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300" yWindow="120" windowWidth="50260" windowHeight="16160" tabRatio="931" activeTab="13"/>
  </bookViews>
  <sheets>
    <sheet name="Fig 1c &amp; Sup.Fig 1b" sheetId="25" r:id="rId1"/>
    <sheet name="Fig 1d &amp; Sup.Fig 2a" sheetId="26" r:id="rId2"/>
    <sheet name="Fig.2a,b &amp; Sup.Fig 3a-c,e,f" sheetId="31" r:id="rId3"/>
    <sheet name="Fig. 2e &amp; Sup.Fig. 4a (RAD51)" sheetId="1" r:id="rId4"/>
    <sheet name="Fig. 2g &amp; Sup.Fig. 4b (DMC1)" sheetId="3" r:id="rId5"/>
    <sheet name="Sup.Fig.5b (gH2AX)" sheetId="21" r:id="rId6"/>
    <sheet name="Fig. 3b &amp; Sup.Fig. 5c (MEIOB)" sheetId="29" r:id="rId7"/>
    <sheet name="Sup.Fig.5e (SexBody)" sheetId="22" r:id="rId8"/>
    <sheet name="Fig.3c (MSH4)" sheetId="11" r:id="rId9"/>
    <sheet name="Fig.3f,g (MLH1, spermatocytes)" sheetId="15" r:id="rId10"/>
    <sheet name="Sup.Fig.5g (SYCP1 oocytes)" sheetId="23" r:id="rId11"/>
    <sheet name="Fig.3i&amp;Sup.Fig.5h (MLH1oocytes)" sheetId="20" r:id="rId12"/>
    <sheet name="Fig 4a &amp; Sup.Fig 6a,d,e" sheetId="27" r:id="rId13"/>
    <sheet name="Fig.4d" sheetId="32" r:id="rId14"/>
    <sheet name="Fig.4e &amp; SupFig.6c (MLH1)" sheetId="16" r:id="rId15"/>
    <sheet name="Fig. 4f (SYCP1&amp;H1t)" sheetId="19" r:id="rId16"/>
    <sheet name=" Sup.Fig 7a" sheetId="28" r:id="rId17"/>
    <sheet name="Fig.5a,b (SYCP1&amp;H1t)" sheetId="18" r:id="rId18"/>
    <sheet name="Sup.Fig.7b (SYCP1)" sheetId="24" r:id="rId19"/>
    <sheet name="Fig. 5e (RAD51)" sheetId="6" r:id="rId20"/>
    <sheet name="Fig. 5g (DMC1)" sheetId="7" r:id="rId21"/>
    <sheet name="Fig. 5h (MEIOB)" sheetId="30" r:id="rId22"/>
  </sheets>
  <definedNames>
    <definedName name="_xlnm.Print_Area" localSheetId="15">'Fig. 4f (SYCP1&amp;H1t)'!$A$29:$Z$36</definedName>
    <definedName name="_xlnm.Print_Area" localSheetId="2">'Fig.2a,b &amp; Sup.Fig 3a-c,e,f'!$A$52:$AH$100</definedName>
    <definedName name="_xlnm.Print_Area" localSheetId="17">'Fig.5a,b (SYCP1&amp;H1t)'!$A$53:$Z$6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0" i="31" l="1"/>
  <c r="C89" i="31"/>
  <c r="C90" i="31"/>
  <c r="C91" i="31"/>
  <c r="C92" i="31"/>
  <c r="C93" i="31"/>
  <c r="C94" i="31"/>
  <c r="C95" i="31"/>
  <c r="C96" i="31"/>
  <c r="C97" i="31"/>
  <c r="C98" i="31"/>
  <c r="C99" i="31"/>
  <c r="C100" i="31"/>
  <c r="D96" i="31"/>
  <c r="E96" i="31"/>
  <c r="I94" i="31"/>
  <c r="G94" i="31"/>
  <c r="AL90" i="31"/>
  <c r="AL89" i="31"/>
  <c r="D89" i="31"/>
  <c r="E89" i="31"/>
  <c r="I72" i="31"/>
  <c r="B83" i="31"/>
  <c r="H83" i="31"/>
  <c r="I83" i="31"/>
  <c r="J72" i="31"/>
  <c r="I73" i="31"/>
  <c r="J73" i="31"/>
  <c r="I74" i="31"/>
  <c r="J74" i="31"/>
  <c r="I75" i="31"/>
  <c r="J75" i="31"/>
  <c r="I76" i="31"/>
  <c r="J76" i="31"/>
  <c r="I77" i="31"/>
  <c r="J77" i="31"/>
  <c r="I78" i="31"/>
  <c r="J78" i="31"/>
  <c r="I79" i="31"/>
  <c r="J79" i="31"/>
  <c r="I80" i="31"/>
  <c r="J80" i="31"/>
  <c r="I81" i="31"/>
  <c r="J81" i="31"/>
  <c r="I82" i="31"/>
  <c r="J82" i="31"/>
  <c r="J83" i="31"/>
  <c r="K79" i="31"/>
  <c r="L79" i="31"/>
  <c r="G77" i="31"/>
  <c r="D77" i="31"/>
  <c r="K72" i="31"/>
  <c r="L72" i="31"/>
  <c r="N55" i="31"/>
  <c r="F66" i="31"/>
  <c r="J66" i="31"/>
  <c r="N66" i="31"/>
  <c r="O55" i="31"/>
  <c r="N56" i="31"/>
  <c r="O56" i="31"/>
  <c r="N57" i="31"/>
  <c r="O57" i="31"/>
  <c r="N58" i="31"/>
  <c r="O58" i="31"/>
  <c r="N59" i="31"/>
  <c r="O59" i="31"/>
  <c r="N60" i="31"/>
  <c r="O60" i="31"/>
  <c r="N61" i="31"/>
  <c r="O61" i="31"/>
  <c r="N62" i="31"/>
  <c r="O62" i="31"/>
  <c r="N63" i="31"/>
  <c r="O63" i="31"/>
  <c r="N64" i="31"/>
  <c r="O64" i="31"/>
  <c r="N65" i="31"/>
  <c r="O65" i="31"/>
  <c r="O66" i="31"/>
  <c r="U64" i="31"/>
  <c r="U63" i="31"/>
  <c r="U62" i="31"/>
  <c r="P62" i="31"/>
  <c r="Q62" i="31"/>
  <c r="U61" i="31"/>
  <c r="T61" i="31"/>
  <c r="R61" i="31"/>
  <c r="U60" i="31"/>
  <c r="V60" i="31"/>
  <c r="T60" i="31"/>
  <c r="R60" i="31"/>
  <c r="S60" i="31"/>
  <c r="AK56" i="31"/>
  <c r="AJ56" i="31"/>
  <c r="AL56" i="31"/>
  <c r="AK55" i="31"/>
  <c r="AJ55" i="31"/>
  <c r="AL55" i="31"/>
  <c r="P55" i="31"/>
  <c r="Q55" i="31"/>
  <c r="B49" i="31"/>
  <c r="C38" i="31"/>
  <c r="C39" i="31"/>
  <c r="C40" i="31"/>
  <c r="C41" i="31"/>
  <c r="C42" i="31"/>
  <c r="C43" i="31"/>
  <c r="C44" i="31"/>
  <c r="C45" i="31"/>
  <c r="C46" i="31"/>
  <c r="C47" i="31"/>
  <c r="C48" i="31"/>
  <c r="C49" i="31"/>
  <c r="D45" i="31"/>
  <c r="E45" i="31"/>
  <c r="J43" i="31"/>
  <c r="G43" i="31"/>
  <c r="D38" i="31"/>
  <c r="E38" i="31"/>
  <c r="N21" i="31"/>
  <c r="B32" i="31"/>
  <c r="F32" i="31"/>
  <c r="J32" i="31"/>
  <c r="N32" i="31"/>
  <c r="O21" i="31"/>
  <c r="N22" i="31"/>
  <c r="O22" i="31"/>
  <c r="N23" i="31"/>
  <c r="O23" i="31"/>
  <c r="N24" i="31"/>
  <c r="O24" i="31"/>
  <c r="N25" i="31"/>
  <c r="O25" i="31"/>
  <c r="N26" i="31"/>
  <c r="O26" i="31"/>
  <c r="N27" i="31"/>
  <c r="O27" i="31"/>
  <c r="N28" i="31"/>
  <c r="O28" i="31"/>
  <c r="N29" i="31"/>
  <c r="O29" i="31"/>
  <c r="N30" i="31"/>
  <c r="O30" i="31"/>
  <c r="N31" i="31"/>
  <c r="O31" i="31"/>
  <c r="O32" i="31"/>
  <c r="U30" i="31"/>
  <c r="U29" i="31"/>
  <c r="U28" i="31"/>
  <c r="P28" i="31"/>
  <c r="Q28" i="31"/>
  <c r="U27" i="31"/>
  <c r="T27" i="31"/>
  <c r="R27" i="31"/>
  <c r="U26" i="31"/>
  <c r="V26" i="31"/>
  <c r="T26" i="31"/>
  <c r="R26" i="31"/>
  <c r="S26" i="31"/>
  <c r="AK22" i="31"/>
  <c r="AJ22" i="31"/>
  <c r="AL22" i="31"/>
  <c r="AK21" i="31"/>
  <c r="AJ21" i="31"/>
  <c r="AL21" i="31"/>
  <c r="P21" i="31"/>
  <c r="Q21" i="31"/>
  <c r="Z5" i="31"/>
  <c r="B15" i="31"/>
  <c r="F15" i="31"/>
  <c r="J15" i="31"/>
  <c r="N15" i="31"/>
  <c r="R15" i="31"/>
  <c r="V15" i="31"/>
  <c r="Z15" i="31"/>
  <c r="AA5" i="31"/>
  <c r="Z6" i="31"/>
  <c r="AA6" i="31"/>
  <c r="Z7" i="31"/>
  <c r="AA7" i="31"/>
  <c r="Z8" i="31"/>
  <c r="AA8" i="31"/>
  <c r="Z9" i="31"/>
  <c r="AA9" i="31"/>
  <c r="Z10" i="31"/>
  <c r="AA10" i="31"/>
  <c r="Z11" i="31"/>
  <c r="AA11" i="31"/>
  <c r="Z12" i="31"/>
  <c r="AA12" i="31"/>
  <c r="Z13" i="31"/>
  <c r="AA13" i="31"/>
  <c r="Z14" i="31"/>
  <c r="AA14" i="31"/>
  <c r="AA15" i="31"/>
  <c r="AF13" i="31"/>
  <c r="AF12" i="31"/>
  <c r="AB12" i="31"/>
  <c r="AC12" i="31"/>
  <c r="AF11" i="31"/>
  <c r="AF10" i="31"/>
  <c r="AD10" i="31"/>
  <c r="AF9" i="31"/>
  <c r="AG9" i="31"/>
  <c r="AD9" i="31"/>
  <c r="AE9" i="31"/>
  <c r="AL6" i="31"/>
  <c r="AL5" i="31"/>
  <c r="AB5" i="31"/>
  <c r="AC5" i="31"/>
  <c r="F64" i="30"/>
  <c r="E64" i="30"/>
  <c r="D64" i="30"/>
  <c r="C64" i="30"/>
  <c r="B64" i="30"/>
  <c r="F61" i="30"/>
  <c r="F63" i="30"/>
  <c r="E61" i="30"/>
  <c r="E63" i="30"/>
  <c r="D61" i="30"/>
  <c r="D63" i="30"/>
  <c r="C61" i="30"/>
  <c r="C63" i="30"/>
  <c r="B61" i="30"/>
  <c r="B63" i="30"/>
  <c r="P60" i="29"/>
  <c r="O60" i="29"/>
  <c r="N60" i="29"/>
  <c r="M60" i="29"/>
  <c r="L60" i="29"/>
  <c r="K60" i="29"/>
  <c r="J60" i="29"/>
  <c r="H60" i="29"/>
  <c r="G60" i="29"/>
  <c r="F60" i="29"/>
  <c r="E60" i="29"/>
  <c r="D60" i="29"/>
  <c r="C60" i="29"/>
  <c r="B60" i="29"/>
  <c r="P57" i="29"/>
  <c r="P59" i="29"/>
  <c r="O57" i="29"/>
  <c r="O59" i="29"/>
  <c r="N57" i="29"/>
  <c r="N59" i="29"/>
  <c r="M57" i="29"/>
  <c r="M59" i="29"/>
  <c r="L57" i="29"/>
  <c r="L59" i="29"/>
  <c r="K57" i="29"/>
  <c r="K59" i="29"/>
  <c r="J57" i="29"/>
  <c r="J59" i="29"/>
  <c r="H57" i="29"/>
  <c r="H59" i="29"/>
  <c r="G57" i="29"/>
  <c r="G59" i="29"/>
  <c r="F57" i="29"/>
  <c r="F59" i="29"/>
  <c r="E57" i="29"/>
  <c r="E59" i="29"/>
  <c r="D57" i="29"/>
  <c r="D59" i="29"/>
  <c r="C57" i="29"/>
  <c r="C59" i="29"/>
  <c r="B57" i="29"/>
  <c r="B59" i="29"/>
  <c r="G48" i="20"/>
  <c r="F48" i="20"/>
  <c r="D48" i="20"/>
  <c r="C48" i="20"/>
  <c r="G45" i="20"/>
  <c r="G47" i="20"/>
  <c r="F45" i="20"/>
  <c r="F47" i="20"/>
  <c r="D45" i="20"/>
  <c r="D47" i="20"/>
  <c r="C45" i="20"/>
  <c r="C47" i="20"/>
  <c r="X106" i="15"/>
  <c r="W106" i="15"/>
  <c r="V106" i="15"/>
  <c r="X103" i="15"/>
  <c r="X105" i="15"/>
  <c r="W103" i="15"/>
  <c r="W105" i="15"/>
  <c r="V103" i="15"/>
  <c r="V105" i="15"/>
  <c r="E106" i="15"/>
  <c r="D106" i="15"/>
  <c r="C106" i="15"/>
  <c r="C103" i="15"/>
  <c r="E103" i="15"/>
  <c r="E105" i="15"/>
  <c r="D103" i="15"/>
  <c r="D105" i="15"/>
  <c r="C105" i="15"/>
  <c r="P108" i="15"/>
  <c r="P107" i="15"/>
  <c r="P110" i="15"/>
  <c r="L108" i="15"/>
  <c r="L107" i="15"/>
  <c r="L110" i="15"/>
  <c r="H108" i="15"/>
  <c r="H107" i="15"/>
  <c r="H110" i="15"/>
  <c r="S103" i="15"/>
  <c r="P104" i="15"/>
  <c r="S105" i="15"/>
  <c r="R103" i="15"/>
  <c r="R105" i="15"/>
  <c r="Q103" i="15"/>
  <c r="Q105" i="15"/>
  <c r="P103" i="15"/>
  <c r="P105" i="15"/>
  <c r="O103" i="15"/>
  <c r="L104" i="15"/>
  <c r="O105" i="15"/>
  <c r="N103" i="15"/>
  <c r="N105" i="15"/>
  <c r="M103" i="15"/>
  <c r="M105" i="15"/>
  <c r="L103" i="15"/>
  <c r="L105" i="15"/>
  <c r="K103" i="15"/>
  <c r="H104" i="15"/>
  <c r="K105" i="15"/>
  <c r="J103" i="15"/>
  <c r="J105" i="15"/>
  <c r="I103" i="15"/>
  <c r="I105" i="15"/>
  <c r="H103" i="15"/>
  <c r="H105" i="15"/>
  <c r="C119" i="24"/>
  <c r="B119" i="24"/>
  <c r="C116" i="24"/>
  <c r="C118" i="24"/>
  <c r="B116" i="24"/>
  <c r="B118" i="24"/>
  <c r="AS125" i="21"/>
  <c r="AS120" i="21"/>
  <c r="AS170" i="21"/>
  <c r="E24" i="19"/>
  <c r="B25" i="19"/>
  <c r="C25" i="19"/>
  <c r="D25" i="19"/>
  <c r="E25" i="19"/>
  <c r="F24" i="19"/>
  <c r="V30" i="21"/>
  <c r="V25" i="21"/>
  <c r="V20" i="21"/>
  <c r="V15" i="21"/>
  <c r="V10" i="21"/>
  <c r="V5" i="21"/>
  <c r="Q55" i="21"/>
  <c r="Q50" i="21"/>
  <c r="Q45" i="21"/>
  <c r="Q40" i="21"/>
  <c r="Q35" i="21"/>
  <c r="Q30" i="21"/>
  <c r="Q25" i="21"/>
  <c r="Q20" i="21"/>
  <c r="Q15" i="21"/>
  <c r="Q10" i="21"/>
  <c r="Q5" i="21"/>
  <c r="L75" i="21"/>
  <c r="L70" i="21"/>
  <c r="L65" i="21"/>
  <c r="L60" i="21"/>
  <c r="L55" i="21"/>
  <c r="L50" i="21"/>
  <c r="L45" i="21"/>
  <c r="L40" i="21"/>
  <c r="L35" i="21"/>
  <c r="L30" i="21"/>
  <c r="L25" i="21"/>
  <c r="L20" i="21"/>
  <c r="L15" i="21"/>
  <c r="L10" i="21"/>
  <c r="L5" i="21"/>
  <c r="G30" i="21"/>
  <c r="G25" i="21"/>
  <c r="G20" i="21"/>
  <c r="G15" i="21"/>
  <c r="G10" i="21"/>
  <c r="G5" i="21"/>
  <c r="AN85" i="21"/>
  <c r="AN80" i="21"/>
  <c r="AN75" i="21"/>
  <c r="AN70" i="21"/>
  <c r="AN65" i="21"/>
  <c r="AN60" i="21"/>
  <c r="AN55" i="21"/>
  <c r="AN50" i="21"/>
  <c r="AN45" i="21"/>
  <c r="AN40" i="21"/>
  <c r="AN35" i="21"/>
  <c r="AN30" i="21"/>
  <c r="AN25" i="21"/>
  <c r="AN20" i="21"/>
  <c r="AN15" i="21"/>
  <c r="AN10" i="21"/>
  <c r="AN5" i="21"/>
  <c r="AI10" i="21"/>
  <c r="AI5" i="21"/>
  <c r="AI105" i="21"/>
  <c r="AI100" i="21"/>
  <c r="AI95" i="21"/>
  <c r="AI90" i="21"/>
  <c r="AI85" i="21"/>
  <c r="AI80" i="21"/>
  <c r="AI75" i="21"/>
  <c r="AI70" i="21"/>
  <c r="AI65" i="21"/>
  <c r="AI60" i="21"/>
  <c r="AI55" i="21"/>
  <c r="AI50" i="21"/>
  <c r="AI45" i="21"/>
  <c r="AI40" i="21"/>
  <c r="AI35" i="21"/>
  <c r="AI30" i="21"/>
  <c r="AI25" i="21"/>
  <c r="AI20" i="21"/>
  <c r="AI15" i="21"/>
  <c r="AS5" i="21"/>
  <c r="AS10" i="21"/>
  <c r="AS15" i="21"/>
  <c r="AS20" i="21"/>
  <c r="AS25" i="21"/>
  <c r="AS30" i="21"/>
  <c r="AS35" i="21"/>
  <c r="AS40" i="21"/>
  <c r="AS45" i="21"/>
  <c r="AS50" i="21"/>
  <c r="AS55" i="21"/>
  <c r="AS60" i="21"/>
  <c r="AS65" i="21"/>
  <c r="AS70" i="21"/>
  <c r="AS75" i="21"/>
  <c r="AS80" i="21"/>
  <c r="AS85" i="21"/>
  <c r="AS90" i="21"/>
  <c r="AS95" i="21"/>
  <c r="AS100" i="21"/>
  <c r="AS105" i="21"/>
  <c r="AS110" i="21"/>
  <c r="AS115" i="21"/>
  <c r="AS130" i="21"/>
  <c r="AS135" i="21"/>
  <c r="AS140" i="21"/>
  <c r="AS145" i="21"/>
  <c r="AS150" i="21"/>
  <c r="AS155" i="21"/>
  <c r="AS160" i="21"/>
  <c r="AS165" i="21"/>
  <c r="AS175" i="21"/>
  <c r="AS177" i="21"/>
  <c r="D12" i="23"/>
  <c r="E5" i="23"/>
  <c r="E6" i="23"/>
  <c r="E7" i="23"/>
  <c r="E8" i="23"/>
  <c r="E9" i="23"/>
  <c r="E10" i="23"/>
  <c r="E11" i="23"/>
  <c r="E12" i="23"/>
  <c r="B12" i="23"/>
  <c r="C11" i="23"/>
  <c r="C10" i="23"/>
  <c r="C9" i="23"/>
  <c r="C8" i="23"/>
  <c r="C7" i="23"/>
  <c r="C6" i="23"/>
  <c r="C5" i="23"/>
  <c r="C12" i="23"/>
  <c r="G12" i="22"/>
  <c r="F12" i="22"/>
  <c r="H12" i="22"/>
  <c r="I12" i="22"/>
  <c r="G19" i="22"/>
  <c r="F19" i="22"/>
  <c r="H19" i="22"/>
  <c r="I19" i="22"/>
  <c r="G18" i="22"/>
  <c r="F18" i="22"/>
  <c r="H18" i="22"/>
  <c r="I18" i="22"/>
  <c r="G13" i="22"/>
  <c r="F13" i="22"/>
  <c r="H13" i="22"/>
  <c r="I13" i="22"/>
  <c r="I6" i="22"/>
  <c r="H6" i="22"/>
  <c r="J6" i="22"/>
  <c r="K6" i="22"/>
  <c r="J7" i="22"/>
  <c r="AS178" i="21"/>
  <c r="AN178" i="21"/>
  <c r="AN175" i="21"/>
  <c r="AN177" i="21"/>
  <c r="V40" i="21"/>
  <c r="V45" i="21"/>
  <c r="V50" i="21"/>
  <c r="V55" i="21"/>
  <c r="V60" i="21"/>
  <c r="V65" i="21"/>
  <c r="V70" i="21"/>
  <c r="V75" i="21"/>
  <c r="V80" i="21"/>
  <c r="V85" i="21"/>
  <c r="V90" i="21"/>
  <c r="V95" i="21"/>
  <c r="V100" i="21"/>
  <c r="V105" i="21"/>
  <c r="V110" i="21"/>
  <c r="V115" i="21"/>
  <c r="V120" i="21"/>
  <c r="V125" i="21"/>
  <c r="V130" i="21"/>
  <c r="V135" i="21"/>
  <c r="V140" i="21"/>
  <c r="V145" i="21"/>
  <c r="V150" i="21"/>
  <c r="V155" i="21"/>
  <c r="V160" i="21"/>
  <c r="V165" i="21"/>
  <c r="V35" i="21"/>
  <c r="V178" i="21"/>
  <c r="V175" i="21"/>
  <c r="V177" i="21"/>
  <c r="Q178" i="21"/>
  <c r="Q175" i="21"/>
  <c r="Q177" i="21"/>
  <c r="G175" i="21"/>
  <c r="G177" i="21"/>
  <c r="L175" i="21"/>
  <c r="L177" i="21"/>
  <c r="G178" i="21"/>
  <c r="L178" i="21"/>
  <c r="AI178" i="21"/>
  <c r="AI175" i="21"/>
  <c r="AI177" i="21"/>
  <c r="AD5" i="21"/>
  <c r="AD10" i="21"/>
  <c r="AD15" i="21"/>
  <c r="AD20" i="21"/>
  <c r="AD25" i="21"/>
  <c r="AD30" i="21"/>
  <c r="AD35" i="21"/>
  <c r="AD40" i="21"/>
  <c r="AD45" i="21"/>
  <c r="AD50" i="21"/>
  <c r="AD55" i="21"/>
  <c r="AD60" i="21"/>
  <c r="AD65" i="21"/>
  <c r="AD70" i="21"/>
  <c r="AD178" i="21"/>
  <c r="AD175" i="21"/>
  <c r="AD177" i="21"/>
  <c r="B32" i="19"/>
  <c r="D32" i="19"/>
  <c r="B33" i="19"/>
  <c r="B34" i="19"/>
  <c r="C34" i="19"/>
  <c r="D34" i="19"/>
  <c r="E32" i="19"/>
  <c r="D33" i="19"/>
  <c r="E33" i="19"/>
  <c r="E34" i="19"/>
  <c r="E23" i="19"/>
  <c r="B15" i="19"/>
  <c r="C15" i="19"/>
  <c r="D15" i="19"/>
  <c r="B14" i="19"/>
  <c r="B16" i="19"/>
  <c r="C14" i="19"/>
  <c r="C16" i="19"/>
  <c r="D16" i="19"/>
  <c r="D14" i="19"/>
  <c r="B7" i="19"/>
  <c r="C7" i="19"/>
  <c r="D7" i="19"/>
  <c r="E7" i="19"/>
  <c r="F7" i="19"/>
  <c r="G7" i="19"/>
  <c r="H7" i="19"/>
  <c r="H6" i="19"/>
  <c r="H5" i="19"/>
  <c r="F23" i="19"/>
  <c r="F25" i="19"/>
  <c r="E14" i="19"/>
  <c r="E15" i="19"/>
  <c r="E16" i="19"/>
  <c r="I5" i="19"/>
  <c r="I6" i="19"/>
  <c r="I7" i="19"/>
  <c r="F63" i="18"/>
  <c r="F56" i="18"/>
  <c r="F57" i="18"/>
  <c r="F58" i="18"/>
  <c r="F59" i="18"/>
  <c r="F60" i="18"/>
  <c r="F61" i="18"/>
  <c r="F62" i="18"/>
  <c r="H56" i="18"/>
  <c r="E67" i="18"/>
  <c r="B67" i="18"/>
  <c r="C67" i="18"/>
  <c r="D67" i="18"/>
  <c r="F67" i="18"/>
  <c r="G56" i="18"/>
  <c r="G57" i="18"/>
  <c r="G58" i="18"/>
  <c r="G59" i="18"/>
  <c r="G60" i="18"/>
  <c r="G61" i="18"/>
  <c r="G62" i="18"/>
  <c r="G63" i="18"/>
  <c r="F64" i="18"/>
  <c r="G64" i="18"/>
  <c r="F65" i="18"/>
  <c r="G65" i="18"/>
  <c r="F66" i="18"/>
  <c r="G66" i="18"/>
  <c r="G67" i="18"/>
  <c r="H63" i="18"/>
  <c r="I63" i="18"/>
  <c r="I56" i="18"/>
  <c r="C50" i="18"/>
  <c r="B50" i="18"/>
  <c r="D50" i="18"/>
  <c r="E50" i="18"/>
  <c r="F50" i="18"/>
  <c r="F49" i="18"/>
  <c r="G49" i="18"/>
  <c r="F39" i="18"/>
  <c r="G39" i="18"/>
  <c r="F40" i="18"/>
  <c r="F41" i="18"/>
  <c r="F42" i="18"/>
  <c r="F43" i="18"/>
  <c r="F44" i="18"/>
  <c r="F45" i="18"/>
  <c r="F46" i="18"/>
  <c r="F47" i="18"/>
  <c r="F48" i="18"/>
  <c r="H39" i="18"/>
  <c r="I39" i="18"/>
  <c r="G40" i="18"/>
  <c r="G41" i="18"/>
  <c r="G42" i="18"/>
  <c r="G43" i="18"/>
  <c r="G44" i="18"/>
  <c r="G45" i="18"/>
  <c r="G46" i="18"/>
  <c r="H46" i="18"/>
  <c r="I46" i="18"/>
  <c r="G47" i="18"/>
  <c r="G48" i="18"/>
  <c r="G50" i="18"/>
  <c r="E29" i="18"/>
  <c r="E30" i="18"/>
  <c r="E31" i="18"/>
  <c r="E32" i="18"/>
  <c r="G29" i="18"/>
  <c r="E22" i="18"/>
  <c r="E23" i="18"/>
  <c r="E24" i="18"/>
  <c r="E25" i="18"/>
  <c r="E26" i="18"/>
  <c r="E27" i="18"/>
  <c r="E28" i="18"/>
  <c r="G22" i="18"/>
  <c r="B33" i="18"/>
  <c r="C33" i="18"/>
  <c r="D33" i="18"/>
  <c r="E33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B12" i="18"/>
  <c r="B16" i="18"/>
  <c r="C12" i="18"/>
  <c r="C16" i="18"/>
  <c r="D12" i="18"/>
  <c r="D16" i="18"/>
  <c r="E12" i="18"/>
  <c r="E16" i="18"/>
  <c r="F12" i="18"/>
  <c r="F16" i="18"/>
  <c r="G12" i="18"/>
  <c r="G16" i="18"/>
  <c r="H16" i="18"/>
  <c r="I16" i="18"/>
  <c r="J16" i="18"/>
  <c r="K15" i="18"/>
  <c r="J5" i="18"/>
  <c r="K5" i="18"/>
  <c r="J6" i="18"/>
  <c r="K6" i="18"/>
  <c r="K7" i="18"/>
  <c r="J8" i="18"/>
  <c r="K8" i="18"/>
  <c r="J9" i="18"/>
  <c r="K9" i="18"/>
  <c r="J10" i="18"/>
  <c r="K10" i="18"/>
  <c r="J11" i="18"/>
  <c r="K11" i="18"/>
  <c r="J12" i="18"/>
  <c r="K12" i="18"/>
  <c r="J13" i="18"/>
  <c r="K13" i="18"/>
  <c r="J14" i="18"/>
  <c r="K14" i="18"/>
  <c r="K16" i="18"/>
  <c r="L5" i="18"/>
  <c r="L12" i="18"/>
  <c r="M12" i="18"/>
  <c r="H29" i="18"/>
  <c r="H22" i="18"/>
  <c r="M5" i="18"/>
  <c r="E139" i="7"/>
  <c r="E136" i="7"/>
  <c r="E138" i="7"/>
  <c r="G136" i="7"/>
  <c r="G138" i="7"/>
  <c r="O136" i="7"/>
  <c r="O138" i="7"/>
  <c r="O139" i="7"/>
  <c r="N136" i="7"/>
  <c r="N138" i="7"/>
  <c r="J136" i="7"/>
  <c r="J138" i="7"/>
  <c r="H136" i="7"/>
  <c r="H138" i="7"/>
  <c r="D136" i="7"/>
  <c r="C136" i="7"/>
  <c r="C138" i="7"/>
  <c r="B136" i="7"/>
  <c r="B138" i="7"/>
  <c r="N139" i="7"/>
  <c r="M139" i="7"/>
  <c r="L139" i="7"/>
  <c r="M136" i="7"/>
  <c r="M138" i="7"/>
  <c r="L136" i="7"/>
  <c r="L138" i="7"/>
  <c r="J139" i="7"/>
  <c r="I139" i="7"/>
  <c r="H139" i="7"/>
  <c r="G139" i="7"/>
  <c r="I136" i="7"/>
  <c r="I138" i="7"/>
  <c r="D138" i="7"/>
  <c r="C139" i="7"/>
  <c r="D139" i="7"/>
  <c r="B139" i="7"/>
  <c r="D87" i="6"/>
  <c r="D89" i="6"/>
  <c r="G87" i="6"/>
  <c r="O90" i="6"/>
  <c r="N90" i="6"/>
  <c r="M90" i="6"/>
  <c r="L90" i="6"/>
  <c r="O87" i="6"/>
  <c r="O89" i="6"/>
  <c r="N87" i="6"/>
  <c r="N89" i="6"/>
  <c r="M87" i="6"/>
  <c r="M89" i="6"/>
  <c r="L87" i="6"/>
  <c r="L89" i="6"/>
  <c r="J90" i="6"/>
  <c r="I90" i="6"/>
  <c r="H90" i="6"/>
  <c r="G90" i="6"/>
  <c r="J87" i="6"/>
  <c r="J89" i="6"/>
  <c r="I87" i="6"/>
  <c r="I89" i="6"/>
  <c r="H87" i="6"/>
  <c r="H89" i="6"/>
  <c r="G89" i="6"/>
  <c r="C87" i="6"/>
  <c r="E87" i="6"/>
  <c r="C89" i="6"/>
  <c r="E89" i="6"/>
  <c r="C90" i="6"/>
  <c r="D90" i="6"/>
  <c r="E90" i="6"/>
  <c r="B90" i="6"/>
  <c r="B87" i="6"/>
  <c r="B89" i="6"/>
  <c r="K32" i="16"/>
  <c r="J32" i="16"/>
  <c r="I32" i="16"/>
  <c r="H32" i="16"/>
  <c r="K29" i="16"/>
  <c r="K31" i="16"/>
  <c r="J29" i="16"/>
  <c r="J31" i="16"/>
  <c r="I29" i="16"/>
  <c r="I31" i="16"/>
  <c r="H29" i="16"/>
  <c r="H31" i="16"/>
  <c r="D29" i="16"/>
  <c r="E29" i="16"/>
  <c r="F29" i="16"/>
  <c r="D31" i="16"/>
  <c r="E31" i="16"/>
  <c r="F31" i="16"/>
  <c r="D32" i="16"/>
  <c r="E32" i="16"/>
  <c r="F32" i="16"/>
  <c r="C32" i="16"/>
  <c r="C29" i="16"/>
  <c r="C31" i="16"/>
  <c r="P68" i="11"/>
  <c r="O68" i="11"/>
  <c r="N68" i="11"/>
  <c r="P65" i="11"/>
  <c r="P67" i="11"/>
  <c r="O65" i="11"/>
  <c r="O67" i="11"/>
  <c r="N65" i="11"/>
  <c r="N67" i="11"/>
  <c r="L68" i="11"/>
  <c r="K68" i="11"/>
  <c r="J68" i="11"/>
  <c r="L65" i="11"/>
  <c r="L67" i="11"/>
  <c r="K65" i="11"/>
  <c r="K67" i="11"/>
  <c r="J65" i="11"/>
  <c r="J67" i="11"/>
  <c r="H68" i="11"/>
  <c r="G68" i="11"/>
  <c r="F68" i="11"/>
  <c r="H65" i="11"/>
  <c r="H67" i="11"/>
  <c r="G65" i="11"/>
  <c r="G67" i="11"/>
  <c r="F65" i="11"/>
  <c r="F67" i="11"/>
  <c r="C65" i="11"/>
  <c r="D65" i="11"/>
  <c r="C67" i="11"/>
  <c r="D67" i="11"/>
  <c r="C68" i="11"/>
  <c r="D68" i="11"/>
  <c r="B68" i="11"/>
  <c r="B65" i="11"/>
  <c r="B67" i="11"/>
  <c r="AB105" i="3"/>
  <c r="AB108" i="3"/>
  <c r="AA108" i="3"/>
  <c r="Z108" i="3"/>
  <c r="Y108" i="3"/>
  <c r="X108" i="3"/>
  <c r="W108" i="3"/>
  <c r="AB107" i="3"/>
  <c r="AA105" i="3"/>
  <c r="AA107" i="3"/>
  <c r="Z105" i="3"/>
  <c r="Z107" i="3"/>
  <c r="Y105" i="3"/>
  <c r="Y107" i="3"/>
  <c r="X105" i="3"/>
  <c r="X107" i="3"/>
  <c r="W105" i="3"/>
  <c r="W107" i="3"/>
  <c r="U108" i="3"/>
  <c r="T108" i="3"/>
  <c r="S108" i="3"/>
  <c r="R108" i="3"/>
  <c r="Q108" i="3"/>
  <c r="P108" i="3"/>
  <c r="U105" i="3"/>
  <c r="U107" i="3"/>
  <c r="T105" i="3"/>
  <c r="T107" i="3"/>
  <c r="S105" i="3"/>
  <c r="S107" i="3"/>
  <c r="R105" i="3"/>
  <c r="R107" i="3"/>
  <c r="Q105" i="3"/>
  <c r="Q107" i="3"/>
  <c r="P105" i="3"/>
  <c r="P107" i="3"/>
  <c r="N108" i="3"/>
  <c r="M108" i="3"/>
  <c r="L108" i="3"/>
  <c r="K108" i="3"/>
  <c r="J108" i="3"/>
  <c r="I108" i="3"/>
  <c r="N105" i="3"/>
  <c r="N107" i="3"/>
  <c r="M105" i="3"/>
  <c r="M107" i="3"/>
  <c r="L105" i="3"/>
  <c r="L107" i="3"/>
  <c r="K105" i="3"/>
  <c r="K107" i="3"/>
  <c r="J105" i="3"/>
  <c r="J107" i="3"/>
  <c r="I105" i="3"/>
  <c r="I107" i="3"/>
  <c r="C105" i="3"/>
  <c r="C107" i="3"/>
  <c r="D105" i="3"/>
  <c r="D107" i="3"/>
  <c r="E105" i="3"/>
  <c r="E107" i="3"/>
  <c r="F105" i="3"/>
  <c r="F107" i="3"/>
  <c r="G105" i="3"/>
  <c r="G107" i="3"/>
  <c r="C108" i="3"/>
  <c r="D108" i="3"/>
  <c r="E108" i="3"/>
  <c r="F108" i="3"/>
  <c r="G108" i="3"/>
  <c r="B108" i="3"/>
  <c r="B105" i="3"/>
  <c r="B107" i="3"/>
  <c r="AB83" i="1"/>
  <c r="AA83" i="1"/>
  <c r="Z83" i="1"/>
  <c r="Y83" i="1"/>
  <c r="X83" i="1"/>
  <c r="W83" i="1"/>
  <c r="U83" i="1"/>
  <c r="T83" i="1"/>
  <c r="S83" i="1"/>
  <c r="R83" i="1"/>
  <c r="Q83" i="1"/>
  <c r="P83" i="1"/>
  <c r="N83" i="1"/>
  <c r="M83" i="1"/>
  <c r="L83" i="1"/>
  <c r="K83" i="1"/>
  <c r="J83" i="1"/>
  <c r="I83" i="1"/>
  <c r="C83" i="1"/>
  <c r="D83" i="1"/>
  <c r="E83" i="1"/>
  <c r="F83" i="1"/>
  <c r="G83" i="1"/>
  <c r="B83" i="1"/>
  <c r="AB80" i="1"/>
  <c r="AB82" i="1"/>
  <c r="AA80" i="1"/>
  <c r="AA82" i="1"/>
  <c r="Z80" i="1"/>
  <c r="Z82" i="1"/>
  <c r="Y80" i="1"/>
  <c r="Y82" i="1"/>
  <c r="X80" i="1"/>
  <c r="X82" i="1"/>
  <c r="W80" i="1"/>
  <c r="W82" i="1"/>
  <c r="U80" i="1"/>
  <c r="U82" i="1"/>
  <c r="T80" i="1"/>
  <c r="T82" i="1"/>
  <c r="S80" i="1"/>
  <c r="S82" i="1"/>
  <c r="R80" i="1"/>
  <c r="R82" i="1"/>
  <c r="Q80" i="1"/>
  <c r="Q82" i="1"/>
  <c r="P80" i="1"/>
  <c r="P82" i="1"/>
  <c r="N80" i="1"/>
  <c r="N82" i="1"/>
  <c r="M80" i="1"/>
  <c r="M82" i="1"/>
  <c r="L80" i="1"/>
  <c r="L82" i="1"/>
  <c r="K80" i="1"/>
  <c r="K82" i="1"/>
  <c r="J80" i="1"/>
  <c r="J82" i="1"/>
  <c r="I80" i="1"/>
  <c r="I82" i="1"/>
  <c r="C80" i="1"/>
  <c r="C82" i="1"/>
  <c r="D80" i="1"/>
  <c r="D82" i="1"/>
  <c r="E80" i="1"/>
  <c r="E82" i="1"/>
  <c r="F80" i="1"/>
  <c r="F82" i="1"/>
  <c r="G80" i="1"/>
  <c r="G82" i="1"/>
  <c r="B80" i="1"/>
  <c r="B82" i="1"/>
</calcChain>
</file>

<file path=xl/sharedStrings.xml><?xml version="1.0" encoding="utf-8"?>
<sst xmlns="http://schemas.openxmlformats.org/spreadsheetml/2006/main" count="1857" uniqueCount="283">
  <si>
    <t>Leptonema</t>
  </si>
  <si>
    <t>Late Zygonema</t>
  </si>
  <si>
    <t>Swsap1∆131</t>
  </si>
  <si>
    <t>Sws1∆1(A)</t>
  </si>
  <si>
    <t>Control</t>
  </si>
  <si>
    <t>Sws1∆1(G)</t>
  </si>
  <si>
    <t>Swsap1(+1)</t>
  </si>
  <si>
    <t>Sws1∆1(A) Swsap1(+1)</t>
  </si>
  <si>
    <t>#553 (wt/wt)</t>
  </si>
  <si>
    <t>#559 (∆1a/∆1a)</t>
  </si>
  <si>
    <t>#1096 (∆131/∆131)</t>
  </si>
  <si>
    <t>#1093 (∆131/∆131)</t>
  </si>
  <si>
    <t>#1095 (wt/wt)</t>
  </si>
  <si>
    <t>#1386 (∆1a/∆1a)</t>
  </si>
  <si>
    <t>#795 (∆131/∆131)</t>
  </si>
  <si>
    <t>#560 (∆1a/∆1a)</t>
  </si>
  <si>
    <t># 560 (∆1a/∆1a)</t>
  </si>
  <si>
    <t>#541 (+1/+1)</t>
  </si>
  <si>
    <t>#795(∆131/∆131)</t>
  </si>
  <si>
    <t>#2655 (∆1a/∆1a)</t>
  </si>
  <si>
    <t>#2657(∆131/∆131)/(+1/+1)</t>
  </si>
  <si>
    <t>Early Zygonema</t>
  </si>
  <si>
    <t>#2659 (+1/+1)</t>
  </si>
  <si>
    <t>#1061 (∆1G/∆1G)</t>
  </si>
  <si>
    <t>TOTAL</t>
  </si>
  <si>
    <t>Late Zygonema-like</t>
  </si>
  <si>
    <t>Early Pachynema-like</t>
  </si>
  <si>
    <t>Mid-Pachynema</t>
  </si>
  <si>
    <t>Mid-Pachynema-like</t>
  </si>
  <si>
    <t>Late Pachynema</t>
  </si>
  <si>
    <t>Diplonema</t>
  </si>
  <si>
    <t>STAGES</t>
  </si>
  <si>
    <t>H1t negative</t>
  </si>
  <si>
    <t>H1t positive</t>
  </si>
  <si>
    <t>Early Zygonema-like</t>
  </si>
  <si>
    <t>s.d.</t>
  </si>
  <si>
    <t>TOTAL number of nuclei</t>
  </si>
  <si>
    <t>Mean</t>
  </si>
  <si>
    <t>#3202 (+1/+1)/(Brca2∆27/∆27)</t>
  </si>
  <si>
    <t>#6233 (+1/+1)/(Brca2∆27/∆27)</t>
  </si>
  <si>
    <t xml:space="preserve">TOTAL number of nuclei </t>
  </si>
  <si>
    <t>#9271</t>
  </si>
  <si>
    <t>#3202</t>
  </si>
  <si>
    <t>Dmc1</t>
  </si>
  <si>
    <t>#1416 (∆1a/∆1a)</t>
  </si>
  <si>
    <t>#1385 (wt/wt)</t>
  </si>
  <si>
    <t>Early Pachynema</t>
  </si>
  <si>
    <t>Mid Pachynema</t>
  </si>
  <si>
    <t>#1093 (wt/wt)</t>
  </si>
  <si>
    <t>#1095(∆131/∆131)</t>
  </si>
  <si>
    <t>#782 (∆131/∆131)</t>
  </si>
  <si>
    <t>#</t>
  </si>
  <si>
    <t>Chk2</t>
  </si>
  <si>
    <t>Mice</t>
  </si>
  <si>
    <t>Early / Mid Pachynema</t>
  </si>
  <si>
    <t>#4014 (∆1a/∆1a)</t>
  </si>
  <si>
    <t>#3863 (∆131/∆131)</t>
  </si>
  <si>
    <t>Swsap1∆131 Chk2</t>
  </si>
  <si>
    <t>Early/Mid Pachynema</t>
  </si>
  <si>
    <t>Mice E18.5</t>
  </si>
  <si>
    <t>#8 (∆131/∆131)</t>
  </si>
  <si>
    <t>Mid/Late Pachynema</t>
  </si>
  <si>
    <t>#5709 (+1/+1)</t>
  </si>
  <si>
    <t>#1062 (wt/wt)</t>
  </si>
  <si>
    <t>#560</t>
  </si>
  <si>
    <t>#2655</t>
  </si>
  <si>
    <t>#4014</t>
  </si>
  <si>
    <t xml:space="preserve"> #2659</t>
  </si>
  <si>
    <t xml:space="preserve"> #5709</t>
  </si>
  <si>
    <t>6 mice combined</t>
  </si>
  <si>
    <t>3 mice combined</t>
  </si>
  <si>
    <t>#1096</t>
  </si>
  <si>
    <t>#1093</t>
  </si>
  <si>
    <t>#782</t>
  </si>
  <si>
    <t>2 mice combined</t>
  </si>
  <si>
    <t>Sws1-/- (4 mice combined)</t>
  </si>
  <si>
    <t>% cells at each substage with XY asynapsis</t>
  </si>
  <si>
    <t>Swsap1-/- (4 mice combined_5706 not included)</t>
  </si>
  <si>
    <t xml:space="preserve">% cells at each substage </t>
  </si>
  <si>
    <t>Mid/Late-Pachynema</t>
  </si>
  <si>
    <t>Mid/Late-Pachynema-like</t>
  </si>
  <si>
    <t>8 mice combined</t>
  </si>
  <si>
    <t>1 mouse (#1061)</t>
  </si>
  <si>
    <t>1 mouse (#3167)</t>
  </si>
  <si>
    <t>Diplonema-like</t>
  </si>
  <si>
    <t>4 mice combined</t>
  </si>
  <si>
    <t xml:space="preserve">Total N cells </t>
  </si>
  <si>
    <t xml:space="preserve">% cells </t>
  </si>
  <si>
    <t>#4240</t>
  </si>
  <si>
    <t>#4716</t>
  </si>
  <si>
    <t xml:space="preserve"> #1096</t>
  </si>
  <si>
    <t xml:space="preserve"> #1093</t>
  </si>
  <si>
    <t>#4238</t>
  </si>
  <si>
    <t>#4715</t>
  </si>
  <si>
    <t>REGION</t>
  </si>
  <si>
    <t>#540 (wt/wt)</t>
  </si>
  <si>
    <t>#541(+1/+1)</t>
  </si>
  <si>
    <t>Mean (x10ˆ9)</t>
  </si>
  <si>
    <t>s.d. (x10ˆ9)</t>
  </si>
  <si>
    <t>#559</t>
  </si>
  <si>
    <t xml:space="preserve"> #2655</t>
  </si>
  <si>
    <t xml:space="preserve">% cells at each substage without sex body or with imature sex body  </t>
  </si>
  <si>
    <t>#541</t>
  </si>
  <si>
    <t>Early/mid Pachynema-like</t>
  </si>
  <si>
    <t>1 mouse (#8)</t>
  </si>
  <si>
    <t>≥0.0001</t>
  </si>
  <si>
    <t>P value (Mann-Whitney, one tailed)</t>
  </si>
  <si>
    <t>&lt;0.0001</t>
  </si>
  <si>
    <t>#1094 (wt/∆131)</t>
  </si>
  <si>
    <t>#2654 Sws1(wt/∆1a) Swsap1 (wt/wt)</t>
  </si>
  <si>
    <t>#783 (wt/wt)</t>
  </si>
  <si>
    <t>#3862  (wt/wt)</t>
  </si>
  <si>
    <t>#7 (wt/wt)</t>
  </si>
  <si>
    <t>6926-1  Swsap1 (wt/∆131) Chk2-/-</t>
  </si>
  <si>
    <t>#6926-2 Swsap1 ∆131/∆131 Chk2-/-</t>
  </si>
  <si>
    <t>#6995 (wt/∆27)</t>
  </si>
  <si>
    <r>
      <t xml:space="preserve">#7687 </t>
    </r>
    <r>
      <rPr>
        <i/>
        <sz val="12"/>
        <color rgb="FFFF0000"/>
        <rFont val="Calibri"/>
        <scheme val="minor"/>
      </rPr>
      <t>Dmc1-/-</t>
    </r>
  </si>
  <si>
    <t>Mouse number</t>
  </si>
  <si>
    <t>No. of cells at each substage</t>
  </si>
  <si>
    <t>No. of cells at each substage with XY asynapsis</t>
  </si>
  <si>
    <t>Total no. of cells at each substage</t>
  </si>
  <si>
    <r>
      <t xml:space="preserve">H1t negative                                    </t>
    </r>
    <r>
      <rPr>
        <sz val="12"/>
        <color rgb="FF000000"/>
        <rFont val="Calibri"/>
        <family val="2"/>
        <scheme val="minor"/>
      </rPr>
      <t xml:space="preserve">Total no.  </t>
    </r>
    <r>
      <rPr>
        <b/>
        <sz val="12"/>
        <color rgb="FF000000"/>
        <rFont val="Calibri"/>
        <scheme val="minor"/>
      </rPr>
      <t xml:space="preserve">                   %    </t>
    </r>
  </si>
  <si>
    <r>
      <t xml:space="preserve">H1t positive                                    </t>
    </r>
    <r>
      <rPr>
        <sz val="12"/>
        <color rgb="FF000000"/>
        <rFont val="Calibri"/>
        <family val="2"/>
        <scheme val="minor"/>
      </rPr>
      <t>Total no</t>
    </r>
    <r>
      <rPr>
        <b/>
        <sz val="12"/>
        <color rgb="FF000000"/>
        <rFont val="Calibri"/>
        <scheme val="minor"/>
      </rPr>
      <t>.                     %</t>
    </r>
  </si>
  <si>
    <t>No. of cells at each substage with nonhomologous synapsis</t>
  </si>
  <si>
    <t>Total No. of cells at each substage</t>
  </si>
  <si>
    <t>#1094  (wt/∆131)</t>
  </si>
  <si>
    <t xml:space="preserve"> #2654 Sws1(wt/∆1A) Swsap1(wt/wt)</t>
  </si>
  <si>
    <t xml:space="preserve"> #3862 (wt/wt)</t>
  </si>
  <si>
    <t xml:space="preserve">#3201 Swsap1(wt/+1) Brca2(wt/∆27) </t>
  </si>
  <si>
    <t>#540  (wt/wt)</t>
  </si>
  <si>
    <t>#553  (wt/wt)</t>
  </si>
  <si>
    <t>No. of cells with sex body</t>
  </si>
  <si>
    <t xml:space="preserve">No. of cells without sex body or with imature sex body  </t>
  </si>
  <si>
    <t>Total no. of cells with sex body</t>
  </si>
  <si>
    <t xml:space="preserve">total no. of cells without sex body or with imature sex body  </t>
  </si>
  <si>
    <t>Total no. of cells in each substage</t>
  </si>
  <si>
    <t>No. of bivalents per spermatocyte without an MLH1 focus</t>
  </si>
  <si>
    <t>MLH1 foci no.</t>
  </si>
  <si>
    <t>1 mouse (#7; wt/wt)</t>
  </si>
  <si>
    <t>No. of homolog pairs per oocyte without an MLH1 focus</t>
  </si>
  <si>
    <t xml:space="preserve"> </t>
  </si>
  <si>
    <t>#3201 Swsap1(wt/+1) Brca2(wt/∆27)</t>
  </si>
  <si>
    <t xml:space="preserve">No. of cells </t>
  </si>
  <si>
    <t xml:space="preserve">Total no. of cells </t>
  </si>
  <si>
    <r>
      <t>#6995</t>
    </r>
    <r>
      <rPr>
        <sz val="12"/>
        <color theme="1"/>
        <rFont val="Calibri"/>
        <family val="2"/>
        <scheme val="minor"/>
      </rPr>
      <t xml:space="preserve"> Brca2(∆27/∆27)</t>
    </r>
  </si>
  <si>
    <t>#6989 Brca2(wt/∆27) Rad54(wt/-)</t>
  </si>
  <si>
    <t>#6990 Brca2(27/∆27) Rad54(wt/-)</t>
  </si>
  <si>
    <r>
      <t>#6994</t>
    </r>
    <r>
      <rPr>
        <sz val="12"/>
        <color theme="1"/>
        <rFont val="Calibri"/>
        <family val="2"/>
        <scheme val="minor"/>
      </rPr>
      <t xml:space="preserve"> Brca2(27/∆27) Rad54(wt/-)</t>
    </r>
  </si>
  <si>
    <t>#3199 Swsap1(+1/+1) Brca2(wt/∆27)</t>
  </si>
  <si>
    <t>#9272  Swsap1(+1/+1) Brca2(wt/∆27)</t>
  </si>
  <si>
    <t xml:space="preserve"> #2659 Swsap1(+1/+1)</t>
  </si>
  <si>
    <t xml:space="preserve"> #5709   Swsap1(+1/+1)</t>
  </si>
  <si>
    <t>#3199 (+1/+1) Brca2(wt/∆27)</t>
  </si>
  <si>
    <t>#6989 (wt/∆27) Rad54 (wt/-)</t>
  </si>
  <si>
    <t>#1753 (wt/∆27) Rad54(wt/-)</t>
  </si>
  <si>
    <t>#6994 (Brca2∆27/∆27) Rad54(wt/-)</t>
  </si>
  <si>
    <t>#6990 (Brca2∆27/∆27) Rad54(wt/-)</t>
  </si>
  <si>
    <t>#1751 (Brca2∆27/∆27) Rad54(wt/-)</t>
  </si>
  <si>
    <t>XY asynapsis</t>
  </si>
  <si>
    <t>Total no. of cells at early pachynema (-like) with nonhomologous synapsis</t>
  </si>
  <si>
    <t>% cells at early pachynema (-like) with nonhomologous synapsis</t>
  </si>
  <si>
    <r>
      <t xml:space="preserve">H1t negative                                    </t>
    </r>
    <r>
      <rPr>
        <sz val="12"/>
        <color rgb="FF000000"/>
        <rFont val="Calibri"/>
        <family val="2"/>
        <scheme val="minor"/>
      </rPr>
      <t xml:space="preserve">Total no.*  </t>
    </r>
    <r>
      <rPr>
        <b/>
        <sz val="12"/>
        <color rgb="FF000000"/>
        <rFont val="Calibri"/>
        <scheme val="minor"/>
      </rPr>
      <t xml:space="preserve">                   %    </t>
    </r>
  </si>
  <si>
    <t xml:space="preserve">*Fisher test (two-sided): </t>
  </si>
  <si>
    <r>
      <t xml:space="preserve">P value relative to WT, &lt;0.0001; P value relative to </t>
    </r>
    <r>
      <rPr>
        <i/>
        <sz val="12"/>
        <rFont val="Calibri"/>
        <scheme val="minor"/>
      </rPr>
      <t>Sws1∆1(G),</t>
    </r>
    <r>
      <rPr>
        <sz val="12"/>
        <rFont val="Calibri"/>
        <scheme val="minor"/>
      </rPr>
      <t xml:space="preserve"> 0.0195</t>
    </r>
  </si>
  <si>
    <t>RAD51 focus number per nucleus for each stage.</t>
  </si>
  <si>
    <t>Integrated density minus background</t>
  </si>
  <si>
    <t>Integrated density</t>
  </si>
  <si>
    <t>Nucleus</t>
  </si>
  <si>
    <t>Background 1</t>
  </si>
  <si>
    <t>Background 2</t>
  </si>
  <si>
    <t>Background 3</t>
  </si>
  <si>
    <t>Background 4</t>
  </si>
  <si>
    <t>Bivalents with the indicated no. of MLH1 foci</t>
  </si>
  <si>
    <t>MLH1 foci per bivalent</t>
  </si>
  <si>
    <t>No. of synapsed chromosomes per spermatocyte at early pachynema-like</t>
  </si>
  <si>
    <t>Swsap1(+1) Brca2∆27</t>
  </si>
  <si>
    <r>
      <t xml:space="preserve">P value relative to WT, &lt;0.0001; P value relative to </t>
    </r>
    <r>
      <rPr>
        <i/>
        <sz val="12"/>
        <color theme="1"/>
        <rFont val="Calibri"/>
        <scheme val="minor"/>
      </rPr>
      <t>Sws1∆1(A)Swsap1(+1)</t>
    </r>
    <r>
      <rPr>
        <sz val="12"/>
        <color theme="1"/>
        <rFont val="Calibri"/>
        <family val="2"/>
        <scheme val="minor"/>
      </rPr>
      <t>, 0.0007</t>
    </r>
  </si>
  <si>
    <r>
      <t xml:space="preserve">H1t positive                                    </t>
    </r>
    <r>
      <rPr>
        <sz val="12"/>
        <color rgb="FF000000"/>
        <rFont val="Calibri"/>
        <family val="2"/>
        <scheme val="minor"/>
      </rPr>
      <t>Total no</t>
    </r>
    <r>
      <rPr>
        <b/>
        <sz val="12"/>
        <color rgb="FF000000"/>
        <rFont val="Calibri"/>
        <scheme val="minor"/>
      </rPr>
      <t>.*                     %</t>
    </r>
  </si>
  <si>
    <r>
      <t xml:space="preserve">P value relative to WT, &lt;0.0001; P value relative to </t>
    </r>
    <r>
      <rPr>
        <i/>
        <sz val="12"/>
        <rFont val="Calibri"/>
        <scheme val="minor"/>
      </rPr>
      <t>Sws1∆1(A)Swsap1(+1)</t>
    </r>
    <r>
      <rPr>
        <sz val="12"/>
        <rFont val="Calibri"/>
        <scheme val="minor"/>
      </rPr>
      <t>, 0.0024</t>
    </r>
  </si>
  <si>
    <r>
      <t xml:space="preserve">P value relative to WT, &lt;0.000; P value relative to </t>
    </r>
    <r>
      <rPr>
        <i/>
        <sz val="12"/>
        <rFont val="Calibri"/>
        <scheme val="minor"/>
      </rPr>
      <t>Sws1∆1(A)Swsap1(+1)</t>
    </r>
    <r>
      <rPr>
        <sz val="12"/>
        <rFont val="Calibri"/>
        <scheme val="minor"/>
      </rPr>
      <t>,  0.0469</t>
    </r>
  </si>
  <si>
    <t>P value relative to WT, &lt;0.0001</t>
  </si>
  <si>
    <t>*Fisher test (two-sided):</t>
  </si>
  <si>
    <t>Control (6 mice combined)</t>
  </si>
  <si>
    <r>
      <rPr>
        <b/>
        <i/>
        <sz val="12"/>
        <color theme="1"/>
        <rFont val="Calibri"/>
        <scheme val="minor"/>
      </rPr>
      <t>Sws1∆1(A) Swsap1(+1)</t>
    </r>
    <r>
      <rPr>
        <b/>
        <sz val="12"/>
        <color theme="1"/>
        <rFont val="Calibri"/>
        <family val="2"/>
        <scheme val="minor"/>
      </rPr>
      <t xml:space="preserve"> (1 mouse)</t>
    </r>
  </si>
  <si>
    <t>Total no. of cells at each early pachynema (-like) with XY asynapsis</t>
  </si>
  <si>
    <t>No. of cells at each early pachynema (-like) with XY asynapsis</t>
  </si>
  <si>
    <t>No. of cells at early pachynema (-like) with nonhomologous synapsis</t>
  </si>
  <si>
    <t>DMC1 focus number per nucleus for each stage.</t>
  </si>
  <si>
    <t>Area (pixel)</t>
  </si>
  <si>
    <t>Mean (intensity)</t>
  </si>
  <si>
    <t>γH2AX signal quantification</t>
  </si>
  <si>
    <t>MEIOB focus number per nucleus for each stage.</t>
  </si>
  <si>
    <t>MSH4 focus number per nucleus for each stage.</t>
  </si>
  <si>
    <t>Brca2∆27</t>
  </si>
  <si>
    <t>MEIOB focus number per nucleus.</t>
  </si>
  <si>
    <t>Sex body formation analysis based of γH2AX signal.</t>
  </si>
  <si>
    <t xml:space="preserve">Total no. of cells* </t>
  </si>
  <si>
    <t>P value relative to WT, 0.5767</t>
  </si>
  <si>
    <t>P value relative to WT, &lt;0.0001; P value relative to Chk2, &lt;0.0001; P value relative to S∆131, 0.0497</t>
  </si>
  <si>
    <r>
      <t xml:space="preserve">H1t negative                                                                                                          </t>
    </r>
    <r>
      <rPr>
        <sz val="12"/>
        <color rgb="FF000000"/>
        <rFont val="Calibri"/>
        <family val="2"/>
        <scheme val="minor"/>
      </rPr>
      <t xml:space="preserve">Total no.*    </t>
    </r>
    <r>
      <rPr>
        <b/>
        <sz val="12"/>
        <color rgb="FF000000"/>
        <rFont val="Calibri"/>
        <scheme val="minor"/>
      </rPr>
      <t xml:space="preserve">                                                       %</t>
    </r>
  </si>
  <si>
    <r>
      <t xml:space="preserve">H1t positive                                                                                                          </t>
    </r>
    <r>
      <rPr>
        <sz val="12"/>
        <color rgb="FF000000"/>
        <rFont val="Calibri"/>
        <family val="2"/>
        <scheme val="minor"/>
      </rPr>
      <t>Total no</t>
    </r>
    <r>
      <rPr>
        <b/>
        <sz val="12"/>
        <color rgb="FF000000"/>
        <rFont val="Calibri"/>
        <scheme val="minor"/>
      </rPr>
      <t>.*                                                           %</t>
    </r>
  </si>
  <si>
    <t>P value relative to WT, 0.0002</t>
  </si>
  <si>
    <r>
      <t xml:space="preserve">H1t negative                                                                                                          </t>
    </r>
    <r>
      <rPr>
        <sz val="12"/>
        <color rgb="FF000000"/>
        <rFont val="Calibri"/>
        <family val="2"/>
        <scheme val="minor"/>
      </rPr>
      <t>Total no.*</t>
    </r>
    <r>
      <rPr>
        <b/>
        <sz val="12"/>
        <color rgb="FF000000"/>
        <rFont val="Calibri"/>
        <scheme val="minor"/>
      </rPr>
      <t xml:space="preserve">                                             %</t>
    </r>
  </si>
  <si>
    <r>
      <t xml:space="preserve">H1t positive                                                                                                          </t>
    </r>
    <r>
      <rPr>
        <sz val="12"/>
        <color rgb="FF000000"/>
        <rFont val="Calibri"/>
        <family val="2"/>
        <scheme val="minor"/>
      </rPr>
      <t>Total no</t>
    </r>
    <r>
      <rPr>
        <b/>
        <sz val="12"/>
        <color rgb="FF000000"/>
        <rFont val="Calibri"/>
        <scheme val="minor"/>
      </rPr>
      <t>.*                                            %</t>
    </r>
  </si>
  <si>
    <t>P value relative to WT, &lt;0.0001; P value relative to Swsap1(+1)Brca2∆27, &lt;0.0001</t>
  </si>
  <si>
    <r>
      <t xml:space="preserve">H1t negative                                                                                                          </t>
    </r>
    <r>
      <rPr>
        <sz val="12"/>
        <color rgb="FF000000"/>
        <rFont val="Calibri"/>
        <family val="2"/>
        <scheme val="minor"/>
      </rPr>
      <t xml:space="preserve">Total no.*     </t>
    </r>
    <r>
      <rPr>
        <b/>
        <sz val="12"/>
        <color rgb="FF000000"/>
        <rFont val="Calibri"/>
        <scheme val="minor"/>
      </rPr>
      <t xml:space="preserve">                                        %</t>
    </r>
  </si>
  <si>
    <t>#5625 (+1/+1)/(Brca2∆27/∆27)</t>
  </si>
  <si>
    <t>#5627 (+1/+1)/(Brca2∆27/∆27)</t>
  </si>
  <si>
    <t>#5628 Brca2(∆27/∆27)</t>
  </si>
  <si>
    <t>#5625</t>
  </si>
  <si>
    <t>#5627</t>
  </si>
  <si>
    <t>#5624 (Brca2∆27/∆27) Swsap1(wt/+1)</t>
  </si>
  <si>
    <t>#5626 (Brca2∆27/∆27) Swsap1(wt/+1)</t>
  </si>
  <si>
    <t>#5628 (Brca2∆27/∆27)</t>
  </si>
  <si>
    <t>TOTAL number of bivalents in each category</t>
  </si>
  <si>
    <t>Total number of bivalents analyzed</t>
  </si>
  <si>
    <t>% bivalents in each category</t>
  </si>
  <si>
    <t>% Nuclei with bivalents without an MLH1 focus</t>
  </si>
  <si>
    <t>Number of nuclei with bivalents without an MLH1 focus</t>
  </si>
  <si>
    <t>Testis weights = the sum from both testes.</t>
  </si>
  <si>
    <t>Littermate controls from indicated breedings</t>
  </si>
  <si>
    <t>Sws1 Δ1(A)</t>
  </si>
  <si>
    <t>Adult</t>
  </si>
  <si>
    <t>Mouse #</t>
  </si>
  <si>
    <t>Genotype</t>
  </si>
  <si>
    <t>DOB</t>
  </si>
  <si>
    <t>DOD</t>
  </si>
  <si>
    <t xml:space="preserve"> Testis weights/ Body weight (%)</t>
  </si>
  <si>
    <t xml:space="preserve"> Body weight (g)</t>
  </si>
  <si>
    <t xml:space="preserve"> Testis weights (g)</t>
  </si>
  <si>
    <t>(+/+)</t>
  </si>
  <si>
    <t>(+/-)</t>
  </si>
  <si>
    <t>Sws1 Δ1(G)</t>
  </si>
  <si>
    <t>Sws1 Δ1(T)</t>
  </si>
  <si>
    <t>Swsap1 Δ131</t>
  </si>
  <si>
    <t>Swsap1 (+1)</t>
  </si>
  <si>
    <r>
      <rPr>
        <b/>
        <i/>
        <sz val="12"/>
        <color theme="1"/>
        <rFont val="Arial"/>
      </rPr>
      <t>Swsap1 (+1</t>
    </r>
    <r>
      <rPr>
        <sz val="12"/>
        <color theme="1"/>
        <rFont val="Calibri"/>
        <family val="2"/>
        <scheme val="minor"/>
      </rPr>
      <t>)</t>
    </r>
  </si>
  <si>
    <t>Sws1 Δ1(A) / Swsap1 (+1)</t>
  </si>
  <si>
    <t>SD</t>
  </si>
  <si>
    <t>P-value</t>
  </si>
  <si>
    <t>n=</t>
  </si>
  <si>
    <t>Juvenile</t>
  </si>
  <si>
    <t>(-/-)</t>
  </si>
  <si>
    <t>Ovary weights = the sum from both ovaries.</t>
  </si>
  <si>
    <t>Sws1 Δ1(A) / Swsap1 +1</t>
  </si>
  <si>
    <t xml:space="preserve"> Ovary weights/ Body weight (%)</t>
  </si>
  <si>
    <t xml:space="preserve"> Ovary weights (g)</t>
  </si>
  <si>
    <t xml:space="preserve">Sws1 Δ1(A), Swsap1 (+1), Sws1 Δ1(A) / Swsap1 +1  </t>
  </si>
  <si>
    <t>Female</t>
  </si>
  <si>
    <t>Swsap1</t>
  </si>
  <si>
    <t>Swsap1 / Chk2</t>
  </si>
  <si>
    <t xml:space="preserve">  Ovary weights (g)</t>
  </si>
  <si>
    <t>Male</t>
  </si>
  <si>
    <t>Testis weights/ Body weight (%)</t>
  </si>
  <si>
    <t>Brca2</t>
  </si>
  <si>
    <t>Swsap1 / Brca2</t>
  </si>
  <si>
    <t>#2655  (∆1a/∆1a)</t>
  </si>
  <si>
    <t>#1061  (∆1g/∆1g)</t>
  </si>
  <si>
    <t>#6 (∆131/∆131)</t>
  </si>
  <si>
    <t>#7746-2 (wt/wt)</t>
  </si>
  <si>
    <t>#7746-6 (∆131/∆131)</t>
  </si>
  <si>
    <t>Sws1</t>
  </si>
  <si>
    <t>Sws1 / Chk2</t>
  </si>
  <si>
    <t>Ovulated oocytes</t>
  </si>
  <si>
    <t>Implantation sites</t>
  </si>
  <si>
    <t>Embryos</t>
  </si>
  <si>
    <t>Resorbed</t>
  </si>
  <si>
    <t xml:space="preserve">   +/- ;-/-</t>
  </si>
  <si>
    <t xml:space="preserve">   -/- ;-/-</t>
  </si>
  <si>
    <r>
      <t xml:space="preserve">#D279 </t>
    </r>
    <r>
      <rPr>
        <i/>
        <sz val="12"/>
        <color rgb="FFFF0000"/>
        <rFont val="Calibri"/>
        <scheme val="minor"/>
      </rPr>
      <t>Dmc1-/-</t>
    </r>
  </si>
  <si>
    <r>
      <t xml:space="preserve">#D283 </t>
    </r>
    <r>
      <rPr>
        <i/>
        <sz val="12"/>
        <color rgb="FFFF0000"/>
        <rFont val="Calibri"/>
        <scheme val="minor"/>
      </rPr>
      <t>Dmc1-/-</t>
    </r>
  </si>
  <si>
    <r>
      <t xml:space="preserve">#B6 </t>
    </r>
    <r>
      <rPr>
        <i/>
        <sz val="12"/>
        <color rgb="FFFF0000"/>
        <rFont val="Calibri"/>
        <scheme val="minor"/>
      </rPr>
      <t>Dmc1-/-</t>
    </r>
  </si>
  <si>
    <t>No. of cells at each substage with chromosomal end-to-end fusion(s)</t>
  </si>
  <si>
    <t>Total no. of cells at each substage with chromosomal end-to-end fusion(s)</t>
  </si>
  <si>
    <t>% cells at pachynema (-like) with chromosomal end-to-end fusion(s)</t>
  </si>
  <si>
    <r>
      <t xml:space="preserve">H1t negative                                                           </t>
    </r>
    <r>
      <rPr>
        <sz val="12"/>
        <color rgb="FF000000"/>
        <rFont val="Calibri"/>
        <family val="2"/>
        <scheme val="minor"/>
      </rPr>
      <t xml:space="preserve">Total no.*  </t>
    </r>
    <r>
      <rPr>
        <b/>
        <sz val="12"/>
        <color rgb="FF000000"/>
        <rFont val="Calibri"/>
        <scheme val="minor"/>
      </rPr>
      <t xml:space="preserve">                              %    </t>
    </r>
  </si>
  <si>
    <r>
      <t xml:space="preserve">H1t positive                                                                 </t>
    </r>
    <r>
      <rPr>
        <sz val="12"/>
        <color rgb="FF000000"/>
        <rFont val="Calibri"/>
        <family val="2"/>
        <scheme val="minor"/>
      </rPr>
      <t>Total no</t>
    </r>
    <r>
      <rPr>
        <b/>
        <sz val="12"/>
        <color rgb="FF000000"/>
        <rFont val="Calibri"/>
        <scheme val="minor"/>
      </rPr>
      <t>.*                                %</t>
    </r>
  </si>
  <si>
    <r>
      <t xml:space="preserve">H1t negative                                                             </t>
    </r>
    <r>
      <rPr>
        <sz val="12"/>
        <color rgb="FF000000"/>
        <rFont val="Calibri"/>
        <family val="2"/>
        <scheme val="minor"/>
      </rPr>
      <t xml:space="preserve">Total no.*  </t>
    </r>
    <r>
      <rPr>
        <b/>
        <sz val="12"/>
        <color rgb="FF000000"/>
        <rFont val="Calibri"/>
        <scheme val="minor"/>
      </rPr>
      <t xml:space="preserve">                   %    </t>
    </r>
  </si>
  <si>
    <r>
      <t xml:space="preserve">H1t positive                                                              </t>
    </r>
    <r>
      <rPr>
        <sz val="12"/>
        <color rgb="FF000000"/>
        <rFont val="Calibri"/>
        <family val="2"/>
        <scheme val="minor"/>
      </rPr>
      <t>Total no</t>
    </r>
    <r>
      <rPr>
        <b/>
        <sz val="12"/>
        <color rgb="FF000000"/>
        <rFont val="Calibri"/>
        <scheme val="minor"/>
      </rPr>
      <t>.*                     %</t>
    </r>
  </si>
  <si>
    <r>
      <t xml:space="preserve"> #2654</t>
    </r>
    <r>
      <rPr>
        <i/>
        <sz val="12"/>
        <rFont val="Calibri"/>
        <scheme val="minor"/>
      </rPr>
      <t xml:space="preserve"> </t>
    </r>
    <r>
      <rPr>
        <sz val="12"/>
        <rFont val="Calibri"/>
        <scheme val="minor"/>
      </rPr>
      <t>Sws1(wt/∆1A) Swsap1(wt/wt)</t>
    </r>
  </si>
  <si>
    <t>primordial follicle count</t>
  </si>
  <si>
    <t>Swsap1 / chk2</t>
  </si>
  <si>
    <t>Sws1 /Ch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b/>
      <sz val="12"/>
      <name val="Arial"/>
    </font>
    <font>
      <b/>
      <i/>
      <sz val="12"/>
      <name val="Arial"/>
    </font>
    <font>
      <b/>
      <sz val="16"/>
      <color rgb="FF000000"/>
      <name val="Calibri"/>
      <scheme val="minor"/>
    </font>
    <font>
      <b/>
      <i/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theme="9"/>
      <name val="Arial"/>
    </font>
    <font>
      <sz val="12"/>
      <color theme="7" tint="-0.249977111117893"/>
      <name val="Calibri"/>
      <scheme val="minor"/>
    </font>
    <font>
      <sz val="12"/>
      <color theme="3"/>
      <name val="Calibri"/>
      <scheme val="minor"/>
    </font>
    <font>
      <sz val="12"/>
      <color theme="9"/>
      <name val="Calibri"/>
      <scheme val="minor"/>
    </font>
    <font>
      <sz val="12"/>
      <color theme="8"/>
      <name val="Calibri"/>
      <scheme val="minor"/>
    </font>
    <font>
      <sz val="12"/>
      <color theme="3" tint="0.59999389629810485"/>
      <name val="Calibri"/>
      <scheme val="minor"/>
    </font>
    <font>
      <sz val="12"/>
      <color rgb="FF000000"/>
      <name val="Calibri"/>
      <family val="2"/>
      <scheme val="minor"/>
    </font>
    <font>
      <sz val="12"/>
      <color rgb="FFF79646"/>
      <name val="Calibri"/>
      <scheme val="minor"/>
    </font>
    <font>
      <sz val="12"/>
      <color theme="7" tint="0.79998168889431442"/>
      <name val="Calibri"/>
      <scheme val="minor"/>
    </font>
    <font>
      <sz val="12"/>
      <name val="Calibri"/>
      <scheme val="minor"/>
    </font>
    <font>
      <b/>
      <sz val="12"/>
      <color rgb="FF000000"/>
      <name val="Calibri"/>
      <scheme val="minor"/>
    </font>
    <font>
      <b/>
      <sz val="12"/>
      <name val="Calibri"/>
      <scheme val="minor"/>
    </font>
    <font>
      <b/>
      <sz val="12"/>
      <color theme="0"/>
      <name val="Arial"/>
    </font>
    <font>
      <b/>
      <i/>
      <sz val="14"/>
      <color theme="0"/>
      <name val="Calibri"/>
      <scheme val="minor"/>
    </font>
    <font>
      <sz val="12"/>
      <color rgb="FFFF6666"/>
      <name val="Calibri"/>
      <scheme val="minor"/>
    </font>
    <font>
      <sz val="12"/>
      <color rgb="FF800040"/>
      <name val="Calibri"/>
      <scheme val="minor"/>
    </font>
    <font>
      <sz val="16"/>
      <color theme="1"/>
      <name val="Calibri"/>
      <scheme val="minor"/>
    </font>
    <font>
      <b/>
      <sz val="16"/>
      <name val="Calibri"/>
      <scheme val="minor"/>
    </font>
    <font>
      <sz val="12"/>
      <color rgb="FFFF0000"/>
      <name val="Calibri"/>
      <family val="2"/>
      <scheme val="minor"/>
    </font>
    <font>
      <sz val="13"/>
      <color rgb="FF494949"/>
      <name val="Helvetica"/>
    </font>
    <font>
      <i/>
      <sz val="12"/>
      <color rgb="FFFF0000"/>
      <name val="Calibri"/>
      <scheme val="minor"/>
    </font>
    <font>
      <sz val="16"/>
      <name val="Calibri"/>
      <scheme val="minor"/>
    </font>
    <font>
      <b/>
      <sz val="14"/>
      <color theme="1"/>
      <name val="Calibri"/>
      <scheme val="minor"/>
    </font>
    <font>
      <b/>
      <sz val="18"/>
      <color theme="1"/>
      <name val="Calibri"/>
      <scheme val="minor"/>
    </font>
    <font>
      <b/>
      <sz val="16"/>
      <name val="Arial"/>
    </font>
    <font>
      <b/>
      <i/>
      <sz val="12"/>
      <color theme="0" tint="-4.9989318521683403E-2"/>
      <name val="Arial"/>
    </font>
    <font>
      <sz val="12"/>
      <color rgb="FF008000"/>
      <name val="Calibri"/>
      <scheme val="minor"/>
    </font>
    <font>
      <sz val="12"/>
      <color rgb="FF0000FF"/>
      <name val="Calibri"/>
      <scheme val="minor"/>
    </font>
    <font>
      <sz val="12"/>
      <color rgb="FF8DB4E2"/>
      <name val="Calibri"/>
      <scheme val="minor"/>
    </font>
    <font>
      <sz val="13"/>
      <name val="Helvetica"/>
    </font>
    <font>
      <b/>
      <i/>
      <sz val="12"/>
      <color theme="0"/>
      <name val="Arial"/>
    </font>
    <font>
      <b/>
      <sz val="12"/>
      <color rgb="FFFFFFFF"/>
      <name val="Arial"/>
    </font>
    <font>
      <i/>
      <sz val="12"/>
      <name val="Calibri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sz val="18"/>
      <color rgb="FF000000"/>
      <name val="Calibri"/>
      <scheme val="minor"/>
    </font>
    <font>
      <b/>
      <sz val="10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b/>
      <i/>
      <sz val="12"/>
      <color rgb="FF000000"/>
      <name val="Arial"/>
    </font>
    <font>
      <b/>
      <sz val="18"/>
      <color theme="1"/>
      <name val="Arial"/>
    </font>
    <font>
      <b/>
      <sz val="10"/>
      <color theme="1"/>
      <name val="Calibri"/>
      <family val="2"/>
      <scheme val="minor"/>
    </font>
    <font>
      <sz val="12"/>
      <color theme="1"/>
      <name val="Arial"/>
    </font>
    <font>
      <sz val="14"/>
      <name val="Arial"/>
    </font>
    <font>
      <sz val="12"/>
      <color rgb="FFFF0000"/>
      <name val="Arial"/>
    </font>
    <font>
      <sz val="12"/>
      <color rgb="FF000000"/>
      <name val="Arial"/>
    </font>
    <font>
      <b/>
      <sz val="14"/>
      <name val="Arial"/>
    </font>
    <font>
      <b/>
      <sz val="9"/>
      <color theme="1"/>
      <name val="Arial"/>
    </font>
    <font>
      <b/>
      <i/>
      <sz val="12"/>
      <color rgb="FF000000"/>
      <name val="Calibri"/>
      <scheme val="minor"/>
    </font>
    <font>
      <b/>
      <sz val="12"/>
      <color rgb="FF000000"/>
      <name val="Arial"/>
    </font>
    <font>
      <sz val="12"/>
      <color rgb="FFA780D6"/>
      <name val="Calibri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6666"/>
        <bgColor indexed="64"/>
      </patternFill>
    </fill>
    <fill>
      <patternFill patternType="solid">
        <fgColor rgb="FF80004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7"/>
        <bgColor rgb="FF000000"/>
      </patternFill>
    </fill>
    <fill>
      <patternFill patternType="solid">
        <fgColor theme="4" tint="0.59999389629810485"/>
        <bgColor rgb="FF000000"/>
      </patternFill>
    </fill>
  </fills>
  <borders count="8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/>
      <right style="medium">
        <color auto="1"/>
      </right>
      <top style="double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401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5" fillId="4" borderId="0" xfId="0" applyFont="1" applyFill="1"/>
    <xf numFmtId="0" fontId="0" fillId="0" borderId="7" xfId="0" applyBorder="1"/>
    <xf numFmtId="0" fontId="0" fillId="0" borderId="8" xfId="0" applyBorder="1"/>
    <xf numFmtId="0" fontId="6" fillId="0" borderId="4" xfId="0" applyFont="1" applyBorder="1" applyAlignment="1">
      <alignment horizontal="center"/>
    </xf>
    <xf numFmtId="0" fontId="0" fillId="0" borderId="0" xfId="0" applyBorder="1"/>
    <xf numFmtId="0" fontId="7" fillId="2" borderId="0" xfId="0" applyFont="1" applyFill="1" applyBorder="1" applyAlignment="1">
      <alignment horizontal="center"/>
    </xf>
    <xf numFmtId="0" fontId="9" fillId="5" borderId="5" xfId="0" applyFont="1" applyFill="1" applyBorder="1" applyAlignment="1">
      <alignment wrapText="1"/>
    </xf>
    <xf numFmtId="0" fontId="0" fillId="0" borderId="5" xfId="0" applyBorder="1"/>
    <xf numFmtId="0" fontId="7" fillId="3" borderId="0" xfId="0" applyFont="1" applyFill="1" applyBorder="1" applyAlignment="1">
      <alignment horizontal="center"/>
    </xf>
    <xf numFmtId="0" fontId="7" fillId="6" borderId="0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/>
    </xf>
    <xf numFmtId="0" fontId="9" fillId="5" borderId="0" xfId="0" applyFont="1" applyFill="1" applyBorder="1" applyAlignment="1">
      <alignment wrapText="1"/>
    </xf>
    <xf numFmtId="0" fontId="2" fillId="0" borderId="11" xfId="0" applyFont="1" applyBorder="1"/>
    <xf numFmtId="0" fontId="2" fillId="0" borderId="11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" fillId="0" borderId="4" xfId="0" applyFont="1" applyFill="1" applyBorder="1"/>
    <xf numFmtId="0" fontId="2" fillId="0" borderId="11" xfId="0" applyFont="1" applyFill="1" applyBorder="1"/>
    <xf numFmtId="0" fontId="12" fillId="0" borderId="0" xfId="0" applyFont="1"/>
    <xf numFmtId="0" fontId="2" fillId="0" borderId="0" xfId="0" applyFont="1" applyFill="1" applyBorder="1"/>
    <xf numFmtId="0" fontId="13" fillId="0" borderId="0" xfId="0" applyFont="1"/>
    <xf numFmtId="0" fontId="15" fillId="0" borderId="0" xfId="0" applyFont="1"/>
    <xf numFmtId="0" fontId="16" fillId="0" borderId="0" xfId="0" applyFont="1"/>
    <xf numFmtId="0" fontId="2" fillId="0" borderId="5" xfId="0" applyFont="1" applyBorder="1" applyAlignment="1">
      <alignment horizontal="center"/>
    </xf>
    <xf numFmtId="0" fontId="9" fillId="0" borderId="5" xfId="0" applyFont="1" applyFill="1" applyBorder="1" applyAlignment="1">
      <alignment wrapText="1"/>
    </xf>
    <xf numFmtId="0" fontId="0" fillId="0" borderId="0" xfId="0" applyFont="1"/>
    <xf numFmtId="0" fontId="10" fillId="0" borderId="0" xfId="0" applyFont="1"/>
    <xf numFmtId="0" fontId="19" fillId="0" borderId="0" xfId="0" applyFont="1"/>
    <xf numFmtId="0" fontId="0" fillId="0" borderId="0" xfId="0" applyFill="1" applyBorder="1"/>
    <xf numFmtId="0" fontId="10" fillId="0" borderId="0" xfId="0" applyFont="1" applyBorder="1"/>
    <xf numFmtId="0" fontId="0" fillId="0" borderId="2" xfId="0" applyBorder="1"/>
    <xf numFmtId="2" fontId="0" fillId="0" borderId="0" xfId="0" applyNumberFormat="1" applyBorder="1"/>
    <xf numFmtId="0" fontId="10" fillId="0" borderId="21" xfId="0" applyFont="1" applyBorder="1"/>
    <xf numFmtId="2" fontId="10" fillId="0" borderId="22" xfId="0" applyNumberFormat="1" applyFont="1" applyBorder="1"/>
    <xf numFmtId="2" fontId="10" fillId="0" borderId="0" xfId="0" applyNumberFormat="1" applyFont="1" applyBorder="1"/>
    <xf numFmtId="0" fontId="10" fillId="0" borderId="5" xfId="0" applyFont="1" applyBorder="1"/>
    <xf numFmtId="0" fontId="0" fillId="0" borderId="0" xfId="0" applyFont="1" applyBorder="1" applyAlignment="1">
      <alignment horizontal="right"/>
    </xf>
    <xf numFmtId="0" fontId="0" fillId="0" borderId="30" xfId="0" applyBorder="1"/>
    <xf numFmtId="0" fontId="0" fillId="0" borderId="24" xfId="0" applyBorder="1"/>
    <xf numFmtId="0" fontId="0" fillId="0" borderId="4" xfId="0" applyBorder="1"/>
    <xf numFmtId="0" fontId="7" fillId="9" borderId="0" xfId="0" applyFont="1" applyFill="1" applyBorder="1" applyAlignment="1">
      <alignment horizontal="center"/>
    </xf>
    <xf numFmtId="0" fontId="24" fillId="10" borderId="5" xfId="0" applyFont="1" applyFill="1" applyBorder="1" applyAlignment="1">
      <alignment wrapText="1"/>
    </xf>
    <xf numFmtId="164" fontId="0" fillId="0" borderId="0" xfId="0" applyNumberFormat="1"/>
    <xf numFmtId="0" fontId="25" fillId="0" borderId="0" xfId="0" applyFont="1"/>
    <xf numFmtId="0" fontId="26" fillId="0" borderId="0" xfId="0" applyFont="1"/>
    <xf numFmtId="0" fontId="0" fillId="0" borderId="0" xfId="0" applyBorder="1" applyAlignment="1"/>
    <xf numFmtId="0" fontId="24" fillId="0" borderId="5" xfId="0" applyFont="1" applyFill="1" applyBorder="1" applyAlignment="1">
      <alignment wrapText="1"/>
    </xf>
    <xf numFmtId="0" fontId="5" fillId="0" borderId="0" xfId="0" applyFont="1"/>
    <xf numFmtId="164" fontId="5" fillId="0" borderId="0" xfId="0" applyNumberFormat="1" applyFont="1"/>
    <xf numFmtId="0" fontId="27" fillId="0" borderId="0" xfId="0" applyFont="1"/>
    <xf numFmtId="164" fontId="27" fillId="0" borderId="0" xfId="0" applyNumberFormat="1" applyFont="1"/>
    <xf numFmtId="0" fontId="5" fillId="0" borderId="13" xfId="0" applyFont="1" applyBorder="1" applyAlignment="1">
      <alignment vertical="center"/>
    </xf>
    <xf numFmtId="0" fontId="5" fillId="0" borderId="42" xfId="0" applyFont="1" applyBorder="1" applyAlignment="1">
      <alignment horizontal="center" wrapText="1"/>
    </xf>
    <xf numFmtId="0" fontId="25" fillId="0" borderId="5" xfId="0" applyFont="1" applyBorder="1"/>
    <xf numFmtId="0" fontId="26" fillId="0" borderId="5" xfId="0" applyFont="1" applyBorder="1"/>
    <xf numFmtId="0" fontId="16" fillId="0" borderId="5" xfId="0" applyFont="1" applyBorder="1"/>
    <xf numFmtId="0" fontId="5" fillId="0" borderId="42" xfId="0" applyFont="1" applyBorder="1"/>
    <xf numFmtId="0" fontId="28" fillId="0" borderId="0" xfId="0" applyFont="1"/>
    <xf numFmtId="0" fontId="5" fillId="0" borderId="13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20" fillId="0" borderId="0" xfId="0" applyFont="1"/>
    <xf numFmtId="164" fontId="10" fillId="0" borderId="22" xfId="0" applyNumberFormat="1" applyFont="1" applyBorder="1"/>
    <xf numFmtId="0" fontId="10" fillId="0" borderId="5" xfId="0" applyFont="1" applyFill="1" applyBorder="1"/>
    <xf numFmtId="0" fontId="17" fillId="0" borderId="0" xfId="0" applyFont="1"/>
    <xf numFmtId="0" fontId="30" fillId="0" borderId="0" xfId="0" applyFont="1"/>
    <xf numFmtId="1" fontId="0" fillId="0" borderId="0" xfId="0" applyNumberFormat="1"/>
    <xf numFmtId="0" fontId="0" fillId="0" borderId="22" xfId="0" applyBorder="1"/>
    <xf numFmtId="0" fontId="0" fillId="0" borderId="21" xfId="0" applyBorder="1"/>
    <xf numFmtId="0" fontId="17" fillId="0" borderId="22" xfId="0" applyFont="1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2" fontId="0" fillId="0" borderId="4" xfId="0" applyNumberFormat="1" applyBorder="1"/>
    <xf numFmtId="0" fontId="20" fillId="0" borderId="0" xfId="0" applyFont="1" applyFill="1" applyBorder="1"/>
    <xf numFmtId="0" fontId="0" fillId="0" borderId="0" xfId="0" applyFill="1"/>
    <xf numFmtId="0" fontId="23" fillId="0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/>
    <xf numFmtId="0" fontId="17" fillId="0" borderId="0" xfId="0" applyFont="1" applyFill="1"/>
    <xf numFmtId="0" fontId="18" fillId="0" borderId="0" xfId="0" applyFont="1" applyFill="1"/>
    <xf numFmtId="0" fontId="2" fillId="0" borderId="5" xfId="0" applyFont="1" applyFill="1" applyBorder="1"/>
    <xf numFmtId="0" fontId="14" fillId="0" borderId="0" xfId="0" applyFont="1" applyFill="1"/>
    <xf numFmtId="0" fontId="6" fillId="0" borderId="4" xfId="0" applyFont="1" applyFill="1" applyBorder="1" applyAlignment="1">
      <alignment horizontal="center"/>
    </xf>
    <xf numFmtId="0" fontId="5" fillId="0" borderId="0" xfId="0" applyFont="1" applyFill="1" applyAlignment="1">
      <alignment vertical="center"/>
    </xf>
    <xf numFmtId="164" fontId="5" fillId="0" borderId="0" xfId="0" applyNumberFormat="1" applyFont="1" applyFill="1"/>
    <xf numFmtId="0" fontId="28" fillId="0" borderId="0" xfId="0" applyFont="1" applyFill="1"/>
    <xf numFmtId="0" fontId="5" fillId="0" borderId="0" xfId="0" applyFont="1" applyFill="1"/>
    <xf numFmtId="0" fontId="5" fillId="0" borderId="0" xfId="0" applyFont="1" applyFill="1" applyBorder="1"/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9" fillId="11" borderId="5" xfId="0" applyFont="1" applyFill="1" applyBorder="1" applyAlignment="1">
      <alignment horizontal="center" wrapText="1"/>
    </xf>
    <xf numFmtId="0" fontId="29" fillId="0" borderId="0" xfId="0" applyFont="1"/>
    <xf numFmtId="0" fontId="2" fillId="0" borderId="0" xfId="0" applyFont="1" applyAlignment="1">
      <alignment horizontal="left"/>
    </xf>
    <xf numFmtId="0" fontId="7" fillId="6" borderId="0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3" fillId="8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20" fillId="0" borderId="5" xfId="0" applyFont="1" applyFill="1" applyBorder="1"/>
    <xf numFmtId="0" fontId="0" fillId="0" borderId="0" xfId="0" applyFill="1" applyAlignment="1"/>
    <xf numFmtId="0" fontId="28" fillId="0" borderId="0" xfId="0" applyFont="1" applyFill="1" applyBorder="1" applyAlignment="1">
      <alignment horizontal="center"/>
    </xf>
    <xf numFmtId="0" fontId="28" fillId="0" borderId="4" xfId="0" applyFont="1" applyFill="1" applyBorder="1" applyAlignment="1">
      <alignment horizontal="center"/>
    </xf>
    <xf numFmtId="0" fontId="0" fillId="0" borderId="0" xfId="0" applyFill="1" applyBorder="1" applyAlignment="1"/>
    <xf numFmtId="1" fontId="5" fillId="0" borderId="0" xfId="0" applyNumberFormat="1" applyFont="1"/>
    <xf numFmtId="0" fontId="0" fillId="0" borderId="11" xfId="0" applyBorder="1"/>
    <xf numFmtId="0" fontId="5" fillId="0" borderId="0" xfId="0" applyFont="1" applyBorder="1" applyAlignment="1"/>
    <xf numFmtId="0" fontId="27" fillId="0" borderId="13" xfId="0" applyFont="1" applyBorder="1" applyAlignment="1">
      <alignment horizontal="center" vertical="center" wrapText="1"/>
    </xf>
    <xf numFmtId="0" fontId="27" fillId="0" borderId="13" xfId="0" applyFont="1" applyBorder="1" applyAlignment="1">
      <alignment vertical="center"/>
    </xf>
    <xf numFmtId="0" fontId="27" fillId="0" borderId="0" xfId="0" applyFont="1" applyAlignment="1">
      <alignment vertical="center"/>
    </xf>
    <xf numFmtId="1" fontId="27" fillId="0" borderId="0" xfId="0" applyNumberFormat="1" applyFont="1"/>
    <xf numFmtId="1" fontId="0" fillId="0" borderId="0" xfId="0" applyNumberFormat="1" applyFont="1"/>
    <xf numFmtId="0" fontId="32" fillId="0" borderId="0" xfId="0" applyFont="1"/>
    <xf numFmtId="0" fontId="34" fillId="0" borderId="0" xfId="0" applyFont="1"/>
    <xf numFmtId="0" fontId="34" fillId="0" borderId="0" xfId="0" applyFont="1" applyFill="1"/>
    <xf numFmtId="0" fontId="12" fillId="0" borderId="0" xfId="0" applyFont="1" applyFill="1"/>
    <xf numFmtId="0" fontId="13" fillId="0" borderId="0" xfId="0" applyFont="1" applyFill="1"/>
    <xf numFmtId="0" fontId="5" fillId="0" borderId="13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7" fillId="0" borderId="0" xfId="0" applyFont="1" applyBorder="1" applyAlignment="1">
      <alignment vertical="center"/>
    </xf>
    <xf numFmtId="0" fontId="36" fillId="12" borderId="0" xfId="0" applyFont="1" applyFill="1" applyBorder="1" applyAlignment="1">
      <alignment horizontal="center"/>
    </xf>
    <xf numFmtId="0" fontId="5" fillId="0" borderId="2" xfId="0" applyFont="1" applyBorder="1" applyAlignment="1"/>
    <xf numFmtId="0" fontId="37" fillId="0" borderId="0" xfId="0" applyFont="1"/>
    <xf numFmtId="0" fontId="38" fillId="0" borderId="0" xfId="0" applyFont="1"/>
    <xf numFmtId="0" fontId="39" fillId="0" borderId="0" xfId="0" applyFont="1"/>
    <xf numFmtId="0" fontId="23" fillId="0" borderId="0" xfId="0" applyFont="1" applyFill="1" applyBorder="1" applyAlignment="1">
      <alignment horizontal="center"/>
    </xf>
    <xf numFmtId="1" fontId="5" fillId="0" borderId="0" xfId="0" applyNumberFormat="1" applyFont="1" applyBorder="1"/>
    <xf numFmtId="1" fontId="27" fillId="0" borderId="0" xfId="0" applyNumberFormat="1" applyFont="1" applyBorder="1"/>
    <xf numFmtId="0" fontId="23" fillId="8" borderId="4" xfId="0" applyFont="1" applyFill="1" applyBorder="1" applyAlignment="1">
      <alignment horizontal="center" vertical="center"/>
    </xf>
    <xf numFmtId="0" fontId="7" fillId="9" borderId="0" xfId="0" applyFont="1" applyFill="1" applyBorder="1" applyAlignment="1">
      <alignment horizontal="center" vertical="center"/>
    </xf>
    <xf numFmtId="0" fontId="24" fillId="13" borderId="5" xfId="0" applyFont="1" applyFill="1" applyBorder="1" applyAlignment="1">
      <alignment horizontal="center" vertical="center" wrapText="1"/>
    </xf>
    <xf numFmtId="2" fontId="0" fillId="0" borderId="0" xfId="0" applyNumberFormat="1" applyFill="1"/>
    <xf numFmtId="0" fontId="21" fillId="0" borderId="0" xfId="0" applyFont="1" applyFill="1" applyBorder="1" applyAlignment="1">
      <alignment horizontal="center"/>
    </xf>
    <xf numFmtId="2" fontId="10" fillId="0" borderId="0" xfId="0" applyNumberFormat="1" applyFont="1" applyBorder="1" applyAlignment="1">
      <alignment vertical="center"/>
    </xf>
    <xf numFmtId="2" fontId="10" fillId="0" borderId="0" xfId="0" applyNumberFormat="1" applyFont="1" applyBorder="1" applyAlignment="1">
      <alignment vertical="center" wrapText="1"/>
    </xf>
    <xf numFmtId="2" fontId="0" fillId="0" borderId="0" xfId="0" applyNumberFormat="1" applyFill="1" applyBorder="1" applyAlignment="1">
      <alignment horizontal="center"/>
    </xf>
    <xf numFmtId="2" fontId="10" fillId="0" borderId="0" xfId="0" applyNumberFormat="1" applyFont="1" applyFill="1" applyBorder="1"/>
    <xf numFmtId="2" fontId="0" fillId="0" borderId="0" xfId="0" applyNumberFormat="1" applyFill="1" applyBorder="1"/>
    <xf numFmtId="0" fontId="10" fillId="0" borderId="43" xfId="0" applyFont="1" applyBorder="1"/>
    <xf numFmtId="2" fontId="10" fillId="0" borderId="44" xfId="0" applyNumberFormat="1" applyFont="1" applyBorder="1"/>
    <xf numFmtId="164" fontId="10" fillId="0" borderId="0" xfId="0" applyNumberFormat="1" applyFont="1" applyBorder="1"/>
    <xf numFmtId="2" fontId="10" fillId="0" borderId="0" xfId="0" applyNumberFormat="1" applyFont="1" applyFill="1" applyBorder="1" applyAlignment="1">
      <alignment horizontal="center" vertical="center"/>
    </xf>
    <xf numFmtId="0" fontId="0" fillId="0" borderId="21" xfId="0" applyFont="1" applyBorder="1"/>
    <xf numFmtId="0" fontId="0" fillId="0" borderId="49" xfId="0" applyBorder="1"/>
    <xf numFmtId="0" fontId="0" fillId="0" borderId="16" xfId="0" applyBorder="1"/>
    <xf numFmtId="2" fontId="0" fillId="0" borderId="22" xfId="0" applyNumberFormat="1" applyBorder="1"/>
    <xf numFmtId="0" fontId="0" fillId="0" borderId="23" xfId="0" applyBorder="1"/>
    <xf numFmtId="2" fontId="0" fillId="0" borderId="41" xfId="0" applyNumberFormat="1" applyBorder="1"/>
    <xf numFmtId="2" fontId="0" fillId="0" borderId="24" xfId="0" applyNumberFormat="1" applyBorder="1"/>
    <xf numFmtId="0" fontId="0" fillId="0" borderId="21" xfId="0" applyFill="1" applyBorder="1"/>
    <xf numFmtId="0" fontId="0" fillId="0" borderId="0" xfId="0" applyFont="1" applyBorder="1"/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" fontId="0" fillId="0" borderId="0" xfId="0" applyNumberFormat="1" applyFont="1" applyBorder="1"/>
    <xf numFmtId="0" fontId="20" fillId="0" borderId="4" xfId="0" applyFont="1" applyBorder="1"/>
    <xf numFmtId="164" fontId="10" fillId="0" borderId="0" xfId="0" applyNumberFormat="1" applyFont="1" applyBorder="1" applyAlignment="1">
      <alignment vertical="center"/>
    </xf>
    <xf numFmtId="0" fontId="10" fillId="0" borderId="0" xfId="0" applyFont="1" applyFill="1" applyBorder="1" applyAlignment="1"/>
    <xf numFmtId="0" fontId="20" fillId="0" borderId="0" xfId="0" applyFont="1" applyBorder="1"/>
    <xf numFmtId="2" fontId="10" fillId="0" borderId="22" xfId="0" applyNumberFormat="1" applyFont="1" applyBorder="1" applyAlignment="1">
      <alignment horizontal="center" vertical="center"/>
    </xf>
    <xf numFmtId="0" fontId="0" fillId="0" borderId="43" xfId="0" applyFont="1" applyBorder="1"/>
    <xf numFmtId="0" fontId="0" fillId="0" borderId="7" xfId="0" applyFont="1" applyBorder="1"/>
    <xf numFmtId="2" fontId="10" fillId="0" borderId="22" xfId="0" applyNumberFormat="1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2" fontId="10" fillId="0" borderId="44" xfId="0" applyNumberFormat="1" applyFont="1" applyFill="1" applyBorder="1" applyAlignment="1">
      <alignment horizontal="center" vertical="center"/>
    </xf>
    <xf numFmtId="1" fontId="10" fillId="4" borderId="22" xfId="0" applyNumberFormat="1" applyFont="1" applyFill="1" applyBorder="1"/>
    <xf numFmtId="1" fontId="10" fillId="4" borderId="44" xfId="0" applyNumberFormat="1" applyFont="1" applyFill="1" applyBorder="1"/>
    <xf numFmtId="164" fontId="10" fillId="4" borderId="22" xfId="0" applyNumberFormat="1" applyFont="1" applyFill="1" applyBorder="1"/>
    <xf numFmtId="164" fontId="10" fillId="4" borderId="44" xfId="0" applyNumberFormat="1" applyFont="1" applyFill="1" applyBorder="1"/>
    <xf numFmtId="164" fontId="10" fillId="0" borderId="44" xfId="0" applyNumberFormat="1" applyFont="1" applyBorder="1"/>
    <xf numFmtId="0" fontId="7" fillId="0" borderId="0" xfId="0" applyFont="1" applyFill="1" applyBorder="1" applyAlignment="1">
      <alignment vertical="center"/>
    </xf>
    <xf numFmtId="0" fontId="0" fillId="0" borderId="41" xfId="0" applyBorder="1"/>
    <xf numFmtId="0" fontId="10" fillId="0" borderId="0" xfId="0" applyFont="1" applyFill="1" applyBorder="1"/>
    <xf numFmtId="0" fontId="20" fillId="0" borderId="21" xfId="0" applyFont="1" applyBorder="1"/>
    <xf numFmtId="0" fontId="0" fillId="0" borderId="53" xfId="0" applyBorder="1"/>
    <xf numFmtId="0" fontId="0" fillId="0" borderId="54" xfId="0" applyBorder="1"/>
    <xf numFmtId="0" fontId="23" fillId="0" borderId="0" xfId="0" applyFont="1" applyFill="1" applyBorder="1" applyAlignment="1">
      <alignment vertical="center"/>
    </xf>
    <xf numFmtId="0" fontId="23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/>
    <xf numFmtId="2" fontId="0" fillId="0" borderId="49" xfId="0" applyNumberFormat="1" applyBorder="1"/>
    <xf numFmtId="2" fontId="0" fillId="0" borderId="11" xfId="0" applyNumberFormat="1" applyBorder="1"/>
    <xf numFmtId="2" fontId="0" fillId="0" borderId="15" xfId="0" applyNumberFormat="1" applyBorder="1"/>
    <xf numFmtId="0" fontId="0" fillId="0" borderId="11" xfId="0" applyFill="1" applyBorder="1"/>
    <xf numFmtId="1" fontId="0" fillId="0" borderId="22" xfId="0" applyNumberFormat="1" applyBorder="1"/>
    <xf numFmtId="0" fontId="40" fillId="0" borderId="0" xfId="0" applyFont="1"/>
    <xf numFmtId="164" fontId="10" fillId="0" borderId="22" xfId="0" applyNumberFormat="1" applyFont="1" applyBorder="1" applyAlignment="1">
      <alignment vertical="center"/>
    </xf>
    <xf numFmtId="2" fontId="10" fillId="0" borderId="22" xfId="0" applyNumberFormat="1" applyFont="1" applyBorder="1" applyAlignment="1">
      <alignment vertical="center"/>
    </xf>
    <xf numFmtId="0" fontId="0" fillId="0" borderId="16" xfId="0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 wrapText="1"/>
    </xf>
    <xf numFmtId="0" fontId="10" fillId="0" borderId="2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0" fillId="0" borderId="52" xfId="0" applyBorder="1" applyAlignment="1">
      <alignment horizontal="center" vertical="center" wrapText="1"/>
    </xf>
    <xf numFmtId="2" fontId="10" fillId="0" borderId="21" xfId="0" applyNumberFormat="1" applyFont="1" applyBorder="1"/>
    <xf numFmtId="164" fontId="10" fillId="0" borderId="21" xfId="0" applyNumberFormat="1" applyFont="1" applyBorder="1"/>
    <xf numFmtId="2" fontId="10" fillId="0" borderId="22" xfId="0" applyNumberFormat="1" applyFont="1" applyBorder="1" applyAlignment="1"/>
    <xf numFmtId="2" fontId="10" fillId="0" borderId="43" xfId="0" applyNumberFormat="1" applyFont="1" applyBorder="1"/>
    <xf numFmtId="0" fontId="10" fillId="0" borderId="34" xfId="0" applyFont="1" applyBorder="1" applyAlignment="1">
      <alignment horizontal="center" vertical="center" wrapText="1"/>
    </xf>
    <xf numFmtId="0" fontId="10" fillId="0" borderId="48" xfId="0" applyFont="1" applyBorder="1" applyAlignment="1">
      <alignment horizontal="center" vertical="center" wrapText="1"/>
    </xf>
    <xf numFmtId="0" fontId="27" fillId="0" borderId="5" xfId="0" applyFont="1" applyBorder="1" applyAlignment="1">
      <alignment vertical="center"/>
    </xf>
    <xf numFmtId="1" fontId="5" fillId="0" borderId="5" xfId="0" applyNumberFormat="1" applyFont="1" applyBorder="1"/>
    <xf numFmtId="1" fontId="27" fillId="0" borderId="5" xfId="0" applyNumberFormat="1" applyFont="1" applyBorder="1"/>
    <xf numFmtId="0" fontId="2" fillId="0" borderId="49" xfId="0" applyFont="1" applyBorder="1"/>
    <xf numFmtId="0" fontId="2" fillId="0" borderId="45" xfId="0" applyFont="1" applyBorder="1"/>
    <xf numFmtId="0" fontId="0" fillId="0" borderId="37" xfId="0" applyBorder="1"/>
    <xf numFmtId="0" fontId="2" fillId="0" borderId="37" xfId="0" applyFont="1" applyBorder="1"/>
    <xf numFmtId="0" fontId="2" fillId="0" borderId="0" xfId="0" applyFont="1" applyBorder="1" applyAlignment="1"/>
    <xf numFmtId="164" fontId="0" fillId="0" borderId="0" xfId="0" applyNumberFormat="1" applyAlignment="1">
      <alignment vertical="center"/>
    </xf>
    <xf numFmtId="1" fontId="0" fillId="0" borderId="21" xfId="0" applyNumberFormat="1" applyFont="1" applyBorder="1"/>
    <xf numFmtId="0" fontId="0" fillId="0" borderId="53" xfId="0" applyFill="1" applyBorder="1"/>
    <xf numFmtId="0" fontId="0" fillId="0" borderId="53" xfId="0" applyBorder="1" applyAlignment="1">
      <alignment vertical="center"/>
    </xf>
    <xf numFmtId="0" fontId="10" fillId="0" borderId="0" xfId="0" applyFont="1" applyFill="1" applyBorder="1" applyAlignment="1">
      <alignment horizontal="center" vertical="center" wrapText="1"/>
    </xf>
    <xf numFmtId="1" fontId="10" fillId="0" borderId="0" xfId="0" applyNumberFormat="1" applyFont="1" applyFill="1" applyBorder="1" applyAlignment="1">
      <alignment vertical="center"/>
    </xf>
    <xf numFmtId="2" fontId="0" fillId="0" borderId="51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0" fontId="10" fillId="0" borderId="0" xfId="0" applyFont="1" applyFill="1" applyBorder="1" applyAlignment="1">
      <alignment horizontal="right"/>
    </xf>
    <xf numFmtId="1" fontId="10" fillId="0" borderId="0" xfId="0" applyNumberFormat="1" applyFont="1" applyFill="1" applyBorder="1"/>
    <xf numFmtId="0" fontId="10" fillId="0" borderId="0" xfId="0" applyFont="1" applyFill="1" applyBorder="1" applyAlignment="1">
      <alignment vertical="center"/>
    </xf>
    <xf numFmtId="0" fontId="17" fillId="0" borderId="53" xfId="0" applyFont="1" applyBorder="1"/>
    <xf numFmtId="0" fontId="1" fillId="0" borderId="53" xfId="1935" applyFill="1" applyBorder="1"/>
    <xf numFmtId="1" fontId="0" fillId="0" borderId="43" xfId="0" applyNumberFormat="1" applyFont="1" applyBorder="1"/>
    <xf numFmtId="164" fontId="0" fillId="0" borderId="21" xfId="0" applyNumberFormat="1" applyBorder="1"/>
    <xf numFmtId="164" fontId="0" fillId="0" borderId="21" xfId="0" applyNumberFormat="1" applyBorder="1" applyAlignment="1">
      <alignment vertical="center"/>
    </xf>
    <xf numFmtId="0" fontId="0" fillId="0" borderId="27" xfId="0" applyBorder="1" applyAlignment="1">
      <alignment horizontal="center" vertical="center" wrapText="1"/>
    </xf>
    <xf numFmtId="164" fontId="0" fillId="0" borderId="23" xfId="0" applyNumberFormat="1" applyBorder="1"/>
    <xf numFmtId="164" fontId="0" fillId="0" borderId="43" xfId="0" applyNumberFormat="1" applyFont="1" applyBorder="1"/>
    <xf numFmtId="1" fontId="0" fillId="0" borderId="0" xfId="0" applyNumberFormat="1" applyBorder="1"/>
    <xf numFmtId="164" fontId="0" fillId="0" borderId="44" xfId="0" applyNumberFormat="1" applyFont="1" applyBorder="1"/>
    <xf numFmtId="0" fontId="0" fillId="0" borderId="22" xfId="0" applyFill="1" applyBorder="1"/>
    <xf numFmtId="164" fontId="10" fillId="0" borderId="22" xfId="0" applyNumberFormat="1" applyFont="1" applyFill="1" applyBorder="1"/>
    <xf numFmtId="0" fontId="21" fillId="0" borderId="0" xfId="0" applyFont="1" applyFill="1" applyBorder="1" applyAlignment="1">
      <alignment vertical="center" wrapText="1"/>
    </xf>
    <xf numFmtId="164" fontId="10" fillId="0" borderId="0" xfId="0" applyNumberFormat="1" applyFont="1" applyFill="1" applyBorder="1" applyAlignment="1">
      <alignment vertical="center"/>
    </xf>
    <xf numFmtId="0" fontId="0" fillId="0" borderId="57" xfId="0" applyFont="1" applyBorder="1"/>
    <xf numFmtId="164" fontId="10" fillId="0" borderId="58" xfId="0" applyNumberFormat="1" applyFont="1" applyBorder="1"/>
    <xf numFmtId="0" fontId="41" fillId="0" borderId="0" xfId="0" applyFont="1" applyFill="1" applyBorder="1" applyAlignment="1">
      <alignment vertical="center"/>
    </xf>
    <xf numFmtId="0" fontId="0" fillId="0" borderId="4" xfId="0" applyFill="1" applyBorder="1" applyAlignment="1"/>
    <xf numFmtId="0" fontId="0" fillId="0" borderId="5" xfId="0" applyFill="1" applyBorder="1" applyAlignment="1"/>
    <xf numFmtId="0" fontId="5" fillId="0" borderId="4" xfId="0" applyFont="1" applyBorder="1" applyAlignment="1"/>
    <xf numFmtId="0" fontId="5" fillId="0" borderId="5" xfId="0" applyFont="1" applyBorder="1" applyAlignment="1"/>
    <xf numFmtId="0" fontId="7" fillId="2" borderId="5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11" fillId="0" borderId="5" xfId="0" applyFont="1" applyFill="1" applyBorder="1"/>
    <xf numFmtId="0" fontId="11" fillId="0" borderId="0" xfId="0" applyFont="1" applyBorder="1"/>
    <xf numFmtId="0" fontId="11" fillId="0" borderId="4" xfId="0" applyFont="1" applyBorder="1"/>
    <xf numFmtId="0" fontId="11" fillId="0" borderId="5" xfId="0" applyFont="1" applyBorder="1"/>
    <xf numFmtId="0" fontId="36" fillId="5" borderId="5" xfId="0" applyFont="1" applyFill="1" applyBorder="1" applyAlignment="1">
      <alignment horizontal="center"/>
    </xf>
    <xf numFmtId="0" fontId="27" fillId="0" borderId="0" xfId="0" applyFont="1" applyBorder="1" applyAlignment="1">
      <alignment horizontal="center" vertical="center" wrapText="1"/>
    </xf>
    <xf numFmtId="164" fontId="5" fillId="0" borderId="0" xfId="0" applyNumberFormat="1" applyFont="1" applyBorder="1"/>
    <xf numFmtId="0" fontId="27" fillId="0" borderId="0" xfId="0" applyFont="1" applyBorder="1"/>
    <xf numFmtId="164" fontId="5" fillId="4" borderId="0" xfId="0" applyNumberFormat="1" applyFont="1" applyFill="1"/>
    <xf numFmtId="0" fontId="17" fillId="0" borderId="49" xfId="0" applyFont="1" applyBorder="1"/>
    <xf numFmtId="0" fontId="0" fillId="0" borderId="48" xfId="0" applyBorder="1"/>
    <xf numFmtId="0" fontId="17" fillId="0" borderId="49" xfId="0" applyFont="1" applyBorder="1" applyAlignment="1">
      <alignment horizontal="center" vertical="center" wrapText="1"/>
    </xf>
    <xf numFmtId="0" fontId="17" fillId="0" borderId="48" xfId="0" applyFont="1" applyBorder="1" applyAlignment="1">
      <alignment horizontal="center" vertical="center" wrapText="1"/>
    </xf>
    <xf numFmtId="0" fontId="17" fillId="0" borderId="27" xfId="0" applyFont="1" applyBorder="1" applyAlignment="1">
      <alignment horizontal="center" vertical="center" wrapText="1"/>
    </xf>
    <xf numFmtId="0" fontId="21" fillId="0" borderId="48" xfId="0" applyFont="1" applyBorder="1" applyAlignment="1">
      <alignment horizontal="center" vertical="center" wrapText="1"/>
    </xf>
    <xf numFmtId="0" fontId="21" fillId="0" borderId="0" xfId="0" applyFont="1"/>
    <xf numFmtId="1" fontId="21" fillId="15" borderId="22" xfId="0" applyNumberFormat="1" applyFont="1" applyFill="1" applyBorder="1"/>
    <xf numFmtId="1" fontId="21" fillId="15" borderId="44" xfId="0" applyNumberFormat="1" applyFont="1" applyFill="1" applyBorder="1"/>
    <xf numFmtId="0" fontId="17" fillId="0" borderId="19" xfId="0" applyFont="1" applyBorder="1" applyAlignment="1">
      <alignment horizontal="center" vertical="center" wrapText="1"/>
    </xf>
    <xf numFmtId="0" fontId="17" fillId="0" borderId="26" xfId="0" applyFont="1" applyBorder="1"/>
    <xf numFmtId="1" fontId="17" fillId="0" borderId="26" xfId="0" applyNumberFormat="1" applyFont="1" applyBorder="1"/>
    <xf numFmtId="1" fontId="17" fillId="0" borderId="28" xfId="0" applyNumberFormat="1" applyFont="1" applyBorder="1"/>
    <xf numFmtId="0" fontId="17" fillId="0" borderId="28" xfId="0" applyFont="1" applyBorder="1"/>
    <xf numFmtId="0" fontId="17" fillId="0" borderId="44" xfId="0" applyFont="1" applyBorder="1"/>
    <xf numFmtId="1" fontId="17" fillId="0" borderId="11" xfId="0" applyNumberFormat="1" applyFont="1" applyBorder="1"/>
    <xf numFmtId="1" fontId="17" fillId="0" borderId="5" xfId="0" applyNumberFormat="1" applyFont="1" applyBorder="1"/>
    <xf numFmtId="1" fontId="17" fillId="0" borderId="6" xfId="0" applyNumberFormat="1" applyFont="1" applyBorder="1"/>
    <xf numFmtId="1" fontId="17" fillId="0" borderId="14" xfId="0" applyNumberFormat="1" applyFont="1" applyBorder="1"/>
    <xf numFmtId="1" fontId="17" fillId="0" borderId="12" xfId="0" applyNumberFormat="1" applyFont="1" applyBorder="1"/>
    <xf numFmtId="1" fontId="0" fillId="0" borderId="44" xfId="0" applyNumberFormat="1" applyBorder="1"/>
    <xf numFmtId="0" fontId="17" fillId="0" borderId="15" xfId="0" applyFont="1" applyBorder="1" applyAlignment="1">
      <alignment horizontal="center" vertical="center" wrapText="1"/>
    </xf>
    <xf numFmtId="0" fontId="17" fillId="0" borderId="48" xfId="0" applyFont="1" applyFill="1" applyBorder="1" applyAlignment="1">
      <alignment horizontal="center" vertical="center" wrapText="1"/>
    </xf>
    <xf numFmtId="0" fontId="24" fillId="10" borderId="5" xfId="0" applyFont="1" applyFill="1" applyBorder="1" applyAlignment="1">
      <alignment horizontal="center" vertical="center" wrapText="1"/>
    </xf>
    <xf numFmtId="0" fontId="7" fillId="6" borderId="4" xfId="0" applyFont="1" applyFill="1" applyBorder="1" applyAlignment="1">
      <alignment horizontal="center" vertical="center"/>
    </xf>
    <xf numFmtId="1" fontId="5" fillId="4" borderId="0" xfId="0" applyNumberFormat="1" applyFont="1" applyFill="1"/>
    <xf numFmtId="0" fontId="27" fillId="0" borderId="0" xfId="0" applyFont="1" applyFill="1" applyBorder="1" applyAlignment="1">
      <alignment vertical="center"/>
    </xf>
    <xf numFmtId="1" fontId="5" fillId="0" borderId="0" xfId="0" applyNumberFormat="1" applyFont="1" applyFill="1"/>
    <xf numFmtId="1" fontId="5" fillId="0" borderId="0" xfId="0" applyNumberFormat="1" applyFont="1" applyFill="1" applyBorder="1"/>
    <xf numFmtId="164" fontId="27" fillId="0" borderId="0" xfId="0" applyNumberFormat="1" applyFont="1" applyFill="1"/>
    <xf numFmtId="0" fontId="27" fillId="0" borderId="4" xfId="0" applyFont="1" applyBorder="1" applyAlignment="1">
      <alignment vertical="center"/>
    </xf>
    <xf numFmtId="1" fontId="5" fillId="0" borderId="4" xfId="0" applyNumberFormat="1" applyFont="1" applyBorder="1"/>
    <xf numFmtId="1" fontId="27" fillId="0" borderId="4" xfId="0" applyNumberFormat="1" applyFont="1" applyBorder="1"/>
    <xf numFmtId="0" fontId="27" fillId="0" borderId="4" xfId="0" applyFont="1" applyBorder="1"/>
    <xf numFmtId="0" fontId="27" fillId="0" borderId="5" xfId="0" applyFont="1" applyBorder="1"/>
    <xf numFmtId="0" fontId="32" fillId="0" borderId="0" xfId="0" applyFont="1" applyBorder="1"/>
    <xf numFmtId="0" fontId="23" fillId="0" borderId="5" xfId="0" applyFont="1" applyFill="1" applyBorder="1" applyAlignment="1">
      <alignment horizontal="center"/>
    </xf>
    <xf numFmtId="0" fontId="2" fillId="0" borderId="22" xfId="0" applyFont="1" applyBorder="1"/>
    <xf numFmtId="0" fontId="2" fillId="0" borderId="21" xfId="0" applyFont="1" applyBorder="1"/>
    <xf numFmtId="0" fontId="5" fillId="0" borderId="21" xfId="0" applyFont="1" applyBorder="1" applyAlignment="1"/>
    <xf numFmtId="0" fontId="5" fillId="0" borderId="22" xfId="0" applyFont="1" applyBorder="1" applyAlignment="1"/>
    <xf numFmtId="0" fontId="23" fillId="0" borderId="21" xfId="0" applyFont="1" applyFill="1" applyBorder="1" applyAlignment="1">
      <alignment horizontal="center"/>
    </xf>
    <xf numFmtId="0" fontId="7" fillId="0" borderId="22" xfId="0" applyFont="1" applyFill="1" applyBorder="1" applyAlignment="1">
      <alignment horizontal="center"/>
    </xf>
    <xf numFmtId="0" fontId="27" fillId="0" borderId="21" xfId="0" applyFont="1" applyBorder="1" applyAlignment="1">
      <alignment vertical="center"/>
    </xf>
    <xf numFmtId="0" fontId="27" fillId="0" borderId="22" xfId="0" applyFont="1" applyBorder="1" applyAlignment="1">
      <alignment vertical="center"/>
    </xf>
    <xf numFmtId="1" fontId="5" fillId="0" borderId="21" xfId="0" applyNumberFormat="1" applyFont="1" applyBorder="1"/>
    <xf numFmtId="1" fontId="5" fillId="0" borderId="22" xfId="0" applyNumberFormat="1" applyFont="1" applyBorder="1"/>
    <xf numFmtId="1" fontId="27" fillId="0" borderId="21" xfId="0" applyNumberFormat="1" applyFont="1" applyBorder="1"/>
    <xf numFmtId="0" fontId="27" fillId="0" borderId="21" xfId="0" applyFont="1" applyBorder="1"/>
    <xf numFmtId="0" fontId="0" fillId="0" borderId="50" xfId="0" applyBorder="1"/>
    <xf numFmtId="0" fontId="27" fillId="0" borderId="59" xfId="0" applyFont="1" applyBorder="1" applyAlignment="1">
      <alignment vertical="center"/>
    </xf>
    <xf numFmtId="164" fontId="5" fillId="4" borderId="0" xfId="0" applyNumberFormat="1" applyFont="1" applyFill="1" applyBorder="1"/>
    <xf numFmtId="164" fontId="5" fillId="4" borderId="22" xfId="0" applyNumberFormat="1" applyFont="1" applyFill="1" applyBorder="1"/>
    <xf numFmtId="164" fontId="27" fillId="0" borderId="7" xfId="0" applyNumberFormat="1" applyFont="1" applyBorder="1"/>
    <xf numFmtId="164" fontId="27" fillId="0" borderId="44" xfId="0" applyNumberFormat="1" applyFont="1" applyBorder="1"/>
    <xf numFmtId="0" fontId="0" fillId="4" borderId="5" xfId="0" applyFill="1" applyBorder="1"/>
    <xf numFmtId="0" fontId="0" fillId="0" borderId="50" xfId="0" applyBorder="1" applyAlignment="1">
      <alignment horizontal="right"/>
    </xf>
    <xf numFmtId="0" fontId="0" fillId="0" borderId="45" xfId="0" applyBorder="1" applyAlignment="1">
      <alignment horizontal="right"/>
    </xf>
    <xf numFmtId="0" fontId="0" fillId="0" borderId="49" xfId="0" applyBorder="1" applyAlignment="1">
      <alignment horizontal="right"/>
    </xf>
    <xf numFmtId="0" fontId="0" fillId="4" borderId="22" xfId="0" applyFill="1" applyBorder="1"/>
    <xf numFmtId="0" fontId="5" fillId="0" borderId="0" xfId="0" applyFont="1" applyFill="1" applyAlignment="1">
      <alignment vertical="center" wrapText="1"/>
    </xf>
    <xf numFmtId="0" fontId="8" fillId="0" borderId="0" xfId="0" applyFont="1" applyBorder="1" applyAlignment="1"/>
    <xf numFmtId="0" fontId="0" fillId="0" borderId="0" xfId="0" applyBorder="1" applyAlignment="1">
      <alignment horizontal="center"/>
    </xf>
    <xf numFmtId="1" fontId="0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right"/>
    </xf>
    <xf numFmtId="0" fontId="33" fillId="0" borderId="0" xfId="0" applyFont="1" applyFill="1" applyAlignment="1">
      <alignment vertical="center" wrapText="1" shrinkToFit="1"/>
    </xf>
    <xf numFmtId="0" fontId="5" fillId="0" borderId="0" xfId="0" applyFont="1" applyFill="1" applyAlignment="1">
      <alignment vertical="center" wrapText="1" shrinkToFit="1"/>
    </xf>
    <xf numFmtId="0" fontId="20" fillId="0" borderId="35" xfId="0" applyFont="1" applyBorder="1" applyAlignment="1">
      <alignment horizontal="center"/>
    </xf>
    <xf numFmtId="0" fontId="20" fillId="0" borderId="39" xfId="0" applyFont="1" applyBorder="1" applyAlignment="1">
      <alignment horizontal="center"/>
    </xf>
    <xf numFmtId="0" fontId="0" fillId="0" borderId="60" xfId="0" applyBorder="1" applyAlignment="1">
      <alignment horizontal="center" vertical="center" wrapText="1"/>
    </xf>
    <xf numFmtId="0" fontId="0" fillId="0" borderId="14" xfId="0" applyBorder="1"/>
    <xf numFmtId="0" fontId="0" fillId="0" borderId="12" xfId="0" applyBorder="1"/>
    <xf numFmtId="0" fontId="20" fillId="0" borderId="51" xfId="0" applyFont="1" applyBorder="1" applyAlignment="1">
      <alignment horizontal="center"/>
    </xf>
    <xf numFmtId="0" fontId="0" fillId="0" borderId="38" xfId="0" applyFont="1" applyFill="1" applyBorder="1" applyAlignment="1">
      <alignment horizontal="center"/>
    </xf>
    <xf numFmtId="0" fontId="0" fillId="0" borderId="56" xfId="0" applyFont="1" applyBorder="1" applyAlignment="1">
      <alignment horizontal="center"/>
    </xf>
    <xf numFmtId="0" fontId="0" fillId="0" borderId="38" xfId="0" applyFont="1" applyBorder="1" applyAlignment="1">
      <alignment horizontal="center"/>
    </xf>
    <xf numFmtId="0" fontId="0" fillId="0" borderId="56" xfId="1935" applyFont="1" applyBorder="1"/>
    <xf numFmtId="0" fontId="21" fillId="0" borderId="0" xfId="0" applyFont="1" applyFill="1" applyBorder="1" applyAlignment="1">
      <alignment wrapText="1"/>
    </xf>
    <xf numFmtId="0" fontId="34" fillId="0" borderId="0" xfId="0" applyFont="1" applyAlignment="1">
      <alignment horizontal="center"/>
    </xf>
    <xf numFmtId="0" fontId="34" fillId="0" borderId="0" xfId="0" applyFont="1" applyAlignment="1"/>
    <xf numFmtId="0" fontId="2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1935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23" fillId="0" borderId="4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10" fillId="0" borderId="26" xfId="0" applyFont="1" applyBorder="1"/>
    <xf numFmtId="0" fontId="10" fillId="0" borderId="28" xfId="0" applyFont="1" applyBorder="1"/>
    <xf numFmtId="0" fontId="9" fillId="0" borderId="0" xfId="0" applyFont="1" applyFill="1" applyBorder="1" applyAlignment="1">
      <alignment vertical="center" wrapText="1"/>
    </xf>
    <xf numFmtId="0" fontId="22" fillId="0" borderId="0" xfId="0" applyFont="1" applyFill="1" applyBorder="1" applyAlignment="1"/>
    <xf numFmtId="0" fontId="0" fillId="0" borderId="52" xfId="0" applyFont="1" applyBorder="1" applyAlignment="1">
      <alignment horizontal="center" vertical="center" wrapText="1"/>
    </xf>
    <xf numFmtId="0" fontId="0" fillId="0" borderId="50" xfId="0" applyBorder="1" applyAlignment="1">
      <alignment horizontal="center" vertical="center" wrapText="1"/>
    </xf>
    <xf numFmtId="0" fontId="10" fillId="0" borderId="18" xfId="0" applyFont="1" applyBorder="1" applyAlignment="1">
      <alignment horizontal="center" vertical="center" wrapText="1"/>
    </xf>
    <xf numFmtId="2" fontId="0" fillId="0" borderId="5" xfId="0" applyNumberFormat="1" applyBorder="1"/>
    <xf numFmtId="2" fontId="10" fillId="0" borderId="5" xfId="0" applyNumberFormat="1" applyFont="1" applyBorder="1" applyAlignment="1">
      <alignment vertical="center"/>
    </xf>
    <xf numFmtId="0" fontId="0" fillId="0" borderId="16" xfId="0" applyFont="1" applyBorder="1" applyAlignment="1">
      <alignment horizontal="center" vertical="center" wrapText="1"/>
    </xf>
    <xf numFmtId="1" fontId="0" fillId="0" borderId="21" xfId="0" applyNumberFormat="1" applyFont="1" applyFill="1" applyBorder="1"/>
    <xf numFmtId="0" fontId="20" fillId="0" borderId="21" xfId="0" applyFont="1" applyFill="1" applyBorder="1"/>
    <xf numFmtId="0" fontId="34" fillId="0" borderId="0" xfId="0" applyFont="1" applyAlignment="1">
      <alignment horizontal="left"/>
    </xf>
    <xf numFmtId="0" fontId="46" fillId="0" borderId="0" xfId="0" applyFont="1" applyAlignment="1">
      <alignment horizontal="left"/>
    </xf>
    <xf numFmtId="0" fontId="34" fillId="0" borderId="45" xfId="0" applyFont="1" applyBorder="1" applyAlignment="1"/>
    <xf numFmtId="0" fontId="24" fillId="10" borderId="0" xfId="0" applyFont="1" applyFill="1" applyBorder="1" applyAlignment="1">
      <alignment horizontal="left" vertical="center" wrapText="1"/>
    </xf>
    <xf numFmtId="0" fontId="20" fillId="0" borderId="0" xfId="0" applyFont="1" applyBorder="1" applyAlignment="1"/>
    <xf numFmtId="0" fontId="34" fillId="0" borderId="0" xfId="0" applyFont="1" applyFill="1" applyBorder="1" applyAlignment="1">
      <alignment horizontal="center" vertical="center" wrapText="1"/>
    </xf>
    <xf numFmtId="0" fontId="6" fillId="0" borderId="63" xfId="0" applyFont="1" applyFill="1" applyBorder="1" applyAlignment="1">
      <alignment horizontal="center" vertical="center"/>
    </xf>
    <xf numFmtId="0" fontId="6" fillId="0" borderId="64" xfId="0" applyFont="1" applyFill="1" applyBorder="1" applyAlignment="1">
      <alignment horizontal="center" vertical="center"/>
    </xf>
    <xf numFmtId="0" fontId="6" fillId="0" borderId="65" xfId="0" applyFont="1" applyFill="1" applyBorder="1" applyAlignment="1">
      <alignment horizontal="center" vertical="center"/>
    </xf>
    <xf numFmtId="0" fontId="3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66" xfId="0" applyFont="1" applyFill="1" applyBorder="1" applyAlignment="1">
      <alignment horizontal="center" vertical="center"/>
    </xf>
    <xf numFmtId="1" fontId="27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/>
    <xf numFmtId="0" fontId="2" fillId="0" borderId="10" xfId="0" applyFont="1" applyFill="1" applyBorder="1"/>
    <xf numFmtId="0" fontId="2" fillId="0" borderId="46" xfId="0" applyFont="1" applyBorder="1"/>
    <xf numFmtId="0" fontId="2" fillId="0" borderId="46" xfId="0" applyFont="1" applyFill="1" applyBorder="1"/>
    <xf numFmtId="0" fontId="2" fillId="0" borderId="67" xfId="0" applyFont="1" applyFill="1" applyBorder="1"/>
    <xf numFmtId="0" fontId="2" fillId="0" borderId="26" xfId="0" applyFont="1" applyFill="1" applyBorder="1"/>
    <xf numFmtId="0" fontId="2" fillId="0" borderId="22" xfId="0" applyFont="1" applyFill="1" applyBorder="1"/>
    <xf numFmtId="0" fontId="0" fillId="0" borderId="26" xfId="0" applyBorder="1"/>
    <xf numFmtId="0" fontId="2" fillId="0" borderId="26" xfId="0" applyFont="1" applyBorder="1"/>
    <xf numFmtId="164" fontId="5" fillId="4" borderId="28" xfId="0" applyNumberFormat="1" applyFont="1" applyFill="1" applyBorder="1"/>
    <xf numFmtId="164" fontId="5" fillId="0" borderId="6" xfId="0" applyNumberFormat="1" applyFont="1" applyBorder="1"/>
    <xf numFmtId="164" fontId="5" fillId="0" borderId="44" xfId="0" applyNumberFormat="1" applyFont="1" applyBorder="1"/>
    <xf numFmtId="0" fontId="2" fillId="0" borderId="67" xfId="0" applyFont="1" applyBorder="1"/>
    <xf numFmtId="0" fontId="2" fillId="0" borderId="38" xfId="0" applyFont="1" applyBorder="1"/>
    <xf numFmtId="164" fontId="5" fillId="0" borderId="7" xfId="0" applyNumberFormat="1" applyFont="1" applyBorder="1"/>
    <xf numFmtId="0" fontId="27" fillId="0" borderId="25" xfId="0" applyFont="1" applyBorder="1" applyAlignment="1">
      <alignment vertical="center"/>
    </xf>
    <xf numFmtId="0" fontId="5" fillId="0" borderId="44" xfId="0" applyFont="1" applyBorder="1" applyAlignment="1">
      <alignment horizontal="center" vertical="center" wrapText="1"/>
    </xf>
    <xf numFmtId="0" fontId="5" fillId="0" borderId="6" xfId="0" applyFont="1" applyBorder="1" applyAlignment="1">
      <alignment wrapText="1"/>
    </xf>
    <xf numFmtId="0" fontId="5" fillId="0" borderId="44" xfId="0" applyFont="1" applyBorder="1"/>
    <xf numFmtId="0" fontId="27" fillId="0" borderId="2" xfId="0" applyFont="1" applyBorder="1" applyAlignment="1">
      <alignment horizontal="center" vertical="center" wrapText="1"/>
    </xf>
    <xf numFmtId="164" fontId="27" fillId="0" borderId="59" xfId="0" applyNumberFormat="1" applyFont="1" applyBorder="1" applyAlignment="1">
      <alignment horizontal="center" vertical="center" wrapText="1"/>
    </xf>
    <xf numFmtId="0" fontId="27" fillId="0" borderId="38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49" fillId="0" borderId="0" xfId="0" applyFont="1" applyBorder="1" applyAlignment="1">
      <alignment horizontal="center" vertical="center"/>
    </xf>
    <xf numFmtId="0" fontId="50" fillId="0" borderId="0" xfId="0" applyFont="1" applyBorder="1" applyAlignment="1">
      <alignment horizontal="center" vertical="center"/>
    </xf>
    <xf numFmtId="0" fontId="51" fillId="0" borderId="0" xfId="0" applyFont="1" applyFill="1" applyAlignment="1">
      <alignment horizontal="center" wrapText="1"/>
    </xf>
    <xf numFmtId="0" fontId="48" fillId="0" borderId="37" xfId="0" applyFont="1" applyBorder="1" applyAlignment="1">
      <alignment horizontal="center" vertical="top" wrapText="1"/>
    </xf>
    <xf numFmtId="0" fontId="48" fillId="0" borderId="15" xfId="0" applyFont="1" applyFill="1" applyBorder="1" applyAlignment="1">
      <alignment horizontal="center" vertical="top" wrapText="1"/>
    </xf>
    <xf numFmtId="0" fontId="6" fillId="0" borderId="72" xfId="0" applyFont="1" applyBorder="1" applyAlignment="1">
      <alignment horizontal="center" vertical="top"/>
    </xf>
    <xf numFmtId="0" fontId="6" fillId="0" borderId="73" xfId="0" applyFont="1" applyBorder="1" applyAlignment="1">
      <alignment horizontal="center" vertical="top"/>
    </xf>
    <xf numFmtId="0" fontId="6" fillId="0" borderId="15" xfId="0" applyFont="1" applyFill="1" applyBorder="1" applyAlignment="1">
      <alignment horizontal="center" vertical="top" wrapText="1"/>
    </xf>
    <xf numFmtId="0" fontId="6" fillId="0" borderId="72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center" wrapText="1"/>
    </xf>
    <xf numFmtId="0" fontId="48" fillId="0" borderId="60" xfId="0" applyFont="1" applyBorder="1" applyAlignment="1">
      <alignment horizontal="center" vertical="top" wrapText="1"/>
    </xf>
    <xf numFmtId="0" fontId="0" fillId="0" borderId="0" xfId="0" applyAlignment="1">
      <alignment horizontal="center" wrapText="1"/>
    </xf>
    <xf numFmtId="0" fontId="48" fillId="0" borderId="0" xfId="0" applyFont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top"/>
    </xf>
    <xf numFmtId="0" fontId="48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top" wrapText="1"/>
    </xf>
    <xf numFmtId="0" fontId="48" fillId="0" borderId="0" xfId="0" applyFont="1" applyBorder="1" applyAlignment="1">
      <alignment horizontal="center" vertical="top"/>
    </xf>
    <xf numFmtId="0" fontId="48" fillId="0" borderId="0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center" vertical="top"/>
    </xf>
    <xf numFmtId="0" fontId="53" fillId="0" borderId="0" xfId="0" applyFont="1" applyAlignment="1">
      <alignment horizontal="right"/>
    </xf>
    <xf numFmtId="0" fontId="54" fillId="0" borderId="0" xfId="0" applyFont="1" applyAlignment="1">
      <alignment horizontal="right"/>
    </xf>
    <xf numFmtId="1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0" fontId="53" fillId="0" borderId="0" xfId="0" applyFont="1"/>
    <xf numFmtId="0" fontId="53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2" fillId="0" borderId="0" xfId="0" applyFont="1" applyFill="1" applyAlignment="1">
      <alignment horizontal="right" vertical="center"/>
    </xf>
    <xf numFmtId="0" fontId="2" fillId="0" borderId="0" xfId="0" applyFont="1" applyBorder="1" applyAlignment="1">
      <alignment horizontal="right"/>
    </xf>
    <xf numFmtId="14" fontId="2" fillId="0" borderId="0" xfId="0" applyNumberFormat="1" applyFont="1" applyFill="1" applyAlignment="1">
      <alignment horizontal="center"/>
    </xf>
    <xf numFmtId="0" fontId="53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14" fontId="2" fillId="0" borderId="0" xfId="0" applyNumberFormat="1" applyFont="1" applyFill="1" applyBorder="1" applyAlignment="1">
      <alignment horizontal="center"/>
    </xf>
    <xf numFmtId="1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right" vertical="center"/>
    </xf>
    <xf numFmtId="0" fontId="53" fillId="0" borderId="0" xfId="0" applyFont="1" applyBorder="1" applyAlignment="1">
      <alignment horizontal="right" vertical="center"/>
    </xf>
    <xf numFmtId="14" fontId="53" fillId="0" borderId="0" xfId="0" applyNumberFormat="1" applyFont="1" applyFill="1" applyAlignment="1">
      <alignment horizontal="center"/>
    </xf>
    <xf numFmtId="0" fontId="53" fillId="0" borderId="0" xfId="0" applyFont="1" applyFill="1" applyAlignment="1">
      <alignment horizontal="right" vertical="center"/>
    </xf>
    <xf numFmtId="0" fontId="0" fillId="0" borderId="0" xfId="0" applyAlignment="1">
      <alignment horizontal="right"/>
    </xf>
    <xf numFmtId="0" fontId="53" fillId="0" borderId="0" xfId="0" applyFont="1" applyFill="1"/>
    <xf numFmtId="0" fontId="55" fillId="0" borderId="0" xfId="0" applyFont="1" applyAlignment="1">
      <alignment horizontal="right" vertical="center"/>
    </xf>
    <xf numFmtId="0" fontId="0" fillId="0" borderId="0" xfId="0" applyBorder="1" applyAlignment="1">
      <alignment horizontal="center" vertical="center" wrapText="1"/>
    </xf>
    <xf numFmtId="0" fontId="56" fillId="0" borderId="0" xfId="0" applyFont="1"/>
    <xf numFmtId="0" fontId="53" fillId="0" borderId="0" xfId="0" applyFont="1" applyAlignment="1"/>
    <xf numFmtId="0" fontId="56" fillId="0" borderId="0" xfId="0" applyFont="1" applyAlignment="1"/>
    <xf numFmtId="0" fontId="0" fillId="0" borderId="0" xfId="0" applyAlignment="1"/>
    <xf numFmtId="14" fontId="56" fillId="0" borderId="0" xfId="0" applyNumberFormat="1" applyFont="1" applyAlignment="1">
      <alignment horizontal="center"/>
    </xf>
    <xf numFmtId="0" fontId="56" fillId="0" borderId="0" xfId="0" applyFont="1" applyAlignment="1">
      <alignment horizontal="right"/>
    </xf>
    <xf numFmtId="0" fontId="49" fillId="0" borderId="0" xfId="0" applyFont="1" applyBorder="1" applyAlignment="1">
      <alignment horizontal="center" vertical="center" wrapText="1"/>
    </xf>
    <xf numFmtId="0" fontId="48" fillId="0" borderId="56" xfId="0" applyFont="1" applyBorder="1" applyAlignment="1">
      <alignment horizontal="center" vertical="center" wrapText="1"/>
    </xf>
    <xf numFmtId="0" fontId="48" fillId="0" borderId="0" xfId="0" applyFont="1" applyBorder="1"/>
    <xf numFmtId="0" fontId="57" fillId="0" borderId="0" xfId="0" applyFont="1" applyBorder="1" applyAlignment="1">
      <alignment horizontal="right"/>
    </xf>
    <xf numFmtId="0" fontId="6" fillId="0" borderId="67" xfId="0" applyFont="1" applyBorder="1" applyAlignment="1">
      <alignment horizontal="right"/>
    </xf>
    <xf numFmtId="0" fontId="48" fillId="0" borderId="75" xfId="0" applyFont="1" applyBorder="1"/>
    <xf numFmtId="0" fontId="48" fillId="0" borderId="76" xfId="0" applyFont="1" applyBorder="1"/>
    <xf numFmtId="0" fontId="48" fillId="0" borderId="40" xfId="0" applyFont="1" applyBorder="1"/>
    <xf numFmtId="0" fontId="48" fillId="0" borderId="10" xfId="0" applyFont="1" applyBorder="1"/>
    <xf numFmtId="0" fontId="48" fillId="0" borderId="38" xfId="0" applyFont="1" applyBorder="1"/>
    <xf numFmtId="0" fontId="48" fillId="0" borderId="0" xfId="0" applyFont="1"/>
    <xf numFmtId="0" fontId="48" fillId="0" borderId="53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right"/>
    </xf>
    <xf numFmtId="0" fontId="6" fillId="0" borderId="12" xfId="0" applyFont="1" applyBorder="1"/>
    <xf numFmtId="0" fontId="6" fillId="0" borderId="33" xfId="0" applyFont="1" applyBorder="1"/>
    <xf numFmtId="0" fontId="6" fillId="0" borderId="21" xfId="0" applyFont="1" applyBorder="1"/>
    <xf numFmtId="0" fontId="6" fillId="0" borderId="0" xfId="0" applyFont="1" applyBorder="1"/>
    <xf numFmtId="0" fontId="6" fillId="0" borderId="22" xfId="0" applyFont="1" applyBorder="1"/>
    <xf numFmtId="0" fontId="49" fillId="0" borderId="53" xfId="0" applyFont="1" applyBorder="1" applyAlignment="1">
      <alignment horizontal="right" vertical="center" wrapText="1"/>
    </xf>
    <xf numFmtId="0" fontId="48" fillId="0" borderId="0" xfId="0" applyFont="1" applyAlignment="1">
      <alignment horizontal="right"/>
    </xf>
    <xf numFmtId="0" fontId="57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43" xfId="0" applyFont="1" applyBorder="1" applyAlignment="1">
      <alignment horizontal="right"/>
    </xf>
    <xf numFmtId="0" fontId="6" fillId="0" borderId="7" xfId="0" applyFont="1" applyBorder="1" applyAlignment="1">
      <alignment horizontal="right"/>
    </xf>
    <xf numFmtId="0" fontId="6" fillId="0" borderId="44" xfId="0" applyFont="1" applyBorder="1" applyAlignment="1">
      <alignment horizontal="right"/>
    </xf>
    <xf numFmtId="0" fontId="10" fillId="0" borderId="0" xfId="0" applyFont="1" applyAlignment="1">
      <alignment horizontal="right"/>
    </xf>
    <xf numFmtId="0" fontId="10" fillId="0" borderId="0" xfId="0" applyFont="1" applyBorder="1" applyAlignment="1">
      <alignment horizontal="right"/>
    </xf>
    <xf numFmtId="0" fontId="49" fillId="0" borderId="74" xfId="0" applyFont="1" applyBorder="1" applyAlignment="1">
      <alignment horizontal="center" vertical="center" wrapText="1"/>
    </xf>
    <xf numFmtId="0" fontId="48" fillId="0" borderId="77" xfId="0" applyFont="1" applyBorder="1"/>
    <xf numFmtId="0" fontId="48" fillId="0" borderId="72" xfId="0" applyFont="1" applyFill="1" applyBorder="1" applyAlignment="1">
      <alignment horizontal="center" vertical="top" wrapText="1"/>
    </xf>
    <xf numFmtId="0" fontId="6" fillId="0" borderId="40" xfId="0" applyFont="1" applyBorder="1"/>
    <xf numFmtId="0" fontId="6" fillId="0" borderId="9" xfId="0" applyFont="1" applyBorder="1"/>
    <xf numFmtId="0" fontId="6" fillId="0" borderId="76" xfId="0" applyFont="1" applyBorder="1"/>
    <xf numFmtId="0" fontId="6" fillId="0" borderId="46" xfId="0" applyFont="1" applyBorder="1"/>
    <xf numFmtId="0" fontId="6" fillId="0" borderId="38" xfId="0" applyFont="1" applyBorder="1"/>
    <xf numFmtId="0" fontId="6" fillId="0" borderId="43" xfId="0" applyFont="1" applyBorder="1"/>
    <xf numFmtId="0" fontId="6" fillId="0" borderId="8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44" xfId="0" applyFont="1" applyBorder="1"/>
    <xf numFmtId="0" fontId="48" fillId="0" borderId="72" xfId="0" applyFont="1" applyBorder="1" applyAlignment="1">
      <alignment horizontal="center" vertical="top" wrapText="1"/>
    </xf>
    <xf numFmtId="0" fontId="6" fillId="0" borderId="67" xfId="0" applyFont="1" applyBorder="1"/>
    <xf numFmtId="0" fontId="6" fillId="0" borderId="75" xfId="0" applyFont="1" applyBorder="1"/>
    <xf numFmtId="0" fontId="6" fillId="0" borderId="28" xfId="0" applyFont="1" applyFill="1" applyBorder="1"/>
    <xf numFmtId="0" fontId="6" fillId="0" borderId="12" xfId="0" applyFont="1" applyFill="1" applyBorder="1"/>
    <xf numFmtId="0" fontId="6" fillId="0" borderId="44" xfId="0" applyFont="1" applyFill="1" applyBorder="1"/>
    <xf numFmtId="0" fontId="6" fillId="0" borderId="26" xfId="0" applyFont="1" applyBorder="1"/>
    <xf numFmtId="0" fontId="6" fillId="0" borderId="11" xfId="0" applyFont="1" applyBorder="1"/>
    <xf numFmtId="0" fontId="6" fillId="0" borderId="12" xfId="0" applyFont="1" applyBorder="1" applyAlignment="1">
      <alignment horizontal="right"/>
    </xf>
    <xf numFmtId="0" fontId="60" fillId="0" borderId="77" xfId="0" applyFont="1" applyBorder="1"/>
    <xf numFmtId="0" fontId="60" fillId="0" borderId="0" xfId="0" applyFont="1" applyBorder="1"/>
    <xf numFmtId="0" fontId="51" fillId="0" borderId="0" xfId="0" applyFont="1" applyFill="1" applyAlignment="1">
      <alignment horizontal="center"/>
    </xf>
    <xf numFmtId="0" fontId="48" fillId="0" borderId="15" xfId="0" applyFont="1" applyBorder="1" applyAlignment="1">
      <alignment horizontal="center" vertical="top" wrapText="1"/>
    </xf>
    <xf numFmtId="0" fontId="0" fillId="0" borderId="0" xfId="0" applyFont="1" applyAlignment="1">
      <alignment horizontal="center"/>
    </xf>
    <xf numFmtId="0" fontId="6" fillId="0" borderId="10" xfId="0" applyFont="1" applyBorder="1"/>
    <xf numFmtId="0" fontId="6" fillId="0" borderId="28" xfId="0" applyFont="1" applyBorder="1"/>
    <xf numFmtId="0" fontId="6" fillId="0" borderId="7" xfId="0" applyFont="1" applyBorder="1"/>
    <xf numFmtId="0" fontId="60" fillId="0" borderId="15" xfId="0" applyFont="1" applyBorder="1" applyAlignment="1">
      <alignment horizontal="center" vertical="top" wrapText="1"/>
    </xf>
    <xf numFmtId="0" fontId="6" fillId="0" borderId="37" xfId="0" applyFont="1" applyBorder="1" applyAlignment="1">
      <alignment horizontal="center" vertical="top" wrapText="1"/>
    </xf>
    <xf numFmtId="0" fontId="6" fillId="0" borderId="73" xfId="0" applyFont="1" applyBorder="1" applyAlignment="1">
      <alignment horizontal="center" vertical="top" wrapText="1"/>
    </xf>
    <xf numFmtId="14" fontId="2" fillId="0" borderId="0" xfId="0" applyNumberFormat="1" applyFont="1" applyAlignment="1">
      <alignment horizontal="right"/>
    </xf>
    <xf numFmtId="14" fontId="2" fillId="0" borderId="0" xfId="0" applyNumberFormat="1" applyFont="1" applyFill="1" applyAlignment="1">
      <alignment horizontal="right"/>
    </xf>
    <xf numFmtId="14" fontId="53" fillId="0" borderId="0" xfId="0" applyNumberFormat="1" applyFont="1" applyAlignment="1">
      <alignment horizontal="right"/>
    </xf>
    <xf numFmtId="0" fontId="7" fillId="7" borderId="0" xfId="0" applyFont="1" applyFill="1" applyBorder="1" applyAlignment="1">
      <alignment horizontal="center"/>
    </xf>
    <xf numFmtId="0" fontId="53" fillId="0" borderId="26" xfId="0" applyFont="1" applyBorder="1"/>
    <xf numFmtId="0" fontId="53" fillId="0" borderId="5" xfId="0" applyFont="1" applyBorder="1"/>
    <xf numFmtId="0" fontId="53" fillId="0" borderId="22" xfId="0" applyFont="1" applyBorder="1"/>
    <xf numFmtId="0" fontId="53" fillId="0" borderId="0" xfId="0" applyFont="1" applyBorder="1"/>
    <xf numFmtId="0" fontId="61" fillId="0" borderId="0" xfId="0" applyFont="1"/>
    <xf numFmtId="0" fontId="27" fillId="0" borderId="55" xfId="0" applyFont="1" applyBorder="1" applyAlignment="1">
      <alignment vertical="center"/>
    </xf>
    <xf numFmtId="0" fontId="27" fillId="0" borderId="79" xfId="0" applyFont="1" applyBorder="1" applyAlignment="1">
      <alignment vertical="center"/>
    </xf>
    <xf numFmtId="0" fontId="53" fillId="0" borderId="21" xfId="0" applyFont="1" applyBorder="1"/>
    <xf numFmtId="0" fontId="53" fillId="0" borderId="4" xfId="0" applyFont="1" applyBorder="1"/>
    <xf numFmtId="0" fontId="53" fillId="0" borderId="11" xfId="0" applyFont="1" applyBorder="1"/>
    <xf numFmtId="0" fontId="2" fillId="0" borderId="1" xfId="0" applyFont="1" applyFill="1" applyBorder="1"/>
    <xf numFmtId="0" fontId="2" fillId="0" borderId="2" xfId="0" applyFont="1" applyBorder="1"/>
    <xf numFmtId="0" fontId="2" fillId="0" borderId="3" xfId="0" applyFont="1" applyBorder="1"/>
    <xf numFmtId="0" fontId="17" fillId="0" borderId="4" xfId="0" applyFont="1" applyBorder="1"/>
    <xf numFmtId="0" fontId="49" fillId="0" borderId="74" xfId="0" applyFont="1" applyBorder="1" applyAlignment="1">
      <alignment horizontal="center" vertical="center" wrapText="1"/>
    </xf>
    <xf numFmtId="0" fontId="6" fillId="0" borderId="40" xfId="0" applyFont="1" applyFill="1" applyBorder="1"/>
    <xf numFmtId="0" fontId="6" fillId="0" borderId="10" xfId="0" applyFont="1" applyFill="1" applyBorder="1"/>
    <xf numFmtId="0" fontId="6" fillId="0" borderId="38" xfId="0" applyFont="1" applyFill="1" applyBorder="1"/>
    <xf numFmtId="0" fontId="48" fillId="0" borderId="77" xfId="0" applyFont="1" applyFill="1" applyBorder="1"/>
    <xf numFmtId="0" fontId="6" fillId="0" borderId="21" xfId="0" applyFont="1" applyFill="1" applyBorder="1"/>
    <xf numFmtId="0" fontId="6" fillId="0" borderId="22" xfId="0" applyFont="1" applyFill="1" applyBorder="1"/>
    <xf numFmtId="0" fontId="6" fillId="0" borderId="0" xfId="0" applyFont="1" applyFill="1" applyBorder="1"/>
    <xf numFmtId="0" fontId="6" fillId="0" borderId="0" xfId="0" applyFont="1" applyBorder="1" applyAlignment="1">
      <alignment horizontal="right"/>
    </xf>
    <xf numFmtId="0" fontId="10" fillId="0" borderId="0" xfId="0" applyFont="1" applyFill="1"/>
    <xf numFmtId="0" fontId="6" fillId="0" borderId="43" xfId="0" applyFont="1" applyFill="1" applyBorder="1"/>
    <xf numFmtId="0" fontId="6" fillId="0" borderId="7" xfId="0" applyFont="1" applyFill="1" applyBorder="1"/>
    <xf numFmtId="0" fontId="54" fillId="0" borderId="0" xfId="0" applyFont="1" applyFill="1" applyAlignment="1">
      <alignment horizontal="right"/>
    </xf>
    <xf numFmtId="0" fontId="6" fillId="0" borderId="75" xfId="0" applyFont="1" applyFill="1" applyBorder="1"/>
    <xf numFmtId="0" fontId="6" fillId="0" borderId="67" xfId="0" applyFont="1" applyFill="1" applyBorder="1"/>
    <xf numFmtId="0" fontId="48" fillId="0" borderId="0" xfId="0" applyFont="1" applyFill="1" applyBorder="1" applyAlignment="1">
      <alignment horizontal="center" vertical="center" wrapText="1"/>
    </xf>
    <xf numFmtId="0" fontId="48" fillId="0" borderId="0" xfId="0" applyFont="1" applyFill="1" applyBorder="1"/>
    <xf numFmtId="0" fontId="49" fillId="0" borderId="0" xfId="0" applyFont="1" applyFill="1" applyBorder="1" applyAlignment="1">
      <alignment horizontal="right" vertical="center" wrapText="1"/>
    </xf>
    <xf numFmtId="0" fontId="48" fillId="0" borderId="0" xfId="0" applyFont="1" applyFill="1" applyBorder="1" applyAlignment="1">
      <alignment horizontal="right"/>
    </xf>
    <xf numFmtId="0" fontId="49" fillId="0" borderId="0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right"/>
    </xf>
    <xf numFmtId="0" fontId="6" fillId="0" borderId="43" xfId="0" applyFont="1" applyFill="1" applyBorder="1" applyAlignment="1">
      <alignment horizontal="right"/>
    </xf>
    <xf numFmtId="0" fontId="6" fillId="0" borderId="7" xfId="0" applyFont="1" applyFill="1" applyBorder="1" applyAlignment="1">
      <alignment horizontal="right"/>
    </xf>
    <xf numFmtId="0" fontId="6" fillId="0" borderId="44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49" fillId="0" borderId="0" xfId="0" applyFont="1" applyFill="1" applyBorder="1" applyAlignment="1">
      <alignment horizontal="center" vertical="center"/>
    </xf>
    <xf numFmtId="0" fontId="48" fillId="0" borderId="60" xfId="0" applyFont="1" applyFill="1" applyBorder="1" applyAlignment="1">
      <alignment horizontal="center" vertical="top" wrapText="1"/>
    </xf>
    <xf numFmtId="0" fontId="6" fillId="0" borderId="72" xfId="0" applyFont="1" applyFill="1" applyBorder="1" applyAlignment="1">
      <alignment horizontal="center" vertical="top"/>
    </xf>
    <xf numFmtId="0" fontId="6" fillId="0" borderId="73" xfId="0" applyFont="1" applyFill="1" applyBorder="1" applyAlignment="1">
      <alignment horizontal="center" vertical="top"/>
    </xf>
    <xf numFmtId="0" fontId="10" fillId="0" borderId="0" xfId="0" applyFont="1" applyFill="1" applyAlignment="1">
      <alignment horizontal="right"/>
    </xf>
    <xf numFmtId="0" fontId="2" fillId="0" borderId="0" xfId="0" applyFont="1" applyBorder="1" applyAlignment="1">
      <alignment horizontal="center" wrapText="1"/>
    </xf>
    <xf numFmtId="0" fontId="60" fillId="0" borderId="80" xfId="0" applyFont="1" applyBorder="1" applyAlignment="1">
      <alignment horizontal="center" vertical="top" wrapText="1"/>
    </xf>
    <xf numFmtId="0" fontId="56" fillId="0" borderId="0" xfId="0" applyFont="1" applyBorder="1" applyAlignment="1">
      <alignment horizontal="center" wrapText="1"/>
    </xf>
    <xf numFmtId="0" fontId="50" fillId="0" borderId="80" xfId="0" applyFont="1" applyBorder="1" applyAlignment="1">
      <alignment horizontal="center" wrapText="1"/>
    </xf>
    <xf numFmtId="0" fontId="56" fillId="0" borderId="10" xfId="0" applyFont="1" applyBorder="1" applyAlignment="1">
      <alignment horizontal="center" wrapText="1"/>
    </xf>
    <xf numFmtId="0" fontId="56" fillId="0" borderId="38" xfId="0" applyFont="1" applyBorder="1" applyAlignment="1">
      <alignment horizontal="center" wrapText="1"/>
    </xf>
    <xf numFmtId="0" fontId="56" fillId="0" borderId="22" xfId="0" applyFont="1" applyBorder="1" applyAlignment="1">
      <alignment horizontal="center" wrapText="1"/>
    </xf>
    <xf numFmtId="0" fontId="2" fillId="0" borderId="22" xfId="0" applyFont="1" applyBorder="1" applyAlignment="1">
      <alignment horizontal="center" wrapText="1"/>
    </xf>
    <xf numFmtId="0" fontId="56" fillId="0" borderId="7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44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38" xfId="0" applyFont="1" applyBorder="1" applyAlignment="1">
      <alignment horizontal="center" wrapText="1"/>
    </xf>
    <xf numFmtId="0" fontId="20" fillId="0" borderId="35" xfId="0" applyFont="1" applyBorder="1" applyAlignment="1">
      <alignment horizontal="center"/>
    </xf>
    <xf numFmtId="0" fontId="20" fillId="0" borderId="39" xfId="0" applyFont="1" applyBorder="1" applyAlignment="1">
      <alignment horizontal="center"/>
    </xf>
    <xf numFmtId="0" fontId="20" fillId="0" borderId="36" xfId="0" applyFont="1" applyBorder="1" applyAlignment="1">
      <alignment horizontal="center"/>
    </xf>
    <xf numFmtId="0" fontId="7" fillId="7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53" fillId="0" borderId="5" xfId="0" applyFont="1" applyFill="1" applyBorder="1"/>
    <xf numFmtId="0" fontId="53" fillId="0" borderId="5" xfId="0" applyFont="1" applyFill="1" applyBorder="1" applyAlignment="1">
      <alignment vertical="center"/>
    </xf>
    <xf numFmtId="0" fontId="53" fillId="0" borderId="5" xfId="0" applyFont="1" applyFill="1" applyBorder="1" applyAlignment="1">
      <alignment vertical="center" wrapText="1"/>
    </xf>
    <xf numFmtId="0" fontId="53" fillId="0" borderId="37" xfId="0" applyFont="1" applyFill="1" applyBorder="1" applyAlignment="1">
      <alignment vertical="center" wrapText="1"/>
    </xf>
    <xf numFmtId="0" fontId="53" fillId="0" borderId="5" xfId="0" applyFont="1" applyBorder="1" applyAlignment="1">
      <alignment vertical="center"/>
    </xf>
    <xf numFmtId="1" fontId="53" fillId="0" borderId="5" xfId="0" applyNumberFormat="1" applyFont="1" applyBorder="1"/>
    <xf numFmtId="0" fontId="53" fillId="0" borderId="45" xfId="0" applyFont="1" applyBorder="1"/>
    <xf numFmtId="0" fontId="53" fillId="0" borderId="37" xfId="0" applyFont="1" applyBorder="1"/>
    <xf numFmtId="0" fontId="23" fillId="8" borderId="0" xfId="0" applyFont="1" applyFill="1" applyBorder="1" applyAlignment="1">
      <alignment horizontal="center" vertical="center"/>
    </xf>
    <xf numFmtId="0" fontId="10" fillId="4" borderId="0" xfId="0" applyFont="1" applyFill="1" applyBorder="1" applyAlignment="1">
      <alignment horizontal="center"/>
    </xf>
    <xf numFmtId="0" fontId="0" fillId="0" borderId="60" xfId="0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 wrapText="1"/>
    </xf>
    <xf numFmtId="0" fontId="10" fillId="0" borderId="30" xfId="0" applyFont="1" applyBorder="1" applyAlignment="1">
      <alignment horizontal="center" vertical="center" wrapText="1"/>
    </xf>
    <xf numFmtId="2" fontId="10" fillId="0" borderId="21" xfId="0" applyNumberFormat="1" applyFont="1" applyBorder="1" applyAlignment="1">
      <alignment horizontal="center" vertical="center"/>
    </xf>
    <xf numFmtId="164" fontId="0" fillId="0" borderId="21" xfId="0" applyNumberFormat="1" applyFont="1" applyFill="1" applyBorder="1" applyAlignment="1">
      <alignment horizontal="center" vertical="center"/>
    </xf>
    <xf numFmtId="2" fontId="10" fillId="0" borderId="43" xfId="0" applyNumberFormat="1" applyFont="1" applyFill="1" applyBorder="1" applyAlignment="1">
      <alignment horizontal="center" vertical="center"/>
    </xf>
    <xf numFmtId="0" fontId="0" fillId="0" borderId="29" xfId="0" applyFont="1" applyBorder="1" applyAlignment="1">
      <alignment horizontal="center" vertical="center" wrapText="1"/>
    </xf>
    <xf numFmtId="2" fontId="0" fillId="0" borderId="21" xfId="0" applyNumberFormat="1" applyBorder="1"/>
    <xf numFmtId="1" fontId="0" fillId="0" borderId="21" xfId="0" applyNumberFormat="1" applyBorder="1"/>
    <xf numFmtId="0" fontId="20" fillId="0" borderId="5" xfId="0" applyFont="1" applyBorder="1"/>
    <xf numFmtId="0" fontId="0" fillId="0" borderId="56" xfId="0" applyFont="1" applyFill="1" applyBorder="1" applyAlignment="1">
      <alignment horizontal="center" vertical="center"/>
    </xf>
    <xf numFmtId="0" fontId="0" fillId="0" borderId="56" xfId="1935" applyFont="1" applyFill="1" applyBorder="1" applyAlignment="1">
      <alignment horizontal="center" vertical="center"/>
    </xf>
    <xf numFmtId="0" fontId="20" fillId="0" borderId="51" xfId="0" applyFont="1" applyFill="1" applyBorder="1" applyAlignment="1">
      <alignment horizontal="center" vertical="center"/>
    </xf>
    <xf numFmtId="0" fontId="49" fillId="0" borderId="74" xfId="0" applyFont="1" applyBorder="1" applyAlignment="1">
      <alignment horizontal="center" vertical="center" wrapText="1"/>
    </xf>
    <xf numFmtId="0" fontId="48" fillId="0" borderId="63" xfId="0" applyFont="1" applyBorder="1" applyAlignment="1">
      <alignment horizontal="center" vertical="center" wrapText="1"/>
    </xf>
    <xf numFmtId="0" fontId="48" fillId="0" borderId="56" xfId="0" applyFont="1" applyBorder="1"/>
    <xf numFmtId="0" fontId="48" fillId="0" borderId="74" xfId="0" applyFont="1" applyBorder="1"/>
    <xf numFmtId="0" fontId="6" fillId="0" borderId="74" xfId="0" applyFont="1" applyBorder="1"/>
    <xf numFmtId="0" fontId="6" fillId="0" borderId="56" xfId="0" applyFont="1" applyBorder="1"/>
    <xf numFmtId="0" fontId="6" fillId="0" borderId="53" xfId="0" applyFont="1" applyBorder="1"/>
    <xf numFmtId="0" fontId="48" fillId="0" borderId="74" xfId="0" applyFont="1" applyBorder="1" applyAlignment="1">
      <alignment horizontal="right"/>
    </xf>
    <xf numFmtId="0" fontId="48" fillId="0" borderId="53" xfId="0" applyFont="1" applyBorder="1"/>
    <xf numFmtId="0" fontId="6" fillId="0" borderId="58" xfId="0" applyFont="1" applyBorder="1" applyAlignment="1">
      <alignment horizontal="center" vertical="center" wrapText="1"/>
    </xf>
    <xf numFmtId="0" fontId="49" fillId="0" borderId="56" xfId="0" applyFont="1" applyBorder="1" applyAlignment="1">
      <alignment horizontal="center" vertical="center" wrapText="1"/>
    </xf>
    <xf numFmtId="0" fontId="49" fillId="0" borderId="53" xfId="0" applyFont="1" applyBorder="1" applyAlignment="1">
      <alignment horizontal="center" vertical="center" wrapText="1"/>
    </xf>
    <xf numFmtId="0" fontId="49" fillId="0" borderId="74" xfId="0" applyFont="1" applyBorder="1" applyAlignment="1">
      <alignment horizontal="center" vertical="center" wrapText="1"/>
    </xf>
    <xf numFmtId="0" fontId="50" fillId="0" borderId="57" xfId="0" applyFont="1" applyBorder="1" applyAlignment="1">
      <alignment horizontal="center" vertical="center"/>
    </xf>
    <xf numFmtId="0" fontId="0" fillId="0" borderId="71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58" fillId="0" borderId="56" xfId="0" applyFont="1" applyBorder="1" applyAlignment="1">
      <alignment horizontal="center" wrapText="1"/>
    </xf>
    <xf numFmtId="0" fontId="58" fillId="0" borderId="74" xfId="0" applyFont="1" applyBorder="1" applyAlignment="1">
      <alignment horizontal="center" wrapText="1"/>
    </xf>
    <xf numFmtId="0" fontId="48" fillId="0" borderId="57" xfId="0" applyFont="1" applyBorder="1" applyAlignment="1">
      <alignment horizontal="center" vertical="center"/>
    </xf>
    <xf numFmtId="0" fontId="48" fillId="0" borderId="71" xfId="0" applyFont="1" applyBorder="1" applyAlignment="1">
      <alignment horizontal="center" vertical="center"/>
    </xf>
    <xf numFmtId="0" fontId="48" fillId="0" borderId="58" xfId="0" applyFont="1" applyBorder="1" applyAlignment="1">
      <alignment horizontal="center" vertical="center"/>
    </xf>
    <xf numFmtId="0" fontId="49" fillId="0" borderId="57" xfId="0" applyFont="1" applyBorder="1" applyAlignment="1">
      <alignment horizontal="center" vertical="center"/>
    </xf>
    <xf numFmtId="0" fontId="0" fillId="0" borderId="71" xfId="0" applyBorder="1" applyAlignment="1"/>
    <xf numFmtId="0" fontId="0" fillId="0" borderId="58" xfId="0" applyBorder="1" applyAlignment="1"/>
    <xf numFmtId="0" fontId="0" fillId="0" borderId="56" xfId="0" applyBorder="1" applyAlignment="1">
      <alignment horizontal="center" vertical="center" wrapText="1"/>
    </xf>
    <xf numFmtId="0" fontId="0" fillId="0" borderId="53" xfId="0" applyBorder="1" applyAlignment="1">
      <alignment horizontal="center" vertical="center" wrapText="1"/>
    </xf>
    <xf numFmtId="0" fontId="0" fillId="0" borderId="74" xfId="0" applyBorder="1" applyAlignment="1">
      <alignment horizontal="center" vertical="center" wrapText="1"/>
    </xf>
    <xf numFmtId="0" fontId="47" fillId="0" borderId="51" xfId="0" applyFont="1" applyBorder="1" applyAlignment="1">
      <alignment horizontal="center" wrapText="1"/>
    </xf>
    <xf numFmtId="0" fontId="52" fillId="0" borderId="54" xfId="0" applyFont="1" applyBorder="1" applyAlignment="1"/>
    <xf numFmtId="0" fontId="49" fillId="0" borderId="71" xfId="0" applyFont="1" applyBorder="1" applyAlignment="1">
      <alignment horizontal="center" vertical="center"/>
    </xf>
    <xf numFmtId="0" fontId="49" fillId="0" borderId="58" xfId="0" applyFont="1" applyBorder="1" applyAlignment="1">
      <alignment horizontal="center" vertical="center"/>
    </xf>
    <xf numFmtId="0" fontId="59" fillId="0" borderId="56" xfId="0" applyFont="1" applyBorder="1" applyAlignment="1">
      <alignment horizontal="center" vertical="center" wrapText="1"/>
    </xf>
    <xf numFmtId="0" fontId="59" fillId="0" borderId="53" xfId="0" applyFont="1" applyBorder="1" applyAlignment="1">
      <alignment horizontal="center" vertical="center" wrapText="1"/>
    </xf>
    <xf numFmtId="0" fontId="59" fillId="0" borderId="78" xfId="0" applyFont="1" applyBorder="1" applyAlignment="1">
      <alignment horizontal="center" vertical="center" wrapText="1"/>
    </xf>
    <xf numFmtId="0" fontId="50" fillId="0" borderId="71" xfId="0" applyFont="1" applyBorder="1" applyAlignment="1">
      <alignment horizontal="center" vertical="center"/>
    </xf>
    <xf numFmtId="0" fontId="50" fillId="0" borderId="58" xfId="0" applyFont="1" applyBorder="1" applyAlignment="1">
      <alignment horizontal="center" vertical="center"/>
    </xf>
    <xf numFmtId="0" fontId="45" fillId="0" borderId="56" xfId="0" applyFont="1" applyBorder="1" applyAlignment="1">
      <alignment horizontal="center" vertical="center" wrapText="1"/>
    </xf>
    <xf numFmtId="0" fontId="21" fillId="0" borderId="55" xfId="0" applyFont="1" applyFill="1" applyBorder="1" applyAlignment="1">
      <alignment horizontal="center" wrapText="1"/>
    </xf>
    <xf numFmtId="0" fontId="21" fillId="0" borderId="47" xfId="0" applyFont="1" applyFill="1" applyBorder="1" applyAlignment="1">
      <alignment horizontal="center" wrapText="1"/>
    </xf>
    <xf numFmtId="0" fontId="21" fillId="0" borderId="21" xfId="0" applyFont="1" applyFill="1" applyBorder="1" applyAlignment="1">
      <alignment horizontal="center" wrapText="1"/>
    </xf>
    <xf numFmtId="0" fontId="21" fillId="0" borderId="22" xfId="0" applyFont="1" applyFill="1" applyBorder="1" applyAlignment="1">
      <alignment horizontal="center" wrapText="1"/>
    </xf>
    <xf numFmtId="0" fontId="21" fillId="0" borderId="50" xfId="0" applyFont="1" applyFill="1" applyBorder="1" applyAlignment="1">
      <alignment horizontal="center" wrapText="1"/>
    </xf>
    <xf numFmtId="0" fontId="21" fillId="0" borderId="48" xfId="0" applyFont="1" applyFill="1" applyBorder="1" applyAlignment="1">
      <alignment horizontal="center" wrapText="1"/>
    </xf>
    <xf numFmtId="164" fontId="10" fillId="4" borderId="22" xfId="0" applyNumberFormat="1" applyFont="1" applyFill="1" applyBorder="1" applyAlignment="1">
      <alignment horizontal="center" vertical="center"/>
    </xf>
    <xf numFmtId="1" fontId="0" fillId="0" borderId="25" xfId="0" applyNumberFormat="1" applyBorder="1" applyAlignment="1">
      <alignment horizontal="center" vertical="center"/>
    </xf>
    <xf numFmtId="1" fontId="0" fillId="0" borderId="26" xfId="0" applyNumberFormat="1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164" fontId="10" fillId="4" borderId="31" xfId="0" applyNumberFormat="1" applyFont="1" applyFill="1" applyBorder="1" applyAlignment="1">
      <alignment horizontal="center" vertical="center"/>
    </xf>
    <xf numFmtId="164" fontId="10" fillId="4" borderId="32" xfId="0" applyNumberFormat="1" applyFont="1" applyFill="1" applyBorder="1" applyAlignment="1">
      <alignment horizontal="center" vertical="center"/>
    </xf>
    <xf numFmtId="164" fontId="10" fillId="4" borderId="33" xfId="0" applyNumberFormat="1" applyFont="1" applyFill="1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22" fillId="4" borderId="35" xfId="0" applyFont="1" applyFill="1" applyBorder="1" applyAlignment="1">
      <alignment horizontal="center"/>
    </xf>
    <xf numFmtId="0" fontId="22" fillId="4" borderId="39" xfId="0" applyFont="1" applyFill="1" applyBorder="1" applyAlignment="1">
      <alignment horizontal="center"/>
    </xf>
    <xf numFmtId="0" fontId="22" fillId="4" borderId="36" xfId="0" applyFont="1" applyFill="1" applyBorder="1" applyAlignment="1">
      <alignment horizontal="center"/>
    </xf>
    <xf numFmtId="0" fontId="10" fillId="0" borderId="40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38" xfId="0" applyFont="1" applyBorder="1" applyAlignment="1">
      <alignment horizontal="center" vertical="center"/>
    </xf>
    <xf numFmtId="0" fontId="21" fillId="0" borderId="29" xfId="0" applyFont="1" applyFill="1" applyBorder="1" applyAlignment="1">
      <alignment horizontal="center" wrapText="1"/>
    </xf>
    <xf numFmtId="0" fontId="21" fillId="0" borderId="30" xfId="0" applyFont="1" applyFill="1" applyBorder="1" applyAlignment="1">
      <alignment horizontal="center" wrapText="1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64" fontId="10" fillId="0" borderId="31" xfId="0" applyNumberFormat="1" applyFont="1" applyBorder="1" applyAlignment="1">
      <alignment horizontal="center" vertical="center"/>
    </xf>
    <xf numFmtId="164" fontId="10" fillId="0" borderId="32" xfId="0" applyNumberFormat="1" applyFont="1" applyBorder="1" applyAlignment="1">
      <alignment horizontal="center" vertical="center"/>
    </xf>
    <xf numFmtId="164" fontId="10" fillId="0" borderId="34" xfId="0" applyNumberFormat="1" applyFont="1" applyBorder="1" applyAlignment="1">
      <alignment horizontal="center" vertical="center"/>
    </xf>
    <xf numFmtId="0" fontId="9" fillId="5" borderId="7" xfId="0" applyFont="1" applyFill="1" applyBorder="1" applyAlignment="1">
      <alignment horizontal="center" vertical="center" wrapText="1"/>
    </xf>
    <xf numFmtId="164" fontId="10" fillId="4" borderId="5" xfId="0" applyNumberFormat="1" applyFont="1" applyFill="1" applyBorder="1" applyAlignment="1">
      <alignment horizontal="center" vertical="center"/>
    </xf>
    <xf numFmtId="1" fontId="0" fillId="0" borderId="55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1" fontId="0" fillId="0" borderId="43" xfId="0" applyNumberFormat="1" applyBorder="1" applyAlignment="1">
      <alignment horizontal="center" vertical="center"/>
    </xf>
    <xf numFmtId="164" fontId="10" fillId="4" borderId="47" xfId="0" applyNumberFormat="1" applyFont="1" applyFill="1" applyBorder="1" applyAlignment="1">
      <alignment horizontal="center" vertical="center"/>
    </xf>
    <xf numFmtId="164" fontId="10" fillId="4" borderId="44" xfId="0" applyNumberFormat="1" applyFont="1" applyFill="1" applyBorder="1" applyAlignment="1">
      <alignment horizontal="center" vertical="center"/>
    </xf>
    <xf numFmtId="0" fontId="7" fillId="6" borderId="7" xfId="0" applyFont="1" applyFill="1" applyBorder="1" applyAlignment="1">
      <alignment horizontal="center" vertical="center"/>
    </xf>
    <xf numFmtId="0" fontId="20" fillId="0" borderId="4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38" xfId="0" applyFont="1" applyBorder="1" applyAlignment="1">
      <alignment horizontal="center"/>
    </xf>
    <xf numFmtId="0" fontId="10" fillId="4" borderId="40" xfId="0" applyFont="1" applyFill="1" applyBorder="1" applyAlignment="1">
      <alignment horizontal="center"/>
    </xf>
    <xf numFmtId="0" fontId="10" fillId="4" borderId="10" xfId="0" applyFont="1" applyFill="1" applyBorder="1" applyAlignment="1">
      <alignment horizontal="center"/>
    </xf>
    <xf numFmtId="0" fontId="10" fillId="4" borderId="38" xfId="0" applyFont="1" applyFill="1" applyBorder="1" applyAlignment="1">
      <alignment horizontal="center"/>
    </xf>
    <xf numFmtId="0" fontId="21" fillId="0" borderId="35" xfId="0" applyFont="1" applyFill="1" applyBorder="1" applyAlignment="1">
      <alignment horizontal="center" wrapText="1"/>
    </xf>
    <xf numFmtId="0" fontId="21" fillId="0" borderId="36" xfId="0" applyFont="1" applyFill="1" applyBorder="1" applyAlignment="1">
      <alignment horizontal="center" wrapText="1"/>
    </xf>
    <xf numFmtId="0" fontId="0" fillId="0" borderId="25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164" fontId="10" fillId="0" borderId="31" xfId="0" applyNumberFormat="1" applyFont="1" applyFill="1" applyBorder="1" applyAlignment="1">
      <alignment horizontal="center" vertical="center"/>
    </xf>
    <xf numFmtId="164" fontId="10" fillId="0" borderId="32" xfId="0" applyNumberFormat="1" applyFont="1" applyFill="1" applyBorder="1" applyAlignment="1">
      <alignment horizontal="center" vertical="center"/>
    </xf>
    <xf numFmtId="164" fontId="10" fillId="0" borderId="34" xfId="0" applyNumberFormat="1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20" fillId="0" borderId="35" xfId="0" applyFont="1" applyBorder="1" applyAlignment="1">
      <alignment horizontal="center"/>
    </xf>
    <xf numFmtId="0" fontId="20" fillId="0" borderId="39" xfId="0" applyFont="1" applyBorder="1" applyAlignment="1">
      <alignment horizontal="center"/>
    </xf>
    <xf numFmtId="0" fontId="20" fillId="0" borderId="36" xfId="0" applyFont="1" applyBorder="1" applyAlignment="1">
      <alignment horizontal="center"/>
    </xf>
    <xf numFmtId="0" fontId="10" fillId="4" borderId="35" xfId="0" applyFont="1" applyFill="1" applyBorder="1" applyAlignment="1">
      <alignment horizontal="center"/>
    </xf>
    <xf numFmtId="0" fontId="10" fillId="4" borderId="39" xfId="0" applyFont="1" applyFill="1" applyBorder="1" applyAlignment="1">
      <alignment horizontal="center"/>
    </xf>
    <xf numFmtId="0" fontId="10" fillId="4" borderId="36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 vertical="center"/>
    </xf>
    <xf numFmtId="0" fontId="7" fillId="7" borderId="7" xfId="0" applyFont="1" applyFill="1" applyBorder="1" applyAlignment="1">
      <alignment horizontal="center" vertical="center"/>
    </xf>
    <xf numFmtId="0" fontId="23" fillId="8" borderId="7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10" fillId="0" borderId="47" xfId="0" applyNumberFormat="1" applyFont="1" applyFill="1" applyBorder="1" applyAlignment="1">
      <alignment horizontal="center" vertical="center"/>
    </xf>
    <xf numFmtId="164" fontId="10" fillId="0" borderId="22" xfId="0" applyNumberFormat="1" applyFont="1" applyFill="1" applyBorder="1" applyAlignment="1">
      <alignment horizontal="center" vertical="center"/>
    </xf>
    <xf numFmtId="164" fontId="10" fillId="0" borderId="48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/>
    </xf>
    <xf numFmtId="0" fontId="28" fillId="0" borderId="2" xfId="0" applyFont="1" applyBorder="1" applyAlignment="1">
      <alignment horizontal="center"/>
    </xf>
    <xf numFmtId="0" fontId="28" fillId="0" borderId="3" xfId="0" applyFont="1" applyBorder="1" applyAlignment="1">
      <alignment horizontal="center"/>
    </xf>
    <xf numFmtId="0" fontId="5" fillId="0" borderId="0" xfId="0" applyFont="1" applyFill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45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5" fillId="0" borderId="4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23" fillId="8" borderId="55" xfId="0" applyFont="1" applyFill="1" applyBorder="1" applyAlignment="1">
      <alignment horizontal="center"/>
    </xf>
    <xf numFmtId="0" fontId="23" fillId="8" borderId="2" xfId="0" applyFont="1" applyFill="1" applyBorder="1" applyAlignment="1">
      <alignment horizontal="center"/>
    </xf>
    <xf numFmtId="0" fontId="23" fillId="8" borderId="3" xfId="0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23" fillId="8" borderId="1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/>
    </xf>
    <xf numFmtId="0" fontId="7" fillId="7" borderId="5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7" borderId="2" xfId="0" applyFont="1" applyFill="1" applyBorder="1" applyAlignment="1">
      <alignment horizontal="center"/>
    </xf>
    <xf numFmtId="0" fontId="7" fillId="7" borderId="47" xfId="0" applyFont="1" applyFill="1" applyBorder="1" applyAlignment="1">
      <alignment horizontal="center"/>
    </xf>
    <xf numFmtId="0" fontId="7" fillId="6" borderId="47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21" fillId="15" borderId="35" xfId="0" applyFont="1" applyFill="1" applyBorder="1" applyAlignment="1">
      <alignment horizontal="center"/>
    </xf>
    <xf numFmtId="0" fontId="21" fillId="15" borderId="39" xfId="0" applyFont="1" applyFill="1" applyBorder="1" applyAlignment="1">
      <alignment horizontal="center"/>
    </xf>
    <xf numFmtId="0" fontId="21" fillId="15" borderId="36" xfId="0" applyFont="1" applyFill="1" applyBorder="1" applyAlignment="1">
      <alignment horizontal="center"/>
    </xf>
    <xf numFmtId="0" fontId="7" fillId="16" borderId="0" xfId="0" applyFont="1" applyFill="1" applyBorder="1" applyAlignment="1">
      <alignment horizontal="center" vertical="center"/>
    </xf>
    <xf numFmtId="0" fontId="7" fillId="17" borderId="0" xfId="0" applyFont="1" applyFill="1" applyBorder="1" applyAlignment="1">
      <alignment horizontal="center" vertical="center"/>
    </xf>
    <xf numFmtId="0" fontId="42" fillId="14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27" fillId="0" borderId="40" xfId="0" applyFont="1" applyBorder="1" applyAlignment="1">
      <alignment horizontal="center"/>
    </xf>
    <xf numFmtId="0" fontId="27" fillId="0" borderId="10" xfId="0" applyFont="1" applyBorder="1" applyAlignment="1">
      <alignment horizontal="center"/>
    </xf>
    <xf numFmtId="0" fontId="27" fillId="0" borderId="38" xfId="0" applyFont="1" applyBorder="1" applyAlignment="1">
      <alignment horizontal="center"/>
    </xf>
    <xf numFmtId="1" fontId="5" fillId="4" borderId="21" xfId="0" applyNumberFormat="1" applyFont="1" applyFill="1" applyBorder="1" applyAlignment="1">
      <alignment horizontal="center" vertical="center"/>
    </xf>
    <xf numFmtId="1" fontId="5" fillId="4" borderId="0" xfId="0" applyNumberFormat="1" applyFont="1" applyFill="1" applyBorder="1" applyAlignment="1">
      <alignment horizontal="center" vertical="center"/>
    </xf>
    <xf numFmtId="1" fontId="5" fillId="4" borderId="22" xfId="0" applyNumberFormat="1" applyFont="1" applyFill="1" applyBorder="1" applyAlignment="1">
      <alignment horizontal="center" vertical="center"/>
    </xf>
    <xf numFmtId="1" fontId="5" fillId="4" borderId="43" xfId="0" applyNumberFormat="1" applyFont="1" applyFill="1" applyBorder="1" applyAlignment="1">
      <alignment horizontal="center" vertical="center"/>
    </xf>
    <xf numFmtId="1" fontId="5" fillId="4" borderId="7" xfId="0" applyNumberFormat="1" applyFont="1" applyFill="1" applyBorder="1" applyAlignment="1">
      <alignment horizontal="center" vertical="center"/>
    </xf>
    <xf numFmtId="1" fontId="5" fillId="4" borderId="44" xfId="0" applyNumberFormat="1" applyFont="1" applyFill="1" applyBorder="1" applyAlignment="1">
      <alignment horizontal="center" vertical="center"/>
    </xf>
    <xf numFmtId="0" fontId="27" fillId="0" borderId="21" xfId="0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horizontal="center" vertical="center"/>
    </xf>
    <xf numFmtId="0" fontId="27" fillId="0" borderId="22" xfId="0" applyFont="1" applyFill="1" applyBorder="1" applyAlignment="1">
      <alignment horizontal="center" vertical="center"/>
    </xf>
    <xf numFmtId="1" fontId="5" fillId="0" borderId="21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5" fillId="0" borderId="22" xfId="0" applyNumberFormat="1" applyFont="1" applyFill="1" applyBorder="1" applyAlignment="1">
      <alignment horizontal="center" vertical="center"/>
    </xf>
    <xf numFmtId="1" fontId="5" fillId="0" borderId="43" xfId="0" applyNumberFormat="1" applyFont="1" applyFill="1" applyBorder="1" applyAlignment="1">
      <alignment horizontal="center" vertical="center"/>
    </xf>
    <xf numFmtId="1" fontId="5" fillId="0" borderId="7" xfId="0" applyNumberFormat="1" applyFont="1" applyFill="1" applyBorder="1" applyAlignment="1">
      <alignment horizontal="center" vertical="center"/>
    </xf>
    <xf numFmtId="1" fontId="5" fillId="0" borderId="44" xfId="0" applyNumberFormat="1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/>
    </xf>
    <xf numFmtId="0" fontId="27" fillId="0" borderId="47" xfId="0" applyFont="1" applyFill="1" applyBorder="1" applyAlignment="1">
      <alignment horizontal="center" vertical="center" wrapText="1"/>
    </xf>
    <xf numFmtId="0" fontId="27" fillId="0" borderId="69" xfId="0" applyFont="1" applyFill="1" applyBorder="1" applyAlignment="1">
      <alignment horizontal="center" vertical="center" wrapText="1"/>
    </xf>
    <xf numFmtId="0" fontId="5" fillId="0" borderId="70" xfId="0" applyFont="1" applyFill="1" applyBorder="1" applyAlignment="1">
      <alignment horizontal="center" vertical="center" wrapText="1"/>
    </xf>
    <xf numFmtId="0" fontId="5" fillId="0" borderId="44" xfId="0" applyFont="1" applyFill="1" applyBorder="1" applyAlignment="1">
      <alignment horizontal="center" vertical="center" wrapText="1"/>
    </xf>
    <xf numFmtId="0" fontId="28" fillId="0" borderId="16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34" fillId="0" borderId="16" xfId="0" applyFont="1" applyBorder="1" applyAlignment="1">
      <alignment horizontal="center" vertical="center"/>
    </xf>
    <xf numFmtId="0" fontId="34" fillId="0" borderId="17" xfId="0" applyFont="1" applyBorder="1" applyAlignment="1">
      <alignment horizontal="center" vertical="center"/>
    </xf>
    <xf numFmtId="0" fontId="34" fillId="0" borderId="18" xfId="0" applyFont="1" applyBorder="1" applyAlignment="1">
      <alignment horizontal="center" vertical="center"/>
    </xf>
    <xf numFmtId="0" fontId="34" fillId="0" borderId="16" xfId="0" applyFont="1" applyBorder="1" applyAlignment="1">
      <alignment horizontal="center" vertical="center" wrapText="1"/>
    </xf>
    <xf numFmtId="0" fontId="34" fillId="0" borderId="17" xfId="0" applyFont="1" applyBorder="1" applyAlignment="1">
      <alignment horizontal="center" vertical="center" wrapText="1"/>
    </xf>
    <xf numFmtId="0" fontId="34" fillId="0" borderId="18" xfId="0" applyFont="1" applyBorder="1" applyAlignment="1">
      <alignment horizontal="center" vertical="center" wrapText="1"/>
    </xf>
    <xf numFmtId="0" fontId="23" fillId="8" borderId="61" xfId="0" applyFont="1" applyFill="1" applyBorder="1" applyAlignment="1">
      <alignment horizontal="center"/>
    </xf>
    <xf numFmtId="0" fontId="23" fillId="8" borderId="41" xfId="0" applyFont="1" applyFill="1" applyBorder="1" applyAlignment="1">
      <alignment horizontal="center"/>
    </xf>
    <xf numFmtId="0" fontId="23" fillId="8" borderId="24" xfId="0" applyFont="1" applyFill="1" applyBorder="1" applyAlignment="1">
      <alignment horizontal="center"/>
    </xf>
    <xf numFmtId="0" fontId="7" fillId="7" borderId="57" xfId="0" applyFont="1" applyFill="1" applyBorder="1" applyAlignment="1">
      <alignment horizontal="center"/>
    </xf>
    <xf numFmtId="0" fontId="7" fillId="7" borderId="71" xfId="0" applyFont="1" applyFill="1" applyBorder="1" applyAlignment="1">
      <alignment horizontal="center"/>
    </xf>
    <xf numFmtId="0" fontId="7" fillId="7" borderId="58" xfId="0" applyFont="1" applyFill="1" applyBorder="1" applyAlignment="1">
      <alignment horizontal="center"/>
    </xf>
    <xf numFmtId="0" fontId="7" fillId="2" borderId="57" xfId="0" applyFont="1" applyFill="1" applyBorder="1" applyAlignment="1">
      <alignment horizontal="center"/>
    </xf>
    <xf numFmtId="0" fontId="7" fillId="2" borderId="71" xfId="0" applyFont="1" applyFill="1" applyBorder="1" applyAlignment="1">
      <alignment horizontal="center"/>
    </xf>
    <xf numFmtId="0" fontId="7" fillId="2" borderId="58" xfId="0" applyFont="1" applyFill="1" applyBorder="1" applyAlignment="1">
      <alignment horizontal="center"/>
    </xf>
    <xf numFmtId="0" fontId="34" fillId="0" borderId="49" xfId="0" applyFont="1" applyFill="1" applyBorder="1" applyAlignment="1">
      <alignment horizontal="center" vertical="center" wrapText="1"/>
    </xf>
    <xf numFmtId="0" fontId="34" fillId="0" borderId="45" xfId="0" applyFont="1" applyFill="1" applyBorder="1" applyAlignment="1">
      <alignment horizontal="center" vertical="center" wrapText="1"/>
    </xf>
    <xf numFmtId="0" fontId="34" fillId="0" borderId="37" xfId="0" applyFont="1" applyFill="1" applyBorder="1" applyAlignment="1">
      <alignment horizontal="center" vertical="center" wrapText="1"/>
    </xf>
    <xf numFmtId="0" fontId="7" fillId="3" borderId="21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3" borderId="22" xfId="0" applyFont="1" applyFill="1" applyBorder="1" applyAlignment="1">
      <alignment horizontal="center"/>
    </xf>
    <xf numFmtId="1" fontId="27" fillId="0" borderId="68" xfId="0" applyNumberFormat="1" applyFont="1" applyFill="1" applyBorder="1" applyAlignment="1">
      <alignment horizontal="center" vertical="center"/>
    </xf>
    <xf numFmtId="1" fontId="27" fillId="0" borderId="13" xfId="0" applyNumberFormat="1" applyFont="1" applyFill="1" applyBorder="1" applyAlignment="1">
      <alignment horizontal="center" vertical="center"/>
    </xf>
    <xf numFmtId="1" fontId="27" fillId="0" borderId="59" xfId="0" applyNumberFormat="1" applyFont="1" applyFill="1" applyBorder="1" applyAlignment="1">
      <alignment horizontal="center" vertical="center"/>
    </xf>
    <xf numFmtId="0" fontId="34" fillId="0" borderId="1" xfId="0" applyFont="1" applyBorder="1" applyAlignment="1">
      <alignment horizontal="center" vertical="center"/>
    </xf>
    <xf numFmtId="0" fontId="34" fillId="0" borderId="2" xfId="0" applyFont="1" applyBorder="1" applyAlignment="1">
      <alignment horizontal="center" vertical="center"/>
    </xf>
    <xf numFmtId="0" fontId="34" fillId="0" borderId="1" xfId="0" applyFont="1" applyBorder="1" applyAlignment="1">
      <alignment horizontal="center" vertical="center" wrapText="1"/>
    </xf>
    <xf numFmtId="0" fontId="34" fillId="0" borderId="2" xfId="0" applyFont="1" applyBorder="1" applyAlignment="1">
      <alignment horizontal="center" vertical="center" wrapText="1"/>
    </xf>
    <xf numFmtId="0" fontId="28" fillId="0" borderId="18" xfId="0" applyFont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56" fillId="0" borderId="40" xfId="0" applyFont="1" applyBorder="1" applyAlignment="1">
      <alignment horizontal="center" vertical="center" wrapText="1"/>
    </xf>
    <xf numFmtId="0" fontId="56" fillId="0" borderId="21" xfId="0" applyFont="1" applyBorder="1" applyAlignment="1">
      <alignment horizontal="center" vertical="center" wrapText="1"/>
    </xf>
    <xf numFmtId="0" fontId="56" fillId="0" borderId="43" xfId="0" applyFont="1" applyBorder="1" applyAlignment="1">
      <alignment horizontal="center" vertical="center" wrapText="1"/>
    </xf>
    <xf numFmtId="0" fontId="49" fillId="0" borderId="57" xfId="0" applyFont="1" applyFill="1" applyBorder="1" applyAlignment="1">
      <alignment horizontal="center" vertical="center"/>
    </xf>
    <xf numFmtId="0" fontId="49" fillId="0" borderId="71" xfId="0" applyFont="1" applyFill="1" applyBorder="1" applyAlignment="1">
      <alignment horizontal="center" vertical="center"/>
    </xf>
    <xf numFmtId="0" fontId="49" fillId="0" borderId="58" xfId="0" applyFont="1" applyFill="1" applyBorder="1" applyAlignment="1">
      <alignment horizontal="center" vertical="center"/>
    </xf>
    <xf numFmtId="0" fontId="48" fillId="0" borderId="57" xfId="0" applyFont="1" applyBorder="1" applyAlignment="1">
      <alignment horizontal="center" vertical="center" wrapText="1"/>
    </xf>
    <xf numFmtId="0" fontId="48" fillId="0" borderId="58" xfId="0" applyFont="1" applyBorder="1" applyAlignment="1">
      <alignment horizontal="center" vertical="center" wrapText="1"/>
    </xf>
    <xf numFmtId="0" fontId="49" fillId="0" borderId="57" xfId="0" applyFont="1" applyBorder="1" applyAlignment="1">
      <alignment horizontal="center" vertical="center" wrapText="1"/>
    </xf>
    <xf numFmtId="0" fontId="49" fillId="0" borderId="58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 shrinkToFit="1"/>
    </xf>
    <xf numFmtId="0" fontId="28" fillId="0" borderId="17" xfId="0" applyFont="1" applyBorder="1" applyAlignment="1">
      <alignment horizontal="center"/>
    </xf>
    <xf numFmtId="0" fontId="34" fillId="0" borderId="3" xfId="0" applyFont="1" applyBorder="1" applyAlignment="1">
      <alignment horizontal="center" vertical="center"/>
    </xf>
    <xf numFmtId="0" fontId="34" fillId="0" borderId="3" xfId="0" applyFont="1" applyBorder="1" applyAlignment="1">
      <alignment horizontal="center" vertical="center" wrapText="1"/>
    </xf>
    <xf numFmtId="0" fontId="28" fillId="0" borderId="2" xfId="0" applyFont="1" applyFill="1" applyBorder="1" applyAlignment="1">
      <alignment horizontal="center"/>
    </xf>
    <xf numFmtId="0" fontId="41" fillId="5" borderId="7" xfId="0" applyFont="1" applyFill="1" applyBorder="1" applyAlignment="1">
      <alignment horizontal="center" vertical="center"/>
    </xf>
    <xf numFmtId="0" fontId="41" fillId="12" borderId="7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20" fillId="0" borderId="0" xfId="0" applyFont="1" applyBorder="1" applyAlignment="1">
      <alignment horizontal="center"/>
    </xf>
    <xf numFmtId="0" fontId="7" fillId="9" borderId="7" xfId="0" applyFont="1" applyFill="1" applyBorder="1" applyAlignment="1">
      <alignment horizontal="center" vertical="center"/>
    </xf>
    <xf numFmtId="0" fontId="41" fillId="10" borderId="7" xfId="0" applyFont="1" applyFill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10" fillId="4" borderId="47" xfId="0" applyNumberFormat="1" applyFont="1" applyFill="1" applyBorder="1" applyAlignment="1">
      <alignment horizontal="center" vertical="center"/>
    </xf>
    <xf numFmtId="1" fontId="10" fillId="4" borderId="22" xfId="0" applyNumberFormat="1" applyFont="1" applyFill="1" applyBorder="1" applyAlignment="1">
      <alignment horizontal="center" vertical="center"/>
    </xf>
    <xf numFmtId="1" fontId="10" fillId="4" borderId="44" xfId="0" applyNumberFormat="1" applyFont="1" applyFill="1" applyBorder="1" applyAlignment="1">
      <alignment horizontal="center" vertical="center"/>
    </xf>
    <xf numFmtId="164" fontId="10" fillId="0" borderId="47" xfId="0" applyNumberFormat="1" applyFont="1" applyBorder="1" applyAlignment="1">
      <alignment horizontal="center" vertical="center"/>
    </xf>
    <xf numFmtId="164" fontId="10" fillId="0" borderId="22" xfId="0" applyNumberFormat="1" applyFont="1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64" fontId="10" fillId="0" borderId="48" xfId="0" applyNumberFormat="1" applyFont="1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23" fillId="0" borderId="4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</cellXfs>
  <cellStyles count="40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Followed Hyperlink" xfId="2721" builtinId="9" hidden="1"/>
    <cellStyle name="Followed Hyperlink" xfId="2723" builtinId="9" hidden="1"/>
    <cellStyle name="Followed Hyperlink" xfId="2725" builtinId="9" hidden="1"/>
    <cellStyle name="Followed Hyperlink" xfId="2727" builtinId="9" hidden="1"/>
    <cellStyle name="Followed Hyperlink" xfId="2729" builtinId="9" hidden="1"/>
    <cellStyle name="Followed Hyperlink" xfId="2731" builtinId="9" hidden="1"/>
    <cellStyle name="Followed Hyperlink" xfId="2733" builtinId="9" hidden="1"/>
    <cellStyle name="Followed Hyperlink" xfId="2735" builtinId="9" hidden="1"/>
    <cellStyle name="Followed Hyperlink" xfId="2737" builtinId="9" hidden="1"/>
    <cellStyle name="Followed Hyperlink" xfId="2739" builtinId="9" hidden="1"/>
    <cellStyle name="Followed Hyperlink" xfId="2741" builtinId="9" hidden="1"/>
    <cellStyle name="Followed Hyperlink" xfId="2743" builtinId="9" hidden="1"/>
    <cellStyle name="Followed Hyperlink" xfId="2745" builtinId="9" hidden="1"/>
    <cellStyle name="Followed Hyperlink" xfId="2747" builtinId="9" hidden="1"/>
    <cellStyle name="Followed Hyperlink" xfId="2749" builtinId="9" hidden="1"/>
    <cellStyle name="Followed Hyperlink" xfId="2751" builtinId="9" hidden="1"/>
    <cellStyle name="Followed Hyperlink" xfId="2753" builtinId="9" hidden="1"/>
    <cellStyle name="Followed Hyperlink" xfId="2755" builtinId="9" hidden="1"/>
    <cellStyle name="Followed Hyperlink" xfId="2757" builtinId="9" hidden="1"/>
    <cellStyle name="Followed Hyperlink" xfId="2759" builtinId="9" hidden="1"/>
    <cellStyle name="Followed Hyperlink" xfId="2761" builtinId="9" hidden="1"/>
    <cellStyle name="Followed Hyperlink" xfId="2763" builtinId="9" hidden="1"/>
    <cellStyle name="Followed Hyperlink" xfId="2765" builtinId="9" hidden="1"/>
    <cellStyle name="Followed Hyperlink" xfId="2767" builtinId="9" hidden="1"/>
    <cellStyle name="Followed Hyperlink" xfId="2769" builtinId="9" hidden="1"/>
    <cellStyle name="Followed Hyperlink" xfId="2771" builtinId="9" hidden="1"/>
    <cellStyle name="Followed Hyperlink" xfId="2773" builtinId="9" hidden="1"/>
    <cellStyle name="Followed Hyperlink" xfId="2775" builtinId="9" hidden="1"/>
    <cellStyle name="Followed Hyperlink" xfId="2777" builtinId="9" hidden="1"/>
    <cellStyle name="Followed Hyperlink" xfId="2779" builtinId="9" hidden="1"/>
    <cellStyle name="Followed Hyperlink" xfId="2781" builtinId="9" hidden="1"/>
    <cellStyle name="Followed Hyperlink" xfId="2783" builtinId="9" hidden="1"/>
    <cellStyle name="Followed Hyperlink" xfId="2785" builtinId="9" hidden="1"/>
    <cellStyle name="Followed Hyperlink" xfId="2787" builtinId="9" hidden="1"/>
    <cellStyle name="Followed Hyperlink" xfId="2789" builtinId="9" hidden="1"/>
    <cellStyle name="Followed Hyperlink" xfId="2791" builtinId="9" hidden="1"/>
    <cellStyle name="Followed Hyperlink" xfId="2793" builtinId="9" hidden="1"/>
    <cellStyle name="Followed Hyperlink" xfId="2795" builtinId="9" hidden="1"/>
    <cellStyle name="Followed Hyperlink" xfId="2797" builtinId="9" hidden="1"/>
    <cellStyle name="Followed Hyperlink" xfId="2799" builtinId="9" hidden="1"/>
    <cellStyle name="Followed Hyperlink" xfId="2801" builtinId="9" hidden="1"/>
    <cellStyle name="Followed Hyperlink" xfId="2803" builtinId="9" hidden="1"/>
    <cellStyle name="Followed Hyperlink" xfId="2805" builtinId="9" hidden="1"/>
    <cellStyle name="Followed Hyperlink" xfId="2807" builtinId="9" hidden="1"/>
    <cellStyle name="Followed Hyperlink" xfId="2809" builtinId="9" hidden="1"/>
    <cellStyle name="Followed Hyperlink" xfId="2811" builtinId="9" hidden="1"/>
    <cellStyle name="Followed Hyperlink" xfId="2813" builtinId="9" hidden="1"/>
    <cellStyle name="Followed Hyperlink" xfId="2815" builtinId="9" hidden="1"/>
    <cellStyle name="Followed Hyperlink" xfId="2817" builtinId="9" hidden="1"/>
    <cellStyle name="Followed Hyperlink" xfId="2819" builtinId="9" hidden="1"/>
    <cellStyle name="Followed Hyperlink" xfId="2821" builtinId="9" hidden="1"/>
    <cellStyle name="Followed Hyperlink" xfId="2823" builtinId="9" hidden="1"/>
    <cellStyle name="Followed Hyperlink" xfId="2825" builtinId="9" hidden="1"/>
    <cellStyle name="Followed Hyperlink" xfId="2827" builtinId="9" hidden="1"/>
    <cellStyle name="Followed Hyperlink" xfId="2829" builtinId="9" hidden="1"/>
    <cellStyle name="Followed Hyperlink" xfId="2831" builtinId="9" hidden="1"/>
    <cellStyle name="Followed Hyperlink" xfId="2833" builtinId="9" hidden="1"/>
    <cellStyle name="Followed Hyperlink" xfId="2835" builtinId="9" hidden="1"/>
    <cellStyle name="Followed Hyperlink" xfId="2837" builtinId="9" hidden="1"/>
    <cellStyle name="Followed Hyperlink" xfId="2839" builtinId="9" hidden="1"/>
    <cellStyle name="Followed Hyperlink" xfId="2841" builtinId="9" hidden="1"/>
    <cellStyle name="Followed Hyperlink" xfId="2843" builtinId="9" hidden="1"/>
    <cellStyle name="Followed Hyperlink" xfId="2845" builtinId="9" hidden="1"/>
    <cellStyle name="Followed Hyperlink" xfId="2847" builtinId="9" hidden="1"/>
    <cellStyle name="Followed Hyperlink" xfId="2849" builtinId="9" hidden="1"/>
    <cellStyle name="Followed Hyperlink" xfId="2851" builtinId="9" hidden="1"/>
    <cellStyle name="Followed Hyperlink" xfId="2853" builtinId="9" hidden="1"/>
    <cellStyle name="Followed Hyperlink" xfId="2855" builtinId="9" hidden="1"/>
    <cellStyle name="Followed Hyperlink" xfId="2857" builtinId="9" hidden="1"/>
    <cellStyle name="Followed Hyperlink" xfId="2859" builtinId="9" hidden="1"/>
    <cellStyle name="Followed Hyperlink" xfId="2861" builtinId="9" hidden="1"/>
    <cellStyle name="Followed Hyperlink" xfId="2863" builtinId="9" hidden="1"/>
    <cellStyle name="Followed Hyperlink" xfId="2865" builtinId="9" hidden="1"/>
    <cellStyle name="Followed Hyperlink" xfId="2867" builtinId="9" hidden="1"/>
    <cellStyle name="Followed Hyperlink" xfId="2869" builtinId="9" hidden="1"/>
    <cellStyle name="Followed Hyperlink" xfId="2871" builtinId="9" hidden="1"/>
    <cellStyle name="Followed Hyperlink" xfId="2873" builtinId="9" hidden="1"/>
    <cellStyle name="Followed Hyperlink" xfId="2875" builtinId="9" hidden="1"/>
    <cellStyle name="Followed Hyperlink" xfId="2877" builtinId="9" hidden="1"/>
    <cellStyle name="Followed Hyperlink" xfId="2879" builtinId="9" hidden="1"/>
    <cellStyle name="Followed Hyperlink" xfId="2881" builtinId="9" hidden="1"/>
    <cellStyle name="Followed Hyperlink" xfId="2883" builtinId="9" hidden="1"/>
    <cellStyle name="Followed Hyperlink" xfId="2885" builtinId="9" hidden="1"/>
    <cellStyle name="Followed Hyperlink" xfId="2887" builtinId="9" hidden="1"/>
    <cellStyle name="Followed Hyperlink" xfId="2889" builtinId="9" hidden="1"/>
    <cellStyle name="Followed Hyperlink" xfId="2891" builtinId="9" hidden="1"/>
    <cellStyle name="Followed Hyperlink" xfId="2893" builtinId="9" hidden="1"/>
    <cellStyle name="Followed Hyperlink" xfId="2895" builtinId="9" hidden="1"/>
    <cellStyle name="Followed Hyperlink" xfId="2897" builtinId="9" hidden="1"/>
    <cellStyle name="Followed Hyperlink" xfId="2899" builtinId="9" hidden="1"/>
    <cellStyle name="Followed Hyperlink" xfId="2901" builtinId="9" hidden="1"/>
    <cellStyle name="Followed Hyperlink" xfId="2903" builtinId="9" hidden="1"/>
    <cellStyle name="Followed Hyperlink" xfId="2905" builtinId="9" hidden="1"/>
    <cellStyle name="Followed Hyperlink" xfId="2907" builtinId="9" hidden="1"/>
    <cellStyle name="Followed Hyperlink" xfId="2909" builtinId="9" hidden="1"/>
    <cellStyle name="Followed Hyperlink" xfId="2911" builtinId="9" hidden="1"/>
    <cellStyle name="Followed Hyperlink" xfId="2913" builtinId="9" hidden="1"/>
    <cellStyle name="Followed Hyperlink" xfId="2915" builtinId="9" hidden="1"/>
    <cellStyle name="Followed Hyperlink" xfId="2917" builtinId="9" hidden="1"/>
    <cellStyle name="Followed Hyperlink" xfId="2919" builtinId="9" hidden="1"/>
    <cellStyle name="Followed Hyperlink" xfId="2921" builtinId="9" hidden="1"/>
    <cellStyle name="Followed Hyperlink" xfId="2923" builtinId="9" hidden="1"/>
    <cellStyle name="Followed Hyperlink" xfId="2925" builtinId="9" hidden="1"/>
    <cellStyle name="Followed Hyperlink" xfId="2927" builtinId="9" hidden="1"/>
    <cellStyle name="Followed Hyperlink" xfId="2929" builtinId="9" hidden="1"/>
    <cellStyle name="Followed Hyperlink" xfId="2931" builtinId="9" hidden="1"/>
    <cellStyle name="Followed Hyperlink" xfId="2933" builtinId="9" hidden="1"/>
    <cellStyle name="Followed Hyperlink" xfId="2935" builtinId="9" hidden="1"/>
    <cellStyle name="Followed Hyperlink" xfId="2937" builtinId="9" hidden="1"/>
    <cellStyle name="Followed Hyperlink" xfId="2939" builtinId="9" hidden="1"/>
    <cellStyle name="Followed Hyperlink" xfId="2941" builtinId="9" hidden="1"/>
    <cellStyle name="Followed Hyperlink" xfId="2943" builtinId="9" hidden="1"/>
    <cellStyle name="Followed Hyperlink" xfId="2945" builtinId="9" hidden="1"/>
    <cellStyle name="Followed Hyperlink" xfId="2947" builtinId="9" hidden="1"/>
    <cellStyle name="Followed Hyperlink" xfId="2949" builtinId="9" hidden="1"/>
    <cellStyle name="Followed Hyperlink" xfId="2951" builtinId="9" hidden="1"/>
    <cellStyle name="Followed Hyperlink" xfId="2953" builtinId="9" hidden="1"/>
    <cellStyle name="Followed Hyperlink" xfId="2955" builtinId="9" hidden="1"/>
    <cellStyle name="Followed Hyperlink" xfId="2957" builtinId="9" hidden="1"/>
    <cellStyle name="Followed Hyperlink" xfId="2959" builtinId="9" hidden="1"/>
    <cellStyle name="Followed Hyperlink" xfId="2961" builtinId="9" hidden="1"/>
    <cellStyle name="Followed Hyperlink" xfId="2963" builtinId="9" hidden="1"/>
    <cellStyle name="Followed Hyperlink" xfId="2965" builtinId="9" hidden="1"/>
    <cellStyle name="Followed Hyperlink" xfId="2967" builtinId="9" hidden="1"/>
    <cellStyle name="Followed Hyperlink" xfId="2969" builtinId="9" hidden="1"/>
    <cellStyle name="Followed Hyperlink" xfId="2971" builtinId="9" hidden="1"/>
    <cellStyle name="Followed Hyperlink" xfId="2973" builtinId="9" hidden="1"/>
    <cellStyle name="Followed Hyperlink" xfId="2975" builtinId="9" hidden="1"/>
    <cellStyle name="Followed Hyperlink" xfId="2977" builtinId="9" hidden="1"/>
    <cellStyle name="Followed Hyperlink" xfId="2979" builtinId="9" hidden="1"/>
    <cellStyle name="Followed Hyperlink" xfId="2981" builtinId="9" hidden="1"/>
    <cellStyle name="Followed Hyperlink" xfId="2983" builtinId="9" hidden="1"/>
    <cellStyle name="Followed Hyperlink" xfId="2985" builtinId="9" hidden="1"/>
    <cellStyle name="Followed Hyperlink" xfId="2987" builtinId="9" hidden="1"/>
    <cellStyle name="Followed Hyperlink" xfId="2989" builtinId="9" hidden="1"/>
    <cellStyle name="Followed Hyperlink" xfId="2991" builtinId="9" hidden="1"/>
    <cellStyle name="Followed Hyperlink" xfId="2993" builtinId="9" hidden="1"/>
    <cellStyle name="Followed Hyperlink" xfId="2995" builtinId="9" hidden="1"/>
    <cellStyle name="Followed Hyperlink" xfId="2997" builtinId="9" hidden="1"/>
    <cellStyle name="Followed Hyperlink" xfId="2999" builtinId="9" hidden="1"/>
    <cellStyle name="Followed Hyperlink" xfId="3001" builtinId="9" hidden="1"/>
    <cellStyle name="Followed Hyperlink" xfId="3003" builtinId="9" hidden="1"/>
    <cellStyle name="Followed Hyperlink" xfId="3005" builtinId="9" hidden="1"/>
    <cellStyle name="Followed Hyperlink" xfId="3007" builtinId="9" hidden="1"/>
    <cellStyle name="Followed Hyperlink" xfId="3009" builtinId="9" hidden="1"/>
    <cellStyle name="Followed Hyperlink" xfId="3011" builtinId="9" hidden="1"/>
    <cellStyle name="Followed Hyperlink" xfId="3013" builtinId="9" hidden="1"/>
    <cellStyle name="Followed Hyperlink" xfId="3015" builtinId="9" hidden="1"/>
    <cellStyle name="Followed Hyperlink" xfId="3017" builtinId="9" hidden="1"/>
    <cellStyle name="Followed Hyperlink" xfId="3019" builtinId="9" hidden="1"/>
    <cellStyle name="Followed Hyperlink" xfId="3021" builtinId="9" hidden="1"/>
    <cellStyle name="Followed Hyperlink" xfId="3023" builtinId="9" hidden="1"/>
    <cellStyle name="Followed Hyperlink" xfId="3025" builtinId="9" hidden="1"/>
    <cellStyle name="Followed Hyperlink" xfId="3027" builtinId="9" hidden="1"/>
    <cellStyle name="Followed Hyperlink" xfId="3029" builtinId="9" hidden="1"/>
    <cellStyle name="Followed Hyperlink" xfId="3031" builtinId="9" hidden="1"/>
    <cellStyle name="Followed Hyperlink" xfId="3033" builtinId="9" hidden="1"/>
    <cellStyle name="Followed Hyperlink" xfId="3035" builtinId="9" hidden="1"/>
    <cellStyle name="Followed Hyperlink" xfId="3037" builtinId="9" hidden="1"/>
    <cellStyle name="Followed Hyperlink" xfId="3039" builtinId="9" hidden="1"/>
    <cellStyle name="Followed Hyperlink" xfId="3041" builtinId="9" hidden="1"/>
    <cellStyle name="Followed Hyperlink" xfId="3043" builtinId="9" hidden="1"/>
    <cellStyle name="Followed Hyperlink" xfId="3045" builtinId="9" hidden="1"/>
    <cellStyle name="Followed Hyperlink" xfId="3047" builtinId="9" hidden="1"/>
    <cellStyle name="Followed Hyperlink" xfId="3049" builtinId="9" hidden="1"/>
    <cellStyle name="Followed Hyperlink" xfId="3051" builtinId="9" hidden="1"/>
    <cellStyle name="Followed Hyperlink" xfId="3053" builtinId="9" hidden="1"/>
    <cellStyle name="Followed Hyperlink" xfId="3055" builtinId="9" hidden="1"/>
    <cellStyle name="Followed Hyperlink" xfId="3057" builtinId="9" hidden="1"/>
    <cellStyle name="Followed Hyperlink" xfId="3059" builtinId="9" hidden="1"/>
    <cellStyle name="Followed Hyperlink" xfId="3061" builtinId="9" hidden="1"/>
    <cellStyle name="Followed Hyperlink" xfId="3063" builtinId="9" hidden="1"/>
    <cellStyle name="Followed Hyperlink" xfId="3065" builtinId="9" hidden="1"/>
    <cellStyle name="Followed Hyperlink" xfId="3067" builtinId="9" hidden="1"/>
    <cellStyle name="Followed Hyperlink" xfId="3069" builtinId="9" hidden="1"/>
    <cellStyle name="Followed Hyperlink" xfId="3071" builtinId="9" hidden="1"/>
    <cellStyle name="Followed Hyperlink" xfId="3073" builtinId="9" hidden="1"/>
    <cellStyle name="Followed Hyperlink" xfId="3075" builtinId="9" hidden="1"/>
    <cellStyle name="Followed Hyperlink" xfId="3077" builtinId="9" hidden="1"/>
    <cellStyle name="Followed Hyperlink" xfId="3079" builtinId="9" hidden="1"/>
    <cellStyle name="Followed Hyperlink" xfId="3081" builtinId="9" hidden="1"/>
    <cellStyle name="Followed Hyperlink" xfId="3083" builtinId="9" hidden="1"/>
    <cellStyle name="Followed Hyperlink" xfId="3085" builtinId="9" hidden="1"/>
    <cellStyle name="Followed Hyperlink" xfId="3087" builtinId="9" hidden="1"/>
    <cellStyle name="Followed Hyperlink" xfId="3089" builtinId="9" hidden="1"/>
    <cellStyle name="Followed Hyperlink" xfId="3091" builtinId="9" hidden="1"/>
    <cellStyle name="Followed Hyperlink" xfId="3093" builtinId="9" hidden="1"/>
    <cellStyle name="Followed Hyperlink" xfId="3095" builtinId="9" hidden="1"/>
    <cellStyle name="Followed Hyperlink" xfId="3097" builtinId="9" hidden="1"/>
    <cellStyle name="Followed Hyperlink" xfId="3099" builtinId="9" hidden="1"/>
    <cellStyle name="Followed Hyperlink" xfId="3101" builtinId="9" hidden="1"/>
    <cellStyle name="Followed Hyperlink" xfId="3103" builtinId="9" hidden="1"/>
    <cellStyle name="Followed Hyperlink" xfId="3105" builtinId="9" hidden="1"/>
    <cellStyle name="Followed Hyperlink" xfId="3107" builtinId="9" hidden="1"/>
    <cellStyle name="Followed Hyperlink" xfId="3109" builtinId="9" hidden="1"/>
    <cellStyle name="Followed Hyperlink" xfId="3111" builtinId="9" hidden="1"/>
    <cellStyle name="Followed Hyperlink" xfId="3113" builtinId="9" hidden="1"/>
    <cellStyle name="Followed Hyperlink" xfId="3115" builtinId="9" hidden="1"/>
    <cellStyle name="Followed Hyperlink" xfId="3117" builtinId="9" hidden="1"/>
    <cellStyle name="Followed Hyperlink" xfId="3119" builtinId="9" hidden="1"/>
    <cellStyle name="Followed Hyperlink" xfId="3121" builtinId="9" hidden="1"/>
    <cellStyle name="Followed Hyperlink" xfId="3123" builtinId="9" hidden="1"/>
    <cellStyle name="Followed Hyperlink" xfId="3125" builtinId="9" hidden="1"/>
    <cellStyle name="Followed Hyperlink" xfId="3127" builtinId="9" hidden="1"/>
    <cellStyle name="Followed Hyperlink" xfId="3129" builtinId="9" hidden="1"/>
    <cellStyle name="Followed Hyperlink" xfId="3131" builtinId="9" hidden="1"/>
    <cellStyle name="Followed Hyperlink" xfId="3133" builtinId="9" hidden="1"/>
    <cellStyle name="Followed Hyperlink" xfId="3135" builtinId="9" hidden="1"/>
    <cellStyle name="Followed Hyperlink" xfId="3137" builtinId="9" hidden="1"/>
    <cellStyle name="Followed Hyperlink" xfId="3139" builtinId="9" hidden="1"/>
    <cellStyle name="Followed Hyperlink" xfId="3141" builtinId="9" hidden="1"/>
    <cellStyle name="Followed Hyperlink" xfId="3143" builtinId="9" hidden="1"/>
    <cellStyle name="Followed Hyperlink" xfId="3145" builtinId="9" hidden="1"/>
    <cellStyle name="Followed Hyperlink" xfId="3147" builtinId="9" hidden="1"/>
    <cellStyle name="Followed Hyperlink" xfId="3149" builtinId="9" hidden="1"/>
    <cellStyle name="Followed Hyperlink" xfId="3151" builtinId="9" hidden="1"/>
    <cellStyle name="Followed Hyperlink" xfId="3153" builtinId="9" hidden="1"/>
    <cellStyle name="Followed Hyperlink" xfId="3155" builtinId="9" hidden="1"/>
    <cellStyle name="Followed Hyperlink" xfId="3157" builtinId="9" hidden="1"/>
    <cellStyle name="Followed Hyperlink" xfId="3159" builtinId="9" hidden="1"/>
    <cellStyle name="Followed Hyperlink" xfId="3161" builtinId="9" hidden="1"/>
    <cellStyle name="Followed Hyperlink" xfId="3163" builtinId="9" hidden="1"/>
    <cellStyle name="Followed Hyperlink" xfId="3165" builtinId="9" hidden="1"/>
    <cellStyle name="Followed Hyperlink" xfId="3167" builtinId="9" hidden="1"/>
    <cellStyle name="Followed Hyperlink" xfId="3169" builtinId="9" hidden="1"/>
    <cellStyle name="Followed Hyperlink" xfId="3171" builtinId="9" hidden="1"/>
    <cellStyle name="Followed Hyperlink" xfId="3173" builtinId="9" hidden="1"/>
    <cellStyle name="Followed Hyperlink" xfId="3175" builtinId="9" hidden="1"/>
    <cellStyle name="Followed Hyperlink" xfId="3177" builtinId="9" hidden="1"/>
    <cellStyle name="Followed Hyperlink" xfId="3179" builtinId="9" hidden="1"/>
    <cellStyle name="Followed Hyperlink" xfId="3181" builtinId="9" hidden="1"/>
    <cellStyle name="Followed Hyperlink" xfId="3183" builtinId="9" hidden="1"/>
    <cellStyle name="Followed Hyperlink" xfId="3185" builtinId="9" hidden="1"/>
    <cellStyle name="Followed Hyperlink" xfId="3187" builtinId="9" hidden="1"/>
    <cellStyle name="Followed Hyperlink" xfId="3189" builtinId="9" hidden="1"/>
    <cellStyle name="Followed Hyperlink" xfId="3191" builtinId="9" hidden="1"/>
    <cellStyle name="Followed Hyperlink" xfId="3193" builtinId="9" hidden="1"/>
    <cellStyle name="Followed Hyperlink" xfId="3195" builtinId="9" hidden="1"/>
    <cellStyle name="Followed Hyperlink" xfId="3197" builtinId="9" hidden="1"/>
    <cellStyle name="Followed Hyperlink" xfId="3199" builtinId="9" hidden="1"/>
    <cellStyle name="Followed Hyperlink" xfId="3201" builtinId="9" hidden="1"/>
    <cellStyle name="Followed Hyperlink" xfId="3203" builtinId="9" hidden="1"/>
    <cellStyle name="Followed Hyperlink" xfId="3205" builtinId="9" hidden="1"/>
    <cellStyle name="Followed Hyperlink" xfId="3207" builtinId="9" hidden="1"/>
    <cellStyle name="Followed Hyperlink" xfId="3209" builtinId="9" hidden="1"/>
    <cellStyle name="Followed Hyperlink" xfId="3211" builtinId="9" hidden="1"/>
    <cellStyle name="Followed Hyperlink" xfId="3213" builtinId="9" hidden="1"/>
    <cellStyle name="Followed Hyperlink" xfId="3215" builtinId="9" hidden="1"/>
    <cellStyle name="Followed Hyperlink" xfId="3217" builtinId="9" hidden="1"/>
    <cellStyle name="Followed Hyperlink" xfId="3219" builtinId="9" hidden="1"/>
    <cellStyle name="Followed Hyperlink" xfId="3221" builtinId="9" hidden="1"/>
    <cellStyle name="Followed Hyperlink" xfId="3223" builtinId="9" hidden="1"/>
    <cellStyle name="Followed Hyperlink" xfId="3225" builtinId="9" hidden="1"/>
    <cellStyle name="Followed Hyperlink" xfId="3227" builtinId="9" hidden="1"/>
    <cellStyle name="Followed Hyperlink" xfId="3229" builtinId="9" hidden="1"/>
    <cellStyle name="Followed Hyperlink" xfId="3231" builtinId="9" hidden="1"/>
    <cellStyle name="Followed Hyperlink" xfId="3233" builtinId="9" hidden="1"/>
    <cellStyle name="Followed Hyperlink" xfId="3235" builtinId="9" hidden="1"/>
    <cellStyle name="Followed Hyperlink" xfId="3237" builtinId="9" hidden="1"/>
    <cellStyle name="Followed Hyperlink" xfId="3239" builtinId="9" hidden="1"/>
    <cellStyle name="Followed Hyperlink" xfId="3241" builtinId="9" hidden="1"/>
    <cellStyle name="Followed Hyperlink" xfId="3243" builtinId="9" hidden="1"/>
    <cellStyle name="Followed Hyperlink" xfId="3245" builtinId="9" hidden="1"/>
    <cellStyle name="Followed Hyperlink" xfId="3247" builtinId="9" hidden="1"/>
    <cellStyle name="Followed Hyperlink" xfId="3249" builtinId="9" hidden="1"/>
    <cellStyle name="Followed Hyperlink" xfId="3251" builtinId="9" hidden="1"/>
    <cellStyle name="Followed Hyperlink" xfId="3253" builtinId="9" hidden="1"/>
    <cellStyle name="Followed Hyperlink" xfId="3255" builtinId="9" hidden="1"/>
    <cellStyle name="Followed Hyperlink" xfId="3257" builtinId="9" hidden="1"/>
    <cellStyle name="Followed Hyperlink" xfId="3259" builtinId="9" hidden="1"/>
    <cellStyle name="Followed Hyperlink" xfId="3261" builtinId="9" hidden="1"/>
    <cellStyle name="Followed Hyperlink" xfId="3263" builtinId="9" hidden="1"/>
    <cellStyle name="Followed Hyperlink" xfId="3265" builtinId="9" hidden="1"/>
    <cellStyle name="Followed Hyperlink" xfId="3267" builtinId="9" hidden="1"/>
    <cellStyle name="Followed Hyperlink" xfId="3269" builtinId="9" hidden="1"/>
    <cellStyle name="Followed Hyperlink" xfId="3271" builtinId="9" hidden="1"/>
    <cellStyle name="Followed Hyperlink" xfId="3273" builtinId="9" hidden="1"/>
    <cellStyle name="Followed Hyperlink" xfId="3275" builtinId="9" hidden="1"/>
    <cellStyle name="Followed Hyperlink" xfId="3277" builtinId="9" hidden="1"/>
    <cellStyle name="Followed Hyperlink" xfId="3279" builtinId="9" hidden="1"/>
    <cellStyle name="Followed Hyperlink" xfId="3281" builtinId="9" hidden="1"/>
    <cellStyle name="Followed Hyperlink" xfId="3283" builtinId="9" hidden="1"/>
    <cellStyle name="Followed Hyperlink" xfId="3285" builtinId="9" hidden="1"/>
    <cellStyle name="Followed Hyperlink" xfId="3287" builtinId="9" hidden="1"/>
    <cellStyle name="Followed Hyperlink" xfId="3289" builtinId="9" hidden="1"/>
    <cellStyle name="Followed Hyperlink" xfId="3291" builtinId="9" hidden="1"/>
    <cellStyle name="Followed Hyperlink" xfId="3293" builtinId="9" hidden="1"/>
    <cellStyle name="Followed Hyperlink" xfId="3295" builtinId="9" hidden="1"/>
    <cellStyle name="Followed Hyperlink" xfId="3297" builtinId="9" hidden="1"/>
    <cellStyle name="Followed Hyperlink" xfId="3299" builtinId="9" hidden="1"/>
    <cellStyle name="Followed Hyperlink" xfId="3301" builtinId="9" hidden="1"/>
    <cellStyle name="Followed Hyperlink" xfId="3303" builtinId="9" hidden="1"/>
    <cellStyle name="Followed Hyperlink" xfId="3305" builtinId="9" hidden="1"/>
    <cellStyle name="Followed Hyperlink" xfId="3307" builtinId="9" hidden="1"/>
    <cellStyle name="Followed Hyperlink" xfId="3309" builtinId="9" hidden="1"/>
    <cellStyle name="Followed Hyperlink" xfId="3311" builtinId="9" hidden="1"/>
    <cellStyle name="Followed Hyperlink" xfId="3313" builtinId="9" hidden="1"/>
    <cellStyle name="Followed Hyperlink" xfId="3315" builtinId="9" hidden="1"/>
    <cellStyle name="Followed Hyperlink" xfId="3317" builtinId="9" hidden="1"/>
    <cellStyle name="Followed Hyperlink" xfId="3319" builtinId="9" hidden="1"/>
    <cellStyle name="Followed Hyperlink" xfId="3321" builtinId="9" hidden="1"/>
    <cellStyle name="Followed Hyperlink" xfId="3323" builtinId="9" hidden="1"/>
    <cellStyle name="Followed Hyperlink" xfId="3325" builtinId="9" hidden="1"/>
    <cellStyle name="Followed Hyperlink" xfId="3327" builtinId="9" hidden="1"/>
    <cellStyle name="Followed Hyperlink" xfId="3329" builtinId="9" hidden="1"/>
    <cellStyle name="Followed Hyperlink" xfId="3331" builtinId="9" hidden="1"/>
    <cellStyle name="Followed Hyperlink" xfId="3333" builtinId="9" hidden="1"/>
    <cellStyle name="Followed Hyperlink" xfId="3335" builtinId="9" hidden="1"/>
    <cellStyle name="Followed Hyperlink" xfId="3337" builtinId="9" hidden="1"/>
    <cellStyle name="Followed Hyperlink" xfId="3339" builtinId="9" hidden="1"/>
    <cellStyle name="Followed Hyperlink" xfId="3341" builtinId="9" hidden="1"/>
    <cellStyle name="Followed Hyperlink" xfId="3343" builtinId="9" hidden="1"/>
    <cellStyle name="Followed Hyperlink" xfId="3345" builtinId="9" hidden="1"/>
    <cellStyle name="Followed Hyperlink" xfId="3347" builtinId="9" hidden="1"/>
    <cellStyle name="Followed Hyperlink" xfId="3349" builtinId="9" hidden="1"/>
    <cellStyle name="Followed Hyperlink" xfId="3351" builtinId="9" hidden="1"/>
    <cellStyle name="Followed Hyperlink" xfId="3353" builtinId="9" hidden="1"/>
    <cellStyle name="Followed Hyperlink" xfId="3355" builtinId="9" hidden="1"/>
    <cellStyle name="Followed Hyperlink" xfId="3357" builtinId="9" hidden="1"/>
    <cellStyle name="Followed Hyperlink" xfId="3359" builtinId="9" hidden="1"/>
    <cellStyle name="Followed Hyperlink" xfId="3361" builtinId="9" hidden="1"/>
    <cellStyle name="Followed Hyperlink" xfId="3363" builtinId="9" hidden="1"/>
    <cellStyle name="Followed Hyperlink" xfId="3365" builtinId="9" hidden="1"/>
    <cellStyle name="Followed Hyperlink" xfId="3367" builtinId="9" hidden="1"/>
    <cellStyle name="Followed Hyperlink" xfId="3369" builtinId="9" hidden="1"/>
    <cellStyle name="Followed Hyperlink" xfId="3371" builtinId="9" hidden="1"/>
    <cellStyle name="Followed Hyperlink" xfId="3373" builtinId="9" hidden="1"/>
    <cellStyle name="Followed Hyperlink" xfId="3375" builtinId="9" hidden="1"/>
    <cellStyle name="Followed Hyperlink" xfId="3377" builtinId="9" hidden="1"/>
    <cellStyle name="Followed Hyperlink" xfId="3379" builtinId="9" hidden="1"/>
    <cellStyle name="Followed Hyperlink" xfId="3381" builtinId="9" hidden="1"/>
    <cellStyle name="Followed Hyperlink" xfId="3383" builtinId="9" hidden="1"/>
    <cellStyle name="Followed Hyperlink" xfId="3385" builtinId="9" hidden="1"/>
    <cellStyle name="Followed Hyperlink" xfId="3387" builtinId="9" hidden="1"/>
    <cellStyle name="Followed Hyperlink" xfId="3389" builtinId="9" hidden="1"/>
    <cellStyle name="Followed Hyperlink" xfId="3391" builtinId="9" hidden="1"/>
    <cellStyle name="Followed Hyperlink" xfId="3393" builtinId="9" hidden="1"/>
    <cellStyle name="Followed Hyperlink" xfId="3395" builtinId="9" hidden="1"/>
    <cellStyle name="Followed Hyperlink" xfId="3397" builtinId="9" hidden="1"/>
    <cellStyle name="Followed Hyperlink" xfId="3399" builtinId="9" hidden="1"/>
    <cellStyle name="Followed Hyperlink" xfId="3401" builtinId="9" hidden="1"/>
    <cellStyle name="Followed Hyperlink" xfId="3403" builtinId="9" hidden="1"/>
    <cellStyle name="Followed Hyperlink" xfId="3405" builtinId="9" hidden="1"/>
    <cellStyle name="Followed Hyperlink" xfId="3407" builtinId="9" hidden="1"/>
    <cellStyle name="Followed Hyperlink" xfId="3409" builtinId="9" hidden="1"/>
    <cellStyle name="Followed Hyperlink" xfId="3411" builtinId="9" hidden="1"/>
    <cellStyle name="Followed Hyperlink" xfId="3413" builtinId="9" hidden="1"/>
    <cellStyle name="Followed Hyperlink" xfId="3415" builtinId="9" hidden="1"/>
    <cellStyle name="Followed Hyperlink" xfId="3417" builtinId="9" hidden="1"/>
    <cellStyle name="Followed Hyperlink" xfId="3419" builtinId="9" hidden="1"/>
    <cellStyle name="Followed Hyperlink" xfId="3421" builtinId="9" hidden="1"/>
    <cellStyle name="Followed Hyperlink" xfId="3423" builtinId="9" hidden="1"/>
    <cellStyle name="Followed Hyperlink" xfId="3425" builtinId="9" hidden="1"/>
    <cellStyle name="Followed Hyperlink" xfId="3427" builtinId="9" hidden="1"/>
    <cellStyle name="Followed Hyperlink" xfId="3429" builtinId="9" hidden="1"/>
    <cellStyle name="Followed Hyperlink" xfId="3431" builtinId="9" hidden="1"/>
    <cellStyle name="Followed Hyperlink" xfId="3433" builtinId="9" hidden="1"/>
    <cellStyle name="Followed Hyperlink" xfId="3435" builtinId="9" hidden="1"/>
    <cellStyle name="Followed Hyperlink" xfId="3437" builtinId="9" hidden="1"/>
    <cellStyle name="Followed Hyperlink" xfId="3439" builtinId="9" hidden="1"/>
    <cellStyle name="Followed Hyperlink" xfId="3441" builtinId="9" hidden="1"/>
    <cellStyle name="Followed Hyperlink" xfId="3443" builtinId="9" hidden="1"/>
    <cellStyle name="Followed Hyperlink" xfId="3445" builtinId="9" hidden="1"/>
    <cellStyle name="Followed Hyperlink" xfId="3447" builtinId="9" hidden="1"/>
    <cellStyle name="Followed Hyperlink" xfId="3449" builtinId="9" hidden="1"/>
    <cellStyle name="Followed Hyperlink" xfId="3451" builtinId="9" hidden="1"/>
    <cellStyle name="Followed Hyperlink" xfId="3453" builtinId="9" hidden="1"/>
    <cellStyle name="Followed Hyperlink" xfId="3455" builtinId="9" hidden="1"/>
    <cellStyle name="Followed Hyperlink" xfId="3457" builtinId="9" hidden="1"/>
    <cellStyle name="Followed Hyperlink" xfId="3459" builtinId="9" hidden="1"/>
    <cellStyle name="Followed Hyperlink" xfId="3461" builtinId="9" hidden="1"/>
    <cellStyle name="Followed Hyperlink" xfId="3463" builtinId="9" hidden="1"/>
    <cellStyle name="Followed Hyperlink" xfId="3465" builtinId="9" hidden="1"/>
    <cellStyle name="Followed Hyperlink" xfId="3467" builtinId="9" hidden="1"/>
    <cellStyle name="Followed Hyperlink" xfId="3469" builtinId="9" hidden="1"/>
    <cellStyle name="Followed Hyperlink" xfId="3471" builtinId="9" hidden="1"/>
    <cellStyle name="Followed Hyperlink" xfId="3473" builtinId="9" hidden="1"/>
    <cellStyle name="Followed Hyperlink" xfId="3475" builtinId="9" hidden="1"/>
    <cellStyle name="Followed Hyperlink" xfId="3477" builtinId="9" hidden="1"/>
    <cellStyle name="Followed Hyperlink" xfId="3479" builtinId="9" hidden="1"/>
    <cellStyle name="Followed Hyperlink" xfId="3481" builtinId="9" hidden="1"/>
    <cellStyle name="Followed Hyperlink" xfId="3483" builtinId="9" hidden="1"/>
    <cellStyle name="Followed Hyperlink" xfId="3485" builtinId="9" hidden="1"/>
    <cellStyle name="Followed Hyperlink" xfId="3487" builtinId="9" hidden="1"/>
    <cellStyle name="Followed Hyperlink" xfId="3489" builtinId="9" hidden="1"/>
    <cellStyle name="Followed Hyperlink" xfId="3491" builtinId="9" hidden="1"/>
    <cellStyle name="Followed Hyperlink" xfId="3493" builtinId="9" hidden="1"/>
    <cellStyle name="Followed Hyperlink" xfId="3495" builtinId="9" hidden="1"/>
    <cellStyle name="Followed Hyperlink" xfId="3497" builtinId="9" hidden="1"/>
    <cellStyle name="Followed Hyperlink" xfId="3499" builtinId="9" hidden="1"/>
    <cellStyle name="Followed Hyperlink" xfId="3501" builtinId="9" hidden="1"/>
    <cellStyle name="Followed Hyperlink" xfId="3503" builtinId="9" hidden="1"/>
    <cellStyle name="Followed Hyperlink" xfId="3505" builtinId="9" hidden="1"/>
    <cellStyle name="Followed Hyperlink" xfId="3507" builtinId="9" hidden="1"/>
    <cellStyle name="Followed Hyperlink" xfId="3509" builtinId="9" hidden="1"/>
    <cellStyle name="Followed Hyperlink" xfId="3511" builtinId="9" hidden="1"/>
    <cellStyle name="Followed Hyperlink" xfId="3513" builtinId="9" hidden="1"/>
    <cellStyle name="Followed Hyperlink" xfId="3515" builtinId="9" hidden="1"/>
    <cellStyle name="Followed Hyperlink" xfId="3517" builtinId="9" hidden="1"/>
    <cellStyle name="Followed Hyperlink" xfId="3519" builtinId="9" hidden="1"/>
    <cellStyle name="Followed Hyperlink" xfId="3521" builtinId="9" hidden="1"/>
    <cellStyle name="Followed Hyperlink" xfId="3523" builtinId="9" hidden="1"/>
    <cellStyle name="Followed Hyperlink" xfId="3525" builtinId="9" hidden="1"/>
    <cellStyle name="Followed Hyperlink" xfId="3527" builtinId="9" hidden="1"/>
    <cellStyle name="Followed Hyperlink" xfId="3529" builtinId="9" hidden="1"/>
    <cellStyle name="Followed Hyperlink" xfId="3531" builtinId="9" hidden="1"/>
    <cellStyle name="Followed Hyperlink" xfId="3533" builtinId="9" hidden="1"/>
    <cellStyle name="Followed Hyperlink" xfId="3535" builtinId="9" hidden="1"/>
    <cellStyle name="Followed Hyperlink" xfId="3537" builtinId="9" hidden="1"/>
    <cellStyle name="Followed Hyperlink" xfId="3539" builtinId="9" hidden="1"/>
    <cellStyle name="Followed Hyperlink" xfId="3541" builtinId="9" hidden="1"/>
    <cellStyle name="Followed Hyperlink" xfId="3543" builtinId="9" hidden="1"/>
    <cellStyle name="Followed Hyperlink" xfId="3545" builtinId="9" hidden="1"/>
    <cellStyle name="Followed Hyperlink" xfId="3547" builtinId="9" hidden="1"/>
    <cellStyle name="Followed Hyperlink" xfId="3549" builtinId="9" hidden="1"/>
    <cellStyle name="Followed Hyperlink" xfId="3551" builtinId="9" hidden="1"/>
    <cellStyle name="Followed Hyperlink" xfId="3553" builtinId="9" hidden="1"/>
    <cellStyle name="Followed Hyperlink" xfId="3555" builtinId="9" hidden="1"/>
    <cellStyle name="Followed Hyperlink" xfId="3557" builtinId="9" hidden="1"/>
    <cellStyle name="Followed Hyperlink" xfId="3559" builtinId="9" hidden="1"/>
    <cellStyle name="Followed Hyperlink" xfId="3561" builtinId="9" hidden="1"/>
    <cellStyle name="Followed Hyperlink" xfId="3563" builtinId="9" hidden="1"/>
    <cellStyle name="Followed Hyperlink" xfId="3565" builtinId="9" hidden="1"/>
    <cellStyle name="Followed Hyperlink" xfId="3567" builtinId="9" hidden="1"/>
    <cellStyle name="Followed Hyperlink" xfId="3569" builtinId="9" hidden="1"/>
    <cellStyle name="Followed Hyperlink" xfId="3571" builtinId="9" hidden="1"/>
    <cellStyle name="Followed Hyperlink" xfId="3573" builtinId="9" hidden="1"/>
    <cellStyle name="Followed Hyperlink" xfId="3575" builtinId="9" hidden="1"/>
    <cellStyle name="Followed Hyperlink" xfId="3577" builtinId="9" hidden="1"/>
    <cellStyle name="Followed Hyperlink" xfId="3579" builtinId="9" hidden="1"/>
    <cellStyle name="Followed Hyperlink" xfId="3581" builtinId="9" hidden="1"/>
    <cellStyle name="Followed Hyperlink" xfId="3583" builtinId="9" hidden="1"/>
    <cellStyle name="Followed Hyperlink" xfId="3585" builtinId="9" hidden="1"/>
    <cellStyle name="Followed Hyperlink" xfId="3587" builtinId="9" hidden="1"/>
    <cellStyle name="Followed Hyperlink" xfId="3589" builtinId="9" hidden="1"/>
    <cellStyle name="Followed Hyperlink" xfId="3591" builtinId="9" hidden="1"/>
    <cellStyle name="Followed Hyperlink" xfId="3593" builtinId="9" hidden="1"/>
    <cellStyle name="Followed Hyperlink" xfId="3595" builtinId="9" hidden="1"/>
    <cellStyle name="Followed Hyperlink" xfId="3597" builtinId="9" hidden="1"/>
    <cellStyle name="Followed Hyperlink" xfId="3599" builtinId="9" hidden="1"/>
    <cellStyle name="Followed Hyperlink" xfId="3601" builtinId="9" hidden="1"/>
    <cellStyle name="Followed Hyperlink" xfId="3603" builtinId="9" hidden="1"/>
    <cellStyle name="Followed Hyperlink" xfId="3605" builtinId="9" hidden="1"/>
    <cellStyle name="Followed Hyperlink" xfId="3607" builtinId="9" hidden="1"/>
    <cellStyle name="Followed Hyperlink" xfId="3609" builtinId="9" hidden="1"/>
    <cellStyle name="Followed Hyperlink" xfId="3611" builtinId="9" hidden="1"/>
    <cellStyle name="Followed Hyperlink" xfId="3613" builtinId="9" hidden="1"/>
    <cellStyle name="Followed Hyperlink" xfId="3615" builtinId="9" hidden="1"/>
    <cellStyle name="Followed Hyperlink" xfId="3617" builtinId="9" hidden="1"/>
    <cellStyle name="Followed Hyperlink" xfId="3619" builtinId="9" hidden="1"/>
    <cellStyle name="Followed Hyperlink" xfId="3621" builtinId="9" hidden="1"/>
    <cellStyle name="Followed Hyperlink" xfId="3623" builtinId="9" hidden="1"/>
    <cellStyle name="Followed Hyperlink" xfId="3625" builtinId="9" hidden="1"/>
    <cellStyle name="Followed Hyperlink" xfId="3627" builtinId="9" hidden="1"/>
    <cellStyle name="Followed Hyperlink" xfId="3629" builtinId="9" hidden="1"/>
    <cellStyle name="Followed Hyperlink" xfId="3631" builtinId="9" hidden="1"/>
    <cellStyle name="Followed Hyperlink" xfId="3633" builtinId="9" hidden="1"/>
    <cellStyle name="Followed Hyperlink" xfId="3635" builtinId="9" hidden="1"/>
    <cellStyle name="Followed Hyperlink" xfId="3637" builtinId="9" hidden="1"/>
    <cellStyle name="Followed Hyperlink" xfId="3639" builtinId="9" hidden="1"/>
    <cellStyle name="Followed Hyperlink" xfId="3641" builtinId="9" hidden="1"/>
    <cellStyle name="Followed Hyperlink" xfId="3643" builtinId="9" hidden="1"/>
    <cellStyle name="Followed Hyperlink" xfId="3645" builtinId="9" hidden="1"/>
    <cellStyle name="Followed Hyperlink" xfId="3647" builtinId="9" hidden="1"/>
    <cellStyle name="Followed Hyperlink" xfId="3649" builtinId="9" hidden="1"/>
    <cellStyle name="Followed Hyperlink" xfId="3651" builtinId="9" hidden="1"/>
    <cellStyle name="Followed Hyperlink" xfId="3653" builtinId="9" hidden="1"/>
    <cellStyle name="Followed Hyperlink" xfId="3655" builtinId="9" hidden="1"/>
    <cellStyle name="Followed Hyperlink" xfId="3657" builtinId="9" hidden="1"/>
    <cellStyle name="Followed Hyperlink" xfId="3659" builtinId="9" hidden="1"/>
    <cellStyle name="Followed Hyperlink" xfId="3661" builtinId="9" hidden="1"/>
    <cellStyle name="Followed Hyperlink" xfId="3663" builtinId="9" hidden="1"/>
    <cellStyle name="Followed Hyperlink" xfId="3665" builtinId="9" hidden="1"/>
    <cellStyle name="Followed Hyperlink" xfId="3667" builtinId="9" hidden="1"/>
    <cellStyle name="Followed Hyperlink" xfId="3669" builtinId="9" hidden="1"/>
    <cellStyle name="Followed Hyperlink" xfId="3671" builtinId="9" hidden="1"/>
    <cellStyle name="Followed Hyperlink" xfId="3673" builtinId="9" hidden="1"/>
    <cellStyle name="Followed Hyperlink" xfId="3675" builtinId="9" hidden="1"/>
    <cellStyle name="Followed Hyperlink" xfId="3677" builtinId="9" hidden="1"/>
    <cellStyle name="Followed Hyperlink" xfId="3679" builtinId="9" hidden="1"/>
    <cellStyle name="Followed Hyperlink" xfId="3681" builtinId="9" hidden="1"/>
    <cellStyle name="Followed Hyperlink" xfId="3683" builtinId="9" hidden="1"/>
    <cellStyle name="Followed Hyperlink" xfId="3685" builtinId="9" hidden="1"/>
    <cellStyle name="Followed Hyperlink" xfId="3687" builtinId="9" hidden="1"/>
    <cellStyle name="Followed Hyperlink" xfId="3689" builtinId="9" hidden="1"/>
    <cellStyle name="Followed Hyperlink" xfId="3691" builtinId="9" hidden="1"/>
    <cellStyle name="Followed Hyperlink" xfId="3693" builtinId="9" hidden="1"/>
    <cellStyle name="Followed Hyperlink" xfId="3695" builtinId="9" hidden="1"/>
    <cellStyle name="Followed Hyperlink" xfId="3697" builtinId="9" hidden="1"/>
    <cellStyle name="Followed Hyperlink" xfId="3699" builtinId="9" hidden="1"/>
    <cellStyle name="Followed Hyperlink" xfId="3701" builtinId="9" hidden="1"/>
    <cellStyle name="Followed Hyperlink" xfId="3703" builtinId="9" hidden="1"/>
    <cellStyle name="Followed Hyperlink" xfId="3705" builtinId="9" hidden="1"/>
    <cellStyle name="Followed Hyperlink" xfId="3707" builtinId="9" hidden="1"/>
    <cellStyle name="Followed Hyperlink" xfId="3709" builtinId="9" hidden="1"/>
    <cellStyle name="Followed Hyperlink" xfId="3711" builtinId="9" hidden="1"/>
    <cellStyle name="Followed Hyperlink" xfId="3713" builtinId="9" hidden="1"/>
    <cellStyle name="Followed Hyperlink" xfId="3715" builtinId="9" hidden="1"/>
    <cellStyle name="Followed Hyperlink" xfId="3717" builtinId="9" hidden="1"/>
    <cellStyle name="Followed Hyperlink" xfId="3719" builtinId="9" hidden="1"/>
    <cellStyle name="Followed Hyperlink" xfId="3721" builtinId="9" hidden="1"/>
    <cellStyle name="Followed Hyperlink" xfId="3723" builtinId="9" hidden="1"/>
    <cellStyle name="Followed Hyperlink" xfId="3725" builtinId="9" hidden="1"/>
    <cellStyle name="Followed Hyperlink" xfId="3727" builtinId="9" hidden="1"/>
    <cellStyle name="Followed Hyperlink" xfId="3729" builtinId="9" hidden="1"/>
    <cellStyle name="Followed Hyperlink" xfId="3731" builtinId="9" hidden="1"/>
    <cellStyle name="Followed Hyperlink" xfId="3733" builtinId="9" hidden="1"/>
    <cellStyle name="Followed Hyperlink" xfId="3735" builtinId="9" hidden="1"/>
    <cellStyle name="Followed Hyperlink" xfId="3737" builtinId="9" hidden="1"/>
    <cellStyle name="Followed Hyperlink" xfId="3739" builtinId="9" hidden="1"/>
    <cellStyle name="Followed Hyperlink" xfId="3741" builtinId="9" hidden="1"/>
    <cellStyle name="Followed Hyperlink" xfId="3743" builtinId="9" hidden="1"/>
    <cellStyle name="Followed Hyperlink" xfId="3745" builtinId="9" hidden="1"/>
    <cellStyle name="Followed Hyperlink" xfId="3747" builtinId="9" hidden="1"/>
    <cellStyle name="Followed Hyperlink" xfId="3749" builtinId="9" hidden="1"/>
    <cellStyle name="Followed Hyperlink" xfId="3751" builtinId="9" hidden="1"/>
    <cellStyle name="Followed Hyperlink" xfId="3753" builtinId="9" hidden="1"/>
    <cellStyle name="Followed Hyperlink" xfId="3755" builtinId="9" hidden="1"/>
    <cellStyle name="Followed Hyperlink" xfId="3757" builtinId="9" hidden="1"/>
    <cellStyle name="Followed Hyperlink" xfId="3759" builtinId="9" hidden="1"/>
    <cellStyle name="Followed Hyperlink" xfId="3761" builtinId="9" hidden="1"/>
    <cellStyle name="Followed Hyperlink" xfId="3763" builtinId="9" hidden="1"/>
    <cellStyle name="Followed Hyperlink" xfId="3765" builtinId="9" hidden="1"/>
    <cellStyle name="Followed Hyperlink" xfId="3767" builtinId="9" hidden="1"/>
    <cellStyle name="Followed Hyperlink" xfId="3769" builtinId="9" hidden="1"/>
    <cellStyle name="Followed Hyperlink" xfId="3771" builtinId="9" hidden="1"/>
    <cellStyle name="Followed Hyperlink" xfId="3773" builtinId="9" hidden="1"/>
    <cellStyle name="Followed Hyperlink" xfId="3775" builtinId="9" hidden="1"/>
    <cellStyle name="Followed Hyperlink" xfId="3777" builtinId="9" hidden="1"/>
    <cellStyle name="Followed Hyperlink" xfId="3779" builtinId="9" hidden="1"/>
    <cellStyle name="Followed Hyperlink" xfId="3781" builtinId="9" hidden="1"/>
    <cellStyle name="Followed Hyperlink" xfId="3783" builtinId="9" hidden="1"/>
    <cellStyle name="Followed Hyperlink" xfId="3785" builtinId="9" hidden="1"/>
    <cellStyle name="Followed Hyperlink" xfId="3787" builtinId="9" hidden="1"/>
    <cellStyle name="Followed Hyperlink" xfId="3789" builtinId="9" hidden="1"/>
    <cellStyle name="Followed Hyperlink" xfId="3791" builtinId="9" hidden="1"/>
    <cellStyle name="Followed Hyperlink" xfId="3793" builtinId="9" hidden="1"/>
    <cellStyle name="Followed Hyperlink" xfId="3795" builtinId="9" hidden="1"/>
    <cellStyle name="Followed Hyperlink" xfId="3797" builtinId="9" hidden="1"/>
    <cellStyle name="Followed Hyperlink" xfId="3799" builtinId="9" hidden="1"/>
    <cellStyle name="Followed Hyperlink" xfId="3801" builtinId="9" hidden="1"/>
    <cellStyle name="Followed Hyperlink" xfId="3803" builtinId="9" hidden="1"/>
    <cellStyle name="Followed Hyperlink" xfId="3805" builtinId="9" hidden="1"/>
    <cellStyle name="Followed Hyperlink" xfId="3807" builtinId="9" hidden="1"/>
    <cellStyle name="Followed Hyperlink" xfId="3809" builtinId="9" hidden="1"/>
    <cellStyle name="Followed Hyperlink" xfId="3811" builtinId="9" hidden="1"/>
    <cellStyle name="Followed Hyperlink" xfId="3813" builtinId="9" hidden="1"/>
    <cellStyle name="Followed Hyperlink" xfId="3815" builtinId="9" hidden="1"/>
    <cellStyle name="Followed Hyperlink" xfId="3817" builtinId="9" hidden="1"/>
    <cellStyle name="Followed Hyperlink" xfId="3819" builtinId="9" hidden="1"/>
    <cellStyle name="Followed Hyperlink" xfId="3821" builtinId="9" hidden="1"/>
    <cellStyle name="Followed Hyperlink" xfId="3823" builtinId="9" hidden="1"/>
    <cellStyle name="Followed Hyperlink" xfId="3825" builtinId="9" hidden="1"/>
    <cellStyle name="Followed Hyperlink" xfId="3827" builtinId="9" hidden="1"/>
    <cellStyle name="Followed Hyperlink" xfId="3829" builtinId="9" hidden="1"/>
    <cellStyle name="Followed Hyperlink" xfId="3831" builtinId="9" hidden="1"/>
    <cellStyle name="Followed Hyperlink" xfId="3833" builtinId="9" hidden="1"/>
    <cellStyle name="Followed Hyperlink" xfId="3835" builtinId="9" hidden="1"/>
    <cellStyle name="Followed Hyperlink" xfId="3837" builtinId="9" hidden="1"/>
    <cellStyle name="Followed Hyperlink" xfId="3839" builtinId="9" hidden="1"/>
    <cellStyle name="Followed Hyperlink" xfId="3841" builtinId="9" hidden="1"/>
    <cellStyle name="Followed Hyperlink" xfId="3843" builtinId="9" hidden="1"/>
    <cellStyle name="Followed Hyperlink" xfId="3845" builtinId="9" hidden="1"/>
    <cellStyle name="Followed Hyperlink" xfId="3847" builtinId="9" hidden="1"/>
    <cellStyle name="Followed Hyperlink" xfId="3849" builtinId="9" hidden="1"/>
    <cellStyle name="Followed Hyperlink" xfId="3851" builtinId="9" hidden="1"/>
    <cellStyle name="Followed Hyperlink" xfId="3853" builtinId="9" hidden="1"/>
    <cellStyle name="Followed Hyperlink" xfId="3855" builtinId="9" hidden="1"/>
    <cellStyle name="Followed Hyperlink" xfId="3857" builtinId="9" hidden="1"/>
    <cellStyle name="Followed Hyperlink" xfId="3859" builtinId="9" hidden="1"/>
    <cellStyle name="Followed Hyperlink" xfId="3861" builtinId="9" hidden="1"/>
    <cellStyle name="Followed Hyperlink" xfId="3863" builtinId="9" hidden="1"/>
    <cellStyle name="Followed Hyperlink" xfId="3865" builtinId="9" hidden="1"/>
    <cellStyle name="Followed Hyperlink" xfId="3867" builtinId="9" hidden="1"/>
    <cellStyle name="Followed Hyperlink" xfId="3869" builtinId="9" hidden="1"/>
    <cellStyle name="Followed Hyperlink" xfId="3871" builtinId="9" hidden="1"/>
    <cellStyle name="Followed Hyperlink" xfId="3873" builtinId="9" hidden="1"/>
    <cellStyle name="Followed Hyperlink" xfId="3875" builtinId="9" hidden="1"/>
    <cellStyle name="Followed Hyperlink" xfId="3877" builtinId="9" hidden="1"/>
    <cellStyle name="Followed Hyperlink" xfId="3879" builtinId="9" hidden="1"/>
    <cellStyle name="Followed Hyperlink" xfId="3881" builtinId="9" hidden="1"/>
    <cellStyle name="Followed Hyperlink" xfId="3883" builtinId="9" hidden="1"/>
    <cellStyle name="Followed Hyperlink" xfId="3885" builtinId="9" hidden="1"/>
    <cellStyle name="Followed Hyperlink" xfId="3887" builtinId="9" hidden="1"/>
    <cellStyle name="Followed Hyperlink" xfId="3889" builtinId="9" hidden="1"/>
    <cellStyle name="Followed Hyperlink" xfId="3891" builtinId="9" hidden="1"/>
    <cellStyle name="Followed Hyperlink" xfId="3893" builtinId="9" hidden="1"/>
    <cellStyle name="Followed Hyperlink" xfId="3895" builtinId="9" hidden="1"/>
    <cellStyle name="Followed Hyperlink" xfId="3897" builtinId="9" hidden="1"/>
    <cellStyle name="Followed Hyperlink" xfId="3899" builtinId="9" hidden="1"/>
    <cellStyle name="Followed Hyperlink" xfId="3901" builtinId="9" hidden="1"/>
    <cellStyle name="Followed Hyperlink" xfId="3903" builtinId="9" hidden="1"/>
    <cellStyle name="Followed Hyperlink" xfId="3905" builtinId="9" hidden="1"/>
    <cellStyle name="Followed Hyperlink" xfId="3907" builtinId="9" hidden="1"/>
    <cellStyle name="Followed Hyperlink" xfId="3909" builtinId="9" hidden="1"/>
    <cellStyle name="Followed Hyperlink" xfId="3911" builtinId="9" hidden="1"/>
    <cellStyle name="Followed Hyperlink" xfId="3913" builtinId="9" hidden="1"/>
    <cellStyle name="Followed Hyperlink" xfId="3915" builtinId="9" hidden="1"/>
    <cellStyle name="Followed Hyperlink" xfId="3917" builtinId="9" hidden="1"/>
    <cellStyle name="Followed Hyperlink" xfId="3919" builtinId="9" hidden="1"/>
    <cellStyle name="Followed Hyperlink" xfId="3921" builtinId="9" hidden="1"/>
    <cellStyle name="Followed Hyperlink" xfId="3923" builtinId="9" hidden="1"/>
    <cellStyle name="Followed Hyperlink" xfId="3925" builtinId="9" hidden="1"/>
    <cellStyle name="Followed Hyperlink" xfId="3927" builtinId="9" hidden="1"/>
    <cellStyle name="Followed Hyperlink" xfId="3929" builtinId="9" hidden="1"/>
    <cellStyle name="Followed Hyperlink" xfId="3931" builtinId="9" hidden="1"/>
    <cellStyle name="Followed Hyperlink" xfId="3933" builtinId="9" hidden="1"/>
    <cellStyle name="Followed Hyperlink" xfId="3935" builtinId="9" hidden="1"/>
    <cellStyle name="Followed Hyperlink" xfId="3937" builtinId="9" hidden="1"/>
    <cellStyle name="Followed Hyperlink" xfId="3939" builtinId="9" hidden="1"/>
    <cellStyle name="Followed Hyperlink" xfId="3941" builtinId="9" hidden="1"/>
    <cellStyle name="Followed Hyperlink" xfId="3943" builtinId="9" hidden="1"/>
    <cellStyle name="Followed Hyperlink" xfId="3945" builtinId="9" hidden="1"/>
    <cellStyle name="Followed Hyperlink" xfId="3947" builtinId="9" hidden="1"/>
    <cellStyle name="Followed Hyperlink" xfId="3949" builtinId="9" hidden="1"/>
    <cellStyle name="Followed Hyperlink" xfId="3951" builtinId="9" hidden="1"/>
    <cellStyle name="Followed Hyperlink" xfId="3953" builtinId="9" hidden="1"/>
    <cellStyle name="Followed Hyperlink" xfId="3955" builtinId="9" hidden="1"/>
    <cellStyle name="Followed Hyperlink" xfId="3957" builtinId="9" hidden="1"/>
    <cellStyle name="Followed Hyperlink" xfId="3959" builtinId="9" hidden="1"/>
    <cellStyle name="Followed Hyperlink" xfId="3961" builtinId="9" hidden="1"/>
    <cellStyle name="Followed Hyperlink" xfId="3963" builtinId="9" hidden="1"/>
    <cellStyle name="Followed Hyperlink" xfId="3965" builtinId="9" hidden="1"/>
    <cellStyle name="Followed Hyperlink" xfId="3967" builtinId="9" hidden="1"/>
    <cellStyle name="Followed Hyperlink" xfId="3969" builtinId="9" hidden="1"/>
    <cellStyle name="Followed Hyperlink" xfId="3971" builtinId="9" hidden="1"/>
    <cellStyle name="Followed Hyperlink" xfId="3973" builtinId="9" hidden="1"/>
    <cellStyle name="Followed Hyperlink" xfId="3975" builtinId="9" hidden="1"/>
    <cellStyle name="Followed Hyperlink" xfId="3977" builtinId="9" hidden="1"/>
    <cellStyle name="Followed Hyperlink" xfId="3979" builtinId="9" hidden="1"/>
    <cellStyle name="Followed Hyperlink" xfId="3981" builtinId="9" hidden="1"/>
    <cellStyle name="Followed Hyperlink" xfId="3983" builtinId="9" hidden="1"/>
    <cellStyle name="Followed Hyperlink" xfId="3985" builtinId="9" hidden="1"/>
    <cellStyle name="Followed Hyperlink" xfId="3987" builtinId="9" hidden="1"/>
    <cellStyle name="Followed Hyperlink" xfId="3989" builtinId="9" hidden="1"/>
    <cellStyle name="Followed Hyperlink" xfId="3991" builtinId="9" hidden="1"/>
    <cellStyle name="Followed Hyperlink" xfId="3993" builtinId="9" hidden="1"/>
    <cellStyle name="Followed Hyperlink" xfId="3995" builtinId="9" hidden="1"/>
    <cellStyle name="Followed Hyperlink" xfId="3997" builtinId="9" hidden="1"/>
    <cellStyle name="Followed Hyperlink" xfId="3999" builtinId="9" hidden="1"/>
    <cellStyle name="Followed Hyperlink" xfId="4001" builtinId="9" hidden="1"/>
    <cellStyle name="Followed Hyperlink" xfId="4003" builtinId="9" hidden="1"/>
    <cellStyle name="Followed Hyperlink" xfId="4005" builtinId="9" hidden="1"/>
    <cellStyle name="Followed Hyperlink" xfId="4007" builtinId="9" hidden="1"/>
    <cellStyle name="Followed Hyperlink" xfId="4009" builtinId="9" hidden="1"/>
    <cellStyle name="Followed Hyperlink" xfId="4011" builtinId="9" hidden="1"/>
    <cellStyle name="Followed Hyperlink" xfId="401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Hyperlink" xfId="2666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Hyperlink" xfId="2686" builtinId="8" hidden="1"/>
    <cellStyle name="Hyperlink" xfId="2688" builtinId="8" hidden="1"/>
    <cellStyle name="Hyperlink" xfId="2690" builtinId="8" hidden="1"/>
    <cellStyle name="Hyperlink" xfId="2692" builtinId="8" hidden="1"/>
    <cellStyle name="Hyperlink" xfId="2694" builtinId="8" hidden="1"/>
    <cellStyle name="Hyperlink" xfId="2696" builtinId="8" hidden="1"/>
    <cellStyle name="Hyperlink" xfId="2698" builtinId="8" hidden="1"/>
    <cellStyle name="Hyperlink" xfId="2700" builtinId="8" hidden="1"/>
    <cellStyle name="Hyperlink" xfId="2702" builtinId="8" hidden="1"/>
    <cellStyle name="Hyperlink" xfId="2704" builtinId="8" hidden="1"/>
    <cellStyle name="Hyperlink" xfId="2706" builtinId="8" hidden="1"/>
    <cellStyle name="Hyperlink" xfId="2708" builtinId="8" hidden="1"/>
    <cellStyle name="Hyperlink" xfId="2710" builtinId="8" hidden="1"/>
    <cellStyle name="Hyperlink" xfId="2712" builtinId="8" hidden="1"/>
    <cellStyle name="Hyperlink" xfId="2714" builtinId="8" hidden="1"/>
    <cellStyle name="Hyperlink" xfId="2716" builtinId="8" hidden="1"/>
    <cellStyle name="Hyperlink" xfId="2718" builtinId="8" hidden="1"/>
    <cellStyle name="Hyperlink" xfId="2720" builtinId="8" hidden="1"/>
    <cellStyle name="Hyperlink" xfId="2722" builtinId="8" hidden="1"/>
    <cellStyle name="Hyperlink" xfId="2724" builtinId="8" hidden="1"/>
    <cellStyle name="Hyperlink" xfId="2726" builtinId="8" hidden="1"/>
    <cellStyle name="Hyperlink" xfId="2728" builtinId="8" hidden="1"/>
    <cellStyle name="Hyperlink" xfId="2730" builtinId="8" hidden="1"/>
    <cellStyle name="Hyperlink" xfId="2732" builtinId="8" hidden="1"/>
    <cellStyle name="Hyperlink" xfId="2734" builtinId="8" hidden="1"/>
    <cellStyle name="Hyperlink" xfId="2736" builtinId="8" hidden="1"/>
    <cellStyle name="Hyperlink" xfId="2738" builtinId="8" hidden="1"/>
    <cellStyle name="Hyperlink" xfId="2740" builtinId="8" hidden="1"/>
    <cellStyle name="Hyperlink" xfId="2742" builtinId="8" hidden="1"/>
    <cellStyle name="Hyperlink" xfId="2744" builtinId="8" hidden="1"/>
    <cellStyle name="Hyperlink" xfId="2746" builtinId="8" hidden="1"/>
    <cellStyle name="Hyperlink" xfId="2748" builtinId="8" hidden="1"/>
    <cellStyle name="Hyperlink" xfId="2750" builtinId="8" hidden="1"/>
    <cellStyle name="Hyperlink" xfId="2752" builtinId="8" hidden="1"/>
    <cellStyle name="Hyperlink" xfId="2754" builtinId="8" hidden="1"/>
    <cellStyle name="Hyperlink" xfId="2756" builtinId="8" hidden="1"/>
    <cellStyle name="Hyperlink" xfId="2758" builtinId="8" hidden="1"/>
    <cellStyle name="Hyperlink" xfId="2760" builtinId="8" hidden="1"/>
    <cellStyle name="Hyperlink" xfId="2762" builtinId="8" hidden="1"/>
    <cellStyle name="Hyperlink" xfId="2764" builtinId="8" hidden="1"/>
    <cellStyle name="Hyperlink" xfId="2766" builtinId="8" hidden="1"/>
    <cellStyle name="Hyperlink" xfId="2768" builtinId="8" hidden="1"/>
    <cellStyle name="Hyperlink" xfId="2770" builtinId="8" hidden="1"/>
    <cellStyle name="Hyperlink" xfId="2772" builtinId="8" hidden="1"/>
    <cellStyle name="Hyperlink" xfId="2774" builtinId="8" hidden="1"/>
    <cellStyle name="Hyperlink" xfId="2776" builtinId="8" hidden="1"/>
    <cellStyle name="Hyperlink" xfId="2778" builtinId="8" hidden="1"/>
    <cellStyle name="Hyperlink" xfId="2780" builtinId="8" hidden="1"/>
    <cellStyle name="Hyperlink" xfId="2782" builtinId="8" hidden="1"/>
    <cellStyle name="Hyperlink" xfId="2784" builtinId="8" hidden="1"/>
    <cellStyle name="Hyperlink" xfId="2786" builtinId="8" hidden="1"/>
    <cellStyle name="Hyperlink" xfId="2788" builtinId="8" hidden="1"/>
    <cellStyle name="Hyperlink" xfId="2790" builtinId="8" hidden="1"/>
    <cellStyle name="Hyperlink" xfId="2792" builtinId="8" hidden="1"/>
    <cellStyle name="Hyperlink" xfId="2794" builtinId="8" hidden="1"/>
    <cellStyle name="Hyperlink" xfId="2796" builtinId="8" hidden="1"/>
    <cellStyle name="Hyperlink" xfId="2798" builtinId="8" hidden="1"/>
    <cellStyle name="Hyperlink" xfId="2800" builtinId="8" hidden="1"/>
    <cellStyle name="Hyperlink" xfId="2802" builtinId="8" hidden="1"/>
    <cellStyle name="Hyperlink" xfId="2804" builtinId="8" hidden="1"/>
    <cellStyle name="Hyperlink" xfId="2806" builtinId="8" hidden="1"/>
    <cellStyle name="Hyperlink" xfId="2808" builtinId="8" hidden="1"/>
    <cellStyle name="Hyperlink" xfId="2810" builtinId="8" hidden="1"/>
    <cellStyle name="Hyperlink" xfId="2812" builtinId="8" hidden="1"/>
    <cellStyle name="Hyperlink" xfId="2814" builtinId="8" hidden="1"/>
    <cellStyle name="Hyperlink" xfId="2816" builtinId="8" hidden="1"/>
    <cellStyle name="Hyperlink" xfId="2818" builtinId="8" hidden="1"/>
    <cellStyle name="Hyperlink" xfId="2820" builtinId="8" hidden="1"/>
    <cellStyle name="Hyperlink" xfId="2822" builtinId="8" hidden="1"/>
    <cellStyle name="Hyperlink" xfId="2824" builtinId="8" hidden="1"/>
    <cellStyle name="Hyperlink" xfId="2826" builtinId="8" hidden="1"/>
    <cellStyle name="Hyperlink" xfId="2828" builtinId="8" hidden="1"/>
    <cellStyle name="Hyperlink" xfId="2830" builtinId="8" hidden="1"/>
    <cellStyle name="Hyperlink" xfId="2832" builtinId="8" hidden="1"/>
    <cellStyle name="Hyperlink" xfId="2834" builtinId="8" hidden="1"/>
    <cellStyle name="Hyperlink" xfId="2836" builtinId="8" hidden="1"/>
    <cellStyle name="Hyperlink" xfId="2838" builtinId="8" hidden="1"/>
    <cellStyle name="Hyperlink" xfId="2840" builtinId="8" hidden="1"/>
    <cellStyle name="Hyperlink" xfId="2842" builtinId="8" hidden="1"/>
    <cellStyle name="Hyperlink" xfId="2844" builtinId="8" hidden="1"/>
    <cellStyle name="Hyperlink" xfId="2846" builtinId="8" hidden="1"/>
    <cellStyle name="Hyperlink" xfId="2848" builtinId="8" hidden="1"/>
    <cellStyle name="Hyperlink" xfId="2850" builtinId="8" hidden="1"/>
    <cellStyle name="Hyperlink" xfId="2852" builtinId="8" hidden="1"/>
    <cellStyle name="Hyperlink" xfId="2854" builtinId="8" hidden="1"/>
    <cellStyle name="Hyperlink" xfId="2856" builtinId="8" hidden="1"/>
    <cellStyle name="Hyperlink" xfId="2858" builtinId="8" hidden="1"/>
    <cellStyle name="Hyperlink" xfId="2860" builtinId="8" hidden="1"/>
    <cellStyle name="Hyperlink" xfId="2862" builtinId="8" hidden="1"/>
    <cellStyle name="Hyperlink" xfId="2864" builtinId="8" hidden="1"/>
    <cellStyle name="Hyperlink" xfId="2866" builtinId="8" hidden="1"/>
    <cellStyle name="Hyperlink" xfId="2868" builtinId="8" hidden="1"/>
    <cellStyle name="Hyperlink" xfId="2870" builtinId="8" hidden="1"/>
    <cellStyle name="Hyperlink" xfId="2872" builtinId="8" hidden="1"/>
    <cellStyle name="Hyperlink" xfId="2874" builtinId="8" hidden="1"/>
    <cellStyle name="Hyperlink" xfId="2876" builtinId="8" hidden="1"/>
    <cellStyle name="Hyperlink" xfId="2878" builtinId="8" hidden="1"/>
    <cellStyle name="Hyperlink" xfId="2880" builtinId="8" hidden="1"/>
    <cellStyle name="Hyperlink" xfId="2882" builtinId="8" hidden="1"/>
    <cellStyle name="Hyperlink" xfId="2884" builtinId="8" hidden="1"/>
    <cellStyle name="Hyperlink" xfId="2886" builtinId="8" hidden="1"/>
    <cellStyle name="Hyperlink" xfId="2888" builtinId="8" hidden="1"/>
    <cellStyle name="Hyperlink" xfId="2890" builtinId="8" hidden="1"/>
    <cellStyle name="Hyperlink" xfId="2892" builtinId="8" hidden="1"/>
    <cellStyle name="Hyperlink" xfId="2894" builtinId="8" hidden="1"/>
    <cellStyle name="Hyperlink" xfId="2896" builtinId="8" hidden="1"/>
    <cellStyle name="Hyperlink" xfId="2898" builtinId="8" hidden="1"/>
    <cellStyle name="Hyperlink" xfId="2900" builtinId="8" hidden="1"/>
    <cellStyle name="Hyperlink" xfId="2902" builtinId="8" hidden="1"/>
    <cellStyle name="Hyperlink" xfId="2904" builtinId="8" hidden="1"/>
    <cellStyle name="Hyperlink" xfId="2906" builtinId="8" hidden="1"/>
    <cellStyle name="Hyperlink" xfId="2908" builtinId="8" hidden="1"/>
    <cellStyle name="Hyperlink" xfId="2910" builtinId="8" hidden="1"/>
    <cellStyle name="Hyperlink" xfId="2912" builtinId="8" hidden="1"/>
    <cellStyle name="Hyperlink" xfId="2914" builtinId="8" hidden="1"/>
    <cellStyle name="Hyperlink" xfId="2916" builtinId="8" hidden="1"/>
    <cellStyle name="Hyperlink" xfId="2918" builtinId="8" hidden="1"/>
    <cellStyle name="Hyperlink" xfId="2920" builtinId="8" hidden="1"/>
    <cellStyle name="Hyperlink" xfId="2922" builtinId="8" hidden="1"/>
    <cellStyle name="Hyperlink" xfId="2924" builtinId="8" hidden="1"/>
    <cellStyle name="Hyperlink" xfId="2926" builtinId="8" hidden="1"/>
    <cellStyle name="Hyperlink" xfId="2928" builtinId="8" hidden="1"/>
    <cellStyle name="Hyperlink" xfId="2930" builtinId="8" hidden="1"/>
    <cellStyle name="Hyperlink" xfId="2932" builtinId="8" hidden="1"/>
    <cellStyle name="Hyperlink" xfId="2934" builtinId="8" hidden="1"/>
    <cellStyle name="Hyperlink" xfId="2936" builtinId="8" hidden="1"/>
    <cellStyle name="Hyperlink" xfId="2938" builtinId="8" hidden="1"/>
    <cellStyle name="Hyperlink" xfId="2940" builtinId="8" hidden="1"/>
    <cellStyle name="Hyperlink" xfId="2942" builtinId="8" hidden="1"/>
    <cellStyle name="Hyperlink" xfId="2944" builtinId="8" hidden="1"/>
    <cellStyle name="Hyperlink" xfId="2946" builtinId="8" hidden="1"/>
    <cellStyle name="Hyperlink" xfId="2948" builtinId="8" hidden="1"/>
    <cellStyle name="Hyperlink" xfId="2950" builtinId="8" hidden="1"/>
    <cellStyle name="Hyperlink" xfId="2952" builtinId="8" hidden="1"/>
    <cellStyle name="Hyperlink" xfId="2954" builtinId="8" hidden="1"/>
    <cellStyle name="Hyperlink" xfId="2956" builtinId="8" hidden="1"/>
    <cellStyle name="Hyperlink" xfId="2958" builtinId="8" hidden="1"/>
    <cellStyle name="Hyperlink" xfId="2960" builtinId="8" hidden="1"/>
    <cellStyle name="Hyperlink" xfId="2962" builtinId="8" hidden="1"/>
    <cellStyle name="Hyperlink" xfId="2964" builtinId="8" hidden="1"/>
    <cellStyle name="Hyperlink" xfId="2966" builtinId="8" hidden="1"/>
    <cellStyle name="Hyperlink" xfId="2968" builtinId="8" hidden="1"/>
    <cellStyle name="Hyperlink" xfId="2970" builtinId="8" hidden="1"/>
    <cellStyle name="Hyperlink" xfId="2972" builtinId="8" hidden="1"/>
    <cellStyle name="Hyperlink" xfId="2974" builtinId="8" hidden="1"/>
    <cellStyle name="Hyperlink" xfId="2976" builtinId="8" hidden="1"/>
    <cellStyle name="Hyperlink" xfId="2978" builtinId="8" hidden="1"/>
    <cellStyle name="Hyperlink" xfId="2980" builtinId="8" hidden="1"/>
    <cellStyle name="Hyperlink" xfId="2982" builtinId="8" hidden="1"/>
    <cellStyle name="Hyperlink" xfId="2984" builtinId="8" hidden="1"/>
    <cellStyle name="Hyperlink" xfId="2986" builtinId="8" hidden="1"/>
    <cellStyle name="Hyperlink" xfId="2988" builtinId="8" hidden="1"/>
    <cellStyle name="Hyperlink" xfId="2990" builtinId="8" hidden="1"/>
    <cellStyle name="Hyperlink" xfId="2992" builtinId="8" hidden="1"/>
    <cellStyle name="Hyperlink" xfId="2994" builtinId="8" hidden="1"/>
    <cellStyle name="Hyperlink" xfId="2996" builtinId="8" hidden="1"/>
    <cellStyle name="Hyperlink" xfId="2998" builtinId="8" hidden="1"/>
    <cellStyle name="Hyperlink" xfId="3000" builtinId="8" hidden="1"/>
    <cellStyle name="Hyperlink" xfId="3002" builtinId="8" hidden="1"/>
    <cellStyle name="Hyperlink" xfId="3004" builtinId="8" hidden="1"/>
    <cellStyle name="Hyperlink" xfId="3006" builtinId="8" hidden="1"/>
    <cellStyle name="Hyperlink" xfId="3008" builtinId="8" hidden="1"/>
    <cellStyle name="Hyperlink" xfId="3010" builtinId="8" hidden="1"/>
    <cellStyle name="Hyperlink" xfId="3012" builtinId="8" hidden="1"/>
    <cellStyle name="Hyperlink" xfId="3014" builtinId="8" hidden="1"/>
    <cellStyle name="Hyperlink" xfId="3016" builtinId="8" hidden="1"/>
    <cellStyle name="Hyperlink" xfId="3018" builtinId="8" hidden="1"/>
    <cellStyle name="Hyperlink" xfId="3020" builtinId="8" hidden="1"/>
    <cellStyle name="Hyperlink" xfId="3022" builtinId="8" hidden="1"/>
    <cellStyle name="Hyperlink" xfId="3024" builtinId="8" hidden="1"/>
    <cellStyle name="Hyperlink" xfId="3026" builtinId="8" hidden="1"/>
    <cellStyle name="Hyperlink" xfId="3028" builtinId="8" hidden="1"/>
    <cellStyle name="Hyperlink" xfId="3030" builtinId="8" hidden="1"/>
    <cellStyle name="Hyperlink" xfId="3032" builtinId="8" hidden="1"/>
    <cellStyle name="Hyperlink" xfId="3034" builtinId="8" hidden="1"/>
    <cellStyle name="Hyperlink" xfId="3036" builtinId="8" hidden="1"/>
    <cellStyle name="Hyperlink" xfId="3038" builtinId="8" hidden="1"/>
    <cellStyle name="Hyperlink" xfId="3040" builtinId="8" hidden="1"/>
    <cellStyle name="Hyperlink" xfId="3042" builtinId="8" hidden="1"/>
    <cellStyle name="Hyperlink" xfId="3044" builtinId="8" hidden="1"/>
    <cellStyle name="Hyperlink" xfId="3046" builtinId="8" hidden="1"/>
    <cellStyle name="Hyperlink" xfId="3048" builtinId="8" hidden="1"/>
    <cellStyle name="Hyperlink" xfId="3050" builtinId="8" hidden="1"/>
    <cellStyle name="Hyperlink" xfId="3052" builtinId="8" hidden="1"/>
    <cellStyle name="Hyperlink" xfId="3054" builtinId="8" hidden="1"/>
    <cellStyle name="Hyperlink" xfId="3056" builtinId="8" hidden="1"/>
    <cellStyle name="Hyperlink" xfId="3058" builtinId="8" hidden="1"/>
    <cellStyle name="Hyperlink" xfId="3060" builtinId="8" hidden="1"/>
    <cellStyle name="Hyperlink" xfId="3062" builtinId="8" hidden="1"/>
    <cellStyle name="Hyperlink" xfId="3064" builtinId="8" hidden="1"/>
    <cellStyle name="Hyperlink" xfId="3066" builtinId="8" hidden="1"/>
    <cellStyle name="Hyperlink" xfId="3068" builtinId="8" hidden="1"/>
    <cellStyle name="Hyperlink" xfId="3070" builtinId="8" hidden="1"/>
    <cellStyle name="Hyperlink" xfId="3072" builtinId="8" hidden="1"/>
    <cellStyle name="Hyperlink" xfId="3074" builtinId="8" hidden="1"/>
    <cellStyle name="Hyperlink" xfId="3076" builtinId="8" hidden="1"/>
    <cellStyle name="Hyperlink" xfId="3078" builtinId="8" hidden="1"/>
    <cellStyle name="Hyperlink" xfId="3080" builtinId="8" hidden="1"/>
    <cellStyle name="Hyperlink" xfId="3082" builtinId="8" hidden="1"/>
    <cellStyle name="Hyperlink" xfId="3084" builtinId="8" hidden="1"/>
    <cellStyle name="Hyperlink" xfId="3086" builtinId="8" hidden="1"/>
    <cellStyle name="Hyperlink" xfId="3088" builtinId="8" hidden="1"/>
    <cellStyle name="Hyperlink" xfId="3090" builtinId="8" hidden="1"/>
    <cellStyle name="Hyperlink" xfId="3092" builtinId="8" hidden="1"/>
    <cellStyle name="Hyperlink" xfId="3094" builtinId="8" hidden="1"/>
    <cellStyle name="Hyperlink" xfId="3096" builtinId="8" hidden="1"/>
    <cellStyle name="Hyperlink" xfId="3098" builtinId="8" hidden="1"/>
    <cellStyle name="Hyperlink" xfId="3100" builtinId="8" hidden="1"/>
    <cellStyle name="Hyperlink" xfId="3102" builtinId="8" hidden="1"/>
    <cellStyle name="Hyperlink" xfId="3104" builtinId="8" hidden="1"/>
    <cellStyle name="Hyperlink" xfId="3106" builtinId="8" hidden="1"/>
    <cellStyle name="Hyperlink" xfId="3108" builtinId="8" hidden="1"/>
    <cellStyle name="Hyperlink" xfId="3110" builtinId="8" hidden="1"/>
    <cellStyle name="Hyperlink" xfId="3112" builtinId="8" hidden="1"/>
    <cellStyle name="Hyperlink" xfId="3114" builtinId="8" hidden="1"/>
    <cellStyle name="Hyperlink" xfId="3116" builtinId="8" hidden="1"/>
    <cellStyle name="Hyperlink" xfId="3118" builtinId="8" hidden="1"/>
    <cellStyle name="Hyperlink" xfId="3120" builtinId="8" hidden="1"/>
    <cellStyle name="Hyperlink" xfId="3122" builtinId="8" hidden="1"/>
    <cellStyle name="Hyperlink" xfId="3124" builtinId="8" hidden="1"/>
    <cellStyle name="Hyperlink" xfId="3126" builtinId="8" hidden="1"/>
    <cellStyle name="Hyperlink" xfId="3128" builtinId="8" hidden="1"/>
    <cellStyle name="Hyperlink" xfId="3130" builtinId="8" hidden="1"/>
    <cellStyle name="Hyperlink" xfId="3132" builtinId="8" hidden="1"/>
    <cellStyle name="Hyperlink" xfId="3134" builtinId="8" hidden="1"/>
    <cellStyle name="Hyperlink" xfId="3136" builtinId="8" hidden="1"/>
    <cellStyle name="Hyperlink" xfId="3138" builtinId="8" hidden="1"/>
    <cellStyle name="Hyperlink" xfId="3140" builtinId="8" hidden="1"/>
    <cellStyle name="Hyperlink" xfId="3142" builtinId="8" hidden="1"/>
    <cellStyle name="Hyperlink" xfId="3144" builtinId="8" hidden="1"/>
    <cellStyle name="Hyperlink" xfId="3146" builtinId="8" hidden="1"/>
    <cellStyle name="Hyperlink" xfId="3148" builtinId="8" hidden="1"/>
    <cellStyle name="Hyperlink" xfId="3150" builtinId="8" hidden="1"/>
    <cellStyle name="Hyperlink" xfId="3152" builtinId="8" hidden="1"/>
    <cellStyle name="Hyperlink" xfId="3154" builtinId="8" hidden="1"/>
    <cellStyle name="Hyperlink" xfId="3156" builtinId="8" hidden="1"/>
    <cellStyle name="Hyperlink" xfId="3158" builtinId="8" hidden="1"/>
    <cellStyle name="Hyperlink" xfId="3160" builtinId="8" hidden="1"/>
    <cellStyle name="Hyperlink" xfId="3162" builtinId="8" hidden="1"/>
    <cellStyle name="Hyperlink" xfId="3164" builtinId="8" hidden="1"/>
    <cellStyle name="Hyperlink" xfId="3166" builtinId="8" hidden="1"/>
    <cellStyle name="Hyperlink" xfId="3168" builtinId="8" hidden="1"/>
    <cellStyle name="Hyperlink" xfId="3170" builtinId="8" hidden="1"/>
    <cellStyle name="Hyperlink" xfId="3172" builtinId="8" hidden="1"/>
    <cellStyle name="Hyperlink" xfId="3174" builtinId="8" hidden="1"/>
    <cellStyle name="Hyperlink" xfId="3176" builtinId="8" hidden="1"/>
    <cellStyle name="Hyperlink" xfId="3178" builtinId="8" hidden="1"/>
    <cellStyle name="Hyperlink" xfId="3180" builtinId="8" hidden="1"/>
    <cellStyle name="Hyperlink" xfId="3182" builtinId="8" hidden="1"/>
    <cellStyle name="Hyperlink" xfId="3184" builtinId="8" hidden="1"/>
    <cellStyle name="Hyperlink" xfId="3186" builtinId="8" hidden="1"/>
    <cellStyle name="Hyperlink" xfId="3188" builtinId="8" hidden="1"/>
    <cellStyle name="Hyperlink" xfId="3190" builtinId="8" hidden="1"/>
    <cellStyle name="Hyperlink" xfId="3192" builtinId="8" hidden="1"/>
    <cellStyle name="Hyperlink" xfId="3194" builtinId="8" hidden="1"/>
    <cellStyle name="Hyperlink" xfId="3196" builtinId="8" hidden="1"/>
    <cellStyle name="Hyperlink" xfId="3198" builtinId="8" hidden="1"/>
    <cellStyle name="Hyperlink" xfId="3200" builtinId="8" hidden="1"/>
    <cellStyle name="Hyperlink" xfId="3202" builtinId="8" hidden="1"/>
    <cellStyle name="Hyperlink" xfId="3204" builtinId="8" hidden="1"/>
    <cellStyle name="Hyperlink" xfId="3206" builtinId="8" hidden="1"/>
    <cellStyle name="Hyperlink" xfId="3208" builtinId="8" hidden="1"/>
    <cellStyle name="Hyperlink" xfId="3210" builtinId="8" hidden="1"/>
    <cellStyle name="Hyperlink" xfId="3212" builtinId="8" hidden="1"/>
    <cellStyle name="Hyperlink" xfId="3214" builtinId="8" hidden="1"/>
    <cellStyle name="Hyperlink" xfId="3216" builtinId="8" hidden="1"/>
    <cellStyle name="Hyperlink" xfId="3218" builtinId="8" hidden="1"/>
    <cellStyle name="Hyperlink" xfId="3220" builtinId="8" hidden="1"/>
    <cellStyle name="Hyperlink" xfId="3222" builtinId="8" hidden="1"/>
    <cellStyle name="Hyperlink" xfId="3224" builtinId="8" hidden="1"/>
    <cellStyle name="Hyperlink" xfId="3226" builtinId="8" hidden="1"/>
    <cellStyle name="Hyperlink" xfId="3228" builtinId="8" hidden="1"/>
    <cellStyle name="Hyperlink" xfId="3230" builtinId="8" hidden="1"/>
    <cellStyle name="Hyperlink" xfId="3232" builtinId="8" hidden="1"/>
    <cellStyle name="Hyperlink" xfId="3234" builtinId="8" hidden="1"/>
    <cellStyle name="Hyperlink" xfId="3236" builtinId="8" hidden="1"/>
    <cellStyle name="Hyperlink" xfId="3238" builtinId="8" hidden="1"/>
    <cellStyle name="Hyperlink" xfId="3240" builtinId="8" hidden="1"/>
    <cellStyle name="Hyperlink" xfId="3242" builtinId="8" hidden="1"/>
    <cellStyle name="Hyperlink" xfId="3244" builtinId="8" hidden="1"/>
    <cellStyle name="Hyperlink" xfId="3246" builtinId="8" hidden="1"/>
    <cellStyle name="Hyperlink" xfId="3248" builtinId="8" hidden="1"/>
    <cellStyle name="Hyperlink" xfId="3250" builtinId="8" hidden="1"/>
    <cellStyle name="Hyperlink" xfId="3252" builtinId="8" hidden="1"/>
    <cellStyle name="Hyperlink" xfId="3254" builtinId="8" hidden="1"/>
    <cellStyle name="Hyperlink" xfId="3256" builtinId="8" hidden="1"/>
    <cellStyle name="Hyperlink" xfId="3258" builtinId="8" hidden="1"/>
    <cellStyle name="Hyperlink" xfId="3260" builtinId="8" hidden="1"/>
    <cellStyle name="Hyperlink" xfId="3262" builtinId="8" hidden="1"/>
    <cellStyle name="Hyperlink" xfId="3264" builtinId="8" hidden="1"/>
    <cellStyle name="Hyperlink" xfId="3266" builtinId="8" hidden="1"/>
    <cellStyle name="Hyperlink" xfId="3268" builtinId="8" hidden="1"/>
    <cellStyle name="Hyperlink" xfId="3270" builtinId="8" hidden="1"/>
    <cellStyle name="Hyperlink" xfId="3272" builtinId="8" hidden="1"/>
    <cellStyle name="Hyperlink" xfId="3274" builtinId="8" hidden="1"/>
    <cellStyle name="Hyperlink" xfId="3276" builtinId="8" hidden="1"/>
    <cellStyle name="Hyperlink" xfId="3278" builtinId="8" hidden="1"/>
    <cellStyle name="Hyperlink" xfId="3280" builtinId="8" hidden="1"/>
    <cellStyle name="Hyperlink" xfId="3282" builtinId="8" hidden="1"/>
    <cellStyle name="Hyperlink" xfId="3284" builtinId="8" hidden="1"/>
    <cellStyle name="Hyperlink" xfId="3286" builtinId="8" hidden="1"/>
    <cellStyle name="Hyperlink" xfId="3288" builtinId="8" hidden="1"/>
    <cellStyle name="Hyperlink" xfId="3290" builtinId="8" hidden="1"/>
    <cellStyle name="Hyperlink" xfId="3292" builtinId="8" hidden="1"/>
    <cellStyle name="Hyperlink" xfId="3294" builtinId="8" hidden="1"/>
    <cellStyle name="Hyperlink" xfId="3296" builtinId="8" hidden="1"/>
    <cellStyle name="Hyperlink" xfId="3298" builtinId="8" hidden="1"/>
    <cellStyle name="Hyperlink" xfId="3300" builtinId="8" hidden="1"/>
    <cellStyle name="Hyperlink" xfId="3302" builtinId="8" hidden="1"/>
    <cellStyle name="Hyperlink" xfId="3304" builtinId="8" hidden="1"/>
    <cellStyle name="Hyperlink" xfId="3306" builtinId="8" hidden="1"/>
    <cellStyle name="Hyperlink" xfId="3308" builtinId="8" hidden="1"/>
    <cellStyle name="Hyperlink" xfId="3310" builtinId="8" hidden="1"/>
    <cellStyle name="Hyperlink" xfId="3312" builtinId="8" hidden="1"/>
    <cellStyle name="Hyperlink" xfId="3314" builtinId="8" hidden="1"/>
    <cellStyle name="Hyperlink" xfId="3316" builtinId="8" hidden="1"/>
    <cellStyle name="Hyperlink" xfId="3318" builtinId="8" hidden="1"/>
    <cellStyle name="Hyperlink" xfId="3320" builtinId="8" hidden="1"/>
    <cellStyle name="Hyperlink" xfId="3322" builtinId="8" hidden="1"/>
    <cellStyle name="Hyperlink" xfId="3324" builtinId="8" hidden="1"/>
    <cellStyle name="Hyperlink" xfId="3326" builtinId="8" hidden="1"/>
    <cellStyle name="Hyperlink" xfId="3328" builtinId="8" hidden="1"/>
    <cellStyle name="Hyperlink" xfId="3330" builtinId="8" hidden="1"/>
    <cellStyle name="Hyperlink" xfId="3332" builtinId="8" hidden="1"/>
    <cellStyle name="Hyperlink" xfId="3334" builtinId="8" hidden="1"/>
    <cellStyle name="Hyperlink" xfId="3336" builtinId="8" hidden="1"/>
    <cellStyle name="Hyperlink" xfId="3338" builtinId="8" hidden="1"/>
    <cellStyle name="Hyperlink" xfId="3340" builtinId="8" hidden="1"/>
    <cellStyle name="Hyperlink" xfId="3342" builtinId="8" hidden="1"/>
    <cellStyle name="Hyperlink" xfId="3344" builtinId="8" hidden="1"/>
    <cellStyle name="Hyperlink" xfId="3346" builtinId="8" hidden="1"/>
    <cellStyle name="Hyperlink" xfId="3348" builtinId="8" hidden="1"/>
    <cellStyle name="Hyperlink" xfId="3350" builtinId="8" hidden="1"/>
    <cellStyle name="Hyperlink" xfId="3352" builtinId="8" hidden="1"/>
    <cellStyle name="Hyperlink" xfId="3354" builtinId="8" hidden="1"/>
    <cellStyle name="Hyperlink" xfId="3356" builtinId="8" hidden="1"/>
    <cellStyle name="Hyperlink" xfId="3358" builtinId="8" hidden="1"/>
    <cellStyle name="Hyperlink" xfId="3360" builtinId="8" hidden="1"/>
    <cellStyle name="Hyperlink" xfId="3362" builtinId="8" hidden="1"/>
    <cellStyle name="Hyperlink" xfId="3364" builtinId="8" hidden="1"/>
    <cellStyle name="Hyperlink" xfId="3366" builtinId="8" hidden="1"/>
    <cellStyle name="Hyperlink" xfId="3368" builtinId="8" hidden="1"/>
    <cellStyle name="Hyperlink" xfId="3370" builtinId="8" hidden="1"/>
    <cellStyle name="Hyperlink" xfId="3372" builtinId="8" hidden="1"/>
    <cellStyle name="Hyperlink" xfId="3374" builtinId="8" hidden="1"/>
    <cellStyle name="Hyperlink" xfId="3376" builtinId="8" hidden="1"/>
    <cellStyle name="Hyperlink" xfId="3378" builtinId="8" hidden="1"/>
    <cellStyle name="Hyperlink" xfId="3380" builtinId="8" hidden="1"/>
    <cellStyle name="Hyperlink" xfId="3382" builtinId="8" hidden="1"/>
    <cellStyle name="Hyperlink" xfId="3384" builtinId="8" hidden="1"/>
    <cellStyle name="Hyperlink" xfId="3386" builtinId="8" hidden="1"/>
    <cellStyle name="Hyperlink" xfId="3388" builtinId="8" hidden="1"/>
    <cellStyle name="Hyperlink" xfId="3390" builtinId="8" hidden="1"/>
    <cellStyle name="Hyperlink" xfId="3392" builtinId="8" hidden="1"/>
    <cellStyle name="Hyperlink" xfId="3394" builtinId="8" hidden="1"/>
    <cellStyle name="Hyperlink" xfId="3396" builtinId="8" hidden="1"/>
    <cellStyle name="Hyperlink" xfId="3398" builtinId="8" hidden="1"/>
    <cellStyle name="Hyperlink" xfId="3400" builtinId="8" hidden="1"/>
    <cellStyle name="Hyperlink" xfId="3402" builtinId="8" hidden="1"/>
    <cellStyle name="Hyperlink" xfId="3404" builtinId="8" hidden="1"/>
    <cellStyle name="Hyperlink" xfId="3406" builtinId="8" hidden="1"/>
    <cellStyle name="Hyperlink" xfId="3408" builtinId="8" hidden="1"/>
    <cellStyle name="Hyperlink" xfId="3410" builtinId="8" hidden="1"/>
    <cellStyle name="Hyperlink" xfId="3412" builtinId="8" hidden="1"/>
    <cellStyle name="Hyperlink" xfId="3414" builtinId="8" hidden="1"/>
    <cellStyle name="Hyperlink" xfId="3416" builtinId="8" hidden="1"/>
    <cellStyle name="Hyperlink" xfId="3418" builtinId="8" hidden="1"/>
    <cellStyle name="Hyperlink" xfId="3420" builtinId="8" hidden="1"/>
    <cellStyle name="Hyperlink" xfId="3422" builtinId="8" hidden="1"/>
    <cellStyle name="Hyperlink" xfId="3424" builtinId="8" hidden="1"/>
    <cellStyle name="Hyperlink" xfId="3426" builtinId="8" hidden="1"/>
    <cellStyle name="Hyperlink" xfId="3428" builtinId="8" hidden="1"/>
    <cellStyle name="Hyperlink" xfId="3430" builtinId="8" hidden="1"/>
    <cellStyle name="Hyperlink" xfId="3432" builtinId="8" hidden="1"/>
    <cellStyle name="Hyperlink" xfId="3434" builtinId="8" hidden="1"/>
    <cellStyle name="Hyperlink" xfId="3436" builtinId="8" hidden="1"/>
    <cellStyle name="Hyperlink" xfId="3438" builtinId="8" hidden="1"/>
    <cellStyle name="Hyperlink" xfId="3440" builtinId="8" hidden="1"/>
    <cellStyle name="Hyperlink" xfId="3442" builtinId="8" hidden="1"/>
    <cellStyle name="Hyperlink" xfId="3444" builtinId="8" hidden="1"/>
    <cellStyle name="Hyperlink" xfId="3446" builtinId="8" hidden="1"/>
    <cellStyle name="Hyperlink" xfId="3448" builtinId="8" hidden="1"/>
    <cellStyle name="Hyperlink" xfId="3450" builtinId="8" hidden="1"/>
    <cellStyle name="Hyperlink" xfId="3452" builtinId="8" hidden="1"/>
    <cellStyle name="Hyperlink" xfId="3454" builtinId="8" hidden="1"/>
    <cellStyle name="Hyperlink" xfId="3456" builtinId="8" hidden="1"/>
    <cellStyle name="Hyperlink" xfId="3458" builtinId="8" hidden="1"/>
    <cellStyle name="Hyperlink" xfId="3460" builtinId="8" hidden="1"/>
    <cellStyle name="Hyperlink" xfId="3462" builtinId="8" hidden="1"/>
    <cellStyle name="Hyperlink" xfId="3464" builtinId="8" hidden="1"/>
    <cellStyle name="Hyperlink" xfId="3466" builtinId="8" hidden="1"/>
    <cellStyle name="Hyperlink" xfId="3468" builtinId="8" hidden="1"/>
    <cellStyle name="Hyperlink" xfId="3470" builtinId="8" hidden="1"/>
    <cellStyle name="Hyperlink" xfId="3472" builtinId="8" hidden="1"/>
    <cellStyle name="Hyperlink" xfId="3474" builtinId="8" hidden="1"/>
    <cellStyle name="Hyperlink" xfId="3476" builtinId="8" hidden="1"/>
    <cellStyle name="Hyperlink" xfId="3478" builtinId="8" hidden="1"/>
    <cellStyle name="Hyperlink" xfId="3480" builtinId="8" hidden="1"/>
    <cellStyle name="Hyperlink" xfId="3482" builtinId="8" hidden="1"/>
    <cellStyle name="Hyperlink" xfId="3484" builtinId="8" hidden="1"/>
    <cellStyle name="Hyperlink" xfId="3486" builtinId="8" hidden="1"/>
    <cellStyle name="Hyperlink" xfId="3488" builtinId="8" hidden="1"/>
    <cellStyle name="Hyperlink" xfId="3490" builtinId="8" hidden="1"/>
    <cellStyle name="Hyperlink" xfId="3492" builtinId="8" hidden="1"/>
    <cellStyle name="Hyperlink" xfId="3494" builtinId="8" hidden="1"/>
    <cellStyle name="Hyperlink" xfId="3496" builtinId="8" hidden="1"/>
    <cellStyle name="Hyperlink" xfId="3498" builtinId="8" hidden="1"/>
    <cellStyle name="Hyperlink" xfId="3500" builtinId="8" hidden="1"/>
    <cellStyle name="Hyperlink" xfId="3502" builtinId="8" hidden="1"/>
    <cellStyle name="Hyperlink" xfId="3504" builtinId="8" hidden="1"/>
    <cellStyle name="Hyperlink" xfId="3506" builtinId="8" hidden="1"/>
    <cellStyle name="Hyperlink" xfId="3508" builtinId="8" hidden="1"/>
    <cellStyle name="Hyperlink" xfId="3510" builtinId="8" hidden="1"/>
    <cellStyle name="Hyperlink" xfId="3512" builtinId="8" hidden="1"/>
    <cellStyle name="Hyperlink" xfId="3514" builtinId="8" hidden="1"/>
    <cellStyle name="Hyperlink" xfId="3516" builtinId="8" hidden="1"/>
    <cellStyle name="Hyperlink" xfId="3518" builtinId="8" hidden="1"/>
    <cellStyle name="Hyperlink" xfId="3520" builtinId="8" hidden="1"/>
    <cellStyle name="Hyperlink" xfId="3522" builtinId="8" hidden="1"/>
    <cellStyle name="Hyperlink" xfId="3524" builtinId="8" hidden="1"/>
    <cellStyle name="Hyperlink" xfId="3526" builtinId="8" hidden="1"/>
    <cellStyle name="Hyperlink" xfId="3528" builtinId="8" hidden="1"/>
    <cellStyle name="Hyperlink" xfId="3530" builtinId="8" hidden="1"/>
    <cellStyle name="Hyperlink" xfId="3532" builtinId="8" hidden="1"/>
    <cellStyle name="Hyperlink" xfId="3534" builtinId="8" hidden="1"/>
    <cellStyle name="Hyperlink" xfId="3536" builtinId="8" hidden="1"/>
    <cellStyle name="Hyperlink" xfId="3538" builtinId="8" hidden="1"/>
    <cellStyle name="Hyperlink" xfId="3540" builtinId="8" hidden="1"/>
    <cellStyle name="Hyperlink" xfId="3542" builtinId="8" hidden="1"/>
    <cellStyle name="Hyperlink" xfId="3544" builtinId="8" hidden="1"/>
    <cellStyle name="Hyperlink" xfId="3546" builtinId="8" hidden="1"/>
    <cellStyle name="Hyperlink" xfId="3548" builtinId="8" hidden="1"/>
    <cellStyle name="Hyperlink" xfId="3550" builtinId="8" hidden="1"/>
    <cellStyle name="Hyperlink" xfId="3552" builtinId="8" hidden="1"/>
    <cellStyle name="Hyperlink" xfId="3554" builtinId="8" hidden="1"/>
    <cellStyle name="Hyperlink" xfId="3556" builtinId="8" hidden="1"/>
    <cellStyle name="Hyperlink" xfId="3558" builtinId="8" hidden="1"/>
    <cellStyle name="Hyperlink" xfId="3560" builtinId="8" hidden="1"/>
    <cellStyle name="Hyperlink" xfId="3562" builtinId="8" hidden="1"/>
    <cellStyle name="Hyperlink" xfId="3564" builtinId="8" hidden="1"/>
    <cellStyle name="Hyperlink" xfId="3566" builtinId="8" hidden="1"/>
    <cellStyle name="Hyperlink" xfId="3568" builtinId="8" hidden="1"/>
    <cellStyle name="Hyperlink" xfId="3570" builtinId="8" hidden="1"/>
    <cellStyle name="Hyperlink" xfId="3572" builtinId="8" hidden="1"/>
    <cellStyle name="Hyperlink" xfId="3574" builtinId="8" hidden="1"/>
    <cellStyle name="Hyperlink" xfId="3576" builtinId="8" hidden="1"/>
    <cellStyle name="Hyperlink" xfId="3578" builtinId="8" hidden="1"/>
    <cellStyle name="Hyperlink" xfId="3580" builtinId="8" hidden="1"/>
    <cellStyle name="Hyperlink" xfId="3582" builtinId="8" hidden="1"/>
    <cellStyle name="Hyperlink" xfId="3584" builtinId="8" hidden="1"/>
    <cellStyle name="Hyperlink" xfId="3586" builtinId="8" hidden="1"/>
    <cellStyle name="Hyperlink" xfId="3588" builtinId="8" hidden="1"/>
    <cellStyle name="Hyperlink" xfId="3590" builtinId="8" hidden="1"/>
    <cellStyle name="Hyperlink" xfId="3592" builtinId="8" hidden="1"/>
    <cellStyle name="Hyperlink" xfId="3594" builtinId="8" hidden="1"/>
    <cellStyle name="Hyperlink" xfId="3596" builtinId="8" hidden="1"/>
    <cellStyle name="Hyperlink" xfId="3598" builtinId="8" hidden="1"/>
    <cellStyle name="Hyperlink" xfId="3600" builtinId="8" hidden="1"/>
    <cellStyle name="Hyperlink" xfId="3602" builtinId="8" hidden="1"/>
    <cellStyle name="Hyperlink" xfId="3604" builtinId="8" hidden="1"/>
    <cellStyle name="Hyperlink" xfId="3606" builtinId="8" hidden="1"/>
    <cellStyle name="Hyperlink" xfId="3608" builtinId="8" hidden="1"/>
    <cellStyle name="Hyperlink" xfId="3610" builtinId="8" hidden="1"/>
    <cellStyle name="Hyperlink" xfId="3612" builtinId="8" hidden="1"/>
    <cellStyle name="Hyperlink" xfId="3614" builtinId="8" hidden="1"/>
    <cellStyle name="Hyperlink" xfId="3616" builtinId="8" hidden="1"/>
    <cellStyle name="Hyperlink" xfId="3618" builtinId="8" hidden="1"/>
    <cellStyle name="Hyperlink" xfId="3620" builtinId="8" hidden="1"/>
    <cellStyle name="Hyperlink" xfId="3622" builtinId="8" hidden="1"/>
    <cellStyle name="Hyperlink" xfId="3624" builtinId="8" hidden="1"/>
    <cellStyle name="Hyperlink" xfId="3626" builtinId="8" hidden="1"/>
    <cellStyle name="Hyperlink" xfId="3628" builtinId="8" hidden="1"/>
    <cellStyle name="Hyperlink" xfId="3630" builtinId="8" hidden="1"/>
    <cellStyle name="Hyperlink" xfId="3632" builtinId="8" hidden="1"/>
    <cellStyle name="Hyperlink" xfId="3634" builtinId="8" hidden="1"/>
    <cellStyle name="Hyperlink" xfId="3636" builtinId="8" hidden="1"/>
    <cellStyle name="Hyperlink" xfId="3638" builtinId="8" hidden="1"/>
    <cellStyle name="Hyperlink" xfId="3640" builtinId="8" hidden="1"/>
    <cellStyle name="Hyperlink" xfId="3642" builtinId="8" hidden="1"/>
    <cellStyle name="Hyperlink" xfId="3644" builtinId="8" hidden="1"/>
    <cellStyle name="Hyperlink" xfId="3646" builtinId="8" hidden="1"/>
    <cellStyle name="Hyperlink" xfId="3648" builtinId="8" hidden="1"/>
    <cellStyle name="Hyperlink" xfId="3650" builtinId="8" hidden="1"/>
    <cellStyle name="Hyperlink" xfId="3652" builtinId="8" hidden="1"/>
    <cellStyle name="Hyperlink" xfId="3654" builtinId="8" hidden="1"/>
    <cellStyle name="Hyperlink" xfId="3656" builtinId="8" hidden="1"/>
    <cellStyle name="Hyperlink" xfId="3658" builtinId="8" hidden="1"/>
    <cellStyle name="Hyperlink" xfId="3660" builtinId="8" hidden="1"/>
    <cellStyle name="Hyperlink" xfId="3662" builtinId="8" hidden="1"/>
    <cellStyle name="Hyperlink" xfId="3664" builtinId="8" hidden="1"/>
    <cellStyle name="Hyperlink" xfId="3666" builtinId="8" hidden="1"/>
    <cellStyle name="Hyperlink" xfId="3668" builtinId="8" hidden="1"/>
    <cellStyle name="Hyperlink" xfId="3670" builtinId="8" hidden="1"/>
    <cellStyle name="Hyperlink" xfId="3672" builtinId="8" hidden="1"/>
    <cellStyle name="Hyperlink" xfId="3674" builtinId="8" hidden="1"/>
    <cellStyle name="Hyperlink" xfId="3676" builtinId="8" hidden="1"/>
    <cellStyle name="Hyperlink" xfId="3678" builtinId="8" hidden="1"/>
    <cellStyle name="Hyperlink" xfId="3680" builtinId="8" hidden="1"/>
    <cellStyle name="Hyperlink" xfId="3682" builtinId="8" hidden="1"/>
    <cellStyle name="Hyperlink" xfId="3684" builtinId="8" hidden="1"/>
    <cellStyle name="Hyperlink" xfId="3686" builtinId="8" hidden="1"/>
    <cellStyle name="Hyperlink" xfId="3688" builtinId="8" hidden="1"/>
    <cellStyle name="Hyperlink" xfId="3690" builtinId="8" hidden="1"/>
    <cellStyle name="Hyperlink" xfId="3692" builtinId="8" hidden="1"/>
    <cellStyle name="Hyperlink" xfId="3694" builtinId="8" hidden="1"/>
    <cellStyle name="Hyperlink" xfId="3696" builtinId="8" hidden="1"/>
    <cellStyle name="Hyperlink" xfId="3698" builtinId="8" hidden="1"/>
    <cellStyle name="Hyperlink" xfId="3700" builtinId="8" hidden="1"/>
    <cellStyle name="Hyperlink" xfId="3702" builtinId="8" hidden="1"/>
    <cellStyle name="Hyperlink" xfId="3704" builtinId="8" hidden="1"/>
    <cellStyle name="Hyperlink" xfId="3706" builtinId="8" hidden="1"/>
    <cellStyle name="Hyperlink" xfId="3708" builtinId="8" hidden="1"/>
    <cellStyle name="Hyperlink" xfId="3710" builtinId="8" hidden="1"/>
    <cellStyle name="Hyperlink" xfId="3712" builtinId="8" hidden="1"/>
    <cellStyle name="Hyperlink" xfId="3714" builtinId="8" hidden="1"/>
    <cellStyle name="Hyperlink" xfId="3716" builtinId="8" hidden="1"/>
    <cellStyle name="Hyperlink" xfId="3718" builtinId="8" hidden="1"/>
    <cellStyle name="Hyperlink" xfId="3720" builtinId="8" hidden="1"/>
    <cellStyle name="Hyperlink" xfId="3722" builtinId="8" hidden="1"/>
    <cellStyle name="Hyperlink" xfId="3724" builtinId="8" hidden="1"/>
    <cellStyle name="Hyperlink" xfId="3726" builtinId="8" hidden="1"/>
    <cellStyle name="Hyperlink" xfId="3728" builtinId="8" hidden="1"/>
    <cellStyle name="Hyperlink" xfId="3730" builtinId="8" hidden="1"/>
    <cellStyle name="Hyperlink" xfId="3732" builtinId="8" hidden="1"/>
    <cellStyle name="Hyperlink" xfId="3734" builtinId="8" hidden="1"/>
    <cellStyle name="Hyperlink" xfId="3736" builtinId="8" hidden="1"/>
    <cellStyle name="Hyperlink" xfId="3738" builtinId="8" hidden="1"/>
    <cellStyle name="Hyperlink" xfId="3740" builtinId="8" hidden="1"/>
    <cellStyle name="Hyperlink" xfId="3742" builtinId="8" hidden="1"/>
    <cellStyle name="Hyperlink" xfId="3744" builtinId="8" hidden="1"/>
    <cellStyle name="Hyperlink" xfId="3746" builtinId="8" hidden="1"/>
    <cellStyle name="Hyperlink" xfId="3748" builtinId="8" hidden="1"/>
    <cellStyle name="Hyperlink" xfId="3750" builtinId="8" hidden="1"/>
    <cellStyle name="Hyperlink" xfId="3752" builtinId="8" hidden="1"/>
    <cellStyle name="Hyperlink" xfId="3754" builtinId="8" hidden="1"/>
    <cellStyle name="Hyperlink" xfId="3756" builtinId="8" hidden="1"/>
    <cellStyle name="Hyperlink" xfId="3758" builtinId="8" hidden="1"/>
    <cellStyle name="Hyperlink" xfId="3760" builtinId="8" hidden="1"/>
    <cellStyle name="Hyperlink" xfId="3762" builtinId="8" hidden="1"/>
    <cellStyle name="Hyperlink" xfId="3764" builtinId="8" hidden="1"/>
    <cellStyle name="Hyperlink" xfId="3766" builtinId="8" hidden="1"/>
    <cellStyle name="Hyperlink" xfId="3768" builtinId="8" hidden="1"/>
    <cellStyle name="Hyperlink" xfId="3770" builtinId="8" hidden="1"/>
    <cellStyle name="Hyperlink" xfId="3772" builtinId="8" hidden="1"/>
    <cellStyle name="Hyperlink" xfId="3774" builtinId="8" hidden="1"/>
    <cellStyle name="Hyperlink" xfId="3776" builtinId="8" hidden="1"/>
    <cellStyle name="Hyperlink" xfId="3778" builtinId="8" hidden="1"/>
    <cellStyle name="Hyperlink" xfId="3780" builtinId="8" hidden="1"/>
    <cellStyle name="Hyperlink" xfId="3782" builtinId="8" hidden="1"/>
    <cellStyle name="Hyperlink" xfId="3784" builtinId="8" hidden="1"/>
    <cellStyle name="Hyperlink" xfId="3786" builtinId="8" hidden="1"/>
    <cellStyle name="Hyperlink" xfId="3788" builtinId="8" hidden="1"/>
    <cellStyle name="Hyperlink" xfId="3790" builtinId="8" hidden="1"/>
    <cellStyle name="Hyperlink" xfId="3792" builtinId="8" hidden="1"/>
    <cellStyle name="Hyperlink" xfId="3794" builtinId="8" hidden="1"/>
    <cellStyle name="Hyperlink" xfId="3796" builtinId="8" hidden="1"/>
    <cellStyle name="Hyperlink" xfId="3798" builtinId="8" hidden="1"/>
    <cellStyle name="Hyperlink" xfId="3800" builtinId="8" hidden="1"/>
    <cellStyle name="Hyperlink" xfId="3802" builtinId="8" hidden="1"/>
    <cellStyle name="Hyperlink" xfId="3804" builtinId="8" hidden="1"/>
    <cellStyle name="Hyperlink" xfId="3806" builtinId="8" hidden="1"/>
    <cellStyle name="Hyperlink" xfId="3808" builtinId="8" hidden="1"/>
    <cellStyle name="Hyperlink" xfId="3810" builtinId="8" hidden="1"/>
    <cellStyle name="Hyperlink" xfId="3812" builtinId="8" hidden="1"/>
    <cellStyle name="Hyperlink" xfId="3814" builtinId="8" hidden="1"/>
    <cellStyle name="Hyperlink" xfId="3816" builtinId="8" hidden="1"/>
    <cellStyle name="Hyperlink" xfId="3818" builtinId="8" hidden="1"/>
    <cellStyle name="Hyperlink" xfId="3820" builtinId="8" hidden="1"/>
    <cellStyle name="Hyperlink" xfId="3822" builtinId="8" hidden="1"/>
    <cellStyle name="Hyperlink" xfId="3824" builtinId="8" hidden="1"/>
    <cellStyle name="Hyperlink" xfId="3826" builtinId="8" hidden="1"/>
    <cellStyle name="Hyperlink" xfId="3828" builtinId="8" hidden="1"/>
    <cellStyle name="Hyperlink" xfId="3830" builtinId="8" hidden="1"/>
    <cellStyle name="Hyperlink" xfId="3832" builtinId="8" hidden="1"/>
    <cellStyle name="Hyperlink" xfId="3834" builtinId="8" hidden="1"/>
    <cellStyle name="Hyperlink" xfId="3836" builtinId="8" hidden="1"/>
    <cellStyle name="Hyperlink" xfId="3838" builtinId="8" hidden="1"/>
    <cellStyle name="Hyperlink" xfId="3840" builtinId="8" hidden="1"/>
    <cellStyle name="Hyperlink" xfId="3842" builtinId="8" hidden="1"/>
    <cellStyle name="Hyperlink" xfId="3844" builtinId="8" hidden="1"/>
    <cellStyle name="Hyperlink" xfId="3846" builtinId="8" hidden="1"/>
    <cellStyle name="Hyperlink" xfId="3848" builtinId="8" hidden="1"/>
    <cellStyle name="Hyperlink" xfId="3850" builtinId="8" hidden="1"/>
    <cellStyle name="Hyperlink" xfId="3852" builtinId="8" hidden="1"/>
    <cellStyle name="Hyperlink" xfId="3854" builtinId="8" hidden="1"/>
    <cellStyle name="Hyperlink" xfId="3856" builtinId="8" hidden="1"/>
    <cellStyle name="Hyperlink" xfId="3858" builtinId="8" hidden="1"/>
    <cellStyle name="Hyperlink" xfId="3860" builtinId="8" hidden="1"/>
    <cellStyle name="Hyperlink" xfId="3862" builtinId="8" hidden="1"/>
    <cellStyle name="Hyperlink" xfId="3864" builtinId="8" hidden="1"/>
    <cellStyle name="Hyperlink" xfId="3866" builtinId="8" hidden="1"/>
    <cellStyle name="Hyperlink" xfId="3868" builtinId="8" hidden="1"/>
    <cellStyle name="Hyperlink" xfId="3870" builtinId="8" hidden="1"/>
    <cellStyle name="Hyperlink" xfId="3872" builtinId="8" hidden="1"/>
    <cellStyle name="Hyperlink" xfId="3874" builtinId="8" hidden="1"/>
    <cellStyle name="Hyperlink" xfId="3876" builtinId="8" hidden="1"/>
    <cellStyle name="Hyperlink" xfId="3878" builtinId="8" hidden="1"/>
    <cellStyle name="Hyperlink" xfId="3880" builtinId="8" hidden="1"/>
    <cellStyle name="Hyperlink" xfId="3882" builtinId="8" hidden="1"/>
    <cellStyle name="Hyperlink" xfId="3884" builtinId="8" hidden="1"/>
    <cellStyle name="Hyperlink" xfId="3886" builtinId="8" hidden="1"/>
    <cellStyle name="Hyperlink" xfId="3888" builtinId="8" hidden="1"/>
    <cellStyle name="Hyperlink" xfId="3890" builtinId="8" hidden="1"/>
    <cellStyle name="Hyperlink" xfId="3892" builtinId="8" hidden="1"/>
    <cellStyle name="Hyperlink" xfId="3894" builtinId="8" hidden="1"/>
    <cellStyle name="Hyperlink" xfId="3896" builtinId="8" hidden="1"/>
    <cellStyle name="Hyperlink" xfId="3898" builtinId="8" hidden="1"/>
    <cellStyle name="Hyperlink" xfId="3900" builtinId="8" hidden="1"/>
    <cellStyle name="Hyperlink" xfId="3902" builtinId="8" hidden="1"/>
    <cellStyle name="Hyperlink" xfId="3904" builtinId="8" hidden="1"/>
    <cellStyle name="Hyperlink" xfId="3906" builtinId="8" hidden="1"/>
    <cellStyle name="Hyperlink" xfId="3908" builtinId="8" hidden="1"/>
    <cellStyle name="Hyperlink" xfId="3910" builtinId="8" hidden="1"/>
    <cellStyle name="Hyperlink" xfId="3912" builtinId="8" hidden="1"/>
    <cellStyle name="Hyperlink" xfId="3914" builtinId="8" hidden="1"/>
    <cellStyle name="Hyperlink" xfId="3916" builtinId="8" hidden="1"/>
    <cellStyle name="Hyperlink" xfId="3918" builtinId="8" hidden="1"/>
    <cellStyle name="Hyperlink" xfId="3920" builtinId="8" hidden="1"/>
    <cellStyle name="Hyperlink" xfId="3922" builtinId="8" hidden="1"/>
    <cellStyle name="Hyperlink" xfId="3924" builtinId="8" hidden="1"/>
    <cellStyle name="Hyperlink" xfId="3926" builtinId="8" hidden="1"/>
    <cellStyle name="Hyperlink" xfId="3928" builtinId="8" hidden="1"/>
    <cellStyle name="Hyperlink" xfId="3930" builtinId="8" hidden="1"/>
    <cellStyle name="Hyperlink" xfId="3932" builtinId="8" hidden="1"/>
    <cellStyle name="Hyperlink" xfId="3934" builtinId="8" hidden="1"/>
    <cellStyle name="Hyperlink" xfId="3936" builtinId="8" hidden="1"/>
    <cellStyle name="Hyperlink" xfId="3938" builtinId="8" hidden="1"/>
    <cellStyle name="Hyperlink" xfId="3940" builtinId="8" hidden="1"/>
    <cellStyle name="Hyperlink" xfId="3942" builtinId="8" hidden="1"/>
    <cellStyle name="Hyperlink" xfId="3944" builtinId="8" hidden="1"/>
    <cellStyle name="Hyperlink" xfId="3946" builtinId="8" hidden="1"/>
    <cellStyle name="Hyperlink" xfId="3948" builtinId="8" hidden="1"/>
    <cellStyle name="Hyperlink" xfId="3950" builtinId="8" hidden="1"/>
    <cellStyle name="Hyperlink" xfId="3952" builtinId="8" hidden="1"/>
    <cellStyle name="Hyperlink" xfId="3954" builtinId="8" hidden="1"/>
    <cellStyle name="Hyperlink" xfId="3956" builtinId="8" hidden="1"/>
    <cellStyle name="Hyperlink" xfId="3958" builtinId="8" hidden="1"/>
    <cellStyle name="Hyperlink" xfId="3960" builtinId="8" hidden="1"/>
    <cellStyle name="Hyperlink" xfId="3962" builtinId="8" hidden="1"/>
    <cellStyle name="Hyperlink" xfId="3964" builtinId="8" hidden="1"/>
    <cellStyle name="Hyperlink" xfId="3966" builtinId="8" hidden="1"/>
    <cellStyle name="Hyperlink" xfId="3968" builtinId="8" hidden="1"/>
    <cellStyle name="Hyperlink" xfId="3970" builtinId="8" hidden="1"/>
    <cellStyle name="Hyperlink" xfId="3972" builtinId="8" hidden="1"/>
    <cellStyle name="Hyperlink" xfId="3974" builtinId="8" hidden="1"/>
    <cellStyle name="Hyperlink" xfId="3976" builtinId="8" hidden="1"/>
    <cellStyle name="Hyperlink" xfId="3978" builtinId="8" hidden="1"/>
    <cellStyle name="Hyperlink" xfId="3980" builtinId="8" hidden="1"/>
    <cellStyle name="Hyperlink" xfId="3982" builtinId="8" hidden="1"/>
    <cellStyle name="Hyperlink" xfId="3984" builtinId="8" hidden="1"/>
    <cellStyle name="Hyperlink" xfId="3986" builtinId="8" hidden="1"/>
    <cellStyle name="Hyperlink" xfId="3988" builtinId="8" hidden="1"/>
    <cellStyle name="Hyperlink" xfId="3990" builtinId="8" hidden="1"/>
    <cellStyle name="Hyperlink" xfId="3992" builtinId="8" hidden="1"/>
    <cellStyle name="Hyperlink" xfId="3994" builtinId="8" hidden="1"/>
    <cellStyle name="Hyperlink" xfId="3996" builtinId="8" hidden="1"/>
    <cellStyle name="Hyperlink" xfId="3998" builtinId="8" hidden="1"/>
    <cellStyle name="Hyperlink" xfId="4000" builtinId="8" hidden="1"/>
    <cellStyle name="Hyperlink" xfId="4002" builtinId="8" hidden="1"/>
    <cellStyle name="Hyperlink" xfId="4004" builtinId="8" hidden="1"/>
    <cellStyle name="Hyperlink" xfId="4006" builtinId="8" hidden="1"/>
    <cellStyle name="Hyperlink" xfId="4008" builtinId="8" hidden="1"/>
    <cellStyle name="Hyperlink" xfId="4010" builtinId="8" hidden="1"/>
    <cellStyle name="Hyperlink" xfId="4012" builtinId="8" hidden="1"/>
    <cellStyle name="Normal" xfId="0" builtinId="0"/>
    <cellStyle name="Normal 2" xfId="193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theme" Target="theme/theme1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90"/>
  <sheetViews>
    <sheetView topLeftCell="A2" zoomScale="75" zoomScaleNormal="75" zoomScalePageLayoutView="75" workbookViewId="0">
      <selection activeCell="B2" sqref="B2"/>
    </sheetView>
  </sheetViews>
  <sheetFormatPr baseColWidth="10" defaultColWidth="11.1640625" defaultRowHeight="15" x14ac:dyDescent="0"/>
  <cols>
    <col min="1" max="1" width="16.83203125" customWidth="1"/>
    <col min="5" max="5" width="11" bestFit="1" customWidth="1"/>
    <col min="6" max="6" width="12.5" bestFit="1" customWidth="1"/>
    <col min="7" max="7" width="22.83203125" customWidth="1"/>
    <col min="8" max="8" width="18.83203125" customWidth="1"/>
    <col min="9" max="9" width="15.6640625" customWidth="1"/>
    <col min="10" max="10" width="9.1640625" customWidth="1"/>
    <col min="14" max="14" width="24" customWidth="1"/>
    <col min="15" max="15" width="18.6640625" customWidth="1"/>
    <col min="16" max="16" width="18" customWidth="1"/>
    <col min="17" max="17" width="9.5" customWidth="1"/>
    <col min="21" max="21" width="26" customWidth="1"/>
    <col min="22" max="22" width="19.83203125" customWidth="1"/>
    <col min="23" max="23" width="17.83203125" customWidth="1"/>
    <col min="24" max="24" width="10" style="11" customWidth="1"/>
    <col min="28" max="28" width="25.1640625" customWidth="1"/>
    <col min="29" max="29" width="17.83203125" customWidth="1"/>
    <col min="30" max="30" width="18.1640625" customWidth="1"/>
    <col min="31" max="31" width="7.83203125" style="11" customWidth="1"/>
    <col min="33" max="34" width="11" bestFit="1" customWidth="1"/>
    <col min="35" max="35" width="20.6640625" customWidth="1"/>
    <col min="36" max="36" width="19.1640625" customWidth="1"/>
    <col min="37" max="37" width="17.1640625" customWidth="1"/>
    <col min="38" max="38" width="7.83203125" style="11" customWidth="1"/>
    <col min="42" max="42" width="21.83203125" customWidth="1"/>
    <col min="43" max="43" width="16.33203125" customWidth="1"/>
    <col min="44" max="44" width="15.83203125" customWidth="1"/>
    <col min="45" max="45" width="8.6640625" customWidth="1"/>
    <col min="49" max="49" width="22.1640625" customWidth="1"/>
    <col min="50" max="50" width="15.5" customWidth="1"/>
    <col min="51" max="51" width="16.5" customWidth="1"/>
  </cols>
  <sheetData>
    <row r="2" spans="1:51" ht="20">
      <c r="B2" s="53" t="s">
        <v>219</v>
      </c>
      <c r="C2" s="55"/>
      <c r="D2" s="55"/>
      <c r="E2" s="55"/>
    </row>
    <row r="3" spans="1:51" ht="16" thickBot="1">
      <c r="AS3" s="11"/>
    </row>
    <row r="4" spans="1:51" ht="16" thickBot="1">
      <c r="B4" s="616" t="s">
        <v>220</v>
      </c>
      <c r="C4" s="608" t="s">
        <v>4</v>
      </c>
      <c r="D4" s="603"/>
      <c r="E4" s="603"/>
      <c r="F4" s="603"/>
      <c r="G4" s="603"/>
      <c r="H4" s="603"/>
      <c r="I4" s="604"/>
      <c r="J4" s="392"/>
      <c r="K4" s="610" t="s">
        <v>221</v>
      </c>
      <c r="L4" s="618"/>
      <c r="M4" s="618"/>
      <c r="N4" s="618"/>
      <c r="O4" s="618"/>
      <c r="P4" s="619"/>
      <c r="Q4" s="393"/>
      <c r="X4" s="393"/>
      <c r="AE4" s="393"/>
      <c r="AF4" s="393"/>
      <c r="AG4" s="393"/>
      <c r="AH4" s="393"/>
      <c r="AI4" s="393"/>
      <c r="AJ4" s="393"/>
      <c r="AK4" s="393"/>
      <c r="AL4" s="393"/>
      <c r="AM4" s="394"/>
      <c r="AN4" s="394"/>
      <c r="AO4" s="394"/>
      <c r="AP4" s="394"/>
      <c r="AQ4" s="394"/>
      <c r="AR4" s="394"/>
      <c r="AS4" s="394"/>
      <c r="AT4" s="394"/>
      <c r="AU4" s="394"/>
      <c r="AV4" s="394"/>
      <c r="AW4" s="394"/>
      <c r="AX4" s="394"/>
      <c r="AY4" s="394"/>
    </row>
    <row r="5" spans="1:51" s="404" customFormat="1" ht="46" customHeight="1" thickBot="1">
      <c r="A5" s="395" t="s">
        <v>222</v>
      </c>
      <c r="B5" s="617"/>
      <c r="C5" s="396" t="s">
        <v>223</v>
      </c>
      <c r="D5" s="397" t="s">
        <v>224</v>
      </c>
      <c r="E5" s="398" t="s">
        <v>225</v>
      </c>
      <c r="F5" s="399" t="s">
        <v>226</v>
      </c>
      <c r="G5" s="397" t="s">
        <v>227</v>
      </c>
      <c r="H5" s="400" t="s">
        <v>228</v>
      </c>
      <c r="I5" s="401" t="s">
        <v>229</v>
      </c>
      <c r="J5" s="402"/>
      <c r="K5" s="403" t="s">
        <v>223</v>
      </c>
      <c r="L5" s="398" t="s">
        <v>225</v>
      </c>
      <c r="M5" s="399" t="s">
        <v>226</v>
      </c>
      <c r="N5" s="397" t="s">
        <v>227</v>
      </c>
      <c r="O5" s="400" t="s">
        <v>228</v>
      </c>
      <c r="P5" s="401" t="s">
        <v>229</v>
      </c>
      <c r="Q5" s="402"/>
      <c r="X5" s="402"/>
      <c r="AE5" s="402"/>
      <c r="AF5" s="405"/>
      <c r="AG5" s="406"/>
      <c r="AH5" s="406"/>
      <c r="AI5" s="407"/>
      <c r="AJ5" s="408"/>
      <c r="AK5" s="408"/>
      <c r="AL5" s="402"/>
      <c r="AM5" s="409"/>
      <c r="AN5" s="406"/>
      <c r="AO5" s="406"/>
      <c r="AP5" s="410"/>
      <c r="AQ5" s="411"/>
      <c r="AR5" s="411"/>
      <c r="AS5" s="367"/>
      <c r="AT5" s="409"/>
      <c r="AU5" s="406"/>
      <c r="AV5" s="406"/>
      <c r="AW5" s="410"/>
      <c r="AX5" s="411"/>
      <c r="AY5" s="411"/>
    </row>
    <row r="6" spans="1:51" ht="17">
      <c r="B6" s="599" t="s">
        <v>221</v>
      </c>
      <c r="C6" s="412">
        <v>523</v>
      </c>
      <c r="D6" s="413" t="s">
        <v>230</v>
      </c>
      <c r="E6" s="414">
        <v>41729</v>
      </c>
      <c r="F6" s="414">
        <v>41790</v>
      </c>
      <c r="G6" s="415">
        <v>0.65549999999999997</v>
      </c>
      <c r="H6" s="416">
        <v>26.59</v>
      </c>
      <c r="I6" s="415">
        <v>0.1734</v>
      </c>
      <c r="J6" s="415"/>
      <c r="K6" s="417">
        <v>498</v>
      </c>
      <c r="L6" s="414">
        <v>41729</v>
      </c>
      <c r="M6" s="414">
        <v>41790</v>
      </c>
      <c r="N6" s="418">
        <v>0.1855</v>
      </c>
      <c r="O6" s="419">
        <v>25.65</v>
      </c>
      <c r="P6" s="418">
        <v>4.7600000000000003E-2</v>
      </c>
      <c r="Q6" s="418"/>
      <c r="X6" s="420"/>
      <c r="AE6" s="420"/>
      <c r="AF6" s="104"/>
      <c r="AG6" s="421"/>
      <c r="AH6" s="414"/>
      <c r="AI6" s="422"/>
      <c r="AJ6" s="423"/>
      <c r="AK6" s="415"/>
      <c r="AL6" s="420"/>
      <c r="AM6" s="104"/>
      <c r="AN6" s="424"/>
      <c r="AO6" s="425"/>
      <c r="AP6" s="104"/>
      <c r="AQ6" s="426"/>
      <c r="AR6" s="420"/>
      <c r="AS6" s="420"/>
      <c r="AT6" s="420"/>
      <c r="AU6" s="424"/>
      <c r="AV6" s="424"/>
      <c r="AW6" s="427"/>
      <c r="AX6" s="426"/>
      <c r="AY6" s="420"/>
    </row>
    <row r="7" spans="1:51" ht="17">
      <c r="B7" s="600"/>
      <c r="C7" s="412">
        <v>553</v>
      </c>
      <c r="D7" s="413" t="s">
        <v>230</v>
      </c>
      <c r="E7" s="421">
        <v>41743</v>
      </c>
      <c r="F7" s="414">
        <v>41813</v>
      </c>
      <c r="G7" s="415">
        <v>0.58209999999999995</v>
      </c>
      <c r="H7" s="416">
        <v>31.11</v>
      </c>
      <c r="I7" s="415">
        <v>0.18110000000000001</v>
      </c>
      <c r="J7" s="415"/>
      <c r="K7" s="417">
        <v>559</v>
      </c>
      <c r="L7" s="421">
        <v>41743</v>
      </c>
      <c r="M7" s="414">
        <v>41813</v>
      </c>
      <c r="N7" s="418">
        <v>0.17519999999999999</v>
      </c>
      <c r="O7" s="419">
        <v>28.08</v>
      </c>
      <c r="P7" s="418">
        <v>4.9200000000000001E-2</v>
      </c>
      <c r="Q7" s="418"/>
      <c r="X7" s="420"/>
      <c r="AE7" s="420"/>
      <c r="AF7" s="104"/>
      <c r="AG7" s="421"/>
      <c r="AH7" s="421"/>
      <c r="AI7" s="415"/>
      <c r="AJ7" s="423"/>
      <c r="AK7" s="415"/>
      <c r="AL7" s="420"/>
      <c r="AM7" s="104"/>
      <c r="AN7" s="421"/>
      <c r="AO7" s="414"/>
      <c r="AP7" s="418"/>
      <c r="AQ7" s="423"/>
      <c r="AR7" s="415"/>
      <c r="AS7" s="415"/>
      <c r="AT7" s="415"/>
      <c r="AU7" s="414"/>
      <c r="AV7" s="414"/>
      <c r="AW7" s="415"/>
      <c r="AX7" s="423"/>
      <c r="AY7" s="415"/>
    </row>
    <row r="8" spans="1:51" ht="17">
      <c r="B8" s="600"/>
      <c r="C8" s="412">
        <v>667</v>
      </c>
      <c r="D8" s="413" t="s">
        <v>230</v>
      </c>
      <c r="E8" s="421">
        <v>41771</v>
      </c>
      <c r="F8" s="414">
        <v>41869</v>
      </c>
      <c r="G8" s="415">
        <v>0.55659999999999998</v>
      </c>
      <c r="H8" s="416">
        <v>35.5</v>
      </c>
      <c r="I8" s="415">
        <v>0.1976</v>
      </c>
      <c r="J8" s="415"/>
      <c r="K8" s="417">
        <v>560</v>
      </c>
      <c r="L8" s="421">
        <v>41743</v>
      </c>
      <c r="M8" s="414">
        <v>41813</v>
      </c>
      <c r="N8" s="418">
        <v>0.1736</v>
      </c>
      <c r="O8" s="419">
        <v>29.2</v>
      </c>
      <c r="P8" s="418">
        <v>5.0700000000000002E-2</v>
      </c>
      <c r="Q8" s="418"/>
      <c r="X8" s="420"/>
      <c r="AE8" s="420"/>
      <c r="AF8" s="104"/>
      <c r="AG8" s="421"/>
      <c r="AH8" s="421"/>
      <c r="AI8" s="415"/>
      <c r="AJ8" s="423"/>
      <c r="AK8" s="415"/>
      <c r="AL8" s="420"/>
      <c r="AM8" s="104"/>
      <c r="AN8" s="421"/>
      <c r="AO8" s="414"/>
      <c r="AP8" s="418"/>
      <c r="AQ8" s="423"/>
      <c r="AR8" s="415"/>
      <c r="AS8" s="415"/>
      <c r="AT8" s="415"/>
      <c r="AU8" s="428"/>
      <c r="AV8" s="421"/>
      <c r="AW8" s="415"/>
      <c r="AX8" s="423"/>
      <c r="AY8" s="415"/>
    </row>
    <row r="9" spans="1:51" ht="17">
      <c r="B9" s="600"/>
      <c r="C9" s="412">
        <v>668</v>
      </c>
      <c r="D9" s="413" t="s">
        <v>230</v>
      </c>
      <c r="E9" s="421">
        <v>41771</v>
      </c>
      <c r="F9" s="414">
        <v>41869</v>
      </c>
      <c r="G9" s="415">
        <v>0.59470000000000001</v>
      </c>
      <c r="H9" s="416">
        <v>34</v>
      </c>
      <c r="I9" s="415">
        <v>0.20219999999999999</v>
      </c>
      <c r="J9" s="415"/>
      <c r="K9" s="417">
        <v>666</v>
      </c>
      <c r="L9" s="421">
        <v>41771</v>
      </c>
      <c r="M9" s="414">
        <v>41869</v>
      </c>
      <c r="N9" s="418">
        <v>0.15110000000000001</v>
      </c>
      <c r="O9" s="419">
        <v>29.38</v>
      </c>
      <c r="P9" s="418">
        <v>4.4400000000000002E-2</v>
      </c>
      <c r="Q9" s="418"/>
      <c r="X9" s="420"/>
      <c r="Z9" s="413"/>
      <c r="AA9" s="414"/>
      <c r="AF9" s="104"/>
      <c r="AG9" s="421"/>
      <c r="AH9" s="421"/>
      <c r="AI9" s="415"/>
      <c r="AJ9" s="423"/>
      <c r="AK9" s="415"/>
      <c r="AL9" s="420"/>
      <c r="AM9" s="104"/>
      <c r="AN9" s="421"/>
      <c r="AO9" s="421"/>
      <c r="AP9" s="429"/>
      <c r="AQ9" s="423"/>
      <c r="AR9" s="415"/>
      <c r="AS9" s="415"/>
      <c r="AT9" s="104"/>
      <c r="AU9" s="421"/>
      <c r="AV9" s="421"/>
      <c r="AW9" s="415"/>
      <c r="AX9" s="423"/>
      <c r="AY9" s="415"/>
    </row>
    <row r="10" spans="1:51" ht="17">
      <c r="B10" s="600"/>
      <c r="C10" s="412">
        <v>1322</v>
      </c>
      <c r="D10" s="413" t="s">
        <v>231</v>
      </c>
      <c r="E10" s="414">
        <v>41901</v>
      </c>
      <c r="F10" s="414">
        <v>41962</v>
      </c>
      <c r="G10" s="422">
        <v>0.58530000000000004</v>
      </c>
      <c r="H10" s="416">
        <v>25.59</v>
      </c>
      <c r="I10" s="415">
        <v>0.14979999999999999</v>
      </c>
      <c r="J10" s="415"/>
      <c r="K10" s="417">
        <v>1320</v>
      </c>
      <c r="L10" s="414">
        <v>41901</v>
      </c>
      <c r="M10" s="414">
        <v>41962</v>
      </c>
      <c r="N10" s="418">
        <v>0.1782</v>
      </c>
      <c r="O10" s="419">
        <v>29.51</v>
      </c>
      <c r="P10" s="418">
        <v>5.2600000000000001E-2</v>
      </c>
      <c r="Q10" s="418"/>
      <c r="Z10" s="413"/>
      <c r="AA10" s="414"/>
      <c r="AF10" s="104"/>
      <c r="AG10" s="421"/>
      <c r="AH10" s="421"/>
      <c r="AI10" s="415"/>
      <c r="AJ10" s="423"/>
      <c r="AK10" s="415"/>
      <c r="AL10" s="420"/>
      <c r="AM10" s="104"/>
      <c r="AN10" s="421"/>
      <c r="AO10" s="421"/>
      <c r="AP10" s="418"/>
      <c r="AQ10" s="423"/>
      <c r="AR10" s="415"/>
      <c r="AS10" s="415"/>
      <c r="AT10" s="104"/>
      <c r="AU10" s="421"/>
      <c r="AV10" s="421"/>
      <c r="AW10" s="415"/>
      <c r="AX10" s="423"/>
      <c r="AY10" s="430"/>
    </row>
    <row r="11" spans="1:51" ht="17">
      <c r="B11" s="600"/>
      <c r="C11" s="412">
        <v>1319</v>
      </c>
      <c r="D11" s="413" t="s">
        <v>230</v>
      </c>
      <c r="E11" s="414">
        <v>41901</v>
      </c>
      <c r="F11" s="414">
        <v>41962</v>
      </c>
      <c r="G11" s="415">
        <v>0.59709999999999996</v>
      </c>
      <c r="H11" s="416">
        <v>24.3</v>
      </c>
      <c r="I11" s="415">
        <v>0.14510000000000001</v>
      </c>
      <c r="J11" s="415"/>
      <c r="K11" s="417">
        <v>1321</v>
      </c>
      <c r="L11" s="414">
        <v>41901</v>
      </c>
      <c r="M11" s="414">
        <v>41962</v>
      </c>
      <c r="N11" s="418">
        <v>0.1109</v>
      </c>
      <c r="O11" s="419">
        <v>27.93</v>
      </c>
      <c r="P11" s="418">
        <v>3.1E-2</v>
      </c>
      <c r="Q11" s="418"/>
      <c r="AF11" s="104"/>
      <c r="AG11" s="414"/>
      <c r="AH11" s="414"/>
      <c r="AI11" s="415"/>
      <c r="AJ11" s="423"/>
      <c r="AK11" s="415"/>
      <c r="AL11" s="420"/>
      <c r="AM11" s="104"/>
      <c r="AN11" s="428"/>
      <c r="AO11" s="421"/>
      <c r="AP11" s="418"/>
      <c r="AQ11" s="423"/>
      <c r="AR11" s="415"/>
      <c r="AS11" s="415"/>
    </row>
    <row r="12" spans="1:51" ht="17">
      <c r="B12" s="600"/>
      <c r="C12" s="412">
        <v>1385</v>
      </c>
      <c r="D12" s="413" t="s">
        <v>230</v>
      </c>
      <c r="E12" s="414">
        <v>41911</v>
      </c>
      <c r="F12" s="414">
        <v>41978</v>
      </c>
      <c r="G12" s="415">
        <v>0.62370000000000003</v>
      </c>
      <c r="H12" s="416">
        <v>30.38</v>
      </c>
      <c r="I12" s="415">
        <v>0.1895</v>
      </c>
      <c r="J12" s="415"/>
      <c r="K12" s="431">
        <v>1386</v>
      </c>
      <c r="L12" s="414">
        <v>41911</v>
      </c>
      <c r="M12" s="414">
        <v>41978</v>
      </c>
      <c r="N12" s="418">
        <v>0.15429999999999999</v>
      </c>
      <c r="O12" s="419">
        <v>31.35</v>
      </c>
      <c r="P12" s="418">
        <v>4.8399999999999999E-2</v>
      </c>
      <c r="Q12" s="418"/>
      <c r="AF12" s="104"/>
      <c r="AG12" s="414"/>
      <c r="AH12" s="414"/>
      <c r="AI12" s="415"/>
      <c r="AJ12" s="423"/>
      <c r="AK12" s="415"/>
      <c r="AL12" s="420"/>
      <c r="AM12" s="104"/>
      <c r="AN12" s="421"/>
      <c r="AO12" s="421"/>
      <c r="AP12" s="418"/>
      <c r="AQ12" s="423"/>
      <c r="AR12" s="415"/>
      <c r="AS12" s="415"/>
    </row>
    <row r="13" spans="1:51" ht="18" thickBot="1">
      <c r="B13" s="600"/>
      <c r="C13" s="412">
        <v>1415</v>
      </c>
      <c r="D13" s="413" t="s">
        <v>230</v>
      </c>
      <c r="E13" s="414">
        <v>41921</v>
      </c>
      <c r="F13" s="414">
        <v>41978</v>
      </c>
      <c r="G13" s="415">
        <v>0.68679999999999997</v>
      </c>
      <c r="H13" s="416">
        <v>26.12</v>
      </c>
      <c r="I13" s="415">
        <v>0.1794</v>
      </c>
      <c r="J13" s="415"/>
      <c r="K13" s="431">
        <v>1416</v>
      </c>
      <c r="L13" s="414">
        <v>41921</v>
      </c>
      <c r="M13" s="414">
        <v>41978</v>
      </c>
      <c r="N13" s="418">
        <v>0.16009999999999999</v>
      </c>
      <c r="O13" s="419">
        <v>25.33</v>
      </c>
      <c r="P13" s="418">
        <v>4.0599999999999997E-2</v>
      </c>
      <c r="Q13" s="418"/>
      <c r="AF13" s="104"/>
      <c r="AG13" s="414"/>
      <c r="AH13" s="414"/>
      <c r="AI13" s="415"/>
      <c r="AJ13" s="423"/>
      <c r="AK13" s="415"/>
      <c r="AL13" s="420"/>
      <c r="AM13" s="104"/>
      <c r="AN13" s="421"/>
      <c r="AO13" s="421"/>
      <c r="AP13" s="418"/>
      <c r="AQ13" s="423"/>
      <c r="AR13" s="415"/>
      <c r="AS13" s="415"/>
    </row>
    <row r="14" spans="1:51" ht="18" thickBot="1">
      <c r="B14" s="601"/>
      <c r="C14" s="412">
        <v>1516</v>
      </c>
      <c r="D14" s="413" t="s">
        <v>230</v>
      </c>
      <c r="E14" s="414">
        <v>41936</v>
      </c>
      <c r="F14" s="414">
        <v>42024</v>
      </c>
      <c r="G14" s="415">
        <v>0.79900000000000004</v>
      </c>
      <c r="H14" s="416">
        <v>22.6</v>
      </c>
      <c r="I14" s="415">
        <v>0.18060000000000001</v>
      </c>
      <c r="J14" s="415"/>
      <c r="K14" s="431">
        <v>1517</v>
      </c>
      <c r="L14" s="414">
        <v>41936</v>
      </c>
      <c r="M14" s="414">
        <v>42024</v>
      </c>
      <c r="N14" s="418">
        <v>0.1535</v>
      </c>
      <c r="O14" s="419">
        <v>31.27</v>
      </c>
      <c r="P14" s="418">
        <v>4.8000000000000001E-2</v>
      </c>
      <c r="Q14" s="418"/>
      <c r="R14" s="610" t="s">
        <v>232</v>
      </c>
      <c r="S14" s="603"/>
      <c r="T14" s="603"/>
      <c r="U14" s="603"/>
      <c r="V14" s="603"/>
      <c r="W14" s="604"/>
      <c r="AF14" s="104"/>
      <c r="AG14" s="104"/>
      <c r="AH14" s="104"/>
      <c r="AI14" s="422"/>
      <c r="AJ14" s="423"/>
      <c r="AK14" s="415"/>
      <c r="AL14" s="420"/>
    </row>
    <row r="15" spans="1:51" ht="31" thickBot="1">
      <c r="C15" s="416"/>
      <c r="D15" s="416"/>
      <c r="E15" s="416"/>
      <c r="F15" s="416"/>
      <c r="G15" s="416"/>
      <c r="H15" s="416"/>
      <c r="I15" s="416"/>
      <c r="J15" s="416"/>
      <c r="K15" s="416"/>
      <c r="L15" s="421"/>
      <c r="M15" s="421"/>
      <c r="N15" s="415"/>
      <c r="O15" s="423"/>
      <c r="P15" s="415"/>
      <c r="Q15" s="415"/>
      <c r="R15" s="403" t="s">
        <v>223</v>
      </c>
      <c r="S15" s="398" t="s">
        <v>225</v>
      </c>
      <c r="T15" s="399" t="s">
        <v>226</v>
      </c>
      <c r="U15" s="397" t="s">
        <v>227</v>
      </c>
      <c r="V15" s="400" t="s">
        <v>228</v>
      </c>
      <c r="W15" s="401" t="s">
        <v>229</v>
      </c>
      <c r="AF15" s="104"/>
      <c r="AG15" s="104"/>
      <c r="AH15" s="104"/>
      <c r="AI15" s="422"/>
      <c r="AJ15" s="423"/>
      <c r="AK15" s="415"/>
      <c r="AL15" s="420"/>
    </row>
    <row r="16" spans="1:51" ht="17" customHeight="1">
      <c r="B16" s="599" t="s">
        <v>232</v>
      </c>
      <c r="C16" s="412">
        <v>2021</v>
      </c>
      <c r="D16" s="413" t="s">
        <v>231</v>
      </c>
      <c r="E16" s="414">
        <v>42060</v>
      </c>
      <c r="F16" s="414">
        <v>42171</v>
      </c>
      <c r="G16" s="415">
        <v>0.56120000000000003</v>
      </c>
      <c r="H16" s="416">
        <v>39.520000000000003</v>
      </c>
      <c r="I16" s="415">
        <v>0.2218</v>
      </c>
      <c r="J16" s="415"/>
      <c r="K16" s="416"/>
      <c r="L16" s="421"/>
      <c r="M16" s="421"/>
      <c r="N16" s="415"/>
      <c r="O16" s="423"/>
      <c r="P16" s="415"/>
      <c r="Q16" s="415"/>
      <c r="R16" s="418">
        <v>2018</v>
      </c>
      <c r="S16" s="414">
        <v>42060</v>
      </c>
      <c r="T16" s="414">
        <v>42171</v>
      </c>
      <c r="U16" s="415">
        <v>0.23069999999999999</v>
      </c>
      <c r="V16" s="423">
        <v>31.42</v>
      </c>
      <c r="W16" s="415">
        <v>7.2499999999999995E-2</v>
      </c>
    </row>
    <row r="17" spans="2:37" ht="17">
      <c r="B17" s="600"/>
      <c r="C17" s="412">
        <v>2022</v>
      </c>
      <c r="D17" s="413" t="s">
        <v>231</v>
      </c>
      <c r="E17" s="414">
        <v>42060</v>
      </c>
      <c r="F17" s="414">
        <v>42171</v>
      </c>
      <c r="G17" s="415">
        <v>0.62370000000000003</v>
      </c>
      <c r="H17" s="416">
        <v>32.479999999999997</v>
      </c>
      <c r="I17" s="415">
        <v>0.2026</v>
      </c>
      <c r="J17" s="415"/>
      <c r="K17" s="416"/>
      <c r="L17" s="421"/>
      <c r="M17" s="421"/>
      <c r="N17" s="415"/>
      <c r="O17" s="423"/>
      <c r="P17" s="415"/>
      <c r="Q17" s="415"/>
      <c r="R17" s="418">
        <v>2019</v>
      </c>
      <c r="S17" s="414">
        <v>42060</v>
      </c>
      <c r="T17" s="414">
        <v>42171</v>
      </c>
      <c r="U17" s="415">
        <v>0.16539999999999999</v>
      </c>
      <c r="V17" s="423">
        <v>33.9</v>
      </c>
      <c r="W17" s="415">
        <v>5.6099999999999997E-2</v>
      </c>
    </row>
    <row r="18" spans="2:37" ht="17">
      <c r="B18" s="600"/>
      <c r="C18" s="412">
        <v>2374</v>
      </c>
      <c r="D18" s="413" t="s">
        <v>231</v>
      </c>
      <c r="E18" s="414">
        <v>42108</v>
      </c>
      <c r="F18" s="414">
        <v>42171</v>
      </c>
      <c r="G18" s="415">
        <v>0.69269999999999998</v>
      </c>
      <c r="H18" s="416">
        <v>28.09</v>
      </c>
      <c r="I18" s="415">
        <v>0.1946</v>
      </c>
      <c r="J18" s="415"/>
      <c r="K18" s="416"/>
      <c r="L18" s="421"/>
      <c r="M18" s="421"/>
      <c r="N18" s="415"/>
      <c r="O18" s="423"/>
      <c r="P18" s="415"/>
      <c r="Q18" s="415"/>
      <c r="R18" s="418">
        <v>2020</v>
      </c>
      <c r="S18" s="414">
        <v>42060</v>
      </c>
      <c r="T18" s="414">
        <v>42171</v>
      </c>
      <c r="U18" s="415">
        <v>0.1867</v>
      </c>
      <c r="V18" s="423">
        <v>35.08</v>
      </c>
      <c r="W18" s="415">
        <v>6.5500000000000003E-2</v>
      </c>
    </row>
    <row r="19" spans="2:37" ht="17">
      <c r="B19" s="600"/>
      <c r="C19" s="412">
        <v>2375</v>
      </c>
      <c r="D19" s="413" t="s">
        <v>231</v>
      </c>
      <c r="E19" s="414">
        <v>42108</v>
      </c>
      <c r="F19" s="414">
        <v>42171</v>
      </c>
      <c r="G19" s="415">
        <v>0.61539999999999995</v>
      </c>
      <c r="H19" s="416">
        <v>30.92</v>
      </c>
      <c r="I19" s="415">
        <v>0.1903</v>
      </c>
      <c r="J19" s="415"/>
      <c r="K19" s="416"/>
      <c r="L19" s="428"/>
      <c r="M19" s="421"/>
      <c r="N19" s="415"/>
      <c r="O19" s="423"/>
      <c r="P19" s="415"/>
      <c r="Q19" s="415"/>
      <c r="R19" s="104">
        <v>2376</v>
      </c>
      <c r="S19" s="414">
        <v>42108</v>
      </c>
      <c r="T19" s="414">
        <v>42171</v>
      </c>
      <c r="U19" s="415">
        <v>0.2359</v>
      </c>
      <c r="V19" s="423">
        <v>26.79</v>
      </c>
      <c r="W19" s="415">
        <v>6.3200000000000006E-2</v>
      </c>
    </row>
    <row r="20" spans="2:37" ht="18" thickBot="1">
      <c r="B20" s="600"/>
      <c r="C20" s="412">
        <v>2377</v>
      </c>
      <c r="D20" s="413" t="s">
        <v>231</v>
      </c>
      <c r="E20" s="414">
        <v>42108</v>
      </c>
      <c r="F20" s="414">
        <v>42171</v>
      </c>
      <c r="G20" s="415">
        <v>0.71460000000000001</v>
      </c>
      <c r="H20" s="416">
        <v>27.02</v>
      </c>
      <c r="I20" s="415">
        <v>0.19309999999999999</v>
      </c>
      <c r="J20" s="415"/>
      <c r="K20" s="416"/>
      <c r="L20" s="421"/>
      <c r="M20" s="421"/>
      <c r="N20" s="415"/>
      <c r="O20" s="423"/>
      <c r="P20" s="415"/>
      <c r="Q20" s="415"/>
    </row>
    <row r="21" spans="2:37" ht="18" thickBot="1">
      <c r="B21" s="601"/>
      <c r="C21" s="412">
        <v>2378</v>
      </c>
      <c r="D21" s="413" t="s">
        <v>230</v>
      </c>
      <c r="E21" s="414">
        <v>42108</v>
      </c>
      <c r="F21" s="414">
        <v>42171</v>
      </c>
      <c r="G21" s="422">
        <v>0.55289999999999995</v>
      </c>
      <c r="H21" s="416">
        <v>33.6</v>
      </c>
      <c r="I21" s="415">
        <v>0.18579999999999999</v>
      </c>
      <c r="J21" s="415"/>
      <c r="K21" s="416"/>
      <c r="L21" s="421"/>
      <c r="M21" s="421"/>
      <c r="N21" s="415"/>
      <c r="O21" s="423"/>
      <c r="P21" s="415"/>
      <c r="Q21" s="415"/>
      <c r="Y21" s="610" t="s">
        <v>233</v>
      </c>
      <c r="Z21" s="603"/>
      <c r="AA21" s="603"/>
      <c r="AB21" s="603"/>
      <c r="AC21" s="603"/>
      <c r="AD21" s="604"/>
    </row>
    <row r="22" spans="2:37" ht="31" thickBot="1">
      <c r="J22" s="416"/>
      <c r="K22" s="416"/>
      <c r="L22" s="421"/>
      <c r="M22" s="421"/>
      <c r="N22" s="415"/>
      <c r="O22" s="423"/>
      <c r="P22" s="415"/>
      <c r="Q22" s="415"/>
      <c r="Y22" s="403" t="s">
        <v>223</v>
      </c>
      <c r="Z22" s="398" t="s">
        <v>225</v>
      </c>
      <c r="AA22" s="399" t="s">
        <v>226</v>
      </c>
      <c r="AB22" s="397" t="s">
        <v>227</v>
      </c>
      <c r="AC22" s="400" t="s">
        <v>228</v>
      </c>
      <c r="AD22" s="401" t="s">
        <v>229</v>
      </c>
    </row>
    <row r="23" spans="2:37" ht="17">
      <c r="B23" s="599" t="s">
        <v>233</v>
      </c>
      <c r="C23" s="412">
        <v>719</v>
      </c>
      <c r="D23" s="413" t="s">
        <v>230</v>
      </c>
      <c r="E23" s="414">
        <v>41783</v>
      </c>
      <c r="F23" s="414">
        <v>41855</v>
      </c>
      <c r="G23" s="415">
        <v>0.61480000000000001</v>
      </c>
      <c r="H23" s="416">
        <v>31.7</v>
      </c>
      <c r="I23" s="415">
        <v>0.19489999999999999</v>
      </c>
      <c r="J23" s="415"/>
      <c r="K23" s="416"/>
      <c r="L23" s="421"/>
      <c r="M23" s="421"/>
      <c r="N23" s="415"/>
      <c r="O23" s="423"/>
      <c r="P23" s="412"/>
      <c r="Q23" s="412"/>
      <c r="Y23" s="104">
        <v>720</v>
      </c>
      <c r="Z23" s="414">
        <v>41783</v>
      </c>
      <c r="AA23" s="414">
        <v>41855</v>
      </c>
      <c r="AB23" s="422">
        <v>0.184</v>
      </c>
      <c r="AC23" s="423">
        <v>28.7</v>
      </c>
      <c r="AD23" s="415">
        <v>5.2900000000000003E-2</v>
      </c>
    </row>
    <row r="24" spans="2:37" ht="17">
      <c r="B24" s="600"/>
      <c r="C24" s="412">
        <v>4398</v>
      </c>
      <c r="D24" s="413" t="s">
        <v>231</v>
      </c>
      <c r="E24" s="414">
        <v>42394</v>
      </c>
      <c r="F24" s="414">
        <v>42501</v>
      </c>
      <c r="G24" s="422">
        <v>0.5665</v>
      </c>
      <c r="H24" s="416">
        <v>32.369999999999997</v>
      </c>
      <c r="I24" s="415">
        <v>0.18340000000000001</v>
      </c>
      <c r="J24" s="415"/>
      <c r="K24" s="416"/>
      <c r="L24" s="421"/>
      <c r="M24" s="421"/>
      <c r="N24" s="415"/>
      <c r="O24" s="423"/>
      <c r="P24" s="412"/>
      <c r="Q24" s="412"/>
      <c r="Y24" s="104">
        <v>4401</v>
      </c>
      <c r="Z24" s="414">
        <v>42394</v>
      </c>
      <c r="AA24" s="414">
        <v>42501</v>
      </c>
      <c r="AB24" s="415">
        <v>0.189</v>
      </c>
      <c r="AC24" s="423">
        <v>31.41</v>
      </c>
      <c r="AD24" s="415">
        <v>5.9499999999999997E-2</v>
      </c>
    </row>
    <row r="25" spans="2:37" ht="17">
      <c r="B25" s="600"/>
      <c r="C25" s="412">
        <v>4399</v>
      </c>
      <c r="D25" s="413" t="s">
        <v>231</v>
      </c>
      <c r="E25" s="414">
        <v>42394</v>
      </c>
      <c r="F25" s="414">
        <v>42501</v>
      </c>
      <c r="G25" s="422">
        <v>0.58069999999999999</v>
      </c>
      <c r="H25" s="416">
        <v>34.99</v>
      </c>
      <c r="I25" s="415">
        <v>0.20319999999999999</v>
      </c>
      <c r="J25" s="415"/>
      <c r="K25" s="416"/>
      <c r="L25" s="421"/>
      <c r="M25" s="421"/>
      <c r="N25" s="415"/>
      <c r="O25" s="423"/>
      <c r="P25" s="412"/>
      <c r="Q25" s="412"/>
      <c r="Y25" s="104">
        <v>4570</v>
      </c>
      <c r="Z25" s="414">
        <v>42428</v>
      </c>
      <c r="AA25" s="414">
        <v>42501</v>
      </c>
      <c r="AB25" s="422">
        <v>0.20799999999999999</v>
      </c>
      <c r="AC25" s="423">
        <v>23.13</v>
      </c>
      <c r="AD25" s="415">
        <v>4.82E-2</v>
      </c>
    </row>
    <row r="26" spans="2:37" ht="18" thickBot="1">
      <c r="B26" s="600"/>
      <c r="C26" s="412">
        <v>4569</v>
      </c>
      <c r="D26" s="413" t="s">
        <v>231</v>
      </c>
      <c r="E26" s="414">
        <v>42428</v>
      </c>
      <c r="F26" s="414">
        <v>42501</v>
      </c>
      <c r="G26" s="422">
        <v>0.75070000000000003</v>
      </c>
      <c r="H26" s="416">
        <v>22.67</v>
      </c>
      <c r="I26" s="415">
        <v>0.17019999999999999</v>
      </c>
      <c r="J26" s="415"/>
    </row>
    <row r="27" spans="2:37" ht="18" thickBot="1">
      <c r="B27" s="601"/>
      <c r="C27" s="412">
        <v>4571</v>
      </c>
      <c r="D27" s="413" t="s">
        <v>231</v>
      </c>
      <c r="E27" s="414">
        <v>42428</v>
      </c>
      <c r="F27" s="414">
        <v>42501</v>
      </c>
      <c r="G27" s="415">
        <v>0.7792</v>
      </c>
      <c r="H27" s="416">
        <v>25.87</v>
      </c>
      <c r="I27" s="415">
        <v>0.2016</v>
      </c>
      <c r="J27" s="415"/>
      <c r="AF27" s="610" t="s">
        <v>234</v>
      </c>
      <c r="AG27" s="603"/>
      <c r="AH27" s="603"/>
      <c r="AI27" s="603"/>
      <c r="AJ27" s="603"/>
      <c r="AK27" s="604"/>
    </row>
    <row r="28" spans="2:37" ht="31" thickBot="1">
      <c r="C28" s="416"/>
      <c r="D28" s="416"/>
      <c r="E28" s="416"/>
      <c r="F28" s="416"/>
      <c r="G28" s="416"/>
      <c r="H28" s="416"/>
      <c r="I28" s="416"/>
      <c r="J28" s="416"/>
      <c r="AF28" s="403" t="s">
        <v>223</v>
      </c>
      <c r="AG28" s="398" t="s">
        <v>225</v>
      </c>
      <c r="AH28" s="399" t="s">
        <v>226</v>
      </c>
      <c r="AI28" s="397" t="s">
        <v>227</v>
      </c>
      <c r="AJ28" s="400" t="s">
        <v>228</v>
      </c>
      <c r="AK28" s="401" t="s">
        <v>229</v>
      </c>
    </row>
    <row r="29" spans="2:37" ht="17">
      <c r="B29" s="599" t="s">
        <v>234</v>
      </c>
      <c r="C29" s="412">
        <v>562</v>
      </c>
      <c r="D29" s="413" t="s">
        <v>230</v>
      </c>
      <c r="E29" s="421">
        <v>41749</v>
      </c>
      <c r="F29" s="414">
        <v>41808</v>
      </c>
      <c r="G29" s="415">
        <v>0.73129999999999995</v>
      </c>
      <c r="H29" s="416">
        <v>27.73</v>
      </c>
      <c r="I29" s="415">
        <v>0.20280000000000001</v>
      </c>
      <c r="J29" s="415"/>
      <c r="AF29" s="104">
        <v>571</v>
      </c>
      <c r="AG29" s="421">
        <v>41749</v>
      </c>
      <c r="AH29" s="414">
        <v>41808</v>
      </c>
      <c r="AI29" s="422">
        <v>0.15229999999999999</v>
      </c>
      <c r="AJ29" s="423">
        <v>22.58</v>
      </c>
      <c r="AK29" s="415">
        <v>3.44E-2</v>
      </c>
    </row>
    <row r="30" spans="2:37" ht="17">
      <c r="B30" s="614"/>
      <c r="C30" s="412">
        <v>564</v>
      </c>
      <c r="D30" s="413" t="s">
        <v>231</v>
      </c>
      <c r="E30" s="421">
        <v>41749</v>
      </c>
      <c r="F30" s="414">
        <v>41808</v>
      </c>
      <c r="G30" s="415">
        <v>0.72099999999999997</v>
      </c>
      <c r="H30" s="416">
        <v>28.46</v>
      </c>
      <c r="I30" s="415">
        <v>0.20519999999999999</v>
      </c>
      <c r="J30" s="415"/>
      <c r="AF30" s="104">
        <v>715</v>
      </c>
      <c r="AG30" s="421">
        <v>41782</v>
      </c>
      <c r="AH30" s="421">
        <v>41844</v>
      </c>
      <c r="AI30" s="415">
        <v>0.1925</v>
      </c>
      <c r="AJ30" s="423">
        <v>27.37</v>
      </c>
      <c r="AK30" s="415">
        <v>5.2699999999999997E-2</v>
      </c>
    </row>
    <row r="31" spans="2:37" ht="17">
      <c r="B31" s="614"/>
      <c r="C31" s="412">
        <v>713</v>
      </c>
      <c r="D31" s="413" t="s">
        <v>231</v>
      </c>
      <c r="E31" s="421">
        <v>41782</v>
      </c>
      <c r="F31" s="421">
        <v>41844</v>
      </c>
      <c r="G31" s="415">
        <v>0.8599</v>
      </c>
      <c r="H31" s="416">
        <v>26.71</v>
      </c>
      <c r="I31" s="415">
        <v>0.22969999999999999</v>
      </c>
      <c r="J31" s="415"/>
      <c r="AF31" s="104">
        <v>717</v>
      </c>
      <c r="AG31" s="421">
        <v>41782</v>
      </c>
      <c r="AH31" s="421">
        <v>41844</v>
      </c>
      <c r="AI31" s="415">
        <v>0.19170000000000001</v>
      </c>
      <c r="AJ31" s="423">
        <v>27.49</v>
      </c>
      <c r="AK31" s="415">
        <v>5.2699999999999997E-2</v>
      </c>
    </row>
    <row r="32" spans="2:37" ht="17">
      <c r="B32" s="614"/>
      <c r="C32" s="412">
        <v>714</v>
      </c>
      <c r="D32" s="413" t="s">
        <v>230</v>
      </c>
      <c r="E32" s="421">
        <v>41782</v>
      </c>
      <c r="F32" s="421">
        <v>41844</v>
      </c>
      <c r="G32" s="415">
        <v>0.78049999999999997</v>
      </c>
      <c r="H32" s="416">
        <v>24.93</v>
      </c>
      <c r="I32" s="415">
        <v>0.1946</v>
      </c>
      <c r="J32" s="415"/>
      <c r="AF32" s="104">
        <v>782</v>
      </c>
      <c r="AG32" s="421">
        <v>41790</v>
      </c>
      <c r="AH32" s="421">
        <v>41852</v>
      </c>
      <c r="AI32" s="415">
        <v>0.22409999999999999</v>
      </c>
      <c r="AJ32" s="423">
        <v>26.46</v>
      </c>
      <c r="AK32" s="415">
        <v>5.9299999999999999E-2</v>
      </c>
    </row>
    <row r="33" spans="2:51" ht="17">
      <c r="B33" s="614"/>
      <c r="C33" s="412">
        <v>783</v>
      </c>
      <c r="D33" s="413" t="s">
        <v>230</v>
      </c>
      <c r="E33" s="421">
        <v>41790</v>
      </c>
      <c r="F33" s="421">
        <v>41852</v>
      </c>
      <c r="G33" s="415">
        <v>0.78779999999999994</v>
      </c>
      <c r="H33" s="416">
        <v>26.77</v>
      </c>
      <c r="I33" s="415">
        <v>0.2109</v>
      </c>
      <c r="J33" s="415"/>
      <c r="AF33" s="104">
        <v>795</v>
      </c>
      <c r="AG33" s="421">
        <v>41790</v>
      </c>
      <c r="AH33" s="421">
        <v>41852</v>
      </c>
      <c r="AI33" s="415">
        <v>0.19259999999999999</v>
      </c>
      <c r="AJ33" s="423">
        <v>26.58</v>
      </c>
      <c r="AK33" s="415">
        <v>5.1200000000000002E-2</v>
      </c>
    </row>
    <row r="34" spans="2:51" ht="17">
      <c r="B34" s="614"/>
      <c r="C34" s="412">
        <v>1094</v>
      </c>
      <c r="D34" s="413" t="s">
        <v>231</v>
      </c>
      <c r="E34" s="414">
        <v>41850</v>
      </c>
      <c r="F34" s="414">
        <v>41912</v>
      </c>
      <c r="G34" s="415">
        <v>0.77329999999999999</v>
      </c>
      <c r="H34" s="416">
        <v>25.81</v>
      </c>
      <c r="I34" s="415">
        <v>0.1996</v>
      </c>
      <c r="J34" s="415"/>
      <c r="AF34" s="104">
        <v>1093</v>
      </c>
      <c r="AG34" s="414">
        <v>41850</v>
      </c>
      <c r="AH34" s="414">
        <v>41912</v>
      </c>
      <c r="AI34" s="415">
        <v>0.28449999999999998</v>
      </c>
      <c r="AJ34" s="423">
        <v>27.87</v>
      </c>
      <c r="AK34" s="415">
        <v>7.9299999999999995E-2</v>
      </c>
    </row>
    <row r="35" spans="2:51" ht="17">
      <c r="B35" s="614"/>
      <c r="C35" s="412">
        <v>1095</v>
      </c>
      <c r="D35" s="413" t="s">
        <v>230</v>
      </c>
      <c r="E35" s="414">
        <v>41850</v>
      </c>
      <c r="F35" s="414">
        <v>41912</v>
      </c>
      <c r="G35" s="415">
        <v>0.83279999999999998</v>
      </c>
      <c r="H35" s="416">
        <v>25.72</v>
      </c>
      <c r="I35" s="415">
        <v>0.2142</v>
      </c>
      <c r="J35" s="415"/>
      <c r="AF35" s="104">
        <v>1096</v>
      </c>
      <c r="AG35" s="414">
        <v>41850</v>
      </c>
      <c r="AH35" s="414">
        <v>41912</v>
      </c>
      <c r="AI35" s="415">
        <v>0.19159999999999999</v>
      </c>
      <c r="AJ35" s="423">
        <v>24.47</v>
      </c>
      <c r="AK35" s="415">
        <v>4.6899999999999997E-2</v>
      </c>
    </row>
    <row r="36" spans="2:51" ht="17">
      <c r="B36" s="614"/>
      <c r="C36" s="412">
        <v>1289</v>
      </c>
      <c r="D36" s="413" t="s">
        <v>231</v>
      </c>
      <c r="E36" s="414">
        <v>41894</v>
      </c>
      <c r="F36" s="414">
        <v>41977</v>
      </c>
      <c r="G36" s="415">
        <v>0.7833</v>
      </c>
      <c r="H36" s="416">
        <v>26.82</v>
      </c>
      <c r="I36" s="415">
        <v>0.21010000000000001</v>
      </c>
      <c r="J36" s="415"/>
      <c r="AF36" s="104">
        <v>1292</v>
      </c>
      <c r="AG36" s="414">
        <v>41894</v>
      </c>
      <c r="AH36" s="414">
        <v>41977</v>
      </c>
      <c r="AI36" s="415">
        <v>0.223</v>
      </c>
      <c r="AJ36" s="423">
        <v>30.84</v>
      </c>
      <c r="AK36" s="415">
        <v>6.88E-2</v>
      </c>
    </row>
    <row r="37" spans="2:51" ht="18" thickBot="1">
      <c r="B37" s="614"/>
      <c r="C37" s="412">
        <v>1291</v>
      </c>
      <c r="D37" s="413" t="s">
        <v>230</v>
      </c>
      <c r="E37" s="414">
        <v>41894</v>
      </c>
      <c r="F37" s="414">
        <v>41977</v>
      </c>
      <c r="G37" s="415">
        <v>0.74650000000000005</v>
      </c>
      <c r="H37" s="416">
        <v>28.92</v>
      </c>
      <c r="I37" s="415">
        <v>0.21590000000000001</v>
      </c>
      <c r="J37" s="415"/>
      <c r="K37" s="416"/>
      <c r="L37" s="416"/>
      <c r="M37" s="416"/>
      <c r="N37" s="432"/>
      <c r="AF37" s="104">
        <v>3904</v>
      </c>
      <c r="AG37" s="421">
        <v>42309</v>
      </c>
      <c r="AH37" s="421">
        <v>42424</v>
      </c>
      <c r="AI37" s="422">
        <v>0.21240000000000001</v>
      </c>
      <c r="AJ37" s="423">
        <v>39.07</v>
      </c>
      <c r="AK37" s="415">
        <v>8.3000000000000004E-2</v>
      </c>
    </row>
    <row r="38" spans="2:51" ht="18" thickBot="1">
      <c r="B38" s="615"/>
      <c r="C38" s="412">
        <v>1293</v>
      </c>
      <c r="D38" s="413" t="s">
        <v>230</v>
      </c>
      <c r="E38" s="414">
        <v>41894</v>
      </c>
      <c r="F38" s="414">
        <v>41977</v>
      </c>
      <c r="G38" s="415">
        <v>0.6905</v>
      </c>
      <c r="H38" s="416">
        <v>29.79</v>
      </c>
      <c r="I38" s="415">
        <v>0.20569999999999999</v>
      </c>
      <c r="J38" s="415"/>
      <c r="K38" s="416"/>
      <c r="L38" s="416"/>
      <c r="M38" s="416"/>
      <c r="N38" s="432"/>
      <c r="AF38" s="104">
        <v>4203</v>
      </c>
      <c r="AG38" s="421">
        <v>42350</v>
      </c>
      <c r="AH38" s="421">
        <v>42424</v>
      </c>
      <c r="AI38" s="422">
        <v>0.26650000000000001</v>
      </c>
      <c r="AJ38" s="423">
        <v>27.16</v>
      </c>
      <c r="AK38" s="415">
        <v>7.2400000000000006E-2</v>
      </c>
      <c r="AM38" s="602" t="s">
        <v>235</v>
      </c>
      <c r="AN38" s="603"/>
      <c r="AO38" s="603"/>
      <c r="AP38" s="603"/>
      <c r="AQ38" s="603"/>
      <c r="AR38" s="604"/>
    </row>
    <row r="39" spans="2:51" ht="31" thickBot="1">
      <c r="C39" s="416"/>
      <c r="D39" s="416"/>
      <c r="E39" s="416"/>
      <c r="F39" s="416"/>
      <c r="G39" s="416"/>
      <c r="H39" s="416"/>
      <c r="I39" s="416"/>
      <c r="J39" s="416"/>
      <c r="K39" s="416"/>
      <c r="L39" s="416"/>
      <c r="M39" s="416"/>
      <c r="N39" s="432"/>
      <c r="AM39" s="403" t="s">
        <v>223</v>
      </c>
      <c r="AN39" s="398" t="s">
        <v>225</v>
      </c>
      <c r="AO39" s="399" t="s">
        <v>226</v>
      </c>
      <c r="AP39" s="397" t="s">
        <v>227</v>
      </c>
      <c r="AQ39" s="400" t="s">
        <v>228</v>
      </c>
      <c r="AR39" s="401" t="s">
        <v>229</v>
      </c>
    </row>
    <row r="40" spans="2:51" ht="17">
      <c r="B40" s="613" t="s">
        <v>236</v>
      </c>
      <c r="C40" s="412">
        <v>538</v>
      </c>
      <c r="D40" s="413" t="s">
        <v>230</v>
      </c>
      <c r="E40" s="421">
        <v>41735</v>
      </c>
      <c r="F40" s="414">
        <v>41795</v>
      </c>
      <c r="G40" s="415">
        <v>0.68489999999999995</v>
      </c>
      <c r="H40" s="416">
        <v>28.63</v>
      </c>
      <c r="I40" s="415">
        <v>0.1961</v>
      </c>
      <c r="J40" s="415"/>
      <c r="K40" s="416"/>
      <c r="L40" s="416"/>
      <c r="M40" s="416"/>
      <c r="N40" s="432"/>
      <c r="AM40" s="104">
        <v>537</v>
      </c>
      <c r="AN40" s="421">
        <v>41735</v>
      </c>
      <c r="AO40" s="414">
        <v>41795</v>
      </c>
      <c r="AP40" s="418">
        <v>0.17660000000000001</v>
      </c>
      <c r="AQ40" s="423">
        <v>30.35</v>
      </c>
      <c r="AR40" s="415">
        <v>5.3600000000000002E-2</v>
      </c>
    </row>
    <row r="41" spans="2:51" ht="17">
      <c r="B41" s="614"/>
      <c r="C41" s="412">
        <v>540</v>
      </c>
      <c r="D41" s="413" t="s">
        <v>230</v>
      </c>
      <c r="E41" s="421">
        <v>41735</v>
      </c>
      <c r="F41" s="414">
        <v>41795</v>
      </c>
      <c r="G41" s="415">
        <v>0.57269999999999999</v>
      </c>
      <c r="H41" s="416">
        <v>32.32</v>
      </c>
      <c r="I41" s="415">
        <v>0.18509999999999999</v>
      </c>
      <c r="J41" s="415"/>
      <c r="K41" s="416"/>
      <c r="L41" s="416"/>
      <c r="M41" s="416"/>
      <c r="N41" s="432"/>
      <c r="AM41" s="104">
        <v>539</v>
      </c>
      <c r="AN41" s="421">
        <v>41735</v>
      </c>
      <c r="AO41" s="414">
        <v>41795</v>
      </c>
      <c r="AP41" s="418">
        <v>0.14249999999999999</v>
      </c>
      <c r="AQ41" s="423">
        <v>35.909999999999997</v>
      </c>
      <c r="AR41" s="415">
        <v>5.1200000000000002E-2</v>
      </c>
    </row>
    <row r="42" spans="2:51" ht="17">
      <c r="B42" s="614"/>
      <c r="C42" s="412">
        <v>542</v>
      </c>
      <c r="D42" s="413" t="s">
        <v>231</v>
      </c>
      <c r="E42" s="421">
        <v>41735</v>
      </c>
      <c r="F42" s="414">
        <v>41795</v>
      </c>
      <c r="G42" s="415">
        <v>0.61670000000000003</v>
      </c>
      <c r="H42" s="416">
        <v>30.87</v>
      </c>
      <c r="I42" s="415">
        <v>0.19040000000000001</v>
      </c>
      <c r="J42" s="415"/>
      <c r="K42" s="416"/>
      <c r="L42" s="416"/>
      <c r="M42" s="416"/>
      <c r="N42" s="432"/>
      <c r="AM42" s="104">
        <v>541</v>
      </c>
      <c r="AN42" s="421">
        <v>41735</v>
      </c>
      <c r="AO42" s="414">
        <v>41795</v>
      </c>
      <c r="AP42" s="418">
        <v>0.16639999999999999</v>
      </c>
      <c r="AQ42" s="423">
        <v>29.09</v>
      </c>
      <c r="AR42" s="415">
        <v>4.8399999999999999E-2</v>
      </c>
    </row>
    <row r="43" spans="2:51" ht="18" thickBot="1">
      <c r="B43" s="614"/>
      <c r="C43" s="412">
        <v>543</v>
      </c>
      <c r="D43" s="413" t="s">
        <v>230</v>
      </c>
      <c r="E43" s="421">
        <v>41735</v>
      </c>
      <c r="F43" s="414">
        <v>41795</v>
      </c>
      <c r="G43" s="415">
        <v>0.73140000000000005</v>
      </c>
      <c r="H43" s="416">
        <v>30.27</v>
      </c>
      <c r="I43" s="415">
        <v>0.22140000000000001</v>
      </c>
      <c r="J43" s="415"/>
      <c r="K43" s="416"/>
      <c r="L43" s="416"/>
      <c r="M43" s="416"/>
      <c r="N43" s="432"/>
    </row>
    <row r="44" spans="2:51" ht="18" thickBot="1">
      <c r="B44" s="615"/>
      <c r="C44" s="412">
        <v>545</v>
      </c>
      <c r="D44" s="413" t="s">
        <v>231</v>
      </c>
      <c r="E44" s="421">
        <v>41735</v>
      </c>
      <c r="F44" s="414">
        <v>41795</v>
      </c>
      <c r="G44" s="415">
        <v>0.58530000000000004</v>
      </c>
      <c r="H44" s="416">
        <v>28.75</v>
      </c>
      <c r="I44" s="415">
        <v>0.16830000000000001</v>
      </c>
      <c r="J44" s="415"/>
      <c r="K44" s="416"/>
      <c r="L44" s="416"/>
      <c r="M44" s="416"/>
      <c r="N44" s="432"/>
      <c r="AT44" s="602" t="s">
        <v>237</v>
      </c>
      <c r="AU44" s="603"/>
      <c r="AV44" s="603"/>
      <c r="AW44" s="603"/>
      <c r="AX44" s="603"/>
      <c r="AY44" s="604"/>
    </row>
    <row r="45" spans="2:51" ht="42" customHeight="1" thickBot="1">
      <c r="B45" s="433"/>
      <c r="C45" s="412"/>
      <c r="D45" s="413"/>
      <c r="E45" s="421"/>
      <c r="F45" s="414"/>
      <c r="G45" s="415"/>
      <c r="H45" s="416"/>
      <c r="I45" s="415"/>
      <c r="J45" s="415"/>
      <c r="K45" s="434"/>
      <c r="L45" s="414"/>
      <c r="M45" s="414"/>
      <c r="N45" s="415"/>
      <c r="O45" s="423"/>
      <c r="P45" s="415"/>
      <c r="AT45" s="403" t="s">
        <v>223</v>
      </c>
      <c r="AU45" s="398" t="s">
        <v>225</v>
      </c>
      <c r="AV45" s="399" t="s">
        <v>226</v>
      </c>
      <c r="AW45" s="397" t="s">
        <v>227</v>
      </c>
      <c r="AX45" s="400" t="s">
        <v>228</v>
      </c>
      <c r="AY45" s="401" t="s">
        <v>229</v>
      </c>
    </row>
    <row r="46" spans="2:51" ht="19" customHeight="1">
      <c r="B46" s="599" t="s">
        <v>237</v>
      </c>
      <c r="C46" s="416">
        <v>2318</v>
      </c>
      <c r="D46" s="413" t="s">
        <v>230</v>
      </c>
      <c r="E46" s="421">
        <v>42095</v>
      </c>
      <c r="F46" s="421">
        <v>42170</v>
      </c>
      <c r="G46" s="415">
        <v>0.80600000000000005</v>
      </c>
      <c r="H46" s="416">
        <v>33.49</v>
      </c>
      <c r="I46" s="416">
        <v>0.27010000000000001</v>
      </c>
      <c r="J46" s="416"/>
      <c r="K46" s="434">
        <v>2257</v>
      </c>
      <c r="L46" s="414">
        <v>42095</v>
      </c>
      <c r="M46" s="414">
        <v>42170</v>
      </c>
      <c r="N46" s="415">
        <v>0.17230000000000001</v>
      </c>
      <c r="O46" s="415">
        <v>32.31</v>
      </c>
      <c r="P46" s="415">
        <v>5.57E-2</v>
      </c>
      <c r="AM46" s="104">
        <v>2317</v>
      </c>
      <c r="AN46" s="421">
        <v>42095</v>
      </c>
      <c r="AO46" s="421">
        <v>42170</v>
      </c>
      <c r="AP46" s="417">
        <v>0.19670000000000001</v>
      </c>
      <c r="AQ46" s="415">
        <v>31.82</v>
      </c>
      <c r="AR46" s="415">
        <v>6.2600000000000003E-2</v>
      </c>
      <c r="AT46" s="415">
        <v>2314</v>
      </c>
      <c r="AU46" s="421">
        <v>42095</v>
      </c>
      <c r="AV46" s="421">
        <v>42170</v>
      </c>
      <c r="AW46" s="412">
        <v>0.17399999999999999</v>
      </c>
      <c r="AX46" s="415">
        <v>29.88</v>
      </c>
      <c r="AY46" s="415">
        <v>5.1999999999999998E-2</v>
      </c>
    </row>
    <row r="47" spans="2:51" s="437" customFormat="1" ht="20" customHeight="1">
      <c r="B47" s="600"/>
      <c r="C47" s="435">
        <v>2255</v>
      </c>
      <c r="D47" s="413" t="s">
        <v>231</v>
      </c>
      <c r="E47" s="421">
        <v>42095</v>
      </c>
      <c r="F47" s="421">
        <v>42170</v>
      </c>
      <c r="G47" s="415">
        <v>0.626</v>
      </c>
      <c r="H47" s="435">
        <v>27.31</v>
      </c>
      <c r="I47" s="435">
        <v>0.17100000000000001</v>
      </c>
      <c r="J47" s="435"/>
      <c r="K47" s="436">
        <v>2258</v>
      </c>
      <c r="L47" s="414">
        <v>42095</v>
      </c>
      <c r="M47" s="414">
        <v>42170</v>
      </c>
      <c r="N47" s="415">
        <v>0.15959999999999999</v>
      </c>
      <c r="O47" s="415">
        <v>33.020000000000003</v>
      </c>
      <c r="P47" s="415">
        <v>5.2699999999999997E-2</v>
      </c>
      <c r="X47" s="51"/>
      <c r="AE47" s="51"/>
      <c r="AL47" s="51"/>
      <c r="AM47" s="104">
        <v>2256</v>
      </c>
      <c r="AN47" s="421">
        <v>42095</v>
      </c>
      <c r="AO47" s="421">
        <v>42170</v>
      </c>
      <c r="AP47" s="418">
        <v>0.12690000000000001</v>
      </c>
      <c r="AQ47" s="415">
        <v>36.72</v>
      </c>
      <c r="AR47" s="415">
        <v>4.6600000000000003E-2</v>
      </c>
      <c r="AT47" s="415">
        <v>2260</v>
      </c>
      <c r="AU47" s="414">
        <v>42087</v>
      </c>
      <c r="AV47" s="414">
        <v>42170</v>
      </c>
      <c r="AW47" s="415">
        <v>0.19639999999999999</v>
      </c>
      <c r="AX47" s="415">
        <v>26.78</v>
      </c>
      <c r="AY47" s="415">
        <v>5.2600000000000001E-2</v>
      </c>
    </row>
    <row r="48" spans="2:51" ht="17">
      <c r="B48" s="600"/>
      <c r="C48" s="416">
        <v>2654</v>
      </c>
      <c r="D48" s="413" t="s">
        <v>231</v>
      </c>
      <c r="E48" s="428">
        <v>42141</v>
      </c>
      <c r="F48" s="421">
        <v>42200</v>
      </c>
      <c r="G48" s="415">
        <v>0.75580000000000003</v>
      </c>
      <c r="H48" s="416">
        <v>28.63</v>
      </c>
      <c r="I48" s="416">
        <v>0.21640000000000001</v>
      </c>
      <c r="J48" s="416"/>
      <c r="K48" s="434">
        <v>2259</v>
      </c>
      <c r="L48" s="414">
        <v>42095</v>
      </c>
      <c r="M48" s="414">
        <v>42170</v>
      </c>
      <c r="N48" s="415">
        <v>0.16520000000000001</v>
      </c>
      <c r="O48" s="423">
        <v>29.96</v>
      </c>
      <c r="P48" s="415">
        <v>4.9500000000000002E-2</v>
      </c>
      <c r="AM48" s="104">
        <v>2659</v>
      </c>
      <c r="AN48" s="428">
        <v>42141</v>
      </c>
      <c r="AO48" s="421">
        <v>42200</v>
      </c>
      <c r="AP48" s="418">
        <v>0.21290000000000001</v>
      </c>
      <c r="AQ48" s="423">
        <v>27.09</v>
      </c>
      <c r="AR48" s="415">
        <v>5.7700000000000001E-2</v>
      </c>
      <c r="AT48" s="415">
        <v>2657</v>
      </c>
      <c r="AU48" s="428">
        <v>42141</v>
      </c>
      <c r="AV48" s="421">
        <v>42200</v>
      </c>
      <c r="AW48" s="415">
        <v>0.34799999999999998</v>
      </c>
      <c r="AX48" s="423">
        <v>25.84</v>
      </c>
      <c r="AY48" s="415">
        <v>0.09</v>
      </c>
    </row>
    <row r="49" spans="2:51" ht="17">
      <c r="B49" s="600"/>
      <c r="C49" s="416">
        <v>2932</v>
      </c>
      <c r="D49" s="413" t="s">
        <v>231</v>
      </c>
      <c r="E49" s="421">
        <v>42182</v>
      </c>
      <c r="F49" s="421">
        <v>42248</v>
      </c>
      <c r="G49" s="415">
        <v>0.63749999999999996</v>
      </c>
      <c r="H49" s="416">
        <v>20.47</v>
      </c>
      <c r="I49" s="416">
        <v>0.1305</v>
      </c>
      <c r="J49" s="416"/>
      <c r="K49" s="434">
        <v>2261</v>
      </c>
      <c r="L49" s="414">
        <v>42095</v>
      </c>
      <c r="M49" s="414">
        <v>42170</v>
      </c>
      <c r="N49" s="415">
        <v>9.8599999999999993E-2</v>
      </c>
      <c r="O49" s="423">
        <v>30.01</v>
      </c>
      <c r="P49" s="415">
        <v>2.2960000000000001E-2</v>
      </c>
      <c r="AM49" s="104">
        <v>2946</v>
      </c>
      <c r="AN49" s="421">
        <v>42182</v>
      </c>
      <c r="AO49" s="421">
        <v>42248</v>
      </c>
      <c r="AP49" s="418">
        <v>0.1633</v>
      </c>
      <c r="AQ49" s="423">
        <v>27.42</v>
      </c>
      <c r="AR49" s="415">
        <v>4.48E-2</v>
      </c>
      <c r="AT49" s="104">
        <v>2933</v>
      </c>
      <c r="AU49" s="421">
        <v>42182</v>
      </c>
      <c r="AV49" s="421">
        <v>42248</v>
      </c>
      <c r="AW49" s="415">
        <v>0.1268</v>
      </c>
      <c r="AX49" s="423">
        <v>24.13</v>
      </c>
      <c r="AY49" s="415">
        <v>3.0599999999999999E-2</v>
      </c>
    </row>
    <row r="50" spans="2:51" ht="17">
      <c r="B50" s="600"/>
      <c r="C50" s="416">
        <v>2935</v>
      </c>
      <c r="D50" s="413" t="s">
        <v>231</v>
      </c>
      <c r="E50" s="421">
        <v>42182</v>
      </c>
      <c r="F50" s="421">
        <v>42248</v>
      </c>
      <c r="G50" s="415">
        <v>0.64990000000000003</v>
      </c>
      <c r="H50" s="416">
        <v>24.31</v>
      </c>
      <c r="I50" s="416">
        <v>0.158</v>
      </c>
      <c r="J50" s="416"/>
      <c r="K50" s="434">
        <v>2655</v>
      </c>
      <c r="L50" s="438">
        <v>42141</v>
      </c>
      <c r="M50" s="414">
        <v>42200</v>
      </c>
      <c r="N50" s="415">
        <v>0.16339999999999999</v>
      </c>
      <c r="O50" s="423">
        <v>32.54</v>
      </c>
      <c r="P50" s="415">
        <v>5.3199999999999997E-2</v>
      </c>
      <c r="AM50" s="104">
        <v>2947</v>
      </c>
      <c r="AN50" s="421">
        <v>42182</v>
      </c>
      <c r="AO50" s="421">
        <v>42248</v>
      </c>
      <c r="AP50" s="418">
        <v>0.1447</v>
      </c>
      <c r="AQ50" s="423">
        <v>25.56</v>
      </c>
      <c r="AR50" s="415">
        <v>3.6999999999999998E-2</v>
      </c>
      <c r="AT50" s="104">
        <v>3167</v>
      </c>
      <c r="AU50" s="421">
        <v>42210</v>
      </c>
      <c r="AV50" s="421">
        <v>42284</v>
      </c>
      <c r="AW50" s="415">
        <v>0.13739999999999999</v>
      </c>
      <c r="AX50" s="423">
        <v>33.83</v>
      </c>
      <c r="AY50" s="430">
        <v>4.6899999999999997E-2</v>
      </c>
    </row>
    <row r="51" spans="2:51" ht="17">
      <c r="B51" s="600"/>
      <c r="C51" s="416">
        <v>2942</v>
      </c>
      <c r="D51" s="413" t="s">
        <v>231</v>
      </c>
      <c r="E51" s="421">
        <v>42182</v>
      </c>
      <c r="F51" s="421">
        <v>42248</v>
      </c>
      <c r="G51" s="415">
        <v>0.69140000000000001</v>
      </c>
      <c r="H51" s="416">
        <v>25.12</v>
      </c>
      <c r="I51" s="416">
        <v>0.17369999999999999</v>
      </c>
      <c r="J51" s="416"/>
      <c r="K51" s="434">
        <v>2934</v>
      </c>
      <c r="L51" s="414">
        <v>42182</v>
      </c>
      <c r="M51" s="414">
        <v>42248</v>
      </c>
      <c r="N51" s="415">
        <v>0.1507</v>
      </c>
      <c r="O51" s="423">
        <v>23.41</v>
      </c>
      <c r="P51" s="415">
        <v>3.5299999999999998E-2</v>
      </c>
    </row>
    <row r="52" spans="2:51" ht="17">
      <c r="B52" s="600"/>
      <c r="C52" s="416">
        <v>2943</v>
      </c>
      <c r="D52" s="413" t="s">
        <v>231</v>
      </c>
      <c r="E52" s="421">
        <v>42182</v>
      </c>
      <c r="F52" s="421">
        <v>42248</v>
      </c>
      <c r="G52" s="415">
        <v>0.70289999999999997</v>
      </c>
      <c r="H52" s="416">
        <v>25.92</v>
      </c>
      <c r="I52" s="416">
        <v>0.1822</v>
      </c>
      <c r="J52" s="416"/>
      <c r="K52" s="434">
        <v>2944</v>
      </c>
      <c r="L52" s="414">
        <v>42182</v>
      </c>
      <c r="M52" s="414">
        <v>42248</v>
      </c>
      <c r="N52" s="415">
        <v>0.1552</v>
      </c>
      <c r="O52" s="423">
        <v>26.02</v>
      </c>
      <c r="P52" s="415">
        <v>4.0399999999999998E-2</v>
      </c>
    </row>
    <row r="53" spans="2:51" ht="17">
      <c r="B53" s="600"/>
      <c r="C53" s="416">
        <v>2948</v>
      </c>
      <c r="D53" s="413" t="s">
        <v>231</v>
      </c>
      <c r="E53" s="421">
        <v>42182</v>
      </c>
      <c r="F53" s="421">
        <v>42248</v>
      </c>
      <c r="G53" s="415">
        <v>0.64090000000000003</v>
      </c>
      <c r="H53" s="416">
        <v>24.87</v>
      </c>
      <c r="I53" s="416">
        <v>0.15939999999999999</v>
      </c>
      <c r="J53" s="416"/>
      <c r="K53" s="434">
        <v>2945</v>
      </c>
      <c r="L53" s="414">
        <v>42182</v>
      </c>
      <c r="M53" s="414">
        <v>42248</v>
      </c>
      <c r="N53" s="415">
        <v>0.16159999999999999</v>
      </c>
      <c r="O53" s="423">
        <v>26.17</v>
      </c>
      <c r="P53" s="415">
        <v>4.2299999999999997E-2</v>
      </c>
    </row>
    <row r="54" spans="2:51" ht="17">
      <c r="B54" s="600"/>
      <c r="C54" s="416">
        <v>2949</v>
      </c>
      <c r="D54" s="413" t="s">
        <v>230</v>
      </c>
      <c r="E54" s="421">
        <v>42182</v>
      </c>
      <c r="F54" s="421">
        <v>42248</v>
      </c>
      <c r="G54" s="415">
        <v>0.61870000000000003</v>
      </c>
      <c r="H54" s="416">
        <v>24</v>
      </c>
      <c r="I54" s="416">
        <v>0.14849999999999999</v>
      </c>
      <c r="J54" s="416"/>
      <c r="K54" s="434">
        <v>3165</v>
      </c>
      <c r="L54" s="414">
        <v>42210</v>
      </c>
      <c r="M54" s="414">
        <v>42284</v>
      </c>
      <c r="N54" s="415">
        <v>0.1115</v>
      </c>
      <c r="O54" s="423">
        <v>32.64</v>
      </c>
      <c r="P54" s="439">
        <v>3.6400000000000002E-2</v>
      </c>
    </row>
    <row r="55" spans="2:51" ht="18" thickBot="1">
      <c r="B55" s="601"/>
      <c r="C55" s="416">
        <v>2950</v>
      </c>
      <c r="D55" s="413" t="s">
        <v>230</v>
      </c>
      <c r="E55" s="421">
        <v>42182</v>
      </c>
      <c r="F55" s="421">
        <v>42248</v>
      </c>
      <c r="G55" s="415">
        <v>0.71479999999999999</v>
      </c>
      <c r="H55" s="416">
        <v>22.83</v>
      </c>
      <c r="I55" s="416">
        <v>0.16320000000000001</v>
      </c>
      <c r="J55" s="416"/>
      <c r="K55" s="434">
        <v>3166</v>
      </c>
      <c r="L55" s="414">
        <v>42210</v>
      </c>
      <c r="M55" s="414">
        <v>42284</v>
      </c>
      <c r="N55" s="415">
        <v>0.1895</v>
      </c>
      <c r="O55" s="423">
        <v>30.18</v>
      </c>
      <c r="P55" s="439">
        <v>5.7200000000000001E-2</v>
      </c>
    </row>
    <row r="56" spans="2:51" ht="17">
      <c r="B56" s="440"/>
      <c r="C56" s="416"/>
      <c r="D56" s="413"/>
      <c r="E56" s="421"/>
      <c r="F56" s="421"/>
      <c r="G56" s="415"/>
      <c r="H56" s="416"/>
      <c r="I56" s="416"/>
      <c r="J56" s="416"/>
      <c r="K56" s="434">
        <v>3169</v>
      </c>
      <c r="L56" s="414">
        <v>42210</v>
      </c>
      <c r="M56" s="414">
        <v>42284</v>
      </c>
      <c r="N56" s="415">
        <v>0.14749999999999999</v>
      </c>
      <c r="O56" s="423">
        <v>25.96</v>
      </c>
      <c r="P56" s="439">
        <v>3.8300000000000001E-2</v>
      </c>
    </row>
    <row r="58" spans="2:51" ht="18" thickBot="1">
      <c r="B58" s="440"/>
      <c r="C58" s="416"/>
      <c r="D58" s="413"/>
      <c r="E58" s="413"/>
      <c r="F58" s="413"/>
      <c r="G58" s="415"/>
      <c r="H58" s="416"/>
      <c r="I58" s="416"/>
      <c r="J58" s="416"/>
      <c r="K58" s="416"/>
      <c r="L58" s="416"/>
      <c r="M58" s="416"/>
    </row>
    <row r="59" spans="2:51" s="450" customFormat="1" ht="17">
      <c r="B59" s="441" t="s">
        <v>37</v>
      </c>
      <c r="C59" s="442"/>
      <c r="D59" s="443"/>
      <c r="E59" s="443"/>
      <c r="F59" s="443"/>
      <c r="G59" s="444">
        <v>0.67849999999999999</v>
      </c>
      <c r="H59" s="445">
        <v>28.27</v>
      </c>
      <c r="I59" s="446">
        <v>0.19</v>
      </c>
      <c r="J59" s="442"/>
      <c r="K59" s="442"/>
      <c r="L59" s="442"/>
      <c r="M59" s="442"/>
      <c r="N59" s="447">
        <v>0.15579999999999999</v>
      </c>
      <c r="O59" s="448">
        <v>28.99</v>
      </c>
      <c r="P59" s="449">
        <v>4.48E-2</v>
      </c>
      <c r="Q59" s="442"/>
      <c r="R59" s="442"/>
      <c r="S59" s="442"/>
      <c r="T59" s="442"/>
      <c r="U59" s="447">
        <v>0.2046</v>
      </c>
      <c r="V59" s="448">
        <v>31.8</v>
      </c>
      <c r="W59" s="449">
        <v>6.4299999999999996E-2</v>
      </c>
      <c r="X59" s="442"/>
      <c r="Y59" s="442"/>
      <c r="Z59" s="442"/>
      <c r="AA59" s="442"/>
      <c r="AB59" s="447">
        <v>0.19359999999999999</v>
      </c>
      <c r="AC59" s="448">
        <v>27.7</v>
      </c>
      <c r="AD59" s="449">
        <v>5.3499999999999999E-2</v>
      </c>
      <c r="AE59" s="442"/>
      <c r="AF59" s="442"/>
      <c r="AG59" s="442"/>
      <c r="AH59" s="442"/>
      <c r="AI59" s="447">
        <v>0.21310000000000001</v>
      </c>
      <c r="AJ59" s="448">
        <v>27.9</v>
      </c>
      <c r="AK59" s="449">
        <v>0.06</v>
      </c>
      <c r="AL59" s="442"/>
      <c r="AM59" s="442"/>
      <c r="AN59" s="442"/>
      <c r="AO59" s="442"/>
      <c r="AP59" s="447">
        <v>0.16619999999999999</v>
      </c>
      <c r="AQ59" s="448">
        <v>30.5</v>
      </c>
      <c r="AR59" s="449">
        <v>5.0200000000000002E-2</v>
      </c>
      <c r="AS59" s="442"/>
      <c r="AT59" s="442"/>
      <c r="AU59" s="442"/>
      <c r="AV59" s="442"/>
      <c r="AW59" s="447">
        <v>0.19650000000000001</v>
      </c>
      <c r="AX59" s="448">
        <v>28.1</v>
      </c>
      <c r="AY59" s="449">
        <v>5.4399999999999997E-2</v>
      </c>
    </row>
    <row r="60" spans="2:51" s="450" customFormat="1" ht="18" thickBot="1">
      <c r="B60" s="451" t="s">
        <v>238</v>
      </c>
      <c r="C60" s="442"/>
      <c r="D60" s="443"/>
      <c r="E60" s="443"/>
      <c r="F60" s="443"/>
      <c r="G60" s="452">
        <v>8.3900000000000002E-2</v>
      </c>
      <c r="H60" s="453">
        <v>3.9449999999999998</v>
      </c>
      <c r="I60" s="454">
        <v>2.4969999999999999E-2</v>
      </c>
      <c r="J60" s="442"/>
      <c r="K60" s="442"/>
      <c r="L60" s="442"/>
      <c r="M60" s="442"/>
      <c r="N60" s="455">
        <v>2.4140000000000002E-2</v>
      </c>
      <c r="O60" s="456">
        <v>2.823</v>
      </c>
      <c r="P60" s="457">
        <v>8.848E-3</v>
      </c>
      <c r="Q60" s="442"/>
      <c r="R60" s="442"/>
      <c r="S60" s="442"/>
      <c r="T60" s="442"/>
      <c r="U60" s="455">
        <v>3.424E-2</v>
      </c>
      <c r="V60" s="456">
        <v>3.67</v>
      </c>
      <c r="W60" s="457">
        <v>6.7609999999999996E-3</v>
      </c>
      <c r="X60" s="442"/>
      <c r="Y60" s="442"/>
      <c r="Z60" s="442"/>
      <c r="AA60" s="442"/>
      <c r="AB60" s="455">
        <v>1.2659999999999999E-2</v>
      </c>
      <c r="AC60" s="456">
        <v>4.2220000000000004</v>
      </c>
      <c r="AD60" s="457">
        <v>5.6769999999999998E-3</v>
      </c>
      <c r="AE60" s="442"/>
      <c r="AF60" s="442"/>
      <c r="AG60" s="442"/>
      <c r="AH60" s="442"/>
      <c r="AI60" s="455">
        <v>3.8920000000000003E-2</v>
      </c>
      <c r="AJ60" s="456">
        <v>4.45</v>
      </c>
      <c r="AK60" s="457">
        <v>1.5429999999999999E-2</v>
      </c>
      <c r="AL60" s="442"/>
      <c r="AM60" s="442"/>
      <c r="AN60" s="442"/>
      <c r="AO60" s="442"/>
      <c r="AP60" s="455">
        <v>2.878E-2</v>
      </c>
      <c r="AQ60" s="456">
        <v>4.0919999999999996</v>
      </c>
      <c r="AR60" s="457">
        <v>7.9480000000000002E-3</v>
      </c>
      <c r="AS60" s="442"/>
      <c r="AT60" s="442"/>
      <c r="AU60" s="442"/>
      <c r="AV60" s="442"/>
      <c r="AW60" s="455">
        <v>8.9179999999999995E-2</v>
      </c>
      <c r="AX60" s="456">
        <v>3.8279999999999998</v>
      </c>
      <c r="AY60" s="457">
        <v>2.179E-2</v>
      </c>
    </row>
    <row r="61" spans="2:51" s="465" customFormat="1" ht="18" thickBot="1">
      <c r="B61" s="458" t="s">
        <v>239</v>
      </c>
      <c r="C61" s="459"/>
      <c r="D61" s="460"/>
      <c r="E61" s="460"/>
      <c r="F61" s="460"/>
      <c r="G61" s="461"/>
      <c r="H61" s="459"/>
      <c r="I61" s="459"/>
      <c r="J61" s="459"/>
      <c r="K61" s="459"/>
      <c r="L61" s="459"/>
      <c r="M61" s="459"/>
      <c r="N61" s="462" t="s">
        <v>107</v>
      </c>
      <c r="O61" s="463">
        <v>0.46029999999999999</v>
      </c>
      <c r="P61" s="464" t="s">
        <v>107</v>
      </c>
      <c r="U61" s="462" t="s">
        <v>107</v>
      </c>
      <c r="V61" s="463">
        <v>9.1399999999999995E-2</v>
      </c>
      <c r="W61" s="464" t="s">
        <v>107</v>
      </c>
      <c r="X61" s="466"/>
      <c r="AB61" s="462" t="s">
        <v>107</v>
      </c>
      <c r="AC61" s="463">
        <v>0.82530000000000003</v>
      </c>
      <c r="AD61" s="464" t="s">
        <v>107</v>
      </c>
      <c r="AE61" s="466"/>
      <c r="AI61" s="462" t="s">
        <v>107</v>
      </c>
      <c r="AJ61" s="463">
        <v>0.84240000000000004</v>
      </c>
      <c r="AK61" s="464" t="s">
        <v>107</v>
      </c>
      <c r="AL61" s="466"/>
      <c r="AP61" s="462" t="s">
        <v>107</v>
      </c>
      <c r="AQ61" s="463">
        <v>0.14899999999999999</v>
      </c>
      <c r="AR61" s="464" t="s">
        <v>107</v>
      </c>
      <c r="AW61" s="462" t="s">
        <v>107</v>
      </c>
      <c r="AX61" s="463">
        <v>0.92379999999999995</v>
      </c>
      <c r="AY61" s="464" t="s">
        <v>107</v>
      </c>
    </row>
    <row r="62" spans="2:51" s="450" customFormat="1" ht="18" thickBot="1">
      <c r="B62" s="467" t="s">
        <v>240</v>
      </c>
      <c r="C62" s="468">
        <v>45</v>
      </c>
      <c r="D62" s="460"/>
      <c r="E62" s="460"/>
      <c r="F62" s="460"/>
      <c r="G62" s="461"/>
      <c r="K62" s="468">
        <v>20</v>
      </c>
      <c r="L62" s="442"/>
      <c r="M62" s="442"/>
      <c r="R62" s="468">
        <v>4</v>
      </c>
      <c r="S62" s="442"/>
      <c r="T62" s="442"/>
      <c r="X62" s="442"/>
      <c r="Y62" s="468">
        <v>3</v>
      </c>
      <c r="Z62" s="442"/>
      <c r="AA62" s="442"/>
      <c r="AE62" s="442"/>
      <c r="AF62" s="468">
        <v>10</v>
      </c>
      <c r="AG62" s="442"/>
      <c r="AH62" s="442"/>
      <c r="AL62" s="442"/>
      <c r="AM62" s="468">
        <v>8</v>
      </c>
      <c r="AN62" s="442"/>
      <c r="AO62" s="442"/>
      <c r="AT62" s="468">
        <v>5</v>
      </c>
      <c r="AU62" s="442"/>
      <c r="AV62" s="442"/>
    </row>
    <row r="67" spans="1:23" ht="16" thickBot="1"/>
    <row r="68" spans="1:23" ht="22" customHeight="1" thickBot="1">
      <c r="A68" s="395" t="s">
        <v>241</v>
      </c>
      <c r="C68" s="605" t="s">
        <v>220</v>
      </c>
      <c r="D68" s="607" t="s">
        <v>4</v>
      </c>
      <c r="E68" s="608"/>
      <c r="F68" s="608"/>
      <c r="G68" s="608"/>
      <c r="H68" s="608"/>
      <c r="I68" s="609"/>
      <c r="K68" s="610" t="s">
        <v>221</v>
      </c>
      <c r="L68" s="611"/>
      <c r="M68" s="611"/>
      <c r="N68" s="611"/>
      <c r="O68" s="611"/>
      <c r="P68" s="612"/>
    </row>
    <row r="69" spans="1:23" ht="42" customHeight="1" thickBot="1">
      <c r="C69" s="606"/>
      <c r="D69" s="469" t="s">
        <v>224</v>
      </c>
      <c r="E69" s="398" t="s">
        <v>225</v>
      </c>
      <c r="F69" s="399" t="s">
        <v>226</v>
      </c>
      <c r="G69" s="397" t="s">
        <v>227</v>
      </c>
      <c r="H69" s="400" t="s">
        <v>228</v>
      </c>
      <c r="I69" s="401" t="s">
        <v>229</v>
      </c>
      <c r="K69" s="469" t="s">
        <v>224</v>
      </c>
      <c r="L69" s="398" t="s">
        <v>225</v>
      </c>
      <c r="M69" s="399" t="s">
        <v>226</v>
      </c>
      <c r="N69" s="397" t="s">
        <v>227</v>
      </c>
      <c r="O69" s="400" t="s">
        <v>228</v>
      </c>
      <c r="P69" s="401" t="s">
        <v>229</v>
      </c>
    </row>
    <row r="70" spans="1:23" ht="17" customHeight="1">
      <c r="C70" s="599" t="s">
        <v>221</v>
      </c>
      <c r="D70" s="413" t="s">
        <v>230</v>
      </c>
      <c r="E70" s="421">
        <v>42530</v>
      </c>
      <c r="F70" s="414">
        <v>42537</v>
      </c>
      <c r="G70" s="412">
        <v>0.10169999999999998</v>
      </c>
      <c r="H70" s="416">
        <v>3.44</v>
      </c>
      <c r="I70" s="416">
        <v>3.5000000000000001E-3</v>
      </c>
      <c r="K70" s="430" t="s">
        <v>242</v>
      </c>
      <c r="L70" s="421">
        <v>42530</v>
      </c>
      <c r="M70" s="414">
        <v>42537</v>
      </c>
      <c r="N70" s="412">
        <v>0.1008</v>
      </c>
      <c r="O70" s="412">
        <v>2.38</v>
      </c>
      <c r="P70" s="412">
        <v>2.3999999999999998E-3</v>
      </c>
    </row>
    <row r="71" spans="1:23" ht="17">
      <c r="C71" s="600"/>
      <c r="D71" s="413" t="s">
        <v>231</v>
      </c>
      <c r="E71" s="421">
        <v>42530</v>
      </c>
      <c r="F71" s="414">
        <v>42537</v>
      </c>
      <c r="G71" s="412">
        <v>0.12789999999999999</v>
      </c>
      <c r="H71" s="416">
        <v>3.36</v>
      </c>
      <c r="I71" s="416">
        <v>4.3E-3</v>
      </c>
      <c r="K71" s="430" t="s">
        <v>242</v>
      </c>
      <c r="L71" s="421">
        <v>42530</v>
      </c>
      <c r="M71" s="414">
        <v>42537</v>
      </c>
      <c r="N71" s="412">
        <v>0.15720000000000001</v>
      </c>
      <c r="O71" s="412">
        <v>2.48</v>
      </c>
      <c r="P71" s="412">
        <v>3.8999999999999998E-3</v>
      </c>
    </row>
    <row r="72" spans="1:23" ht="17">
      <c r="C72" s="600"/>
      <c r="D72" s="413" t="s">
        <v>231</v>
      </c>
      <c r="E72" s="421">
        <v>42530</v>
      </c>
      <c r="F72" s="414">
        <v>42537</v>
      </c>
      <c r="G72" s="412">
        <v>0.11399999999999999</v>
      </c>
      <c r="H72" s="416">
        <v>3.42</v>
      </c>
      <c r="I72" s="416">
        <v>3.8999999999999998E-3</v>
      </c>
      <c r="K72" s="430" t="s">
        <v>242</v>
      </c>
      <c r="L72" s="421">
        <v>42586</v>
      </c>
      <c r="M72" s="414">
        <v>42593</v>
      </c>
      <c r="N72" s="412">
        <v>0.12635380000000002</v>
      </c>
      <c r="O72" s="412">
        <v>2.77</v>
      </c>
      <c r="P72" s="412">
        <v>3.5000000000000001E-3</v>
      </c>
    </row>
    <row r="73" spans="1:23" ht="17">
      <c r="C73" s="600"/>
      <c r="D73" s="413" t="s">
        <v>231</v>
      </c>
      <c r="E73" s="421">
        <v>42530</v>
      </c>
      <c r="F73" s="414">
        <v>42537</v>
      </c>
      <c r="G73" s="412">
        <v>0.14760000000000001</v>
      </c>
      <c r="H73" s="416">
        <v>2.71</v>
      </c>
      <c r="I73" s="416">
        <v>4.0000000000000001E-3</v>
      </c>
    </row>
    <row r="74" spans="1:23" ht="17">
      <c r="C74" s="600"/>
      <c r="D74" s="413" t="s">
        <v>231</v>
      </c>
      <c r="E74" s="414">
        <v>42530</v>
      </c>
      <c r="F74" s="414">
        <v>42537</v>
      </c>
      <c r="G74" s="412">
        <v>9.3100000000000002E-2</v>
      </c>
      <c r="H74" s="416">
        <v>2.4700000000000002</v>
      </c>
      <c r="I74" s="416">
        <v>2.3E-3</v>
      </c>
    </row>
    <row r="75" spans="1:23" ht="17">
      <c r="C75" s="600"/>
      <c r="D75" s="413" t="s">
        <v>231</v>
      </c>
      <c r="E75" s="421">
        <v>42586</v>
      </c>
      <c r="F75" s="414">
        <v>42593</v>
      </c>
      <c r="G75" s="412">
        <v>0.16666667000000002</v>
      </c>
      <c r="H75" s="416">
        <v>2.46</v>
      </c>
      <c r="I75" s="416">
        <v>4.1000000000000003E-3</v>
      </c>
    </row>
    <row r="76" spans="1:23" ht="17">
      <c r="C76" s="600"/>
      <c r="D76" s="413" t="s">
        <v>231</v>
      </c>
      <c r="E76" s="421">
        <v>42586</v>
      </c>
      <c r="F76" s="414">
        <v>42593</v>
      </c>
      <c r="G76" s="412">
        <v>0.12232420000000001</v>
      </c>
      <c r="H76" s="416">
        <v>3.27</v>
      </c>
      <c r="I76" s="416">
        <v>4.0000000000000001E-3</v>
      </c>
    </row>
    <row r="77" spans="1:23" ht="17">
      <c r="C77" s="600"/>
      <c r="D77" s="413" t="s">
        <v>231</v>
      </c>
      <c r="E77" s="421">
        <v>42586</v>
      </c>
      <c r="F77" s="414">
        <v>42593</v>
      </c>
      <c r="G77" s="412">
        <v>0.12624579999999999</v>
      </c>
      <c r="H77" s="416">
        <v>3.01</v>
      </c>
      <c r="I77" s="416">
        <v>3.8E-3</v>
      </c>
    </row>
    <row r="78" spans="1:23" ht="18" thickBot="1">
      <c r="C78" s="600"/>
      <c r="D78" s="413" t="s">
        <v>230</v>
      </c>
      <c r="E78" s="421">
        <v>42586</v>
      </c>
      <c r="F78" s="414">
        <v>42593</v>
      </c>
      <c r="G78" s="412">
        <v>0.14634150000000001</v>
      </c>
      <c r="H78" s="416">
        <v>2.87</v>
      </c>
      <c r="I78" s="416">
        <v>4.1999999999999997E-3</v>
      </c>
    </row>
    <row r="79" spans="1:23" ht="18" thickBot="1">
      <c r="C79" s="601"/>
      <c r="D79" s="413" t="s">
        <v>231</v>
      </c>
      <c r="E79" s="421">
        <v>42586</v>
      </c>
      <c r="F79" s="414">
        <v>42593</v>
      </c>
      <c r="G79" s="412">
        <v>0.1253264</v>
      </c>
      <c r="H79" s="416">
        <v>3.83</v>
      </c>
      <c r="I79" s="416">
        <v>4.7999999999999996E-3</v>
      </c>
      <c r="R79" s="610" t="s">
        <v>234</v>
      </c>
      <c r="S79" s="603"/>
      <c r="T79" s="603"/>
      <c r="U79" s="603"/>
      <c r="V79" s="603"/>
      <c r="W79" s="604"/>
    </row>
    <row r="80" spans="1:23" ht="31" thickBot="1">
      <c r="R80" s="469" t="s">
        <v>224</v>
      </c>
      <c r="S80" s="398" t="s">
        <v>225</v>
      </c>
      <c r="T80" s="399" t="s">
        <v>226</v>
      </c>
      <c r="U80" s="397" t="s">
        <v>227</v>
      </c>
      <c r="V80" s="400" t="s">
        <v>228</v>
      </c>
      <c r="W80" s="401" t="s">
        <v>229</v>
      </c>
    </row>
    <row r="81" spans="3:23" ht="17" customHeight="1">
      <c r="C81" s="599" t="s">
        <v>234</v>
      </c>
      <c r="D81" s="413" t="s">
        <v>231</v>
      </c>
      <c r="E81" s="414">
        <v>41859</v>
      </c>
      <c r="F81" s="414">
        <v>41866</v>
      </c>
      <c r="G81" s="412">
        <v>0.1004785</v>
      </c>
      <c r="H81" s="416">
        <v>4.18</v>
      </c>
      <c r="I81" s="416">
        <v>4.1999999999999997E-3</v>
      </c>
      <c r="R81" s="430" t="s">
        <v>242</v>
      </c>
      <c r="S81" s="414">
        <v>41859</v>
      </c>
      <c r="T81" s="414">
        <v>41866</v>
      </c>
      <c r="U81" s="412">
        <v>0.1009174</v>
      </c>
      <c r="V81" s="412">
        <v>4.3600000000000003</v>
      </c>
      <c r="W81" s="416">
        <v>4.4000000000000003E-3</v>
      </c>
    </row>
    <row r="82" spans="3:23" ht="17">
      <c r="C82" s="600"/>
      <c r="D82" s="413" t="s">
        <v>230</v>
      </c>
      <c r="E82" s="414">
        <v>41859</v>
      </c>
      <c r="F82" s="414">
        <v>41866</v>
      </c>
      <c r="G82" s="412">
        <v>0.10752689999999999</v>
      </c>
      <c r="H82" s="416">
        <v>3.72</v>
      </c>
      <c r="I82" s="416">
        <v>4.0000000000000001E-3</v>
      </c>
      <c r="R82" s="430" t="s">
        <v>242</v>
      </c>
      <c r="S82" s="414">
        <v>41859</v>
      </c>
      <c r="T82" s="414">
        <v>41866</v>
      </c>
      <c r="U82" s="412">
        <v>8.4940000000000002E-2</v>
      </c>
      <c r="V82" s="412">
        <v>2.59</v>
      </c>
      <c r="W82" s="412">
        <v>2.2000000000000001E-3</v>
      </c>
    </row>
    <row r="83" spans="3:23" ht="17">
      <c r="C83" s="600"/>
      <c r="D83" s="413" t="s">
        <v>231</v>
      </c>
      <c r="E83" s="414">
        <v>41859</v>
      </c>
      <c r="F83" s="414">
        <v>41866</v>
      </c>
      <c r="G83" s="412">
        <v>0.12638580000000002</v>
      </c>
      <c r="H83" s="416">
        <v>4.51</v>
      </c>
      <c r="I83" s="416">
        <v>5.7000000000000002E-3</v>
      </c>
      <c r="R83" s="430" t="s">
        <v>242</v>
      </c>
      <c r="S83" s="414">
        <v>41859</v>
      </c>
      <c r="T83" s="414">
        <v>41866</v>
      </c>
      <c r="U83" s="412">
        <v>0.11219999999999999</v>
      </c>
      <c r="V83" s="412">
        <v>3.74</v>
      </c>
      <c r="W83" s="412">
        <v>4.1999999999999997E-3</v>
      </c>
    </row>
    <row r="84" spans="3:23" ht="17">
      <c r="C84" s="600"/>
      <c r="D84" s="413" t="s">
        <v>230</v>
      </c>
      <c r="E84" s="414">
        <v>41859</v>
      </c>
      <c r="F84" s="414">
        <v>41866</v>
      </c>
      <c r="G84" s="412">
        <v>8.6849999999999997E-2</v>
      </c>
      <c r="H84" s="416">
        <v>4.49</v>
      </c>
      <c r="I84" s="416">
        <v>3.8999999999999998E-3</v>
      </c>
      <c r="R84" s="430" t="s">
        <v>242</v>
      </c>
      <c r="S84" s="414">
        <v>41859</v>
      </c>
      <c r="T84" s="414">
        <v>41866</v>
      </c>
      <c r="U84" s="412">
        <v>0.10980000000000001</v>
      </c>
      <c r="V84" s="416">
        <v>3.55</v>
      </c>
      <c r="W84" s="416">
        <v>3.8999999999999998E-3</v>
      </c>
    </row>
    <row r="85" spans="3:23" ht="18" thickBot="1">
      <c r="C85" s="601"/>
      <c r="D85" s="413" t="s">
        <v>231</v>
      </c>
      <c r="E85" s="414">
        <v>41859</v>
      </c>
      <c r="F85" s="414">
        <v>41866</v>
      </c>
      <c r="G85" s="412">
        <v>0.11475</v>
      </c>
      <c r="H85" s="416">
        <v>3.66</v>
      </c>
      <c r="I85" s="416">
        <v>4.1999999999999997E-3</v>
      </c>
    </row>
    <row r="86" spans="3:23" ht="16" thickBot="1"/>
    <row r="87" spans="3:23">
      <c r="C87" s="441" t="s">
        <v>37</v>
      </c>
      <c r="D87" s="442"/>
      <c r="E87" s="442"/>
      <c r="F87" s="442"/>
      <c r="G87" s="470">
        <v>0.1205</v>
      </c>
      <c r="H87" s="471">
        <v>3.427</v>
      </c>
      <c r="I87" s="472">
        <v>4.0600000000000002E-3</v>
      </c>
      <c r="J87" s="35"/>
      <c r="K87" s="35"/>
      <c r="L87" s="35"/>
      <c r="M87" s="35"/>
      <c r="N87" s="470">
        <v>0.12809999999999999</v>
      </c>
      <c r="O87" s="473">
        <v>2.5430000000000001</v>
      </c>
      <c r="P87" s="474">
        <v>3.2669999999999999E-3</v>
      </c>
      <c r="Q87" s="35"/>
      <c r="R87" s="35"/>
      <c r="S87" s="35"/>
      <c r="T87" s="35"/>
      <c r="U87" s="470">
        <v>0.10199999999999999</v>
      </c>
      <c r="V87" s="473">
        <v>3.56</v>
      </c>
      <c r="W87" s="474">
        <v>3.6749999999999999E-3</v>
      </c>
    </row>
    <row r="88" spans="3:23" ht="16" thickBot="1">
      <c r="C88" s="451" t="s">
        <v>238</v>
      </c>
      <c r="D88" s="442"/>
      <c r="E88" s="442"/>
      <c r="F88" s="442"/>
      <c r="G88" s="475">
        <v>2.1649999999999999E-2</v>
      </c>
      <c r="H88" s="476">
        <v>0.65739999999999998</v>
      </c>
      <c r="I88" s="454">
        <v>7.0180000000000004E-4</v>
      </c>
      <c r="J88" s="35"/>
      <c r="K88" s="35"/>
      <c r="L88" s="35"/>
      <c r="M88" s="35"/>
      <c r="N88" s="455">
        <v>2.8240000000000001E-2</v>
      </c>
      <c r="O88" s="477">
        <v>0.2026</v>
      </c>
      <c r="P88" s="457">
        <v>7.7669999999999996E-4</v>
      </c>
      <c r="Q88" s="35"/>
      <c r="R88" s="35"/>
      <c r="S88" s="35"/>
      <c r="T88" s="35"/>
      <c r="U88" s="455">
        <v>1.234E-2</v>
      </c>
      <c r="V88" s="477">
        <v>0.73329999999999995</v>
      </c>
      <c r="W88" s="457">
        <v>1.005E-3</v>
      </c>
    </row>
    <row r="89" spans="3:23" ht="16" thickBot="1">
      <c r="C89" s="458" t="s">
        <v>239</v>
      </c>
      <c r="D89" s="459"/>
      <c r="E89" s="459"/>
      <c r="F89" s="459"/>
      <c r="N89" s="475">
        <v>0.60009999999999997</v>
      </c>
      <c r="O89" s="478">
        <v>3.8399999999999997E-2</v>
      </c>
      <c r="P89" s="479">
        <v>9.7000000000000003E-2</v>
      </c>
      <c r="U89" s="475">
        <v>0.12379999999999999</v>
      </c>
      <c r="V89" s="478">
        <v>0.72850000000000004</v>
      </c>
      <c r="W89" s="479">
        <v>0.38300000000000001</v>
      </c>
    </row>
    <row r="90" spans="3:23" ht="16" thickBot="1">
      <c r="C90" s="467" t="s">
        <v>240</v>
      </c>
      <c r="D90" s="468">
        <v>15</v>
      </c>
      <c r="E90" s="442"/>
      <c r="F90" s="442"/>
      <c r="K90" s="468">
        <v>3</v>
      </c>
      <c r="L90" s="442"/>
      <c r="M90" s="442"/>
      <c r="N90" s="456"/>
      <c r="R90" s="468">
        <v>4</v>
      </c>
      <c r="S90" s="442"/>
      <c r="T90" s="442"/>
      <c r="U90" s="456"/>
    </row>
  </sheetData>
  <mergeCells count="20">
    <mergeCell ref="B4:B5"/>
    <mergeCell ref="C4:I4"/>
    <mergeCell ref="K4:P4"/>
    <mergeCell ref="B6:B14"/>
    <mergeCell ref="R14:W14"/>
    <mergeCell ref="Y21:AD21"/>
    <mergeCell ref="B23:B27"/>
    <mergeCell ref="AF27:AK27"/>
    <mergeCell ref="B29:B38"/>
    <mergeCell ref="AM38:AR38"/>
    <mergeCell ref="B16:B21"/>
    <mergeCell ref="C81:C85"/>
    <mergeCell ref="AT44:AY44"/>
    <mergeCell ref="B46:B55"/>
    <mergeCell ref="C68:C69"/>
    <mergeCell ref="D68:I68"/>
    <mergeCell ref="K68:P68"/>
    <mergeCell ref="C70:C79"/>
    <mergeCell ref="R79:W79"/>
    <mergeCell ref="B40:B4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6"/>
  <sheetViews>
    <sheetView zoomScale="75" zoomScaleNormal="75" zoomScalePageLayoutView="75" workbookViewId="0">
      <selection activeCell="D26" sqref="D26"/>
    </sheetView>
  </sheetViews>
  <sheetFormatPr baseColWidth="10" defaultColWidth="11.1640625" defaultRowHeight="15" x14ac:dyDescent="0"/>
  <cols>
    <col min="1" max="1" width="25" customWidth="1"/>
    <col min="2" max="2" width="7.33203125" style="80" customWidth="1"/>
    <col min="4" max="4" width="11.5" bestFit="1" customWidth="1"/>
    <col min="5" max="5" width="13.1640625" bestFit="1" customWidth="1"/>
    <col min="7" max="7" width="32.83203125" customWidth="1"/>
    <col min="8" max="8" width="11" bestFit="1" customWidth="1"/>
    <col min="12" max="12" width="12" bestFit="1" customWidth="1"/>
    <col min="13" max="15" width="12" customWidth="1"/>
    <col min="16" max="16" width="13.5" bestFit="1" customWidth="1"/>
    <col min="17" max="19" width="13.5" customWidth="1"/>
    <col min="20" max="20" width="13.5" style="34" customWidth="1"/>
    <col min="21" max="21" width="24.6640625" customWidth="1"/>
    <col min="23" max="23" width="12" bestFit="1" customWidth="1"/>
    <col min="24" max="24" width="13.5" bestFit="1" customWidth="1"/>
  </cols>
  <sheetData>
    <row r="1" spans="1:24" ht="71" customHeight="1">
      <c r="C1" s="763" t="s">
        <v>137</v>
      </c>
      <c r="D1" s="764"/>
      <c r="E1" s="765"/>
      <c r="F1" s="124"/>
      <c r="G1" s="124"/>
      <c r="H1" s="778" t="s">
        <v>172</v>
      </c>
      <c r="I1" s="779"/>
      <c r="J1" s="779"/>
      <c r="K1" s="779"/>
      <c r="L1" s="779"/>
      <c r="M1" s="779"/>
      <c r="N1" s="779"/>
      <c r="O1" s="779"/>
      <c r="P1" s="779"/>
      <c r="Q1" s="779"/>
      <c r="R1" s="779"/>
      <c r="S1" s="780"/>
      <c r="T1" s="362"/>
      <c r="U1" s="124"/>
      <c r="V1" s="766" t="s">
        <v>136</v>
      </c>
      <c r="W1" s="767"/>
      <c r="X1" s="768"/>
    </row>
    <row r="2" spans="1:24" ht="23" customHeight="1" thickBot="1">
      <c r="A2" s="119"/>
      <c r="B2" s="120"/>
      <c r="C2" s="761" t="s">
        <v>61</v>
      </c>
      <c r="D2" s="706"/>
      <c r="E2" s="762"/>
      <c r="H2" s="698" t="s">
        <v>61</v>
      </c>
      <c r="I2" s="699"/>
      <c r="J2" s="699"/>
      <c r="K2" s="699"/>
      <c r="L2" s="699"/>
      <c r="M2" s="699"/>
      <c r="N2" s="699"/>
      <c r="O2" s="699"/>
      <c r="P2" s="699"/>
      <c r="Q2" s="699"/>
      <c r="R2" s="699"/>
      <c r="S2" s="700"/>
      <c r="T2" s="107"/>
      <c r="V2" s="761" t="s">
        <v>61</v>
      </c>
      <c r="W2" s="706"/>
      <c r="X2" s="762"/>
    </row>
    <row r="3" spans="1:24" ht="21" thickBot="1">
      <c r="A3" s="92" t="s">
        <v>53</v>
      </c>
      <c r="B3" s="92"/>
      <c r="C3" s="103" t="s">
        <v>4</v>
      </c>
      <c r="D3" s="503" t="s">
        <v>3</v>
      </c>
      <c r="E3" s="248" t="s">
        <v>2</v>
      </c>
      <c r="G3" s="387"/>
      <c r="H3" s="769" t="s">
        <v>4</v>
      </c>
      <c r="I3" s="770"/>
      <c r="J3" s="770"/>
      <c r="K3" s="771"/>
      <c r="L3" s="772" t="s">
        <v>3</v>
      </c>
      <c r="M3" s="773"/>
      <c r="N3" s="773"/>
      <c r="O3" s="774"/>
      <c r="P3" s="775" t="s">
        <v>2</v>
      </c>
      <c r="Q3" s="776"/>
      <c r="R3" s="776"/>
      <c r="S3" s="777"/>
      <c r="T3" s="21"/>
      <c r="V3" s="103" t="s">
        <v>4</v>
      </c>
      <c r="W3" s="17" t="s">
        <v>3</v>
      </c>
      <c r="X3" s="248" t="s">
        <v>2</v>
      </c>
    </row>
    <row r="4" spans="1:24" ht="21" thickBot="1">
      <c r="A4" t="s">
        <v>110</v>
      </c>
      <c r="C4" s="4">
        <v>20</v>
      </c>
      <c r="D4" s="5">
        <v>25</v>
      </c>
      <c r="E4" s="6">
        <v>19</v>
      </c>
      <c r="G4" s="386" t="s">
        <v>173</v>
      </c>
      <c r="H4" s="363">
        <v>0</v>
      </c>
      <c r="I4" s="364">
        <v>1</v>
      </c>
      <c r="J4" s="364">
        <v>2</v>
      </c>
      <c r="K4" s="368">
        <v>3</v>
      </c>
      <c r="L4" s="363">
        <v>0</v>
      </c>
      <c r="M4" s="364">
        <v>1</v>
      </c>
      <c r="N4" s="364">
        <v>2</v>
      </c>
      <c r="O4" s="365">
        <v>3</v>
      </c>
      <c r="P4" s="363">
        <v>0</v>
      </c>
      <c r="Q4" s="364">
        <v>1</v>
      </c>
      <c r="R4" s="364">
        <v>2</v>
      </c>
      <c r="S4" s="365">
        <v>3</v>
      </c>
      <c r="T4" s="367"/>
      <c r="V4" s="514">
        <v>2</v>
      </c>
      <c r="W4" s="515">
        <v>0</v>
      </c>
      <c r="X4" s="516">
        <v>6</v>
      </c>
    </row>
    <row r="5" spans="1:24" ht="18">
      <c r="A5" t="s">
        <v>111</v>
      </c>
      <c r="C5" s="4">
        <v>22</v>
      </c>
      <c r="D5" s="5">
        <v>15</v>
      </c>
      <c r="E5" s="6">
        <v>14</v>
      </c>
      <c r="G5" s="366"/>
      <c r="H5" s="374">
        <v>2</v>
      </c>
      <c r="I5" s="373">
        <v>14</v>
      </c>
      <c r="J5" s="373">
        <v>3</v>
      </c>
      <c r="K5" s="371">
        <v>0</v>
      </c>
      <c r="L5" s="382">
        <v>0</v>
      </c>
      <c r="M5" s="372">
        <v>13</v>
      </c>
      <c r="N5" s="372">
        <v>6</v>
      </c>
      <c r="O5" s="383">
        <v>0</v>
      </c>
      <c r="P5" s="382">
        <v>6</v>
      </c>
      <c r="Q5" s="372">
        <v>12</v>
      </c>
      <c r="R5" s="372">
        <v>1</v>
      </c>
      <c r="S5" s="383">
        <v>0</v>
      </c>
      <c r="T5" s="25"/>
      <c r="V5" s="22">
        <v>2</v>
      </c>
      <c r="W5" s="5">
        <v>5</v>
      </c>
      <c r="X5" s="6">
        <v>8</v>
      </c>
    </row>
    <row r="6" spans="1:24" ht="18">
      <c r="A6" t="s">
        <v>109</v>
      </c>
      <c r="C6" s="4">
        <v>27</v>
      </c>
      <c r="D6" s="5">
        <v>22</v>
      </c>
      <c r="E6" s="6">
        <v>11</v>
      </c>
      <c r="G6" s="366"/>
      <c r="H6" s="375">
        <v>2</v>
      </c>
      <c r="I6" s="86">
        <v>12</v>
      </c>
      <c r="J6" s="86">
        <v>5</v>
      </c>
      <c r="K6" s="25">
        <v>0</v>
      </c>
      <c r="L6" s="378">
        <v>5</v>
      </c>
      <c r="M6" s="6">
        <v>13</v>
      </c>
      <c r="N6" s="6">
        <v>1</v>
      </c>
      <c r="O6" s="296">
        <v>0</v>
      </c>
      <c r="P6" s="378">
        <v>8</v>
      </c>
      <c r="Q6" s="6">
        <v>11</v>
      </c>
      <c r="R6" s="6">
        <v>0</v>
      </c>
      <c r="S6" s="296">
        <v>0</v>
      </c>
      <c r="T6" s="25"/>
      <c r="V6" s="22">
        <v>0</v>
      </c>
      <c r="W6" s="5">
        <v>0</v>
      </c>
      <c r="X6" s="6">
        <v>2</v>
      </c>
    </row>
    <row r="7" spans="1:24" ht="18">
      <c r="A7" t="s">
        <v>63</v>
      </c>
      <c r="B7" s="121"/>
      <c r="C7" s="4">
        <v>21</v>
      </c>
      <c r="D7" s="5">
        <v>23</v>
      </c>
      <c r="E7" s="6">
        <v>21</v>
      </c>
      <c r="G7" s="366"/>
      <c r="H7" s="375">
        <v>0</v>
      </c>
      <c r="I7" s="86">
        <v>12</v>
      </c>
      <c r="J7" s="86">
        <v>6</v>
      </c>
      <c r="K7" s="25">
        <v>1</v>
      </c>
      <c r="L7" s="378">
        <v>0</v>
      </c>
      <c r="M7" s="6">
        <v>15</v>
      </c>
      <c r="N7" s="6">
        <v>4</v>
      </c>
      <c r="O7" s="296">
        <v>0</v>
      </c>
      <c r="P7" s="378">
        <v>2</v>
      </c>
      <c r="Q7" s="6">
        <v>13</v>
      </c>
      <c r="R7" s="6">
        <v>4</v>
      </c>
      <c r="S7" s="296">
        <v>0</v>
      </c>
      <c r="T7" s="25"/>
      <c r="V7" s="22">
        <v>2</v>
      </c>
      <c r="W7" s="25">
        <v>1</v>
      </c>
      <c r="X7" s="86">
        <v>0</v>
      </c>
    </row>
    <row r="8" spans="1:24">
      <c r="B8" s="121"/>
      <c r="C8" s="4">
        <v>24</v>
      </c>
      <c r="D8" s="5">
        <v>18</v>
      </c>
      <c r="E8" s="6">
        <v>20</v>
      </c>
      <c r="G8" s="34"/>
      <c r="H8" s="375">
        <v>2</v>
      </c>
      <c r="I8" s="86">
        <v>13</v>
      </c>
      <c r="J8" s="86">
        <v>4</v>
      </c>
      <c r="K8" s="25">
        <v>0</v>
      </c>
      <c r="L8" s="375">
        <v>1</v>
      </c>
      <c r="M8" s="86">
        <v>13</v>
      </c>
      <c r="N8" s="86">
        <v>5</v>
      </c>
      <c r="O8" s="376">
        <v>0</v>
      </c>
      <c r="P8" s="375">
        <v>0</v>
      </c>
      <c r="Q8" s="86">
        <v>18</v>
      </c>
      <c r="R8" s="86">
        <v>1</v>
      </c>
      <c r="S8" s="376">
        <v>0</v>
      </c>
      <c r="T8" s="25"/>
      <c r="V8" s="22">
        <v>0</v>
      </c>
      <c r="W8" s="25">
        <v>2</v>
      </c>
      <c r="X8" s="86">
        <v>0</v>
      </c>
    </row>
    <row r="9" spans="1:24">
      <c r="A9" s="24" t="s">
        <v>55</v>
      </c>
      <c r="B9" s="122"/>
      <c r="C9" s="4">
        <v>25</v>
      </c>
      <c r="D9" s="5">
        <v>18</v>
      </c>
      <c r="E9" s="6">
        <v>22</v>
      </c>
      <c r="G9" s="34"/>
      <c r="H9" s="375">
        <v>0</v>
      </c>
      <c r="I9" s="86">
        <v>14</v>
      </c>
      <c r="J9" s="86">
        <v>5</v>
      </c>
      <c r="K9" s="25">
        <v>0</v>
      </c>
      <c r="L9" s="375">
        <v>2</v>
      </c>
      <c r="M9" s="86">
        <v>16</v>
      </c>
      <c r="N9" s="86">
        <v>1</v>
      </c>
      <c r="O9" s="376">
        <v>0</v>
      </c>
      <c r="P9" s="375">
        <v>0</v>
      </c>
      <c r="Q9" s="86">
        <v>15</v>
      </c>
      <c r="R9" s="86">
        <v>4</v>
      </c>
      <c r="S9" s="376">
        <v>0</v>
      </c>
      <c r="T9" s="25"/>
      <c r="V9" s="22">
        <v>0</v>
      </c>
      <c r="W9" s="25">
        <v>3</v>
      </c>
      <c r="X9" s="86">
        <v>4</v>
      </c>
    </row>
    <row r="10" spans="1:24">
      <c r="A10" s="24" t="s">
        <v>256</v>
      </c>
      <c r="B10" s="122"/>
      <c r="C10" s="4">
        <v>26</v>
      </c>
      <c r="D10" s="5">
        <v>9</v>
      </c>
      <c r="E10" s="6">
        <v>16</v>
      </c>
      <c r="H10" s="375">
        <v>0</v>
      </c>
      <c r="I10" s="86">
        <v>14</v>
      </c>
      <c r="J10" s="86">
        <v>4</v>
      </c>
      <c r="K10" s="25">
        <v>1</v>
      </c>
      <c r="L10" s="375">
        <v>3</v>
      </c>
      <c r="M10" s="86">
        <v>14</v>
      </c>
      <c r="N10" s="86">
        <v>2</v>
      </c>
      <c r="O10" s="376">
        <v>0</v>
      </c>
      <c r="P10" s="375">
        <v>4</v>
      </c>
      <c r="Q10" s="86">
        <v>15</v>
      </c>
      <c r="R10" s="86">
        <v>0</v>
      </c>
      <c r="S10" s="376">
        <v>0</v>
      </c>
      <c r="T10" s="25"/>
      <c r="V10" s="22">
        <v>1</v>
      </c>
      <c r="W10" s="25">
        <v>10</v>
      </c>
      <c r="X10" s="86">
        <v>2</v>
      </c>
    </row>
    <row r="11" spans="1:24">
      <c r="A11" s="508" t="s">
        <v>257</v>
      </c>
      <c r="C11" s="4">
        <v>20</v>
      </c>
      <c r="D11" s="5">
        <v>10</v>
      </c>
      <c r="E11" s="6">
        <v>25</v>
      </c>
      <c r="H11" s="375">
        <v>1</v>
      </c>
      <c r="I11" s="86">
        <v>10</v>
      </c>
      <c r="J11" s="86">
        <v>8</v>
      </c>
      <c r="K11" s="25">
        <v>0</v>
      </c>
      <c r="L11" s="375">
        <v>10</v>
      </c>
      <c r="M11" s="86">
        <v>9</v>
      </c>
      <c r="N11" s="86">
        <v>0</v>
      </c>
      <c r="O11" s="376">
        <v>0</v>
      </c>
      <c r="P11" s="375">
        <v>2</v>
      </c>
      <c r="Q11" s="86">
        <v>11</v>
      </c>
      <c r="R11" s="86">
        <v>4</v>
      </c>
      <c r="S11" s="376">
        <v>2</v>
      </c>
      <c r="T11" s="25"/>
      <c r="V11" s="22">
        <v>1</v>
      </c>
      <c r="W11" s="25">
        <v>9</v>
      </c>
      <c r="X11" s="86">
        <v>3</v>
      </c>
    </row>
    <row r="12" spans="1:24">
      <c r="C12" s="4">
        <v>26</v>
      </c>
      <c r="D12" s="5"/>
      <c r="E12" s="6">
        <v>19</v>
      </c>
      <c r="H12" s="375">
        <v>1</v>
      </c>
      <c r="I12" s="86">
        <v>15</v>
      </c>
      <c r="J12" s="86">
        <v>3</v>
      </c>
      <c r="K12" s="25">
        <v>0</v>
      </c>
      <c r="L12" s="375">
        <v>9</v>
      </c>
      <c r="M12" s="86">
        <v>10</v>
      </c>
      <c r="N12" s="86">
        <v>0</v>
      </c>
      <c r="O12" s="376">
        <v>0</v>
      </c>
      <c r="P12" s="375">
        <v>3</v>
      </c>
      <c r="Q12" s="86">
        <v>13</v>
      </c>
      <c r="R12" s="86">
        <v>3</v>
      </c>
      <c r="S12" s="376">
        <v>0</v>
      </c>
      <c r="T12" s="25"/>
      <c r="V12" s="22">
        <v>0</v>
      </c>
      <c r="W12" s="11"/>
      <c r="X12" s="86">
        <v>1</v>
      </c>
    </row>
    <row r="13" spans="1:24">
      <c r="A13" s="26" t="s">
        <v>50</v>
      </c>
      <c r="C13" s="4">
        <v>20</v>
      </c>
      <c r="D13" s="11">
        <v>16</v>
      </c>
      <c r="E13" s="6">
        <v>23</v>
      </c>
      <c r="H13" s="375">
        <v>0</v>
      </c>
      <c r="I13" s="86">
        <v>12</v>
      </c>
      <c r="J13" s="86">
        <v>7</v>
      </c>
      <c r="K13" s="25">
        <v>0</v>
      </c>
      <c r="L13" s="377"/>
      <c r="M13" s="14"/>
      <c r="N13" s="14"/>
      <c r="O13" s="72"/>
      <c r="P13" s="375">
        <v>1</v>
      </c>
      <c r="Q13" s="86">
        <v>13</v>
      </c>
      <c r="R13" s="86">
        <v>5</v>
      </c>
      <c r="S13" s="376">
        <v>0</v>
      </c>
      <c r="T13" s="25"/>
      <c r="V13" s="22">
        <v>1</v>
      </c>
      <c r="W13" s="507">
        <v>3</v>
      </c>
      <c r="X13" s="86">
        <v>5</v>
      </c>
    </row>
    <row r="14" spans="1:24">
      <c r="A14" s="26" t="s">
        <v>14</v>
      </c>
      <c r="C14" s="4">
        <v>23</v>
      </c>
      <c r="D14" s="11">
        <v>20</v>
      </c>
      <c r="E14" s="6">
        <v>21</v>
      </c>
      <c r="H14" s="375">
        <v>1</v>
      </c>
      <c r="I14" s="86">
        <v>15</v>
      </c>
      <c r="J14" s="86">
        <v>3</v>
      </c>
      <c r="K14" s="25">
        <v>0</v>
      </c>
      <c r="L14" s="504">
        <v>3</v>
      </c>
      <c r="M14" s="505">
        <v>16</v>
      </c>
      <c r="N14" s="505">
        <v>0</v>
      </c>
      <c r="O14" s="506">
        <v>0</v>
      </c>
      <c r="P14" s="375">
        <v>5</v>
      </c>
      <c r="Q14" s="86">
        <v>9</v>
      </c>
      <c r="R14" s="86">
        <v>6</v>
      </c>
      <c r="S14" s="376">
        <v>0</v>
      </c>
      <c r="T14" s="25"/>
      <c r="V14" s="22">
        <v>0</v>
      </c>
      <c r="W14" s="507">
        <v>2</v>
      </c>
      <c r="X14" s="86">
        <v>5</v>
      </c>
    </row>
    <row r="15" spans="1:24">
      <c r="A15" s="26" t="s">
        <v>56</v>
      </c>
      <c r="C15" s="4">
        <v>24</v>
      </c>
      <c r="D15" s="11">
        <v>17</v>
      </c>
      <c r="E15" s="6">
        <v>19</v>
      </c>
      <c r="G15" s="99"/>
      <c r="H15" s="375">
        <v>0</v>
      </c>
      <c r="I15" s="86">
        <v>15</v>
      </c>
      <c r="J15" s="86">
        <v>4</v>
      </c>
      <c r="K15" s="25">
        <v>0</v>
      </c>
      <c r="L15" s="504">
        <v>2</v>
      </c>
      <c r="M15" s="505">
        <v>16</v>
      </c>
      <c r="N15" s="505">
        <v>1</v>
      </c>
      <c r="O15" s="506">
        <v>0</v>
      </c>
      <c r="P15" s="375">
        <v>5</v>
      </c>
      <c r="Q15" s="86">
        <v>11</v>
      </c>
      <c r="R15" s="86">
        <v>4</v>
      </c>
      <c r="S15" s="376">
        <v>0</v>
      </c>
      <c r="T15" s="25"/>
      <c r="V15" s="22">
        <v>0</v>
      </c>
      <c r="W15" s="507">
        <v>4</v>
      </c>
      <c r="X15" s="86">
        <v>5</v>
      </c>
    </row>
    <row r="16" spans="1:24">
      <c r="C16" s="4"/>
      <c r="D16" s="11">
        <v>12</v>
      </c>
      <c r="E16" s="6">
        <v>15</v>
      </c>
      <c r="G16" s="99"/>
      <c r="H16" s="375">
        <v>0</v>
      </c>
      <c r="I16" s="86">
        <v>13</v>
      </c>
      <c r="J16" s="86">
        <v>6</v>
      </c>
      <c r="K16" s="25">
        <v>0</v>
      </c>
      <c r="L16" s="504">
        <v>4</v>
      </c>
      <c r="M16" s="505">
        <v>13</v>
      </c>
      <c r="N16" s="505">
        <v>2</v>
      </c>
      <c r="O16" s="506">
        <v>0</v>
      </c>
      <c r="P16" s="375">
        <v>5</v>
      </c>
      <c r="Q16" s="86">
        <v>13</v>
      </c>
      <c r="R16" s="86">
        <v>1</v>
      </c>
      <c r="S16" s="376">
        <v>0</v>
      </c>
      <c r="T16" s="25"/>
      <c r="V16" s="45"/>
      <c r="W16" s="507">
        <v>8</v>
      </c>
      <c r="X16" s="86">
        <v>2</v>
      </c>
    </row>
    <row r="17" spans="3:24">
      <c r="C17" s="4">
        <v>22</v>
      </c>
      <c r="D17" s="11">
        <v>21</v>
      </c>
      <c r="E17" s="6">
        <v>19</v>
      </c>
      <c r="G17" s="99"/>
      <c r="H17" s="377"/>
      <c r="I17" s="14"/>
      <c r="J17" s="14"/>
      <c r="K17" s="11"/>
      <c r="L17" s="504">
        <v>8</v>
      </c>
      <c r="M17" s="507">
        <v>10</v>
      </c>
      <c r="N17" s="513">
        <v>1</v>
      </c>
      <c r="O17" s="506">
        <v>0</v>
      </c>
      <c r="P17" s="375">
        <v>2</v>
      </c>
      <c r="Q17" s="86">
        <v>14</v>
      </c>
      <c r="R17" s="86">
        <v>3</v>
      </c>
      <c r="S17" s="376">
        <v>0</v>
      </c>
      <c r="T17" s="25"/>
      <c r="V17" s="4">
        <v>1</v>
      </c>
      <c r="W17" s="507">
        <v>0</v>
      </c>
      <c r="X17" s="86">
        <v>0</v>
      </c>
    </row>
    <row r="18" spans="3:24">
      <c r="C18" s="4">
        <v>25</v>
      </c>
      <c r="D18" s="5"/>
      <c r="E18" s="6">
        <v>23</v>
      </c>
      <c r="H18" s="378">
        <v>1</v>
      </c>
      <c r="I18" s="6">
        <v>15</v>
      </c>
      <c r="J18" s="6">
        <v>3</v>
      </c>
      <c r="K18" s="5">
        <v>0</v>
      </c>
      <c r="L18" s="511">
        <v>0</v>
      </c>
      <c r="M18" s="513">
        <v>17</v>
      </c>
      <c r="N18" s="513">
        <v>2</v>
      </c>
      <c r="O18" s="506">
        <v>0</v>
      </c>
      <c r="P18" s="375">
        <v>0</v>
      </c>
      <c r="Q18" s="86">
        <v>15</v>
      </c>
      <c r="R18" s="86">
        <v>4</v>
      </c>
      <c r="S18" s="376">
        <v>0</v>
      </c>
      <c r="T18" s="25"/>
      <c r="V18" s="4">
        <v>0</v>
      </c>
      <c r="W18" s="11"/>
      <c r="X18" s="86">
        <v>1</v>
      </c>
    </row>
    <row r="19" spans="3:24">
      <c r="C19" s="4">
        <v>19</v>
      </c>
      <c r="D19" s="5"/>
      <c r="E19" s="6">
        <v>21</v>
      </c>
      <c r="H19" s="378">
        <v>0</v>
      </c>
      <c r="I19" s="6">
        <v>13</v>
      </c>
      <c r="J19" s="6">
        <v>6</v>
      </c>
      <c r="K19" s="5">
        <v>0</v>
      </c>
      <c r="L19" s="73"/>
      <c r="M19" s="111"/>
      <c r="N19" s="111"/>
      <c r="O19" s="72"/>
      <c r="P19" s="375">
        <v>1</v>
      </c>
      <c r="Q19" s="86">
        <v>15</v>
      </c>
      <c r="R19" s="86">
        <v>3</v>
      </c>
      <c r="S19" s="376">
        <v>0</v>
      </c>
      <c r="T19" s="25"/>
      <c r="V19" s="4">
        <v>1</v>
      </c>
      <c r="W19" s="11"/>
      <c r="X19" s="86">
        <v>2</v>
      </c>
    </row>
    <row r="20" spans="3:24">
      <c r="C20" s="4">
        <v>23</v>
      </c>
      <c r="D20" s="5"/>
      <c r="E20" s="6">
        <v>22</v>
      </c>
      <c r="H20" s="378">
        <v>1</v>
      </c>
      <c r="I20" s="6">
        <v>17</v>
      </c>
      <c r="J20" s="6">
        <v>1</v>
      </c>
      <c r="K20" s="5">
        <v>0</v>
      </c>
      <c r="L20" s="73"/>
      <c r="M20" s="111"/>
      <c r="N20" s="111"/>
      <c r="O20" s="72"/>
      <c r="P20" s="375">
        <v>2</v>
      </c>
      <c r="Q20" s="86">
        <v>12</v>
      </c>
      <c r="R20" s="86">
        <v>5</v>
      </c>
      <c r="S20" s="376">
        <v>0</v>
      </c>
      <c r="T20" s="25"/>
      <c r="V20" s="22">
        <v>0</v>
      </c>
      <c r="W20" s="11"/>
      <c r="X20" s="86">
        <v>3</v>
      </c>
    </row>
    <row r="21" spans="3:24">
      <c r="C21" s="4">
        <v>28</v>
      </c>
      <c r="D21" s="15" t="s">
        <v>5</v>
      </c>
      <c r="E21" s="6">
        <v>19</v>
      </c>
      <c r="H21" s="375">
        <v>0</v>
      </c>
      <c r="I21" s="86">
        <v>15</v>
      </c>
      <c r="J21" s="86">
        <v>4</v>
      </c>
      <c r="K21" s="25">
        <v>0</v>
      </c>
      <c r="L21" s="73"/>
      <c r="M21" s="111"/>
      <c r="N21" s="111"/>
      <c r="O21" s="72"/>
      <c r="P21" s="375">
        <v>3</v>
      </c>
      <c r="Q21" s="86">
        <v>13</v>
      </c>
      <c r="R21" s="86">
        <v>3</v>
      </c>
      <c r="S21" s="376">
        <v>0</v>
      </c>
      <c r="T21" s="25"/>
      <c r="V21" s="22">
        <v>0</v>
      </c>
      <c r="W21" s="15" t="s">
        <v>5</v>
      </c>
      <c r="X21" s="86">
        <v>0</v>
      </c>
    </row>
    <row r="22" spans="3:24">
      <c r="C22" s="4">
        <v>21</v>
      </c>
      <c r="D22" s="11">
        <v>21</v>
      </c>
      <c r="E22" s="6">
        <v>20</v>
      </c>
      <c r="H22" s="375">
        <v>0</v>
      </c>
      <c r="I22" s="86">
        <v>12</v>
      </c>
      <c r="J22" s="86">
        <v>7</v>
      </c>
      <c r="K22" s="25">
        <v>0</v>
      </c>
      <c r="L22" s="781" t="s">
        <v>5</v>
      </c>
      <c r="M22" s="782"/>
      <c r="N22" s="782"/>
      <c r="O22" s="783"/>
      <c r="P22" s="375">
        <v>0</v>
      </c>
      <c r="Q22" s="86">
        <v>18</v>
      </c>
      <c r="R22" s="86">
        <v>1</v>
      </c>
      <c r="S22" s="376">
        <v>0</v>
      </c>
      <c r="T22" s="25"/>
      <c r="V22" s="22">
        <v>0</v>
      </c>
      <c r="W22" s="507">
        <v>1</v>
      </c>
      <c r="X22" s="86">
        <v>3</v>
      </c>
    </row>
    <row r="23" spans="3:24">
      <c r="C23" s="4">
        <v>22</v>
      </c>
      <c r="D23" s="11">
        <v>17</v>
      </c>
      <c r="E23" s="6">
        <v>17</v>
      </c>
      <c r="H23" s="375">
        <v>0</v>
      </c>
      <c r="I23" s="86">
        <v>17</v>
      </c>
      <c r="J23" s="86">
        <v>2</v>
      </c>
      <c r="K23" s="25">
        <v>0</v>
      </c>
      <c r="L23" s="504">
        <v>1</v>
      </c>
      <c r="M23" s="505">
        <v>15</v>
      </c>
      <c r="N23" s="505">
        <v>3</v>
      </c>
      <c r="O23" s="506">
        <v>0</v>
      </c>
      <c r="P23" s="375">
        <v>3</v>
      </c>
      <c r="Q23" s="86">
        <v>15</v>
      </c>
      <c r="R23" s="86">
        <v>1</v>
      </c>
      <c r="S23" s="376">
        <v>0</v>
      </c>
      <c r="T23" s="25"/>
      <c r="V23" s="22">
        <v>0</v>
      </c>
      <c r="W23" s="507">
        <v>3</v>
      </c>
      <c r="X23" s="86">
        <v>4</v>
      </c>
    </row>
    <row r="24" spans="3:24">
      <c r="C24" s="4">
        <v>22</v>
      </c>
      <c r="D24" s="11">
        <v>24</v>
      </c>
      <c r="E24" s="6">
        <v>18</v>
      </c>
      <c r="H24" s="375">
        <v>0</v>
      </c>
      <c r="I24" s="86">
        <v>16</v>
      </c>
      <c r="J24" s="86">
        <v>3</v>
      </c>
      <c r="K24" s="25">
        <v>0</v>
      </c>
      <c r="L24" s="504">
        <v>3</v>
      </c>
      <c r="M24" s="505">
        <v>15</v>
      </c>
      <c r="N24" s="505">
        <v>1</v>
      </c>
      <c r="O24" s="506">
        <v>0</v>
      </c>
      <c r="P24" s="375">
        <v>4</v>
      </c>
      <c r="Q24" s="86">
        <v>12</v>
      </c>
      <c r="R24" s="86">
        <v>3</v>
      </c>
      <c r="S24" s="376">
        <v>0</v>
      </c>
      <c r="T24" s="25"/>
      <c r="V24" s="22">
        <v>1</v>
      </c>
      <c r="W24" s="507">
        <v>1</v>
      </c>
      <c r="X24" s="86">
        <v>1</v>
      </c>
    </row>
    <row r="25" spans="3:24">
      <c r="C25" s="4">
        <v>22</v>
      </c>
      <c r="D25" s="11">
        <v>21</v>
      </c>
      <c r="E25" s="6">
        <v>20</v>
      </c>
      <c r="H25" s="375">
        <v>1</v>
      </c>
      <c r="I25" s="86">
        <v>14</v>
      </c>
      <c r="J25" s="86">
        <v>4</v>
      </c>
      <c r="K25" s="25">
        <v>0</v>
      </c>
      <c r="L25" s="504">
        <v>1</v>
      </c>
      <c r="M25" s="505">
        <v>16</v>
      </c>
      <c r="N25" s="505">
        <v>2</v>
      </c>
      <c r="O25" s="506">
        <v>0</v>
      </c>
      <c r="P25" s="375">
        <v>1</v>
      </c>
      <c r="Q25" s="86">
        <v>16</v>
      </c>
      <c r="R25" s="86">
        <v>2</v>
      </c>
      <c r="S25" s="376">
        <v>0</v>
      </c>
      <c r="T25" s="25"/>
      <c r="V25" s="22">
        <v>0</v>
      </c>
      <c r="W25" s="507">
        <v>3</v>
      </c>
      <c r="X25" s="86">
        <v>1</v>
      </c>
    </row>
    <row r="26" spans="3:24">
      <c r="C26" s="4">
        <v>26</v>
      </c>
      <c r="D26" s="11">
        <v>21</v>
      </c>
      <c r="E26" s="6">
        <v>19</v>
      </c>
      <c r="H26" s="375">
        <v>0</v>
      </c>
      <c r="I26" s="86">
        <v>16</v>
      </c>
      <c r="J26" s="86">
        <v>3</v>
      </c>
      <c r="K26" s="25">
        <v>0</v>
      </c>
      <c r="L26" s="504">
        <v>3</v>
      </c>
      <c r="M26" s="505">
        <v>12</v>
      </c>
      <c r="N26" s="505">
        <v>4</v>
      </c>
      <c r="O26" s="506">
        <v>0</v>
      </c>
      <c r="P26" s="375">
        <v>1</v>
      </c>
      <c r="Q26" s="86">
        <v>17</v>
      </c>
      <c r="R26" s="86">
        <v>1</v>
      </c>
      <c r="S26" s="376">
        <v>0</v>
      </c>
      <c r="T26" s="25"/>
      <c r="V26" s="22">
        <v>0</v>
      </c>
      <c r="W26" s="507">
        <v>1</v>
      </c>
      <c r="X26" s="14"/>
    </row>
    <row r="27" spans="3:24">
      <c r="C27" s="4">
        <v>26</v>
      </c>
      <c r="D27" s="11">
        <v>24</v>
      </c>
      <c r="E27" s="14"/>
      <c r="H27" s="375">
        <v>0</v>
      </c>
      <c r="I27" s="86">
        <v>12</v>
      </c>
      <c r="J27" s="86">
        <v>7</v>
      </c>
      <c r="K27" s="25">
        <v>0</v>
      </c>
      <c r="L27" s="504">
        <v>1</v>
      </c>
      <c r="M27" s="505">
        <v>14</v>
      </c>
      <c r="N27" s="505">
        <v>4</v>
      </c>
      <c r="O27" s="506">
        <v>0</v>
      </c>
      <c r="P27" s="377"/>
      <c r="Q27" s="14"/>
      <c r="R27" s="14"/>
      <c r="S27" s="72"/>
      <c r="V27" s="22">
        <v>0</v>
      </c>
      <c r="W27" s="507">
        <v>0</v>
      </c>
      <c r="X27" s="86">
        <v>4</v>
      </c>
    </row>
    <row r="28" spans="3:24">
      <c r="C28" s="4">
        <v>19</v>
      </c>
      <c r="D28" s="11">
        <v>19</v>
      </c>
      <c r="E28" s="6">
        <v>21</v>
      </c>
      <c r="H28" s="375">
        <v>0</v>
      </c>
      <c r="I28" s="86">
        <v>12</v>
      </c>
      <c r="J28" s="86">
        <v>7</v>
      </c>
      <c r="K28" s="25">
        <v>0</v>
      </c>
      <c r="L28" s="504">
        <v>0</v>
      </c>
      <c r="M28" s="505">
        <v>15</v>
      </c>
      <c r="N28" s="505">
        <v>3</v>
      </c>
      <c r="O28" s="506">
        <v>1</v>
      </c>
      <c r="P28" s="375">
        <v>4</v>
      </c>
      <c r="Q28" s="86">
        <v>11</v>
      </c>
      <c r="R28" s="86">
        <v>5</v>
      </c>
      <c r="S28" s="376">
        <v>0</v>
      </c>
      <c r="T28" s="25"/>
      <c r="V28" s="22">
        <v>2</v>
      </c>
      <c r="W28" s="507">
        <v>2</v>
      </c>
      <c r="X28" s="86">
        <v>13</v>
      </c>
    </row>
    <row r="29" spans="3:24">
      <c r="C29" s="4">
        <v>18</v>
      </c>
      <c r="D29" s="11">
        <v>21</v>
      </c>
      <c r="E29" s="6">
        <v>6</v>
      </c>
      <c r="H29" s="375">
        <v>2</v>
      </c>
      <c r="I29" s="86">
        <v>15</v>
      </c>
      <c r="J29" s="86">
        <v>2</v>
      </c>
      <c r="K29" s="25">
        <v>0</v>
      </c>
      <c r="L29" s="504">
        <v>2</v>
      </c>
      <c r="M29" s="505">
        <v>13</v>
      </c>
      <c r="N29" s="505">
        <v>4</v>
      </c>
      <c r="O29" s="506">
        <v>0</v>
      </c>
      <c r="P29" s="375">
        <v>13</v>
      </c>
      <c r="Q29" s="86">
        <v>6</v>
      </c>
      <c r="R29" s="86">
        <v>0</v>
      </c>
      <c r="S29" s="376">
        <v>0</v>
      </c>
      <c r="T29" s="25"/>
      <c r="V29" s="22">
        <v>1</v>
      </c>
      <c r="W29" s="507">
        <v>3</v>
      </c>
      <c r="X29" s="86">
        <v>1</v>
      </c>
    </row>
    <row r="30" spans="3:24">
      <c r="C30" s="4">
        <v>23</v>
      </c>
      <c r="D30" s="11">
        <v>20</v>
      </c>
      <c r="E30" s="6">
        <v>20</v>
      </c>
      <c r="H30" s="375">
        <v>1</v>
      </c>
      <c r="I30" s="86">
        <v>18</v>
      </c>
      <c r="J30" s="86">
        <v>0</v>
      </c>
      <c r="K30" s="25">
        <v>0</v>
      </c>
      <c r="L30" s="504">
        <v>3</v>
      </c>
      <c r="M30" s="505">
        <v>13</v>
      </c>
      <c r="N30" s="505">
        <v>3</v>
      </c>
      <c r="O30" s="506">
        <v>0</v>
      </c>
      <c r="P30" s="375">
        <v>1</v>
      </c>
      <c r="Q30" s="86">
        <v>16</v>
      </c>
      <c r="R30" s="86">
        <v>2</v>
      </c>
      <c r="S30" s="376">
        <v>0</v>
      </c>
      <c r="T30" s="25"/>
      <c r="V30" s="22">
        <v>0</v>
      </c>
      <c r="W30" s="507">
        <v>2</v>
      </c>
      <c r="X30" s="86">
        <v>7</v>
      </c>
    </row>
    <row r="31" spans="3:24">
      <c r="C31" s="4">
        <v>28</v>
      </c>
      <c r="D31" s="11">
        <v>9</v>
      </c>
      <c r="E31" s="6">
        <v>12</v>
      </c>
      <c r="H31" s="375">
        <v>0</v>
      </c>
      <c r="I31" s="86">
        <v>16</v>
      </c>
      <c r="J31" s="86">
        <v>2</v>
      </c>
      <c r="K31" s="25">
        <v>1</v>
      </c>
      <c r="L31" s="504">
        <v>2</v>
      </c>
      <c r="M31" s="505">
        <v>14</v>
      </c>
      <c r="N31" s="505">
        <v>3</v>
      </c>
      <c r="O31" s="506">
        <v>0</v>
      </c>
      <c r="P31" s="375">
        <v>7</v>
      </c>
      <c r="Q31" s="86">
        <v>12</v>
      </c>
      <c r="R31" s="86">
        <v>0</v>
      </c>
      <c r="S31" s="376">
        <v>0</v>
      </c>
      <c r="T31" s="25"/>
      <c r="V31" s="22">
        <v>0</v>
      </c>
      <c r="W31" s="507">
        <v>10</v>
      </c>
      <c r="X31" s="86">
        <v>12</v>
      </c>
    </row>
    <row r="32" spans="3:24">
      <c r="C32" s="4">
        <v>22</v>
      </c>
      <c r="D32" s="11">
        <v>18</v>
      </c>
      <c r="E32" s="6">
        <v>9</v>
      </c>
      <c r="H32" s="375">
        <v>0</v>
      </c>
      <c r="I32" s="86">
        <v>11</v>
      </c>
      <c r="J32" s="86">
        <v>7</v>
      </c>
      <c r="K32" s="25">
        <v>1</v>
      </c>
      <c r="L32" s="504">
        <v>10</v>
      </c>
      <c r="M32" s="505">
        <v>9</v>
      </c>
      <c r="N32" s="505">
        <v>0</v>
      </c>
      <c r="O32" s="506">
        <v>0</v>
      </c>
      <c r="P32" s="375">
        <v>12</v>
      </c>
      <c r="Q32" s="86">
        <v>6</v>
      </c>
      <c r="R32" s="86">
        <v>1</v>
      </c>
      <c r="S32" s="376">
        <v>0</v>
      </c>
      <c r="T32" s="25"/>
      <c r="V32" s="22">
        <v>0</v>
      </c>
      <c r="W32" s="507">
        <v>2</v>
      </c>
      <c r="X32" s="86">
        <v>13</v>
      </c>
    </row>
    <row r="33" spans="3:24">
      <c r="C33" s="4">
        <v>28</v>
      </c>
      <c r="D33" s="11">
        <v>10</v>
      </c>
      <c r="E33" s="6">
        <v>7</v>
      </c>
      <c r="H33" s="375">
        <v>0</v>
      </c>
      <c r="I33" s="86">
        <v>16</v>
      </c>
      <c r="J33" s="86">
        <v>3</v>
      </c>
      <c r="K33" s="25">
        <v>0</v>
      </c>
      <c r="L33" s="504">
        <v>2</v>
      </c>
      <c r="M33" s="505">
        <v>16</v>
      </c>
      <c r="N33" s="505">
        <v>1</v>
      </c>
      <c r="O33" s="506">
        <v>0</v>
      </c>
      <c r="P33" s="375">
        <v>13</v>
      </c>
      <c r="Q33" s="86">
        <v>5</v>
      </c>
      <c r="R33" s="86">
        <v>1</v>
      </c>
      <c r="S33" s="376">
        <v>0</v>
      </c>
      <c r="T33" s="25"/>
      <c r="V33" s="22">
        <v>0</v>
      </c>
      <c r="W33" s="507">
        <v>10</v>
      </c>
      <c r="X33" s="86">
        <v>1</v>
      </c>
    </row>
    <row r="34" spans="3:24">
      <c r="C34" s="4">
        <v>19</v>
      </c>
      <c r="D34" s="11">
        <v>19</v>
      </c>
      <c r="E34" s="6">
        <v>22</v>
      </c>
      <c r="H34" s="375">
        <v>0</v>
      </c>
      <c r="I34" s="86">
        <v>10</v>
      </c>
      <c r="J34" s="86">
        <v>9</v>
      </c>
      <c r="K34" s="25">
        <v>0</v>
      </c>
      <c r="L34" s="504">
        <v>10</v>
      </c>
      <c r="M34" s="505">
        <v>8</v>
      </c>
      <c r="N34" s="505">
        <v>1</v>
      </c>
      <c r="O34" s="506">
        <v>0</v>
      </c>
      <c r="P34" s="375">
        <v>1</v>
      </c>
      <c r="Q34" s="86">
        <v>14</v>
      </c>
      <c r="R34" s="86">
        <v>4</v>
      </c>
      <c r="S34" s="376">
        <v>0</v>
      </c>
      <c r="T34" s="25"/>
      <c r="V34" s="22">
        <v>0</v>
      </c>
      <c r="W34" s="507">
        <v>2</v>
      </c>
      <c r="X34" s="86">
        <v>1</v>
      </c>
    </row>
    <row r="35" spans="3:24">
      <c r="C35" s="4">
        <v>27</v>
      </c>
      <c r="D35" s="11">
        <v>16</v>
      </c>
      <c r="E35" s="6">
        <v>20</v>
      </c>
      <c r="H35" s="375">
        <v>0</v>
      </c>
      <c r="I35" s="86">
        <v>18</v>
      </c>
      <c r="J35" s="86">
        <v>1</v>
      </c>
      <c r="K35" s="25">
        <v>0</v>
      </c>
      <c r="L35" s="504">
        <v>2</v>
      </c>
      <c r="M35" s="505">
        <v>15</v>
      </c>
      <c r="N35" s="505">
        <v>2</v>
      </c>
      <c r="O35" s="506">
        <v>0</v>
      </c>
      <c r="P35" s="375">
        <v>1</v>
      </c>
      <c r="Q35" s="86">
        <v>16</v>
      </c>
      <c r="R35" s="86">
        <v>2</v>
      </c>
      <c r="S35" s="376">
        <v>0</v>
      </c>
      <c r="T35" s="25"/>
      <c r="V35" s="22">
        <v>0</v>
      </c>
      <c r="W35" s="507">
        <v>4</v>
      </c>
      <c r="X35" s="86">
        <v>2</v>
      </c>
    </row>
    <row r="36" spans="3:24">
      <c r="C36" s="4">
        <v>26</v>
      </c>
      <c r="D36" s="11"/>
      <c r="E36" s="6">
        <v>20</v>
      </c>
      <c r="H36" s="375">
        <v>0</v>
      </c>
      <c r="I36" s="86">
        <v>12</v>
      </c>
      <c r="J36" s="86">
        <v>7</v>
      </c>
      <c r="K36" s="25">
        <v>0</v>
      </c>
      <c r="L36" s="504">
        <v>4</v>
      </c>
      <c r="M36" s="505">
        <v>14</v>
      </c>
      <c r="N36" s="505">
        <v>1</v>
      </c>
      <c r="O36" s="506">
        <v>0</v>
      </c>
      <c r="P36" s="375">
        <v>2</v>
      </c>
      <c r="Q36" s="86">
        <v>12</v>
      </c>
      <c r="R36" s="86">
        <v>5</v>
      </c>
      <c r="S36" s="376">
        <v>0</v>
      </c>
      <c r="T36" s="25"/>
      <c r="V36" s="22">
        <v>0</v>
      </c>
      <c r="W36" s="11"/>
      <c r="X36" s="86">
        <v>6</v>
      </c>
    </row>
    <row r="37" spans="3:24">
      <c r="C37" s="4"/>
      <c r="D37" s="11"/>
      <c r="E37" s="6">
        <v>14</v>
      </c>
      <c r="H37" s="375">
        <v>0</v>
      </c>
      <c r="I37" s="86">
        <v>12</v>
      </c>
      <c r="J37" s="86">
        <v>7</v>
      </c>
      <c r="K37" s="25">
        <v>0</v>
      </c>
      <c r="L37" s="377"/>
      <c r="M37" s="14"/>
      <c r="N37" s="14"/>
      <c r="O37" s="72"/>
      <c r="P37" s="375">
        <v>6</v>
      </c>
      <c r="Q37" s="86">
        <v>13</v>
      </c>
      <c r="R37" s="86">
        <v>0</v>
      </c>
      <c r="S37" s="376">
        <v>0</v>
      </c>
      <c r="T37" s="25"/>
      <c r="V37" s="45"/>
      <c r="W37" s="11"/>
      <c r="X37" s="86">
        <v>0</v>
      </c>
    </row>
    <row r="38" spans="3:24">
      <c r="C38" s="4">
        <v>29</v>
      </c>
      <c r="D38" s="11"/>
      <c r="E38" s="6">
        <v>23</v>
      </c>
      <c r="H38" s="377"/>
      <c r="I38" s="14"/>
      <c r="J38" s="14"/>
      <c r="K38" s="11"/>
      <c r="L38" s="377"/>
      <c r="M38" s="14"/>
      <c r="N38" s="14"/>
      <c r="O38" s="72"/>
      <c r="P38" s="375">
        <v>0</v>
      </c>
      <c r="Q38" s="86">
        <v>15</v>
      </c>
      <c r="R38" s="86">
        <v>4</v>
      </c>
      <c r="S38" s="376">
        <v>0</v>
      </c>
      <c r="T38" s="25"/>
      <c r="V38" s="512">
        <v>0</v>
      </c>
      <c r="W38" s="11"/>
      <c r="X38" s="86">
        <v>1</v>
      </c>
    </row>
    <row r="39" spans="3:24">
      <c r="C39" s="4">
        <v>27</v>
      </c>
      <c r="D39" s="11"/>
      <c r="E39" s="6">
        <v>22</v>
      </c>
      <c r="H39" s="504">
        <v>0</v>
      </c>
      <c r="I39" s="505">
        <v>9</v>
      </c>
      <c r="J39" s="505">
        <v>10</v>
      </c>
      <c r="K39" s="507">
        <v>0</v>
      </c>
      <c r="L39" s="377"/>
      <c r="M39" s="14"/>
      <c r="N39" s="14"/>
      <c r="O39" s="72"/>
      <c r="P39" s="375">
        <v>1</v>
      </c>
      <c r="Q39" s="86">
        <v>14</v>
      </c>
      <c r="R39" s="86">
        <v>4</v>
      </c>
      <c r="S39" s="376">
        <v>0</v>
      </c>
      <c r="T39" s="25"/>
      <c r="V39" s="512">
        <v>0</v>
      </c>
      <c r="W39" s="11"/>
      <c r="X39" s="86">
        <v>0</v>
      </c>
    </row>
    <row r="40" spans="3:24">
      <c r="C40" s="4">
        <v>27</v>
      </c>
      <c r="D40" s="11"/>
      <c r="E40" s="6">
        <v>26</v>
      </c>
      <c r="H40" s="504">
        <v>0</v>
      </c>
      <c r="I40" s="505">
        <v>12</v>
      </c>
      <c r="J40" s="505">
        <v>7</v>
      </c>
      <c r="K40" s="507">
        <v>0</v>
      </c>
      <c r="L40" s="377"/>
      <c r="M40" s="14"/>
      <c r="N40" s="14"/>
      <c r="O40" s="72"/>
      <c r="P40" s="375">
        <v>0</v>
      </c>
      <c r="Q40" s="86">
        <v>12</v>
      </c>
      <c r="R40" s="86">
        <v>7</v>
      </c>
      <c r="S40" s="376">
        <v>0</v>
      </c>
      <c r="T40" s="25"/>
      <c r="V40" s="512">
        <v>0</v>
      </c>
      <c r="W40" s="11"/>
      <c r="X40" s="86">
        <v>3</v>
      </c>
    </row>
    <row r="41" spans="3:24">
      <c r="C41" s="4">
        <v>24</v>
      </c>
      <c r="D41" s="5"/>
      <c r="E41" s="6">
        <v>23</v>
      </c>
      <c r="H41" s="504">
        <v>0</v>
      </c>
      <c r="I41" s="505">
        <v>10</v>
      </c>
      <c r="J41" s="505">
        <v>9</v>
      </c>
      <c r="K41" s="507">
        <v>0</v>
      </c>
      <c r="L41" s="377"/>
      <c r="M41" s="14"/>
      <c r="N41" s="14"/>
      <c r="O41" s="72"/>
      <c r="P41" s="375">
        <v>3</v>
      </c>
      <c r="Q41" s="86">
        <v>12</v>
      </c>
      <c r="R41" s="86">
        <v>4</v>
      </c>
      <c r="S41" s="376">
        <v>0</v>
      </c>
      <c r="T41" s="25"/>
      <c r="V41" s="512">
        <v>0</v>
      </c>
      <c r="W41" s="11"/>
      <c r="X41" s="86">
        <v>9</v>
      </c>
    </row>
    <row r="42" spans="3:24">
      <c r="C42" s="4">
        <v>26</v>
      </c>
      <c r="D42" s="5"/>
      <c r="E42" s="6">
        <v>12</v>
      </c>
      <c r="H42" s="504">
        <v>0</v>
      </c>
      <c r="I42" s="505">
        <v>14</v>
      </c>
      <c r="J42" s="505">
        <v>5</v>
      </c>
      <c r="K42" s="507">
        <v>0</v>
      </c>
      <c r="L42" s="377"/>
      <c r="M42" s="14"/>
      <c r="N42" s="14"/>
      <c r="O42" s="72"/>
      <c r="P42" s="375">
        <v>9</v>
      </c>
      <c r="Q42" s="86">
        <v>10</v>
      </c>
      <c r="R42" s="86">
        <v>0</v>
      </c>
      <c r="S42" s="376">
        <v>0</v>
      </c>
      <c r="T42" s="25"/>
      <c r="V42" s="512">
        <v>0</v>
      </c>
      <c r="W42" s="11"/>
      <c r="X42" s="86">
        <v>2</v>
      </c>
    </row>
    <row r="43" spans="3:24">
      <c r="C43" s="4">
        <v>21</v>
      </c>
      <c r="D43" s="5"/>
      <c r="E43" s="6">
        <v>22</v>
      </c>
      <c r="H43" s="504">
        <v>0</v>
      </c>
      <c r="I43" s="505">
        <v>12</v>
      </c>
      <c r="J43" s="505">
        <v>7</v>
      </c>
      <c r="K43" s="507">
        <v>0</v>
      </c>
      <c r="L43" s="377"/>
      <c r="M43" s="14"/>
      <c r="N43" s="14"/>
      <c r="O43" s="72"/>
      <c r="P43" s="375">
        <v>2</v>
      </c>
      <c r="Q43" s="86">
        <v>12</v>
      </c>
      <c r="R43" s="86">
        <v>5</v>
      </c>
      <c r="S43" s="376">
        <v>0</v>
      </c>
      <c r="T43" s="25"/>
      <c r="V43" s="512">
        <v>0</v>
      </c>
      <c r="W43" s="11"/>
      <c r="X43" s="86">
        <v>1</v>
      </c>
    </row>
    <row r="44" spans="3:24">
      <c r="C44" s="4">
        <v>25</v>
      </c>
      <c r="D44" s="5"/>
      <c r="E44" s="6">
        <v>24</v>
      </c>
      <c r="H44" s="504">
        <v>0</v>
      </c>
      <c r="I44" s="505">
        <v>17</v>
      </c>
      <c r="J44" s="505">
        <v>2</v>
      </c>
      <c r="K44" s="507">
        <v>0</v>
      </c>
      <c r="L44" s="377"/>
      <c r="M44" s="14"/>
      <c r="N44" s="14"/>
      <c r="O44" s="72"/>
      <c r="P44" s="375">
        <v>1</v>
      </c>
      <c r="Q44" s="86">
        <v>12</v>
      </c>
      <c r="R44" s="86">
        <v>6</v>
      </c>
      <c r="S44" s="376">
        <v>0</v>
      </c>
      <c r="T44" s="25"/>
      <c r="V44" s="512">
        <v>0</v>
      </c>
      <c r="W44" s="11"/>
      <c r="X44" s="86">
        <v>1</v>
      </c>
    </row>
    <row r="45" spans="3:24">
      <c r="C45" s="4">
        <v>26</v>
      </c>
      <c r="D45" s="5"/>
      <c r="E45" s="6">
        <v>22</v>
      </c>
      <c r="H45" s="504">
        <v>0</v>
      </c>
      <c r="I45" s="505">
        <v>13</v>
      </c>
      <c r="J45" s="505">
        <v>6</v>
      </c>
      <c r="K45" s="507">
        <v>0</v>
      </c>
      <c r="L45" s="377"/>
      <c r="M45" s="14"/>
      <c r="N45" s="14"/>
      <c r="O45" s="72"/>
      <c r="P45" s="375">
        <v>1</v>
      </c>
      <c r="Q45" s="86">
        <v>15</v>
      </c>
      <c r="R45" s="86">
        <v>3</v>
      </c>
      <c r="S45" s="376">
        <v>0</v>
      </c>
      <c r="T45" s="25"/>
      <c r="V45" s="512">
        <v>0</v>
      </c>
      <c r="W45" s="11"/>
      <c r="X45" s="86"/>
    </row>
    <row r="46" spans="3:24">
      <c r="C46" s="4">
        <v>24</v>
      </c>
      <c r="D46" s="5"/>
      <c r="E46" s="6"/>
      <c r="H46" s="504">
        <v>0</v>
      </c>
      <c r="I46" s="505">
        <v>13</v>
      </c>
      <c r="J46" s="505">
        <v>6</v>
      </c>
      <c r="K46" s="507">
        <v>0</v>
      </c>
      <c r="L46" s="377"/>
      <c r="M46" s="14"/>
      <c r="N46" s="14"/>
      <c r="O46" s="72"/>
      <c r="P46" s="375"/>
      <c r="Q46" s="86"/>
      <c r="R46" s="86"/>
      <c r="S46" s="376"/>
      <c r="T46" s="25"/>
      <c r="V46" s="512">
        <v>0</v>
      </c>
      <c r="W46" s="11"/>
      <c r="X46" s="86">
        <v>7</v>
      </c>
    </row>
    <row r="47" spans="3:24">
      <c r="C47" s="4">
        <v>25</v>
      </c>
      <c r="D47" s="5"/>
      <c r="E47" s="14">
        <v>12</v>
      </c>
      <c r="H47" s="504">
        <v>0</v>
      </c>
      <c r="I47" s="505">
        <v>14</v>
      </c>
      <c r="J47" s="505">
        <v>5</v>
      </c>
      <c r="K47" s="507">
        <v>0</v>
      </c>
      <c r="L47" s="377"/>
      <c r="M47" s="14"/>
      <c r="N47" s="14"/>
      <c r="O47" s="72"/>
      <c r="P47" s="375">
        <v>7</v>
      </c>
      <c r="Q47" s="86">
        <v>12</v>
      </c>
      <c r="R47" s="86">
        <v>0</v>
      </c>
      <c r="S47" s="376">
        <v>0</v>
      </c>
      <c r="T47" s="25"/>
      <c r="V47" s="512">
        <v>0</v>
      </c>
      <c r="W47" s="11"/>
      <c r="X47" s="86">
        <v>3</v>
      </c>
    </row>
    <row r="48" spans="3:24">
      <c r="C48" s="4">
        <v>24</v>
      </c>
      <c r="D48" s="5"/>
      <c r="E48" s="14">
        <v>17</v>
      </c>
      <c r="H48" s="504">
        <v>0</v>
      </c>
      <c r="I48" s="505">
        <v>13</v>
      </c>
      <c r="J48" s="505">
        <v>6</v>
      </c>
      <c r="K48" s="507">
        <v>0</v>
      </c>
      <c r="L48" s="377"/>
      <c r="M48" s="14"/>
      <c r="N48" s="14"/>
      <c r="O48" s="72"/>
      <c r="P48" s="375">
        <v>3</v>
      </c>
      <c r="Q48" s="86">
        <v>15</v>
      </c>
      <c r="R48" s="86">
        <v>1</v>
      </c>
      <c r="S48" s="376">
        <v>0</v>
      </c>
      <c r="T48" s="25"/>
      <c r="V48" s="512">
        <v>0</v>
      </c>
      <c r="W48" s="11"/>
      <c r="X48" s="86">
        <v>2</v>
      </c>
    </row>
    <row r="49" spans="3:24">
      <c r="C49" s="4">
        <v>19</v>
      </c>
      <c r="D49" s="5"/>
      <c r="E49" s="14">
        <v>20</v>
      </c>
      <c r="H49" s="504">
        <v>0</v>
      </c>
      <c r="I49" s="505">
        <v>14</v>
      </c>
      <c r="J49" s="505">
        <v>5</v>
      </c>
      <c r="K49" s="507">
        <v>0</v>
      </c>
      <c r="L49" s="377"/>
      <c r="M49" s="14"/>
      <c r="N49" s="14"/>
      <c r="O49" s="72"/>
      <c r="P49" s="375">
        <v>2</v>
      </c>
      <c r="Q49" s="86">
        <v>14</v>
      </c>
      <c r="R49" s="86">
        <v>3</v>
      </c>
      <c r="S49" s="376">
        <v>0</v>
      </c>
      <c r="T49" s="25"/>
      <c r="V49" s="512">
        <v>3</v>
      </c>
      <c r="W49" s="11"/>
      <c r="X49" s="86">
        <v>5</v>
      </c>
    </row>
    <row r="50" spans="3:24">
      <c r="C50" s="4">
        <v>22</v>
      </c>
      <c r="D50" s="5"/>
      <c r="E50" s="14">
        <v>14</v>
      </c>
      <c r="H50" s="504">
        <v>3</v>
      </c>
      <c r="I50" s="505">
        <v>13</v>
      </c>
      <c r="J50" s="505">
        <v>3</v>
      </c>
      <c r="K50" s="507">
        <v>0</v>
      </c>
      <c r="L50" s="377"/>
      <c r="M50" s="14"/>
      <c r="N50" s="14"/>
      <c r="O50" s="72"/>
      <c r="P50" s="375">
        <v>5</v>
      </c>
      <c r="Q50" s="86">
        <v>13</v>
      </c>
      <c r="R50" s="86">
        <v>1</v>
      </c>
      <c r="S50" s="376">
        <v>0</v>
      </c>
      <c r="T50" s="25"/>
      <c r="V50" s="512">
        <v>0</v>
      </c>
      <c r="W50" s="11"/>
      <c r="X50" s="86">
        <v>0</v>
      </c>
    </row>
    <row r="51" spans="3:24">
      <c r="C51" s="4">
        <v>27</v>
      </c>
      <c r="D51" s="5"/>
      <c r="E51" s="14">
        <v>22</v>
      </c>
      <c r="H51" s="504">
        <v>0</v>
      </c>
      <c r="I51" s="505">
        <v>17</v>
      </c>
      <c r="J51" s="505">
        <v>2</v>
      </c>
      <c r="K51" s="507">
        <v>0</v>
      </c>
      <c r="L51" s="377"/>
      <c r="M51" s="14"/>
      <c r="N51" s="14"/>
      <c r="O51" s="72"/>
      <c r="P51" s="375">
        <v>0</v>
      </c>
      <c r="Q51" s="86">
        <v>15</v>
      </c>
      <c r="R51" s="86">
        <v>4</v>
      </c>
      <c r="S51" s="376">
        <v>0</v>
      </c>
      <c r="T51" s="25"/>
      <c r="V51" s="512">
        <v>1</v>
      </c>
      <c r="W51" s="11"/>
      <c r="X51" s="86">
        <v>1</v>
      </c>
    </row>
    <row r="52" spans="3:24">
      <c r="C52" s="4">
        <v>20</v>
      </c>
      <c r="D52" s="5"/>
      <c r="E52" s="14">
        <v>18</v>
      </c>
      <c r="H52" s="504">
        <v>1</v>
      </c>
      <c r="I52" s="505">
        <v>9</v>
      </c>
      <c r="J52" s="505">
        <v>9</v>
      </c>
      <c r="K52" s="507">
        <v>0</v>
      </c>
      <c r="L52" s="377"/>
      <c r="M52" s="14"/>
      <c r="N52" s="14"/>
      <c r="O52" s="72"/>
      <c r="P52" s="375">
        <v>1</v>
      </c>
      <c r="Q52" s="86">
        <v>18</v>
      </c>
      <c r="R52" s="86">
        <v>0</v>
      </c>
      <c r="S52" s="376">
        <v>0</v>
      </c>
      <c r="T52" s="25"/>
      <c r="V52" s="512">
        <v>2</v>
      </c>
      <c r="W52" s="11"/>
      <c r="X52" s="86">
        <v>5</v>
      </c>
    </row>
    <row r="53" spans="3:24">
      <c r="C53" s="4">
        <v>25</v>
      </c>
      <c r="D53" s="5"/>
      <c r="E53" s="14">
        <v>14</v>
      </c>
      <c r="H53" s="504">
        <v>2</v>
      </c>
      <c r="I53" s="505">
        <v>14</v>
      </c>
      <c r="J53" s="505">
        <v>3</v>
      </c>
      <c r="K53" s="507">
        <v>0</v>
      </c>
      <c r="L53" s="377"/>
      <c r="M53" s="14"/>
      <c r="N53" s="14"/>
      <c r="O53" s="72"/>
      <c r="P53" s="375">
        <v>5</v>
      </c>
      <c r="Q53" s="86">
        <v>14</v>
      </c>
      <c r="R53" s="86">
        <v>0</v>
      </c>
      <c r="S53" s="376">
        <v>0</v>
      </c>
      <c r="T53" s="25"/>
      <c r="V53" s="512">
        <v>2</v>
      </c>
      <c r="W53" s="11"/>
      <c r="X53" s="86">
        <v>1</v>
      </c>
    </row>
    <row r="54" spans="3:24">
      <c r="C54" s="4">
        <v>23</v>
      </c>
      <c r="D54" s="5"/>
      <c r="E54" s="14">
        <v>19</v>
      </c>
      <c r="H54" s="504">
        <v>2</v>
      </c>
      <c r="I54" s="505">
        <v>9</v>
      </c>
      <c r="J54" s="505">
        <v>8</v>
      </c>
      <c r="K54" s="507">
        <v>0</v>
      </c>
      <c r="L54" s="377"/>
      <c r="M54" s="14"/>
      <c r="N54" s="14"/>
      <c r="O54" s="72"/>
      <c r="P54" s="375">
        <v>1</v>
      </c>
      <c r="Q54" s="86">
        <v>18</v>
      </c>
      <c r="R54" s="86">
        <v>0</v>
      </c>
      <c r="S54" s="376">
        <v>0</v>
      </c>
      <c r="T54" s="25"/>
      <c r="V54" s="512">
        <v>0</v>
      </c>
      <c r="W54" s="11"/>
      <c r="X54" s="86">
        <v>2</v>
      </c>
    </row>
    <row r="55" spans="3:24">
      <c r="C55" s="4">
        <v>20</v>
      </c>
      <c r="D55" s="5"/>
      <c r="E55" s="14">
        <v>19</v>
      </c>
      <c r="H55" s="504">
        <v>0</v>
      </c>
      <c r="I55" s="505">
        <v>15</v>
      </c>
      <c r="J55" s="505">
        <v>4</v>
      </c>
      <c r="K55" s="507">
        <v>0</v>
      </c>
      <c r="L55" s="377"/>
      <c r="M55" s="14"/>
      <c r="N55" s="14"/>
      <c r="O55" s="72"/>
      <c r="P55" s="375">
        <v>2</v>
      </c>
      <c r="Q55" s="86">
        <v>15</v>
      </c>
      <c r="R55" s="86">
        <v>2</v>
      </c>
      <c r="S55" s="376">
        <v>0</v>
      </c>
      <c r="T55" s="25"/>
      <c r="V55" s="512">
        <v>1</v>
      </c>
      <c r="W55" s="11"/>
      <c r="X55" s="86">
        <v>5</v>
      </c>
    </row>
    <row r="56" spans="3:24">
      <c r="C56" s="4">
        <v>26</v>
      </c>
      <c r="D56" s="5"/>
      <c r="E56" s="14">
        <v>17</v>
      </c>
      <c r="H56" s="504">
        <v>1</v>
      </c>
      <c r="I56" s="505">
        <v>16</v>
      </c>
      <c r="J56" s="505">
        <v>2</v>
      </c>
      <c r="K56" s="507">
        <v>0</v>
      </c>
      <c r="L56" s="377"/>
      <c r="M56" s="14"/>
      <c r="N56" s="14"/>
      <c r="O56" s="72"/>
      <c r="P56" s="375">
        <v>5</v>
      </c>
      <c r="Q56" s="86">
        <v>11</v>
      </c>
      <c r="R56" s="86">
        <v>3</v>
      </c>
      <c r="S56" s="376">
        <v>0</v>
      </c>
      <c r="T56" s="25"/>
      <c r="V56" s="512">
        <v>0</v>
      </c>
      <c r="W56" s="11"/>
      <c r="X56" s="14"/>
    </row>
    <row r="57" spans="3:24">
      <c r="C57" s="4">
        <v>26</v>
      </c>
      <c r="D57" s="5"/>
      <c r="E57" s="6"/>
      <c r="H57" s="504">
        <v>0</v>
      </c>
      <c r="I57" s="505">
        <v>11</v>
      </c>
      <c r="J57" s="505">
        <v>8</v>
      </c>
      <c r="K57" s="507">
        <v>0</v>
      </c>
      <c r="L57" s="377"/>
      <c r="M57" s="14"/>
      <c r="N57" s="14"/>
      <c r="O57" s="72"/>
      <c r="P57" s="375"/>
      <c r="Q57" s="86"/>
      <c r="R57" s="86"/>
      <c r="S57" s="376"/>
      <c r="T57" s="25"/>
      <c r="V57" s="512">
        <v>0</v>
      </c>
      <c r="W57" s="11"/>
      <c r="X57" s="14"/>
    </row>
    <row r="58" spans="3:24">
      <c r="C58" s="4">
        <v>28</v>
      </c>
      <c r="D58" s="5"/>
      <c r="E58" s="6"/>
      <c r="H58" s="504">
        <v>0</v>
      </c>
      <c r="I58" s="505">
        <v>12</v>
      </c>
      <c r="J58" s="505">
        <v>7</v>
      </c>
      <c r="K58" s="507">
        <v>0</v>
      </c>
      <c r="L58" s="377"/>
      <c r="M58" s="14"/>
      <c r="N58" s="14"/>
      <c r="O58" s="72"/>
      <c r="P58" s="375"/>
      <c r="Q58" s="86"/>
      <c r="R58" s="86"/>
      <c r="S58" s="376"/>
      <c r="T58" s="25"/>
      <c r="V58" s="512">
        <v>0</v>
      </c>
      <c r="W58" s="11"/>
      <c r="X58" s="14"/>
    </row>
    <row r="59" spans="3:24">
      <c r="C59" s="4">
        <v>21</v>
      </c>
      <c r="D59" s="5"/>
      <c r="E59" s="6"/>
      <c r="H59" s="504">
        <v>0</v>
      </c>
      <c r="I59" s="505">
        <v>9</v>
      </c>
      <c r="J59" s="505">
        <v>10</v>
      </c>
      <c r="K59" s="507">
        <v>0</v>
      </c>
      <c r="L59" s="377"/>
      <c r="M59" s="14"/>
      <c r="N59" s="14"/>
      <c r="O59" s="72"/>
      <c r="P59" s="375"/>
      <c r="Q59" s="86"/>
      <c r="R59" s="86"/>
      <c r="S59" s="376"/>
      <c r="T59" s="25"/>
      <c r="V59" s="512">
        <v>0</v>
      </c>
      <c r="W59" s="11"/>
      <c r="X59" s="14"/>
    </row>
    <row r="60" spans="3:24">
      <c r="C60" s="4">
        <v>22</v>
      </c>
      <c r="D60" s="5"/>
      <c r="E60" s="6"/>
      <c r="H60" s="504">
        <v>0</v>
      </c>
      <c r="I60" s="505">
        <v>17</v>
      </c>
      <c r="J60" s="505">
        <v>2</v>
      </c>
      <c r="K60" s="507">
        <v>0</v>
      </c>
      <c r="L60" s="377"/>
      <c r="M60" s="14"/>
      <c r="N60" s="14"/>
      <c r="O60" s="72"/>
      <c r="P60" s="375"/>
      <c r="Q60" s="86"/>
      <c r="R60" s="86"/>
      <c r="S60" s="376"/>
      <c r="T60" s="25"/>
      <c r="V60" s="512">
        <v>0</v>
      </c>
      <c r="W60" s="11"/>
      <c r="X60" s="14"/>
    </row>
    <row r="61" spans="3:24">
      <c r="C61" s="4">
        <v>21</v>
      </c>
      <c r="D61" s="5"/>
      <c r="E61" s="6"/>
      <c r="H61" s="504">
        <v>0</v>
      </c>
      <c r="I61" s="505">
        <v>16</v>
      </c>
      <c r="J61" s="505">
        <v>3</v>
      </c>
      <c r="K61" s="507">
        <v>0</v>
      </c>
      <c r="L61" s="377"/>
      <c r="M61" s="14"/>
      <c r="N61" s="14"/>
      <c r="O61" s="72"/>
      <c r="P61" s="375"/>
      <c r="Q61" s="86"/>
      <c r="R61" s="86"/>
      <c r="S61" s="376"/>
      <c r="T61" s="25"/>
      <c r="V61" s="512">
        <v>1</v>
      </c>
      <c r="W61" s="11"/>
      <c r="X61" s="14"/>
    </row>
    <row r="62" spans="3:24">
      <c r="C62" s="4">
        <v>26</v>
      </c>
      <c r="D62" s="5"/>
      <c r="E62" s="6"/>
      <c r="H62" s="504">
        <v>1</v>
      </c>
      <c r="I62" s="505">
        <v>15</v>
      </c>
      <c r="J62" s="505">
        <v>3</v>
      </c>
      <c r="K62" s="507">
        <v>0</v>
      </c>
      <c r="L62" s="377"/>
      <c r="M62" s="14"/>
      <c r="N62" s="14"/>
      <c r="O62" s="72"/>
      <c r="P62" s="375"/>
      <c r="Q62" s="86"/>
      <c r="R62" s="86"/>
      <c r="S62" s="376"/>
      <c r="T62" s="25"/>
      <c r="V62" s="512">
        <v>0</v>
      </c>
      <c r="W62" s="11"/>
      <c r="X62" s="14"/>
    </row>
    <row r="63" spans="3:24">
      <c r="C63" s="4">
        <v>24</v>
      </c>
      <c r="D63" s="5"/>
      <c r="E63" s="6"/>
      <c r="H63" s="504">
        <v>0</v>
      </c>
      <c r="I63" s="505">
        <v>11</v>
      </c>
      <c r="J63" s="505">
        <v>8</v>
      </c>
      <c r="K63" s="507">
        <v>0</v>
      </c>
      <c r="L63" s="377"/>
      <c r="M63" s="14"/>
      <c r="N63" s="14"/>
      <c r="O63" s="72"/>
      <c r="P63" s="375"/>
      <c r="Q63" s="86"/>
      <c r="R63" s="86"/>
      <c r="S63" s="376"/>
      <c r="T63" s="25"/>
      <c r="V63" s="512">
        <v>0</v>
      </c>
      <c r="W63" s="11"/>
      <c r="X63" s="14"/>
    </row>
    <row r="64" spans="3:24">
      <c r="C64" s="4">
        <v>22</v>
      </c>
      <c r="D64" s="5"/>
      <c r="E64" s="6"/>
      <c r="H64" s="504">
        <v>0</v>
      </c>
      <c r="I64" s="505">
        <v>15</v>
      </c>
      <c r="J64" s="505">
        <v>4</v>
      </c>
      <c r="K64" s="507">
        <v>0</v>
      </c>
      <c r="L64" s="377"/>
      <c r="M64" s="14"/>
      <c r="N64" s="14"/>
      <c r="O64" s="72"/>
      <c r="P64" s="375"/>
      <c r="Q64" s="86"/>
      <c r="R64" s="86"/>
      <c r="S64" s="376"/>
      <c r="T64" s="25"/>
      <c r="V64" s="512">
        <v>0</v>
      </c>
      <c r="W64" s="11"/>
      <c r="X64" s="14"/>
    </row>
    <row r="65" spans="3:24">
      <c r="C65" s="4"/>
      <c r="D65" s="5"/>
      <c r="E65" s="6"/>
      <c r="H65" s="504">
        <v>0</v>
      </c>
      <c r="I65" s="505">
        <v>14</v>
      </c>
      <c r="J65" s="505">
        <v>4</v>
      </c>
      <c r="K65" s="507">
        <v>0</v>
      </c>
      <c r="L65" s="377"/>
      <c r="M65" s="14"/>
      <c r="N65" s="14"/>
      <c r="O65" s="72"/>
      <c r="P65" s="375"/>
      <c r="Q65" s="86"/>
      <c r="R65" s="86"/>
      <c r="S65" s="376"/>
      <c r="T65" s="25"/>
      <c r="V65" s="45"/>
      <c r="W65" s="11"/>
      <c r="X65" s="14"/>
    </row>
    <row r="66" spans="3:24">
      <c r="C66" s="4">
        <v>21</v>
      </c>
      <c r="D66" s="5"/>
      <c r="E66" s="6"/>
      <c r="H66" s="377"/>
      <c r="I66" s="14"/>
      <c r="J66" s="14"/>
      <c r="K66" s="11"/>
      <c r="L66" s="377"/>
      <c r="M66" s="14"/>
      <c r="N66" s="14"/>
      <c r="O66" s="72"/>
      <c r="P66" s="375"/>
      <c r="Q66" s="86"/>
      <c r="R66" s="86"/>
      <c r="S66" s="376"/>
      <c r="T66" s="25"/>
      <c r="V66" s="512">
        <v>1</v>
      </c>
      <c r="W66" s="11"/>
      <c r="X66" s="14"/>
    </row>
    <row r="67" spans="3:24">
      <c r="C67" s="4">
        <v>18</v>
      </c>
      <c r="D67" s="5"/>
      <c r="E67" s="6"/>
      <c r="H67" s="504">
        <v>1</v>
      </c>
      <c r="I67" s="505">
        <v>15</v>
      </c>
      <c r="J67" s="505">
        <v>3</v>
      </c>
      <c r="K67" s="507">
        <v>0</v>
      </c>
      <c r="L67" s="377"/>
      <c r="M67" s="14"/>
      <c r="N67" s="14"/>
      <c r="O67" s="72"/>
      <c r="P67" s="375"/>
      <c r="Q67" s="86"/>
      <c r="R67" s="86"/>
      <c r="S67" s="376"/>
      <c r="T67" s="25"/>
      <c r="V67" s="512">
        <v>3</v>
      </c>
      <c r="W67" s="11"/>
      <c r="X67" s="14"/>
    </row>
    <row r="68" spans="3:24">
      <c r="C68" s="4">
        <v>21</v>
      </c>
      <c r="D68" s="5"/>
      <c r="E68" s="6"/>
      <c r="H68" s="504">
        <v>3</v>
      </c>
      <c r="I68" s="505">
        <v>14</v>
      </c>
      <c r="J68" s="505">
        <v>2</v>
      </c>
      <c r="K68" s="507">
        <v>0</v>
      </c>
      <c r="L68" s="377"/>
      <c r="M68" s="14"/>
      <c r="N68" s="14"/>
      <c r="O68" s="72"/>
      <c r="P68" s="375"/>
      <c r="Q68" s="86"/>
      <c r="R68" s="86"/>
      <c r="S68" s="376"/>
      <c r="T68" s="25"/>
      <c r="V68" s="512">
        <v>4</v>
      </c>
      <c r="W68" s="11"/>
      <c r="X68" s="14"/>
    </row>
    <row r="69" spans="3:24">
      <c r="C69" s="4">
        <v>24</v>
      </c>
      <c r="D69" s="5"/>
      <c r="E69" s="6"/>
      <c r="H69" s="504">
        <v>4</v>
      </c>
      <c r="I69" s="505">
        <v>12</v>
      </c>
      <c r="J69" s="505">
        <v>3</v>
      </c>
      <c r="K69" s="507">
        <v>0</v>
      </c>
      <c r="L69" s="377"/>
      <c r="M69" s="14"/>
      <c r="N69" s="14"/>
      <c r="O69" s="72"/>
      <c r="P69" s="375"/>
      <c r="Q69" s="86"/>
      <c r="R69" s="86"/>
      <c r="S69" s="376"/>
      <c r="T69" s="25"/>
      <c r="V69" s="512">
        <v>1</v>
      </c>
      <c r="W69" s="11"/>
      <c r="X69" s="14"/>
    </row>
    <row r="70" spans="3:24">
      <c r="C70" s="4">
        <v>23</v>
      </c>
      <c r="D70" s="5"/>
      <c r="E70" s="6"/>
      <c r="H70" s="504">
        <v>1</v>
      </c>
      <c r="I70" s="505">
        <v>12</v>
      </c>
      <c r="J70" s="505">
        <v>6</v>
      </c>
      <c r="K70" s="507">
        <v>0</v>
      </c>
      <c r="L70" s="377"/>
      <c r="M70" s="14"/>
      <c r="N70" s="14"/>
      <c r="O70" s="72"/>
      <c r="P70" s="375"/>
      <c r="Q70" s="86"/>
      <c r="R70" s="86"/>
      <c r="S70" s="376"/>
      <c r="T70" s="25"/>
      <c r="V70" s="512">
        <v>2</v>
      </c>
      <c r="W70" s="11"/>
      <c r="X70" s="14"/>
    </row>
    <row r="71" spans="3:24">
      <c r="C71" s="4">
        <v>19</v>
      </c>
      <c r="D71" s="5"/>
      <c r="E71" s="6"/>
      <c r="H71" s="504">
        <v>2</v>
      </c>
      <c r="I71" s="505">
        <v>15</v>
      </c>
      <c r="J71" s="505">
        <v>2</v>
      </c>
      <c r="K71" s="507">
        <v>0</v>
      </c>
      <c r="L71" s="377"/>
      <c r="M71" s="14"/>
      <c r="N71" s="14"/>
      <c r="O71" s="72"/>
      <c r="P71" s="375"/>
      <c r="Q71" s="86"/>
      <c r="R71" s="86"/>
      <c r="S71" s="376"/>
      <c r="T71" s="25"/>
      <c r="V71" s="512">
        <v>2</v>
      </c>
      <c r="W71" s="11"/>
      <c r="X71" s="14"/>
    </row>
    <row r="72" spans="3:24">
      <c r="C72" s="4">
        <v>27</v>
      </c>
      <c r="D72" s="5"/>
      <c r="E72" s="6"/>
      <c r="H72" s="504">
        <v>2</v>
      </c>
      <c r="I72" s="505">
        <v>11</v>
      </c>
      <c r="J72" s="505">
        <v>6</v>
      </c>
      <c r="K72" s="507">
        <v>0</v>
      </c>
      <c r="L72" s="377"/>
      <c r="M72" s="14"/>
      <c r="N72" s="14"/>
      <c r="O72" s="72"/>
      <c r="P72" s="375"/>
      <c r="Q72" s="86"/>
      <c r="R72" s="86"/>
      <c r="S72" s="376"/>
      <c r="T72" s="25"/>
      <c r="V72" s="512">
        <v>0</v>
      </c>
      <c r="W72" s="11"/>
      <c r="X72" s="14"/>
    </row>
    <row r="73" spans="3:24">
      <c r="C73" s="4">
        <v>17</v>
      </c>
      <c r="D73" s="5"/>
      <c r="E73" s="6"/>
      <c r="H73" s="504">
        <v>0</v>
      </c>
      <c r="I73" s="505">
        <v>12</v>
      </c>
      <c r="J73" s="505">
        <v>6</v>
      </c>
      <c r="K73" s="507">
        <v>1</v>
      </c>
      <c r="L73" s="377"/>
      <c r="M73" s="14"/>
      <c r="N73" s="14"/>
      <c r="O73" s="72"/>
      <c r="P73" s="375"/>
      <c r="Q73" s="86"/>
      <c r="R73" s="86"/>
      <c r="S73" s="376"/>
      <c r="T73" s="25"/>
      <c r="V73" s="512">
        <v>5</v>
      </c>
      <c r="W73" s="11"/>
      <c r="X73" s="14"/>
    </row>
    <row r="74" spans="3:24">
      <c r="C74" s="4">
        <v>26</v>
      </c>
      <c r="D74" s="5"/>
      <c r="E74" s="6"/>
      <c r="H74" s="504">
        <v>5</v>
      </c>
      <c r="I74" s="505">
        <v>11</v>
      </c>
      <c r="J74" s="505">
        <v>3</v>
      </c>
      <c r="K74" s="507">
        <v>0</v>
      </c>
      <c r="L74" s="377"/>
      <c r="M74" s="14"/>
      <c r="N74" s="14"/>
      <c r="O74" s="72"/>
      <c r="P74" s="375"/>
      <c r="Q74" s="86"/>
      <c r="R74" s="86"/>
      <c r="S74" s="376"/>
      <c r="T74" s="25"/>
      <c r="V74" s="512">
        <v>0</v>
      </c>
      <c r="W74" s="11"/>
      <c r="X74" s="14"/>
    </row>
    <row r="75" spans="3:24">
      <c r="C75" s="4">
        <v>25</v>
      </c>
      <c r="D75" s="5"/>
      <c r="E75" s="6"/>
      <c r="H75" s="504">
        <v>0</v>
      </c>
      <c r="I75" s="505">
        <v>12</v>
      </c>
      <c r="J75" s="505">
        <v>7</v>
      </c>
      <c r="K75" s="507">
        <v>0</v>
      </c>
      <c r="L75" s="377"/>
      <c r="M75" s="14"/>
      <c r="N75" s="14"/>
      <c r="O75" s="72"/>
      <c r="P75" s="375"/>
      <c r="Q75" s="86"/>
      <c r="R75" s="86"/>
      <c r="S75" s="376"/>
      <c r="T75" s="25"/>
      <c r="V75" s="512">
        <v>0</v>
      </c>
      <c r="W75" s="11"/>
      <c r="X75" s="14"/>
    </row>
    <row r="76" spans="3:24">
      <c r="C76" s="4">
        <v>25</v>
      </c>
      <c r="D76" s="5"/>
      <c r="E76" s="6"/>
      <c r="H76" s="504">
        <v>0</v>
      </c>
      <c r="I76" s="505">
        <v>13</v>
      </c>
      <c r="J76" s="505">
        <v>6</v>
      </c>
      <c r="K76" s="507">
        <v>0</v>
      </c>
      <c r="L76" s="377"/>
      <c r="M76" s="14"/>
      <c r="N76" s="14"/>
      <c r="O76" s="72"/>
      <c r="P76" s="375"/>
      <c r="Q76" s="86"/>
      <c r="R76" s="86"/>
      <c r="S76" s="376"/>
      <c r="T76" s="25"/>
      <c r="V76" s="512">
        <v>0</v>
      </c>
      <c r="W76" s="11"/>
      <c r="X76" s="14"/>
    </row>
    <row r="77" spans="3:24">
      <c r="C77" s="4">
        <v>20</v>
      </c>
      <c r="D77" s="5"/>
      <c r="E77" s="6"/>
      <c r="H77" s="504">
        <v>0</v>
      </c>
      <c r="I77" s="505">
        <v>13</v>
      </c>
      <c r="J77" s="505">
        <v>6</v>
      </c>
      <c r="K77" s="507">
        <v>0</v>
      </c>
      <c r="L77" s="377"/>
      <c r="M77" s="14"/>
      <c r="N77" s="14"/>
      <c r="O77" s="72"/>
      <c r="P77" s="375"/>
      <c r="Q77" s="86"/>
      <c r="R77" s="86"/>
      <c r="S77" s="376"/>
      <c r="T77" s="25"/>
      <c r="V77" s="512">
        <v>1</v>
      </c>
      <c r="W77" s="11"/>
      <c r="X77" s="14"/>
    </row>
    <row r="78" spans="3:24">
      <c r="C78" s="4">
        <v>26</v>
      </c>
      <c r="D78" s="5"/>
      <c r="E78" s="6"/>
      <c r="H78" s="504">
        <v>1</v>
      </c>
      <c r="I78" s="505">
        <v>11</v>
      </c>
      <c r="J78" s="505">
        <v>7</v>
      </c>
      <c r="K78" s="507">
        <v>0</v>
      </c>
      <c r="L78" s="377"/>
      <c r="M78" s="14"/>
      <c r="N78" s="14"/>
      <c r="O78" s="72"/>
      <c r="P78" s="375"/>
      <c r="Q78" s="86"/>
      <c r="R78" s="86"/>
      <c r="S78" s="376"/>
      <c r="T78" s="25"/>
      <c r="V78" s="512">
        <v>4</v>
      </c>
      <c r="W78" s="11"/>
      <c r="X78" s="14"/>
    </row>
    <row r="79" spans="3:24">
      <c r="C79" s="4">
        <v>22</v>
      </c>
      <c r="D79" s="5"/>
      <c r="E79" s="6"/>
      <c r="H79" s="504">
        <v>4</v>
      </c>
      <c r="I79" s="505">
        <v>13</v>
      </c>
      <c r="J79" s="505">
        <v>2</v>
      </c>
      <c r="K79" s="507">
        <v>0</v>
      </c>
      <c r="L79" s="377"/>
      <c r="M79" s="14"/>
      <c r="N79" s="14"/>
      <c r="O79" s="72"/>
      <c r="P79" s="375"/>
      <c r="Q79" s="86"/>
      <c r="R79" s="86"/>
      <c r="S79" s="376"/>
      <c r="T79" s="25"/>
      <c r="V79" s="512">
        <v>1</v>
      </c>
      <c r="W79" s="11"/>
      <c r="X79" s="14"/>
    </row>
    <row r="80" spans="3:24">
      <c r="C80" s="4">
        <v>21</v>
      </c>
      <c r="D80" s="5"/>
      <c r="E80" s="6"/>
      <c r="H80" s="504">
        <v>1</v>
      </c>
      <c r="I80" s="505">
        <v>14</v>
      </c>
      <c r="J80" s="505">
        <v>4</v>
      </c>
      <c r="K80" s="507">
        <v>0</v>
      </c>
      <c r="L80" s="377"/>
      <c r="M80" s="14"/>
      <c r="N80" s="14"/>
      <c r="O80" s="72"/>
      <c r="P80" s="375"/>
      <c r="Q80" s="86"/>
      <c r="R80" s="86"/>
      <c r="S80" s="376"/>
      <c r="T80" s="25"/>
      <c r="V80" s="512">
        <v>2</v>
      </c>
      <c r="W80" s="11"/>
      <c r="X80" s="14"/>
    </row>
    <row r="81" spans="3:24">
      <c r="C81" s="4">
        <v>26</v>
      </c>
      <c r="D81" s="5"/>
      <c r="E81" s="6"/>
      <c r="H81" s="504">
        <v>2</v>
      </c>
      <c r="I81" s="505">
        <v>14</v>
      </c>
      <c r="J81" s="505">
        <v>3</v>
      </c>
      <c r="K81" s="507">
        <v>0</v>
      </c>
      <c r="L81" s="377"/>
      <c r="M81" s="14"/>
      <c r="N81" s="14"/>
      <c r="O81" s="72"/>
      <c r="P81" s="375"/>
      <c r="Q81" s="86"/>
      <c r="R81" s="86"/>
      <c r="S81" s="376"/>
      <c r="T81" s="25"/>
      <c r="V81" s="512">
        <v>0</v>
      </c>
      <c r="W81" s="11"/>
      <c r="X81" s="14"/>
    </row>
    <row r="82" spans="3:24">
      <c r="C82" s="4">
        <v>28</v>
      </c>
      <c r="D82" s="5"/>
      <c r="E82" s="6"/>
      <c r="H82" s="504">
        <v>0</v>
      </c>
      <c r="I82" s="505">
        <v>12</v>
      </c>
      <c r="J82" s="505">
        <v>7</v>
      </c>
      <c r="K82" s="507">
        <v>0</v>
      </c>
      <c r="L82" s="377"/>
      <c r="M82" s="14"/>
      <c r="N82" s="14"/>
      <c r="O82" s="72"/>
      <c r="P82" s="375"/>
      <c r="Q82" s="86"/>
      <c r="R82" s="86"/>
      <c r="S82" s="376"/>
      <c r="T82" s="25"/>
      <c r="V82" s="512">
        <v>0</v>
      </c>
      <c r="W82" s="11"/>
      <c r="X82" s="14"/>
    </row>
    <row r="83" spans="3:24">
      <c r="C83" s="4">
        <v>20</v>
      </c>
      <c r="D83" s="5"/>
      <c r="E83" s="6"/>
      <c r="H83" s="504">
        <v>0</v>
      </c>
      <c r="I83" s="505">
        <v>11</v>
      </c>
      <c r="J83" s="505">
        <v>7</v>
      </c>
      <c r="K83" s="507">
        <v>1</v>
      </c>
      <c r="L83" s="377"/>
      <c r="M83" s="14"/>
      <c r="N83" s="14"/>
      <c r="O83" s="72"/>
      <c r="P83" s="375"/>
      <c r="Q83" s="86"/>
      <c r="R83" s="86"/>
      <c r="S83" s="376"/>
      <c r="T83" s="25"/>
      <c r="V83" s="512">
        <v>3</v>
      </c>
      <c r="W83" s="11"/>
      <c r="X83" s="14"/>
    </row>
    <row r="84" spans="3:24">
      <c r="C84" s="4">
        <v>20</v>
      </c>
      <c r="D84" s="5"/>
      <c r="E84" s="6"/>
      <c r="H84" s="504">
        <v>3</v>
      </c>
      <c r="I84" s="505">
        <v>12</v>
      </c>
      <c r="J84" s="505">
        <v>4</v>
      </c>
      <c r="K84" s="507">
        <v>0</v>
      </c>
      <c r="L84" s="377"/>
      <c r="M84" s="14"/>
      <c r="N84" s="14"/>
      <c r="O84" s="72"/>
      <c r="P84" s="375"/>
      <c r="Q84" s="86"/>
      <c r="R84" s="86"/>
      <c r="S84" s="376"/>
      <c r="T84" s="25"/>
      <c r="V84" s="512">
        <v>2</v>
      </c>
      <c r="W84" s="11"/>
      <c r="X84" s="14"/>
    </row>
    <row r="85" spans="3:24">
      <c r="C85" s="4">
        <v>21</v>
      </c>
      <c r="D85" s="5"/>
      <c r="E85" s="6"/>
      <c r="H85" s="504">
        <v>2</v>
      </c>
      <c r="I85" s="505">
        <v>14</v>
      </c>
      <c r="J85" s="505">
        <v>3</v>
      </c>
      <c r="K85" s="507">
        <v>0</v>
      </c>
      <c r="L85" s="377"/>
      <c r="M85" s="14"/>
      <c r="N85" s="14"/>
      <c r="O85" s="72"/>
      <c r="P85" s="375"/>
      <c r="Q85" s="86"/>
      <c r="R85" s="86"/>
      <c r="S85" s="376"/>
      <c r="T85" s="25"/>
      <c r="V85" s="512">
        <v>2</v>
      </c>
      <c r="W85" s="11"/>
      <c r="X85" s="14"/>
    </row>
    <row r="86" spans="3:24">
      <c r="C86" s="4">
        <v>23</v>
      </c>
      <c r="D86" s="5"/>
      <c r="E86" s="6"/>
      <c r="H86" s="504">
        <v>2</v>
      </c>
      <c r="I86" s="505">
        <v>14</v>
      </c>
      <c r="J86" s="505">
        <v>3</v>
      </c>
      <c r="K86" s="507">
        <v>0</v>
      </c>
      <c r="L86" s="377"/>
      <c r="M86" s="14"/>
      <c r="N86" s="14"/>
      <c r="O86" s="72"/>
      <c r="P86" s="375"/>
      <c r="Q86" s="86"/>
      <c r="R86" s="86"/>
      <c r="S86" s="376"/>
      <c r="T86" s="25"/>
      <c r="V86" s="512">
        <v>1</v>
      </c>
      <c r="W86" s="11"/>
      <c r="X86" s="14"/>
    </row>
    <row r="87" spans="3:24">
      <c r="C87" s="4">
        <v>24</v>
      </c>
      <c r="D87" s="5"/>
      <c r="E87" s="6"/>
      <c r="H87" s="504">
        <v>1</v>
      </c>
      <c r="I87" s="505">
        <v>16</v>
      </c>
      <c r="J87" s="505">
        <v>2</v>
      </c>
      <c r="K87" s="507">
        <v>0</v>
      </c>
      <c r="L87" s="377"/>
      <c r="M87" s="14"/>
      <c r="N87" s="14"/>
      <c r="O87" s="72"/>
      <c r="P87" s="375"/>
      <c r="Q87" s="86"/>
      <c r="R87" s="86"/>
      <c r="S87" s="376"/>
      <c r="T87" s="25"/>
      <c r="V87" s="512">
        <v>1</v>
      </c>
      <c r="W87" s="11"/>
      <c r="X87" s="14"/>
    </row>
    <row r="88" spans="3:24">
      <c r="C88" s="4">
        <v>24</v>
      </c>
      <c r="D88" s="5"/>
      <c r="E88" s="6"/>
      <c r="H88" s="504">
        <v>1</v>
      </c>
      <c r="I88" s="505">
        <v>12</v>
      </c>
      <c r="J88" s="505">
        <v>6</v>
      </c>
      <c r="K88" s="507">
        <v>0</v>
      </c>
      <c r="L88" s="377"/>
      <c r="M88" s="14"/>
      <c r="N88" s="14"/>
      <c r="O88" s="72"/>
      <c r="P88" s="375"/>
      <c r="Q88" s="86"/>
      <c r="R88" s="86"/>
      <c r="S88" s="376"/>
      <c r="T88" s="25"/>
      <c r="V88" s="512">
        <v>1</v>
      </c>
      <c r="W88" s="11"/>
      <c r="X88" s="14"/>
    </row>
    <row r="89" spans="3:24">
      <c r="C89" s="4">
        <v>23</v>
      </c>
      <c r="D89" s="5"/>
      <c r="E89" s="6"/>
      <c r="H89" s="504">
        <v>1</v>
      </c>
      <c r="I89" s="505">
        <v>15</v>
      </c>
      <c r="J89" s="505">
        <v>3</v>
      </c>
      <c r="K89" s="507">
        <v>0</v>
      </c>
      <c r="L89" s="377"/>
      <c r="M89" s="14"/>
      <c r="N89" s="14"/>
      <c r="O89" s="72"/>
      <c r="P89" s="375"/>
      <c r="Q89" s="86"/>
      <c r="R89" s="86"/>
      <c r="S89" s="376"/>
      <c r="T89" s="25"/>
      <c r="V89" s="512">
        <v>0</v>
      </c>
      <c r="W89" s="11"/>
      <c r="X89" s="14"/>
    </row>
    <row r="90" spans="3:24">
      <c r="C90" s="4">
        <v>29</v>
      </c>
      <c r="D90" s="5"/>
      <c r="E90" s="6"/>
      <c r="H90" s="504">
        <v>0</v>
      </c>
      <c r="I90" s="505">
        <v>15</v>
      </c>
      <c r="J90" s="505">
        <v>4</v>
      </c>
      <c r="K90" s="507">
        <v>0</v>
      </c>
      <c r="L90" s="377"/>
      <c r="M90" s="14"/>
      <c r="N90" s="14"/>
      <c r="O90" s="72"/>
      <c r="P90" s="375"/>
      <c r="Q90" s="86"/>
      <c r="R90" s="86"/>
      <c r="S90" s="376"/>
      <c r="T90" s="25"/>
      <c r="V90" s="512">
        <v>0</v>
      </c>
      <c r="W90" s="11"/>
      <c r="X90" s="14"/>
    </row>
    <row r="91" spans="3:24">
      <c r="C91" s="4">
        <v>26</v>
      </c>
      <c r="D91" s="5"/>
      <c r="E91" s="6"/>
      <c r="H91" s="504">
        <v>0</v>
      </c>
      <c r="I91" s="505">
        <v>10</v>
      </c>
      <c r="J91" s="505">
        <v>8</v>
      </c>
      <c r="K91" s="507">
        <v>1</v>
      </c>
      <c r="L91" s="377"/>
      <c r="M91" s="14"/>
      <c r="N91" s="14"/>
      <c r="O91" s="72"/>
      <c r="P91" s="375"/>
      <c r="Q91" s="86"/>
      <c r="R91" s="86"/>
      <c r="S91" s="376"/>
      <c r="T91" s="25"/>
      <c r="V91" s="512">
        <v>0</v>
      </c>
      <c r="W91" s="11"/>
      <c r="X91" s="14"/>
    </row>
    <row r="92" spans="3:24">
      <c r="C92" s="4">
        <v>23</v>
      </c>
      <c r="D92" s="5"/>
      <c r="E92" s="6"/>
      <c r="H92" s="504">
        <v>0</v>
      </c>
      <c r="I92" s="505">
        <v>12</v>
      </c>
      <c r="J92" s="505">
        <v>7</v>
      </c>
      <c r="K92" s="507">
        <v>0</v>
      </c>
      <c r="L92" s="377"/>
      <c r="M92" s="14"/>
      <c r="N92" s="14"/>
      <c r="O92" s="72"/>
      <c r="P92" s="375"/>
      <c r="Q92" s="86"/>
      <c r="R92" s="86"/>
      <c r="S92" s="376"/>
      <c r="T92" s="25"/>
      <c r="V92" s="512">
        <v>0</v>
      </c>
      <c r="W92" s="11"/>
      <c r="X92" s="14"/>
    </row>
    <row r="93" spans="3:24">
      <c r="C93" s="4">
        <v>20</v>
      </c>
      <c r="D93" s="5"/>
      <c r="E93" s="6"/>
      <c r="H93" s="504">
        <v>0</v>
      </c>
      <c r="I93" s="505">
        <v>14</v>
      </c>
      <c r="J93" s="505">
        <v>5</v>
      </c>
      <c r="K93" s="507">
        <v>0</v>
      </c>
      <c r="L93" s="377"/>
      <c r="M93" s="14"/>
      <c r="N93" s="14"/>
      <c r="O93" s="72"/>
      <c r="P93" s="375"/>
      <c r="Q93" s="86"/>
      <c r="R93" s="86"/>
      <c r="S93" s="376"/>
      <c r="T93" s="25"/>
      <c r="V93" s="512">
        <v>1</v>
      </c>
      <c r="W93" s="11"/>
      <c r="X93" s="14"/>
    </row>
    <row r="94" spans="3:24">
      <c r="C94" s="4">
        <v>26</v>
      </c>
      <c r="D94" s="5"/>
      <c r="E94" s="6"/>
      <c r="H94" s="504">
        <v>1</v>
      </c>
      <c r="I94" s="505">
        <v>16</v>
      </c>
      <c r="J94" s="505">
        <v>2</v>
      </c>
      <c r="K94" s="507">
        <v>0</v>
      </c>
      <c r="L94" s="377"/>
      <c r="M94" s="14"/>
      <c r="N94" s="14"/>
      <c r="O94" s="72"/>
      <c r="P94" s="375"/>
      <c r="Q94" s="86"/>
      <c r="R94" s="86"/>
      <c r="S94" s="376"/>
      <c r="T94" s="25"/>
      <c r="V94" s="512">
        <v>0</v>
      </c>
      <c r="W94" s="11"/>
      <c r="X94" s="14"/>
    </row>
    <row r="95" spans="3:24">
      <c r="C95" s="4">
        <v>23</v>
      </c>
      <c r="D95" s="5"/>
      <c r="E95" s="6"/>
      <c r="H95" s="504">
        <v>0</v>
      </c>
      <c r="I95" s="505">
        <v>12</v>
      </c>
      <c r="J95" s="505">
        <v>7</v>
      </c>
      <c r="K95" s="507">
        <v>0</v>
      </c>
      <c r="L95" s="377"/>
      <c r="M95" s="14"/>
      <c r="N95" s="14"/>
      <c r="O95" s="72"/>
      <c r="P95" s="375"/>
      <c r="Q95" s="86"/>
      <c r="R95" s="86"/>
      <c r="S95" s="376"/>
      <c r="T95" s="25"/>
      <c r="V95" s="512">
        <v>1</v>
      </c>
      <c r="W95" s="11"/>
      <c r="X95" s="14"/>
    </row>
    <row r="96" spans="3:24">
      <c r="C96" s="4">
        <v>24</v>
      </c>
      <c r="D96" s="5"/>
      <c r="E96" s="6"/>
      <c r="H96" s="504">
        <v>1</v>
      </c>
      <c r="I96" s="505">
        <v>13</v>
      </c>
      <c r="J96" s="505">
        <v>5</v>
      </c>
      <c r="K96" s="507">
        <v>0</v>
      </c>
      <c r="L96" s="377"/>
      <c r="M96" s="14"/>
      <c r="N96" s="14"/>
      <c r="O96" s="72"/>
      <c r="P96" s="375"/>
      <c r="Q96" s="86"/>
      <c r="R96" s="86"/>
      <c r="S96" s="376"/>
      <c r="T96" s="25"/>
      <c r="V96" s="512">
        <v>0</v>
      </c>
      <c r="W96" s="11"/>
      <c r="X96" s="14"/>
    </row>
    <row r="97" spans="1:24">
      <c r="C97" s="4">
        <v>27</v>
      </c>
      <c r="D97" s="5"/>
      <c r="E97" s="6"/>
      <c r="H97" s="504">
        <v>0</v>
      </c>
      <c r="I97" s="505">
        <v>14</v>
      </c>
      <c r="J97" s="505">
        <v>5</v>
      </c>
      <c r="K97" s="507">
        <v>0</v>
      </c>
      <c r="L97" s="377"/>
      <c r="M97" s="14"/>
      <c r="N97" s="14"/>
      <c r="O97" s="72"/>
      <c r="P97" s="375"/>
      <c r="Q97" s="86"/>
      <c r="R97" s="86"/>
      <c r="S97" s="376"/>
      <c r="T97" s="25"/>
      <c r="V97" s="512">
        <v>0</v>
      </c>
      <c r="W97" s="11"/>
      <c r="X97" s="14"/>
    </row>
    <row r="98" spans="1:24">
      <c r="C98" s="4">
        <v>23</v>
      </c>
      <c r="D98" s="5"/>
      <c r="E98" s="6"/>
      <c r="H98" s="504">
        <v>0</v>
      </c>
      <c r="I98" s="505">
        <v>11</v>
      </c>
      <c r="J98" s="505">
        <v>8</v>
      </c>
      <c r="K98" s="507">
        <v>0</v>
      </c>
      <c r="L98" s="377"/>
      <c r="M98" s="14"/>
      <c r="N98" s="14"/>
      <c r="O98" s="72"/>
      <c r="P98" s="375"/>
      <c r="Q98" s="86"/>
      <c r="R98" s="86"/>
      <c r="S98" s="376"/>
      <c r="T98" s="25"/>
      <c r="V98" s="512">
        <v>2</v>
      </c>
      <c r="W98" s="11"/>
      <c r="X98" s="14"/>
    </row>
    <row r="99" spans="1:24">
      <c r="C99" s="4">
        <v>25</v>
      </c>
      <c r="D99" s="5"/>
      <c r="E99" s="6"/>
      <c r="H99" s="504">
        <v>2</v>
      </c>
      <c r="I99" s="505">
        <v>13</v>
      </c>
      <c r="J99" s="505">
        <v>4</v>
      </c>
      <c r="K99" s="507">
        <v>0</v>
      </c>
      <c r="L99" s="377"/>
      <c r="M99" s="14"/>
      <c r="N99" s="14"/>
      <c r="O99" s="72"/>
      <c r="P99" s="375"/>
      <c r="Q99" s="86"/>
      <c r="R99" s="86"/>
      <c r="S99" s="376"/>
      <c r="T99" s="25"/>
      <c r="V99" s="512">
        <v>0</v>
      </c>
      <c r="W99" s="11"/>
      <c r="X99" s="14"/>
    </row>
    <row r="100" spans="1:24">
      <c r="C100" s="4">
        <v>25</v>
      </c>
      <c r="D100" s="5"/>
      <c r="E100" s="6"/>
      <c r="H100" s="504">
        <v>0</v>
      </c>
      <c r="I100" s="505">
        <v>12</v>
      </c>
      <c r="J100" s="505">
        <v>7</v>
      </c>
      <c r="K100" s="507">
        <v>0</v>
      </c>
      <c r="L100" s="377"/>
      <c r="M100" s="14"/>
      <c r="N100" s="14"/>
      <c r="O100" s="72"/>
      <c r="P100" s="375"/>
      <c r="Q100" s="86"/>
      <c r="R100" s="86"/>
      <c r="S100" s="376"/>
      <c r="T100" s="25"/>
      <c r="V100" s="512">
        <v>0</v>
      </c>
      <c r="W100" s="11"/>
      <c r="X100" s="14"/>
    </row>
    <row r="101" spans="1:24">
      <c r="C101" s="4">
        <v>27</v>
      </c>
      <c r="D101" s="5"/>
      <c r="E101" s="6"/>
      <c r="H101" s="504">
        <v>0</v>
      </c>
      <c r="I101" s="505">
        <v>14</v>
      </c>
      <c r="J101" s="505">
        <v>5</v>
      </c>
      <c r="K101" s="507">
        <v>0</v>
      </c>
      <c r="L101" s="377"/>
      <c r="M101" s="14"/>
      <c r="N101" s="14"/>
      <c r="O101" s="72"/>
      <c r="P101" s="375"/>
      <c r="Q101" s="86"/>
      <c r="R101" s="86"/>
      <c r="S101" s="376"/>
      <c r="T101" s="25"/>
      <c r="V101" s="512">
        <v>0</v>
      </c>
      <c r="W101" s="11"/>
      <c r="X101" s="14"/>
    </row>
    <row r="102" spans="1:24">
      <c r="C102" s="211"/>
      <c r="D102" s="212"/>
      <c r="E102" s="214"/>
      <c r="H102" s="504">
        <v>0</v>
      </c>
      <c r="I102" s="505">
        <v>12</v>
      </c>
      <c r="J102" s="505">
        <v>6</v>
      </c>
      <c r="K102" s="507">
        <v>1</v>
      </c>
      <c r="L102" s="377"/>
      <c r="M102" s="14"/>
      <c r="N102" s="14"/>
      <c r="O102" s="72"/>
      <c r="P102" s="375"/>
      <c r="Q102" s="86"/>
      <c r="R102" s="86"/>
      <c r="S102" s="376"/>
      <c r="T102" s="25"/>
      <c r="V102" s="149"/>
      <c r="W102" s="77"/>
      <c r="X102" s="213"/>
    </row>
    <row r="103" spans="1:24" s="65" customFormat="1" ht="41" thickBot="1">
      <c r="A103" s="113" t="s">
        <v>40</v>
      </c>
      <c r="B103" s="123"/>
      <c r="C103" s="114">
        <f>COUNT(C4:C101)</f>
        <v>95</v>
      </c>
      <c r="D103" s="114">
        <f>COUNT(D4:D17,D22:D35)</f>
        <v>27</v>
      </c>
      <c r="E103" s="114">
        <f>COUNT(E4:E57)</f>
        <v>51</v>
      </c>
      <c r="G103" s="389" t="s">
        <v>214</v>
      </c>
      <c r="H103" s="385">
        <f>SUM(H5:H102)</f>
        <v>65</v>
      </c>
      <c r="I103" s="385">
        <f t="shared" ref="I103:K103" si="0">SUM(I5:I102)</f>
        <v>1266</v>
      </c>
      <c r="J103" s="385">
        <f t="shared" si="0"/>
        <v>465</v>
      </c>
      <c r="K103" s="509">
        <f t="shared" si="0"/>
        <v>8</v>
      </c>
      <c r="L103" s="385">
        <f>SUM(L5:L102)</f>
        <v>91</v>
      </c>
      <c r="M103" s="385">
        <f t="shared" ref="M103:O103" si="1">SUM(M5:M102)</f>
        <v>364</v>
      </c>
      <c r="N103" s="385">
        <f t="shared" si="1"/>
        <v>57</v>
      </c>
      <c r="O103" s="510">
        <f t="shared" si="1"/>
        <v>1</v>
      </c>
      <c r="P103" s="385">
        <f>SUM(P5:P102)</f>
        <v>166</v>
      </c>
      <c r="Q103" s="385">
        <f t="shared" ref="Q103:S103" si="2">SUM(Q5:Q102)</f>
        <v>659</v>
      </c>
      <c r="R103" s="385">
        <f t="shared" si="2"/>
        <v>126</v>
      </c>
      <c r="S103" s="385">
        <f t="shared" si="2"/>
        <v>2</v>
      </c>
      <c r="T103" s="285"/>
      <c r="U103" s="113" t="s">
        <v>40</v>
      </c>
      <c r="V103" s="114">
        <f>COUNT(V4:V101)</f>
        <v>95</v>
      </c>
      <c r="W103" s="114">
        <f>COUNT(W4:W17,W22:W35)</f>
        <v>27</v>
      </c>
      <c r="X103" s="114">
        <f>COUNT(X4:X55)</f>
        <v>50</v>
      </c>
    </row>
    <row r="104" spans="1:24" ht="42" thickTop="1" thickBot="1">
      <c r="G104" s="390" t="s">
        <v>215</v>
      </c>
      <c r="H104" s="784">
        <f>SUM(H5:K102)</f>
        <v>1804</v>
      </c>
      <c r="I104" s="785"/>
      <c r="J104" s="785"/>
      <c r="K104" s="785"/>
      <c r="L104" s="784">
        <f>SUM(L5:O102)</f>
        <v>513</v>
      </c>
      <c r="M104" s="785"/>
      <c r="N104" s="785"/>
      <c r="O104" s="786"/>
      <c r="P104" s="784">
        <f>SUM(P5:S102)</f>
        <v>953</v>
      </c>
      <c r="Q104" s="785"/>
      <c r="R104" s="785"/>
      <c r="S104" s="786"/>
    </row>
    <row r="105" spans="1:24" ht="22" thickTop="1" thickBot="1">
      <c r="A105" s="54" t="s">
        <v>37</v>
      </c>
      <c r="B105" s="90"/>
      <c r="C105" s="284">
        <f>SUM(C4:C101)/C103</f>
        <v>23.536842105263158</v>
      </c>
      <c r="D105" s="284">
        <f>SUM(D4:D17,D22:D35)/D103</f>
        <v>18</v>
      </c>
      <c r="E105" s="284">
        <f>SUM(E4:E56)/E103</f>
        <v>18.431372549019606</v>
      </c>
      <c r="G105" s="388" t="s">
        <v>216</v>
      </c>
      <c r="H105" s="379">
        <f>(H103/H104)*100</f>
        <v>3.6031042128603108</v>
      </c>
      <c r="I105" s="380">
        <f>(I103/H104)*100</f>
        <v>70.177383592017733</v>
      </c>
      <c r="J105" s="380">
        <f>(J103/H104)*100</f>
        <v>25.776053215077603</v>
      </c>
      <c r="K105" s="384">
        <f>(K103/H104)*100</f>
        <v>0.44345898004434592</v>
      </c>
      <c r="L105" s="379">
        <f>(L103/L104)*100</f>
        <v>17.738791423001949</v>
      </c>
      <c r="M105" s="380">
        <f>(M103/L104)*100</f>
        <v>70.955165692007796</v>
      </c>
      <c r="N105" s="380">
        <f>(N103/L104)*100</f>
        <v>11.111111111111111</v>
      </c>
      <c r="O105" s="381">
        <f>(O103/L104)*100</f>
        <v>0.19493177387914229</v>
      </c>
      <c r="P105" s="379">
        <f>(P103/P104)*100</f>
        <v>17.418677859391394</v>
      </c>
      <c r="Q105" s="380">
        <f>(Q103/P104)*100</f>
        <v>69.150052465897176</v>
      </c>
      <c r="R105" s="380">
        <f>(R103/P104)*100</f>
        <v>13.221406086044071</v>
      </c>
      <c r="S105" s="381">
        <f>(S103/P104)*100</f>
        <v>0.20986358866736621</v>
      </c>
      <c r="T105" s="369"/>
      <c r="U105" s="54" t="s">
        <v>37</v>
      </c>
      <c r="V105" s="258">
        <f>SUM(V4:V101)/V103</f>
        <v>0.68421052631578949</v>
      </c>
      <c r="W105" s="284">
        <f>SUM(W4:W17,W22:W35)/W103</f>
        <v>3.3703703703703702</v>
      </c>
      <c r="X105" s="284">
        <f>SUM(X4:X55)/X103</f>
        <v>3.32</v>
      </c>
    </row>
    <row r="106" spans="1:24" s="53" customFormat="1" ht="21" thickBot="1">
      <c r="A106" s="55" t="s">
        <v>35</v>
      </c>
      <c r="B106" s="92"/>
      <c r="C106" s="116">
        <f>STDEV(C4:C101)</f>
        <v>2.8650889344771806</v>
      </c>
      <c r="D106" s="116">
        <f>STDEV(D4:D17,D22:D35)</f>
        <v>4.6492348419266385</v>
      </c>
      <c r="E106" s="116">
        <f>STDEV(E4:E56)</f>
        <v>4.4866687061149726</v>
      </c>
      <c r="T106" s="34"/>
      <c r="U106" s="55" t="s">
        <v>35</v>
      </c>
      <c r="V106" s="116">
        <f>STDEV(V4:V101)</f>
        <v>1.0645462313170915</v>
      </c>
      <c r="W106" s="116">
        <f>STDEV(W4:W17,W22:W35)</f>
        <v>3.2123337807719046</v>
      </c>
      <c r="X106" s="116">
        <f>STDEV(X4:X55)</f>
        <v>3.297741960920582</v>
      </c>
    </row>
    <row r="107" spans="1:24" ht="20">
      <c r="F107" s="11"/>
      <c r="G107" s="391" t="s">
        <v>40</v>
      </c>
      <c r="H107" s="738">
        <f>COUNT(H5:H102)</f>
        <v>95</v>
      </c>
      <c r="I107" s="739"/>
      <c r="J107" s="739"/>
      <c r="K107" s="740"/>
      <c r="L107" s="738">
        <f>COUNT(L5:L102)</f>
        <v>27</v>
      </c>
      <c r="M107" s="739"/>
      <c r="N107" s="739"/>
      <c r="O107" s="740"/>
      <c r="P107" s="738">
        <f>COUNT(P5:P102)</f>
        <v>50</v>
      </c>
      <c r="Q107" s="739"/>
      <c r="R107" s="739"/>
      <c r="S107" s="740"/>
      <c r="T107" s="370"/>
    </row>
    <row r="108" spans="1:24" s="93" customFormat="1" ht="20" customHeight="1">
      <c r="A108" s="701" t="s">
        <v>106</v>
      </c>
      <c r="B108" s="94"/>
      <c r="C108" s="756" t="s">
        <v>105</v>
      </c>
      <c r="D108" s="756"/>
      <c r="G108" s="757" t="s">
        <v>218</v>
      </c>
      <c r="H108" s="747">
        <f>COUNT(H5,H6,H8,H11,H12,H14,H18,H20,H25,H29,H30,H50,H52,H53,H54,H56,H62,H67,H68,H69,H70,H71,H72,H74,H78,H79,H80,H81,H84,H85,H86,H87,H88,H89,H94,H96,H99)</f>
        <v>37</v>
      </c>
      <c r="I108" s="748"/>
      <c r="J108" s="748"/>
      <c r="K108" s="749"/>
      <c r="L108" s="747">
        <f>COUNT(L6,L8,L9,L10,L11,L12,L14,L15,L16,L17,L23,L24,L25,L26,L27,L29,L30,L31,L32,L33,L34,L35,L36)</f>
        <v>23</v>
      </c>
      <c r="M108" s="748"/>
      <c r="N108" s="748"/>
      <c r="O108" s="749"/>
      <c r="P108" s="747">
        <f>COUNT(P5,P6,P7,P10,P11,P12,P13,P14,P15,P16,P17,P19,P20,P21,P23,P24,P25,P26,P28,P29,P30,P31,P32,P33,P34,P35,P36,P37,P39,P41,P42,P43,P44,P45,P47,P48,P49,P50,P52,P53,P54,P55,P56)</f>
        <v>43</v>
      </c>
      <c r="Q108" s="748"/>
      <c r="R108" s="748"/>
      <c r="S108" s="749"/>
      <c r="U108" s="701" t="s">
        <v>106</v>
      </c>
      <c r="V108" s="737" t="s">
        <v>105</v>
      </c>
      <c r="W108" s="737"/>
    </row>
    <row r="109" spans="1:24" s="93" customFormat="1" ht="21" thickBot="1">
      <c r="A109" s="701"/>
      <c r="B109" s="94"/>
      <c r="C109" s="737" t="s">
        <v>105</v>
      </c>
      <c r="D109" s="737"/>
      <c r="E109" s="737"/>
      <c r="G109" s="758"/>
      <c r="H109" s="747"/>
      <c r="I109" s="748"/>
      <c r="J109" s="748"/>
      <c r="K109" s="749"/>
      <c r="L109" s="747"/>
      <c r="M109" s="748"/>
      <c r="N109" s="748"/>
      <c r="O109" s="749"/>
      <c r="P109" s="747"/>
      <c r="Q109" s="748"/>
      <c r="R109" s="748"/>
      <c r="S109" s="749"/>
      <c r="U109" s="701"/>
      <c r="V109" s="737" t="s">
        <v>105</v>
      </c>
      <c r="W109" s="737"/>
      <c r="X109" s="737"/>
    </row>
    <row r="110" spans="1:24" s="93" customFormat="1" ht="21" customHeight="1" thickTop="1">
      <c r="A110" s="319"/>
      <c r="B110" s="94"/>
      <c r="C110" s="95"/>
      <c r="D110" s="95"/>
      <c r="E110" s="95"/>
      <c r="G110" s="759" t="s">
        <v>217</v>
      </c>
      <c r="H110" s="741">
        <f>(H108/H107)*100</f>
        <v>38.94736842105263</v>
      </c>
      <c r="I110" s="742"/>
      <c r="J110" s="742"/>
      <c r="K110" s="743"/>
      <c r="L110" s="741">
        <f>(L108/L107)*100</f>
        <v>85.18518518518519</v>
      </c>
      <c r="M110" s="742"/>
      <c r="N110" s="742"/>
      <c r="O110" s="743"/>
      <c r="P110" s="750">
        <f>(P108/P107)*100</f>
        <v>86</v>
      </c>
      <c r="Q110" s="751"/>
      <c r="R110" s="751"/>
      <c r="S110" s="752"/>
    </row>
    <row r="111" spans="1:24" s="93" customFormat="1" ht="21" thickBot="1">
      <c r="A111" s="319"/>
      <c r="B111" s="94"/>
      <c r="D111" s="96"/>
      <c r="G111" s="760"/>
      <c r="H111" s="744"/>
      <c r="I111" s="745"/>
      <c r="J111" s="745"/>
      <c r="K111" s="746"/>
      <c r="L111" s="744"/>
      <c r="M111" s="745"/>
      <c r="N111" s="745"/>
      <c r="O111" s="746"/>
      <c r="P111" s="753"/>
      <c r="Q111" s="754"/>
      <c r="R111" s="754"/>
      <c r="S111" s="755"/>
    </row>
    <row r="112" spans="1:24" s="93" customFormat="1" ht="20">
      <c r="A112" s="319"/>
      <c r="B112" s="94"/>
    </row>
    <row r="113" spans="1:2" s="93" customFormat="1" ht="20">
      <c r="A113" s="319"/>
      <c r="B113" s="94"/>
    </row>
    <row r="114" spans="1:2" s="93" customFormat="1" ht="20">
      <c r="A114" s="319"/>
      <c r="B114" s="94"/>
    </row>
    <row r="115" spans="1:2" s="93" customFormat="1" ht="20">
      <c r="A115" s="319"/>
      <c r="B115" s="94"/>
    </row>
    <row r="116" spans="1:2" s="34" customFormat="1" ht="15" customHeight="1">
      <c r="A116" s="319"/>
    </row>
  </sheetData>
  <mergeCells count="30">
    <mergeCell ref="G110:G111"/>
    <mergeCell ref="C2:E2"/>
    <mergeCell ref="C109:E109"/>
    <mergeCell ref="C1:E1"/>
    <mergeCell ref="V2:X2"/>
    <mergeCell ref="V1:X1"/>
    <mergeCell ref="H3:K3"/>
    <mergeCell ref="L3:O3"/>
    <mergeCell ref="P3:S3"/>
    <mergeCell ref="H1:S1"/>
    <mergeCell ref="H2:S2"/>
    <mergeCell ref="L22:O22"/>
    <mergeCell ref="H104:K104"/>
    <mergeCell ref="L104:O104"/>
    <mergeCell ref="P104:S104"/>
    <mergeCell ref="H110:K111"/>
    <mergeCell ref="A108:A109"/>
    <mergeCell ref="V109:X109"/>
    <mergeCell ref="U108:U109"/>
    <mergeCell ref="C108:D108"/>
    <mergeCell ref="V108:W108"/>
    <mergeCell ref="G108:G109"/>
    <mergeCell ref="H108:K109"/>
    <mergeCell ref="H107:K107"/>
    <mergeCell ref="L110:O111"/>
    <mergeCell ref="L108:O109"/>
    <mergeCell ref="L107:O107"/>
    <mergeCell ref="P110:S111"/>
    <mergeCell ref="P108:S109"/>
    <mergeCell ref="P107:S10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E8" sqref="E8"/>
    </sheetView>
  </sheetViews>
  <sheetFormatPr baseColWidth="10" defaultColWidth="11.1640625" defaultRowHeight="15" x14ac:dyDescent="0"/>
  <cols>
    <col min="1" max="1" width="23" bestFit="1" customWidth="1"/>
  </cols>
  <sheetData>
    <row r="2" spans="1:5" ht="16" thickBot="1">
      <c r="A2" s="11"/>
      <c r="B2" s="687" t="s">
        <v>4</v>
      </c>
      <c r="C2" s="687"/>
      <c r="D2" s="678" t="s">
        <v>2</v>
      </c>
      <c r="E2" s="678"/>
    </row>
    <row r="3" spans="1:5">
      <c r="A3" s="149"/>
      <c r="B3" s="679" t="s">
        <v>138</v>
      </c>
      <c r="C3" s="680"/>
      <c r="D3" s="679" t="s">
        <v>104</v>
      </c>
      <c r="E3" s="680"/>
    </row>
    <row r="4" spans="1:5" ht="45">
      <c r="A4" s="193"/>
      <c r="B4" s="201" t="s">
        <v>118</v>
      </c>
      <c r="C4" s="206" t="s">
        <v>78</v>
      </c>
      <c r="D4" s="201" t="s">
        <v>118</v>
      </c>
      <c r="E4" s="206" t="s">
        <v>78</v>
      </c>
    </row>
    <row r="5" spans="1:5">
      <c r="A5" s="35" t="s">
        <v>0</v>
      </c>
      <c r="B5" s="180">
        <v>0</v>
      </c>
      <c r="C5" s="171">
        <f>(B5/B12)*100</f>
        <v>0</v>
      </c>
      <c r="D5" s="180">
        <v>1</v>
      </c>
      <c r="E5" s="171">
        <f>(D5/D12)*100</f>
        <v>1.5625</v>
      </c>
    </row>
    <row r="6" spans="1:5">
      <c r="A6" s="35" t="s">
        <v>21</v>
      </c>
      <c r="B6" s="180">
        <v>2</v>
      </c>
      <c r="C6" s="171">
        <f>(B6/B12)*100</f>
        <v>3.0769230769230771</v>
      </c>
      <c r="D6" s="180">
        <v>7</v>
      </c>
      <c r="E6" s="171">
        <f>(D6/D12)*100</f>
        <v>10.9375</v>
      </c>
    </row>
    <row r="7" spans="1:5">
      <c r="A7" s="35" t="s">
        <v>34</v>
      </c>
      <c r="B7" s="180">
        <v>0</v>
      </c>
      <c r="C7" s="171">
        <f>(B7/B12)*100</f>
        <v>0</v>
      </c>
      <c r="D7" s="180">
        <v>3</v>
      </c>
      <c r="E7" s="171">
        <f>(D7/D12)*100</f>
        <v>4.6875</v>
      </c>
    </row>
    <row r="8" spans="1:5">
      <c r="A8" s="35" t="s">
        <v>1</v>
      </c>
      <c r="B8" s="180">
        <v>15</v>
      </c>
      <c r="C8" s="171">
        <f>(B8/B12)*100</f>
        <v>23.076923076923077</v>
      </c>
      <c r="D8" s="180">
        <v>1</v>
      </c>
      <c r="E8" s="171">
        <f>(D8/D12)*100</f>
        <v>1.5625</v>
      </c>
    </row>
    <row r="9" spans="1:5">
      <c r="A9" s="35" t="s">
        <v>25</v>
      </c>
      <c r="B9" s="180">
        <v>0</v>
      </c>
      <c r="C9" s="171">
        <f>(B9/B12)*100</f>
        <v>0</v>
      </c>
      <c r="D9" s="180">
        <v>8</v>
      </c>
      <c r="E9" s="171">
        <f>(D9/D12)*100</f>
        <v>12.5</v>
      </c>
    </row>
    <row r="10" spans="1:5">
      <c r="A10" s="35" t="s">
        <v>58</v>
      </c>
      <c r="B10" s="180">
        <v>38</v>
      </c>
      <c r="C10" s="171">
        <f>(B10/B12)*100</f>
        <v>58.461538461538467</v>
      </c>
      <c r="D10" s="180">
        <v>6</v>
      </c>
      <c r="E10" s="171">
        <f>(D10/D12)*100</f>
        <v>9.375</v>
      </c>
    </row>
    <row r="11" spans="1:5">
      <c r="A11" s="35" t="s">
        <v>103</v>
      </c>
      <c r="B11" s="180">
        <v>10</v>
      </c>
      <c r="C11" s="171">
        <f>(B11/B12)*100</f>
        <v>15.384615384615385</v>
      </c>
      <c r="D11" s="180">
        <v>38</v>
      </c>
      <c r="E11" s="171">
        <f>(D11/D12)*100</f>
        <v>59.375</v>
      </c>
    </row>
    <row r="12" spans="1:5" ht="16" thickBot="1">
      <c r="A12" s="36" t="s">
        <v>24</v>
      </c>
      <c r="B12" s="181">
        <f>SUM(B5:B11)</f>
        <v>65</v>
      </c>
      <c r="C12" s="175">
        <f>SUM(C5:C11)</f>
        <v>100</v>
      </c>
      <c r="D12" s="181">
        <f>SUM(D5:D11)</f>
        <v>64</v>
      </c>
      <c r="E12" s="175">
        <f>SUM(E5:E11)</f>
        <v>100</v>
      </c>
    </row>
  </sheetData>
  <mergeCells count="4">
    <mergeCell ref="B3:C3"/>
    <mergeCell ref="B2:C2"/>
    <mergeCell ref="D2:E2"/>
    <mergeCell ref="D3:E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D13" sqref="D13"/>
    </sheetView>
  </sheetViews>
  <sheetFormatPr baseColWidth="10" defaultColWidth="11.1640625" defaultRowHeight="15" x14ac:dyDescent="0"/>
  <cols>
    <col min="1" max="1" width="35.5" customWidth="1"/>
    <col min="3" max="4" width="13.6640625" customWidth="1"/>
    <col min="6" max="6" width="21.1640625" customWidth="1"/>
    <col min="7" max="7" width="20.6640625" customWidth="1"/>
  </cols>
  <sheetData>
    <row r="1" spans="1:7" ht="44" customHeight="1">
      <c r="B1" s="80"/>
      <c r="C1" s="787" t="s">
        <v>137</v>
      </c>
      <c r="D1" s="788"/>
      <c r="E1" s="124"/>
      <c r="F1" s="789" t="s">
        <v>139</v>
      </c>
      <c r="G1" s="790"/>
    </row>
    <row r="2" spans="1:7" ht="23">
      <c r="A2" s="119"/>
      <c r="B2" s="120"/>
      <c r="C2" s="761" t="s">
        <v>58</v>
      </c>
      <c r="D2" s="791"/>
      <c r="F2" s="761" t="s">
        <v>58</v>
      </c>
      <c r="G2" s="791"/>
    </row>
    <row r="3" spans="1:7" ht="20">
      <c r="A3" s="92" t="s">
        <v>59</v>
      </c>
      <c r="B3" s="92"/>
      <c r="C3" s="103" t="s">
        <v>4</v>
      </c>
      <c r="D3" s="248" t="s">
        <v>2</v>
      </c>
      <c r="F3" s="103" t="s">
        <v>4</v>
      </c>
      <c r="G3" s="248" t="s">
        <v>2</v>
      </c>
    </row>
    <row r="4" spans="1:7">
      <c r="A4" t="s">
        <v>112</v>
      </c>
      <c r="B4" s="80"/>
      <c r="C4" s="161">
        <v>24</v>
      </c>
      <c r="D4" s="585">
        <v>17</v>
      </c>
      <c r="F4" s="4">
        <v>0</v>
      </c>
      <c r="G4" s="6">
        <v>4</v>
      </c>
    </row>
    <row r="5" spans="1:7">
      <c r="A5" t="s">
        <v>259</v>
      </c>
      <c r="B5" s="80"/>
      <c r="C5" s="161">
        <v>20</v>
      </c>
      <c r="D5" s="585">
        <v>22</v>
      </c>
      <c r="F5" s="4">
        <v>0</v>
      </c>
      <c r="G5" s="6">
        <v>1</v>
      </c>
    </row>
    <row r="6" spans="1:7">
      <c r="B6" s="80"/>
      <c r="C6" s="161">
        <v>26</v>
      </c>
      <c r="D6" s="585">
        <v>18</v>
      </c>
      <c r="F6" s="4">
        <v>1</v>
      </c>
      <c r="G6" s="6">
        <v>1</v>
      </c>
    </row>
    <row r="7" spans="1:7">
      <c r="A7" s="129" t="s">
        <v>60</v>
      </c>
      <c r="B7" s="121"/>
      <c r="C7" s="161">
        <v>24</v>
      </c>
      <c r="D7" s="585">
        <v>17</v>
      </c>
      <c r="F7" s="4">
        <v>2</v>
      </c>
      <c r="G7" s="6">
        <v>6</v>
      </c>
    </row>
    <row r="8" spans="1:7">
      <c r="A8" s="129" t="s">
        <v>258</v>
      </c>
      <c r="B8" s="121"/>
      <c r="C8" s="161">
        <v>27</v>
      </c>
      <c r="D8" s="585">
        <v>16</v>
      </c>
      <c r="F8" s="4">
        <v>0</v>
      </c>
      <c r="G8" s="6">
        <v>6</v>
      </c>
    </row>
    <row r="9" spans="1:7">
      <c r="A9" s="129" t="s">
        <v>260</v>
      </c>
      <c r="B9" s="122"/>
      <c r="C9" s="161">
        <v>22</v>
      </c>
      <c r="D9" s="585">
        <v>15</v>
      </c>
      <c r="F9" s="4">
        <v>0</v>
      </c>
      <c r="G9" s="6">
        <v>2</v>
      </c>
    </row>
    <row r="10" spans="1:7">
      <c r="A10" s="27"/>
      <c r="B10" s="122"/>
      <c r="C10" s="161">
        <v>22</v>
      </c>
      <c r="D10" s="585">
        <v>19</v>
      </c>
      <c r="F10" s="4">
        <v>3</v>
      </c>
      <c r="G10" s="6">
        <v>0</v>
      </c>
    </row>
    <row r="11" spans="1:7">
      <c r="B11" s="80"/>
      <c r="C11" s="161">
        <v>34</v>
      </c>
      <c r="D11" s="585">
        <v>25</v>
      </c>
      <c r="F11" s="4">
        <v>0</v>
      </c>
      <c r="G11" s="6">
        <v>4</v>
      </c>
    </row>
    <row r="12" spans="1:7">
      <c r="B12" s="80"/>
      <c r="C12" s="161">
        <v>23</v>
      </c>
      <c r="D12" s="585">
        <v>17</v>
      </c>
      <c r="F12" s="4">
        <v>1</v>
      </c>
      <c r="G12" s="6">
        <v>2</v>
      </c>
    </row>
    <row r="13" spans="1:7">
      <c r="B13" s="80"/>
      <c r="C13" s="161">
        <v>18</v>
      </c>
      <c r="D13" s="585">
        <v>18</v>
      </c>
      <c r="F13" s="4">
        <v>0</v>
      </c>
      <c r="G13" s="6">
        <v>6</v>
      </c>
    </row>
    <row r="14" spans="1:7">
      <c r="B14" s="80"/>
      <c r="C14" s="161">
        <v>30</v>
      </c>
      <c r="D14" s="585">
        <v>13</v>
      </c>
      <c r="F14" s="4">
        <v>2</v>
      </c>
      <c r="G14" s="6">
        <v>0</v>
      </c>
    </row>
    <row r="15" spans="1:7">
      <c r="B15" s="80"/>
      <c r="C15" s="161">
        <v>25</v>
      </c>
      <c r="D15" s="585">
        <v>21</v>
      </c>
      <c r="F15" s="4">
        <v>4</v>
      </c>
      <c r="G15" s="6">
        <v>1</v>
      </c>
    </row>
    <row r="16" spans="1:7">
      <c r="B16" s="80"/>
      <c r="C16" s="161">
        <v>31</v>
      </c>
      <c r="D16" s="585">
        <v>22</v>
      </c>
      <c r="F16" s="4">
        <v>1</v>
      </c>
      <c r="G16" s="6">
        <v>4</v>
      </c>
    </row>
    <row r="17" spans="2:7">
      <c r="B17" s="80"/>
      <c r="C17" s="161">
        <v>23</v>
      </c>
      <c r="D17" s="585">
        <v>11</v>
      </c>
      <c r="F17" s="4">
        <v>0</v>
      </c>
      <c r="G17" s="6">
        <v>7</v>
      </c>
    </row>
    <row r="18" spans="2:7">
      <c r="B18" s="80"/>
      <c r="C18" s="161">
        <v>24</v>
      </c>
      <c r="D18" s="585">
        <v>14</v>
      </c>
      <c r="F18" s="4">
        <v>1</v>
      </c>
      <c r="G18" s="6">
        <v>0</v>
      </c>
    </row>
    <row r="19" spans="2:7">
      <c r="B19" s="80"/>
      <c r="C19" s="161">
        <v>27</v>
      </c>
      <c r="D19" s="585">
        <v>24</v>
      </c>
      <c r="F19" s="4"/>
      <c r="G19" s="6">
        <v>1</v>
      </c>
    </row>
    <row r="20" spans="2:7">
      <c r="B20" s="80"/>
      <c r="C20" s="161">
        <v>30</v>
      </c>
      <c r="D20" s="585">
        <v>23</v>
      </c>
      <c r="F20" s="45">
        <v>4</v>
      </c>
      <c r="G20" s="6">
        <v>5</v>
      </c>
    </row>
    <row r="21" spans="2:7">
      <c r="B21" s="80"/>
      <c r="C21" s="4">
        <v>25</v>
      </c>
      <c r="D21" s="585">
        <v>16</v>
      </c>
      <c r="F21" s="45">
        <v>0</v>
      </c>
      <c r="G21" s="6">
        <v>10</v>
      </c>
    </row>
    <row r="22" spans="2:7">
      <c r="B22" s="80"/>
      <c r="C22" s="4"/>
      <c r="D22" s="585">
        <v>11</v>
      </c>
      <c r="F22" s="45">
        <v>0</v>
      </c>
      <c r="G22" s="6">
        <v>0</v>
      </c>
    </row>
    <row r="23" spans="2:7">
      <c r="B23" s="80"/>
      <c r="C23" s="45">
        <v>18</v>
      </c>
      <c r="D23" s="585">
        <v>26</v>
      </c>
      <c r="F23" s="517">
        <v>0</v>
      </c>
      <c r="G23" s="6">
        <v>2</v>
      </c>
    </row>
    <row r="24" spans="2:7">
      <c r="B24" s="80"/>
      <c r="C24" s="45">
        <v>27</v>
      </c>
      <c r="D24" s="585">
        <v>18</v>
      </c>
      <c r="F24" s="517">
        <v>0</v>
      </c>
      <c r="G24" s="6">
        <v>1</v>
      </c>
    </row>
    <row r="25" spans="2:7">
      <c r="B25" s="80"/>
      <c r="C25" s="45">
        <v>31</v>
      </c>
      <c r="D25" s="585">
        <v>22</v>
      </c>
      <c r="F25" s="517">
        <v>0</v>
      </c>
      <c r="G25" s="6">
        <v>4</v>
      </c>
    </row>
    <row r="26" spans="2:7">
      <c r="B26" s="80"/>
      <c r="C26" s="45">
        <v>32</v>
      </c>
      <c r="D26" s="585">
        <v>20</v>
      </c>
      <c r="F26" s="517">
        <v>5</v>
      </c>
      <c r="G26" s="6">
        <v>5</v>
      </c>
    </row>
    <row r="27" spans="2:7">
      <c r="B27" s="80"/>
      <c r="C27" s="45">
        <v>26</v>
      </c>
      <c r="D27" s="585">
        <v>17</v>
      </c>
      <c r="F27" s="517">
        <v>2</v>
      </c>
      <c r="G27" s="6">
        <v>4</v>
      </c>
    </row>
    <row r="28" spans="2:7">
      <c r="B28" s="80"/>
      <c r="C28" s="45">
        <v>32</v>
      </c>
      <c r="D28" s="585">
        <v>20</v>
      </c>
      <c r="F28" s="517">
        <v>2</v>
      </c>
      <c r="G28" s="6"/>
    </row>
    <row r="29" spans="2:7">
      <c r="B29" s="80"/>
      <c r="C29" s="45">
        <v>16</v>
      </c>
      <c r="D29" s="6"/>
      <c r="F29" s="517">
        <v>4</v>
      </c>
      <c r="G29" s="14">
        <v>7</v>
      </c>
    </row>
    <row r="30" spans="2:7">
      <c r="B30" s="80"/>
      <c r="C30" s="45">
        <v>22</v>
      </c>
      <c r="D30" s="14">
        <v>14</v>
      </c>
      <c r="F30" s="517">
        <v>2</v>
      </c>
      <c r="G30" s="14">
        <v>2</v>
      </c>
    </row>
    <row r="31" spans="2:7">
      <c r="B31" s="80"/>
      <c r="C31" s="45">
        <v>18</v>
      </c>
      <c r="D31" s="14">
        <v>20</v>
      </c>
      <c r="F31" s="517">
        <v>0</v>
      </c>
      <c r="G31" s="14">
        <v>7</v>
      </c>
    </row>
    <row r="32" spans="2:7">
      <c r="B32" s="80"/>
      <c r="C32" s="45">
        <v>18</v>
      </c>
      <c r="D32" s="14">
        <v>13</v>
      </c>
      <c r="F32" s="517">
        <v>0</v>
      </c>
      <c r="G32" s="14">
        <v>7</v>
      </c>
    </row>
    <row r="33" spans="1:7">
      <c r="B33" s="80"/>
      <c r="C33" s="45">
        <v>18</v>
      </c>
      <c r="D33" s="14">
        <v>14</v>
      </c>
      <c r="F33" s="517">
        <v>0</v>
      </c>
      <c r="G33" s="14">
        <v>5</v>
      </c>
    </row>
    <row r="34" spans="1:7">
      <c r="B34" s="80"/>
      <c r="C34" s="45">
        <v>23</v>
      </c>
      <c r="D34" s="14">
        <v>19</v>
      </c>
      <c r="F34" s="517">
        <v>4</v>
      </c>
      <c r="G34" s="14">
        <v>5</v>
      </c>
    </row>
    <row r="35" spans="1:7">
      <c r="B35" s="80"/>
      <c r="C35" s="45">
        <v>27</v>
      </c>
      <c r="D35" s="14">
        <v>16</v>
      </c>
      <c r="F35" s="517">
        <v>1</v>
      </c>
      <c r="G35" s="14">
        <v>7</v>
      </c>
    </row>
    <row r="36" spans="1:7">
      <c r="B36" s="80"/>
      <c r="C36" s="45">
        <v>30</v>
      </c>
      <c r="D36" s="14">
        <v>13</v>
      </c>
      <c r="F36" s="517">
        <v>2</v>
      </c>
      <c r="G36" s="6"/>
    </row>
    <row r="37" spans="1:7">
      <c r="B37" s="80"/>
      <c r="C37" s="45">
        <v>19</v>
      </c>
      <c r="D37" s="6"/>
      <c r="F37" s="4"/>
      <c r="G37" s="14">
        <v>8</v>
      </c>
    </row>
    <row r="38" spans="1:7">
      <c r="B38" s="80"/>
      <c r="C38" s="45">
        <v>21</v>
      </c>
      <c r="D38" s="14">
        <v>16</v>
      </c>
      <c r="F38" s="4"/>
      <c r="G38" s="14">
        <v>4</v>
      </c>
    </row>
    <row r="39" spans="1:7">
      <c r="B39" s="80"/>
      <c r="C39" s="45">
        <v>22</v>
      </c>
      <c r="D39" s="14">
        <v>18</v>
      </c>
      <c r="F39" s="4"/>
      <c r="G39" s="14">
        <v>10</v>
      </c>
    </row>
    <row r="40" spans="1:7">
      <c r="B40" s="80"/>
      <c r="C40" s="4"/>
      <c r="D40" s="14">
        <v>11</v>
      </c>
      <c r="F40" s="4"/>
      <c r="G40" s="14">
        <v>12</v>
      </c>
    </row>
    <row r="41" spans="1:7">
      <c r="B41" s="80"/>
      <c r="C41" s="4"/>
      <c r="D41" s="14">
        <v>12</v>
      </c>
      <c r="F41" s="4"/>
      <c r="G41" s="14">
        <v>11</v>
      </c>
    </row>
    <row r="42" spans="1:7">
      <c r="B42" s="80"/>
      <c r="C42" s="4"/>
      <c r="D42" s="14">
        <v>10</v>
      </c>
      <c r="F42" s="4"/>
      <c r="G42" s="14">
        <v>6</v>
      </c>
    </row>
    <row r="43" spans="1:7">
      <c r="B43" s="80"/>
      <c r="C43" s="4"/>
      <c r="D43" s="14">
        <v>19</v>
      </c>
      <c r="F43" s="4"/>
      <c r="G43" s="14">
        <v>3</v>
      </c>
    </row>
    <row r="44" spans="1:7">
      <c r="B44" s="80"/>
      <c r="C44" s="211"/>
      <c r="D44" s="213">
        <v>19</v>
      </c>
      <c r="F44" s="211"/>
      <c r="G44" s="214"/>
    </row>
    <row r="45" spans="1:7" ht="21" thickBot="1">
      <c r="A45" s="64" t="s">
        <v>40</v>
      </c>
      <c r="B45" s="123"/>
      <c r="C45" s="114">
        <f>COUNT(C4:C44)</f>
        <v>35</v>
      </c>
      <c r="D45" s="114">
        <f>COUNT(D4:D44)</f>
        <v>39</v>
      </c>
      <c r="F45" s="114">
        <f>COUNT(F4:F44)</f>
        <v>32</v>
      </c>
      <c r="G45" s="114">
        <f>COUNT(G4:G44)</f>
        <v>38</v>
      </c>
    </row>
    <row r="46" spans="1:7" ht="16" thickTop="1">
      <c r="B46" s="80"/>
    </row>
    <row r="47" spans="1:7" ht="20">
      <c r="A47" s="54" t="s">
        <v>37</v>
      </c>
      <c r="B47" s="90"/>
      <c r="C47" s="284">
        <f>SUM(C4:C44)/C45</f>
        <v>24.428571428571427</v>
      </c>
      <c r="D47" s="284">
        <f>SUM(D4:D44)/D45</f>
        <v>17.333333333333332</v>
      </c>
      <c r="F47" s="284">
        <f>SUM(F4:F44)/F45</f>
        <v>1.28125</v>
      </c>
      <c r="G47" s="284">
        <f>SUM(G4:G44)/G45</f>
        <v>4.4736842105263159</v>
      </c>
    </row>
    <row r="48" spans="1:7" ht="20">
      <c r="A48" s="55" t="s">
        <v>35</v>
      </c>
      <c r="B48" s="92"/>
      <c r="C48" s="116">
        <f>STDEV(C4:C44)</f>
        <v>4.8098288723729636</v>
      </c>
      <c r="D48" s="116">
        <f>STDEV(D4:D44)</f>
        <v>4.0674143689969418</v>
      </c>
      <c r="F48" s="116">
        <f>STDEV(F4:F44)</f>
        <v>1.5499089463370046</v>
      </c>
      <c r="G48" s="116">
        <f>STDEV(G4:G44)</f>
        <v>3.2193405578334708</v>
      </c>
    </row>
    <row r="50" spans="1:7" ht="20" customHeight="1">
      <c r="A50" s="324" t="s">
        <v>106</v>
      </c>
      <c r="C50" s="792" t="s">
        <v>105</v>
      </c>
      <c r="D50" s="792"/>
      <c r="E50" s="95"/>
      <c r="F50" s="793" t="s">
        <v>105</v>
      </c>
      <c r="G50" s="793"/>
    </row>
    <row r="51" spans="1:7" ht="15" customHeight="1">
      <c r="A51" s="324"/>
    </row>
    <row r="52" spans="1:7" ht="15" customHeight="1">
      <c r="A52" s="324"/>
    </row>
    <row r="53" spans="1:7" ht="15" customHeight="1">
      <c r="A53" s="319"/>
    </row>
    <row r="54" spans="1:7" ht="15" customHeight="1">
      <c r="A54" s="319"/>
    </row>
    <row r="55" spans="1:7" ht="15" customHeight="1">
      <c r="A55" s="319"/>
    </row>
    <row r="56" spans="1:7" ht="15" customHeight="1">
      <c r="A56" s="319"/>
    </row>
    <row r="57" spans="1:7" ht="15" customHeight="1">
      <c r="A57" s="319"/>
    </row>
    <row r="58" spans="1:7" ht="15" customHeight="1">
      <c r="A58" s="319"/>
    </row>
    <row r="59" spans="1:7" ht="15" customHeight="1">
      <c r="A59" s="319"/>
    </row>
  </sheetData>
  <mergeCells count="6">
    <mergeCell ref="C1:D1"/>
    <mergeCell ref="F1:G1"/>
    <mergeCell ref="C2:D2"/>
    <mergeCell ref="F2:G2"/>
    <mergeCell ref="C50:D50"/>
    <mergeCell ref="F50:G5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101"/>
  <sheetViews>
    <sheetView workbookViewId="0">
      <selection activeCell="S20" sqref="S20"/>
    </sheetView>
  </sheetViews>
  <sheetFormatPr baseColWidth="10" defaultColWidth="11.1640625" defaultRowHeight="15" x14ac:dyDescent="0"/>
  <cols>
    <col min="1" max="1" width="16.83203125" customWidth="1"/>
    <col min="5" max="5" width="12.83203125" customWidth="1"/>
    <col min="7" max="7" width="22.83203125" customWidth="1"/>
    <col min="8" max="8" width="18.83203125" customWidth="1"/>
    <col min="9" max="9" width="15.6640625" customWidth="1"/>
    <col min="10" max="10" width="9.1640625" customWidth="1"/>
    <col min="14" max="14" width="24" customWidth="1"/>
    <col min="15" max="15" width="18.6640625" customWidth="1"/>
    <col min="16" max="16" width="18" customWidth="1"/>
    <col min="17" max="17" width="9.5" customWidth="1"/>
    <col min="21" max="21" width="26" customWidth="1"/>
    <col min="22" max="22" width="19.83203125" customWidth="1"/>
    <col min="23" max="23" width="17.83203125" customWidth="1"/>
    <col min="24" max="24" width="10" style="11" customWidth="1"/>
    <col min="28" max="28" width="25.1640625" customWidth="1"/>
    <col min="29" max="29" width="17.83203125" customWidth="1"/>
    <col min="30" max="30" width="18.1640625" customWidth="1"/>
    <col min="31" max="31" width="10.83203125" customWidth="1"/>
    <col min="32" max="32" width="7.83203125" style="11" customWidth="1"/>
  </cols>
  <sheetData>
    <row r="2" spans="1:32" ht="20">
      <c r="B2" s="53" t="s">
        <v>243</v>
      </c>
    </row>
    <row r="3" spans="1:32" ht="16" thickBot="1"/>
    <row r="4" spans="1:32" ht="22" thickBot="1">
      <c r="B4" s="491" t="s">
        <v>248</v>
      </c>
      <c r="C4" s="607" t="s">
        <v>4</v>
      </c>
      <c r="D4" s="603"/>
      <c r="E4" s="603"/>
      <c r="F4" s="603"/>
      <c r="G4" s="603"/>
      <c r="H4" s="603"/>
      <c r="I4" s="604"/>
      <c r="J4" s="392"/>
      <c r="K4" s="610" t="s">
        <v>52</v>
      </c>
      <c r="L4" s="618"/>
      <c r="M4" s="618"/>
      <c r="N4" s="618"/>
      <c r="O4" s="618"/>
      <c r="P4" s="619"/>
      <c r="Q4" s="393"/>
      <c r="R4" s="610" t="s">
        <v>261</v>
      </c>
      <c r="S4" s="618"/>
      <c r="T4" s="618"/>
      <c r="U4" s="618"/>
      <c r="V4" s="618"/>
      <c r="W4" s="619"/>
      <c r="X4" s="393"/>
      <c r="Y4" s="610" t="s">
        <v>262</v>
      </c>
      <c r="Z4" s="618"/>
      <c r="AA4" s="618"/>
      <c r="AB4" s="618"/>
      <c r="AC4" s="618"/>
      <c r="AD4" s="619"/>
      <c r="AE4" s="393"/>
      <c r="AF4" s="393"/>
    </row>
    <row r="5" spans="1:32" s="404" customFormat="1" ht="46" customHeight="1">
      <c r="A5" s="395"/>
      <c r="C5" s="492" t="s">
        <v>223</v>
      </c>
      <c r="D5" s="397" t="s">
        <v>224</v>
      </c>
      <c r="E5" s="398" t="s">
        <v>225</v>
      </c>
      <c r="F5" s="399" t="s">
        <v>226</v>
      </c>
      <c r="G5" s="397" t="s">
        <v>245</v>
      </c>
      <c r="H5" s="400" t="s">
        <v>228</v>
      </c>
      <c r="I5" s="401" t="s">
        <v>251</v>
      </c>
      <c r="J5" s="408"/>
      <c r="K5" s="403" t="s">
        <v>223</v>
      </c>
      <c r="L5" s="398" t="s">
        <v>225</v>
      </c>
      <c r="M5" s="399" t="s">
        <v>226</v>
      </c>
      <c r="N5" s="397" t="s">
        <v>245</v>
      </c>
      <c r="O5" s="400" t="s">
        <v>228</v>
      </c>
      <c r="P5" s="401" t="s">
        <v>251</v>
      </c>
      <c r="Q5" s="408"/>
      <c r="R5" s="403" t="s">
        <v>223</v>
      </c>
      <c r="S5" s="398" t="s">
        <v>225</v>
      </c>
      <c r="T5" s="399" t="s">
        <v>226</v>
      </c>
      <c r="U5" s="397" t="s">
        <v>245</v>
      </c>
      <c r="V5" s="400" t="s">
        <v>228</v>
      </c>
      <c r="W5" s="401" t="s">
        <v>251</v>
      </c>
      <c r="X5" s="408"/>
      <c r="Y5" s="403" t="s">
        <v>223</v>
      </c>
      <c r="Z5" s="398" t="s">
        <v>225</v>
      </c>
      <c r="AA5" s="399" t="s">
        <v>226</v>
      </c>
      <c r="AB5" s="397" t="s">
        <v>245</v>
      </c>
      <c r="AC5" s="400" t="s">
        <v>228</v>
      </c>
      <c r="AD5" s="401" t="s">
        <v>251</v>
      </c>
      <c r="AE5" s="408"/>
      <c r="AF5" s="402"/>
    </row>
    <row r="6" spans="1:32" ht="17">
      <c r="C6" s="416">
        <v>10048</v>
      </c>
      <c r="D6" s="530" t="s">
        <v>231</v>
      </c>
      <c r="E6" s="421">
        <v>43188</v>
      </c>
      <c r="F6" s="421">
        <v>43258</v>
      </c>
      <c r="G6" s="418">
        <v>4.768E-2</v>
      </c>
      <c r="H6" s="418">
        <v>21.6</v>
      </c>
      <c r="I6" s="418">
        <v>1.03E-2</v>
      </c>
      <c r="J6" s="415"/>
      <c r="K6" s="418">
        <v>9781</v>
      </c>
      <c r="L6" s="421">
        <v>43137</v>
      </c>
      <c r="M6" s="421">
        <v>43199</v>
      </c>
      <c r="N6" s="415">
        <v>7.9479999999999995E-2</v>
      </c>
      <c r="O6" s="415">
        <v>19.5</v>
      </c>
      <c r="P6" s="415">
        <v>1.55E-2</v>
      </c>
      <c r="Q6" s="418"/>
      <c r="R6" s="418">
        <v>9782</v>
      </c>
      <c r="S6" s="421">
        <v>43137</v>
      </c>
      <c r="T6" s="421">
        <v>43199</v>
      </c>
      <c r="U6" s="415">
        <v>1.7299999999999999E-2</v>
      </c>
      <c r="V6" s="418">
        <v>20.22</v>
      </c>
      <c r="W6" s="418">
        <v>3.5000000000000001E-3</v>
      </c>
      <c r="X6" s="420"/>
      <c r="Y6" s="418">
        <v>9783</v>
      </c>
      <c r="Z6" s="421">
        <v>43137</v>
      </c>
      <c r="AA6" s="421">
        <v>43199</v>
      </c>
      <c r="AB6" s="418">
        <v>5.704E-2</v>
      </c>
      <c r="AC6" s="418">
        <v>17.53</v>
      </c>
      <c r="AD6" s="418">
        <v>0.01</v>
      </c>
      <c r="AE6" s="418"/>
      <c r="AF6" s="420"/>
    </row>
    <row r="7" spans="1:32" ht="17">
      <c r="C7" s="416">
        <v>10049</v>
      </c>
      <c r="D7" s="530" t="s">
        <v>231</v>
      </c>
      <c r="E7" s="421">
        <v>43188</v>
      </c>
      <c r="F7" s="421">
        <v>43258</v>
      </c>
      <c r="G7" s="418">
        <v>4.0500000000000001E-2</v>
      </c>
      <c r="H7" s="418">
        <v>23.21</v>
      </c>
      <c r="I7" s="418">
        <v>9.4000000000000004E-3</v>
      </c>
      <c r="J7" s="415"/>
      <c r="K7" s="415">
        <v>10109</v>
      </c>
      <c r="L7" s="421">
        <v>43198</v>
      </c>
      <c r="M7" s="421">
        <v>43258</v>
      </c>
      <c r="N7" s="415">
        <v>4.9619999999999997E-2</v>
      </c>
      <c r="O7" s="415">
        <v>20.96</v>
      </c>
      <c r="P7" s="415">
        <v>1.04E-2</v>
      </c>
      <c r="Q7" s="418"/>
      <c r="R7" s="418">
        <v>10044</v>
      </c>
      <c r="S7" s="421">
        <v>43188</v>
      </c>
      <c r="T7" s="421">
        <v>43258</v>
      </c>
      <c r="U7" s="418">
        <v>8.2000000000000007E-3</v>
      </c>
      <c r="V7" s="418">
        <v>21.88</v>
      </c>
      <c r="W7" s="418">
        <v>1.8E-3</v>
      </c>
      <c r="X7" s="420"/>
      <c r="Y7" s="418">
        <v>10046</v>
      </c>
      <c r="Z7" s="421">
        <v>43188</v>
      </c>
      <c r="AA7" s="421">
        <v>43258</v>
      </c>
      <c r="AB7" s="418">
        <v>3.4770000000000002E-2</v>
      </c>
      <c r="AC7" s="418">
        <v>21.57</v>
      </c>
      <c r="AD7" s="418">
        <v>3.4770000000000002E-2</v>
      </c>
      <c r="AE7" s="418"/>
      <c r="AF7" s="420"/>
    </row>
    <row r="8" spans="1:32" ht="17">
      <c r="C8" s="412">
        <v>10051</v>
      </c>
      <c r="D8" s="530" t="s">
        <v>231</v>
      </c>
      <c r="E8" s="421">
        <v>43188</v>
      </c>
      <c r="F8" s="421">
        <v>43258</v>
      </c>
      <c r="G8" s="418">
        <v>3.884E-2</v>
      </c>
      <c r="H8" s="418">
        <v>19.05</v>
      </c>
      <c r="I8" s="418">
        <v>7.4000000000000003E-3</v>
      </c>
      <c r="J8" s="415"/>
      <c r="K8" s="417"/>
      <c r="L8" s="421"/>
      <c r="M8" s="421"/>
      <c r="N8" s="415"/>
      <c r="O8" s="415"/>
      <c r="P8" s="415"/>
      <c r="Q8" s="418"/>
      <c r="R8" s="418">
        <v>10047</v>
      </c>
      <c r="S8" s="421">
        <v>43188</v>
      </c>
      <c r="T8" s="421">
        <v>43258</v>
      </c>
      <c r="U8" s="418">
        <v>9.1999999999999998E-3</v>
      </c>
      <c r="V8" s="418">
        <v>21.59</v>
      </c>
      <c r="W8" s="418">
        <v>2E-3</v>
      </c>
      <c r="X8" s="420"/>
      <c r="Y8" s="415">
        <v>10121</v>
      </c>
      <c r="Z8" s="421">
        <v>43199</v>
      </c>
      <c r="AA8" s="421">
        <v>43258</v>
      </c>
      <c r="AB8" s="418">
        <v>2.3699999999999999E-2</v>
      </c>
      <c r="AC8" s="418">
        <v>24.47</v>
      </c>
      <c r="AD8" s="418">
        <v>2.3699999999999999E-2</v>
      </c>
      <c r="AE8" s="418"/>
      <c r="AF8" s="420"/>
    </row>
    <row r="9" spans="1:32" ht="17">
      <c r="C9" s="412">
        <v>10072</v>
      </c>
      <c r="D9" s="530" t="s">
        <v>231</v>
      </c>
      <c r="E9" s="421">
        <v>43193</v>
      </c>
      <c r="F9" s="421">
        <v>43258</v>
      </c>
      <c r="G9" s="418">
        <v>2.8729999999999999E-2</v>
      </c>
      <c r="H9" s="418">
        <v>21.23</v>
      </c>
      <c r="I9" s="418">
        <v>6.1000000000000004E-3</v>
      </c>
      <c r="J9" s="415"/>
      <c r="K9" s="417"/>
      <c r="L9" s="421"/>
      <c r="M9" s="421"/>
      <c r="N9" s="415"/>
      <c r="O9" s="415"/>
      <c r="P9" s="415"/>
      <c r="Q9" s="418"/>
      <c r="R9" s="415">
        <v>10073</v>
      </c>
      <c r="S9" s="421">
        <v>43193</v>
      </c>
      <c r="T9" s="421">
        <v>43258</v>
      </c>
      <c r="U9" s="418">
        <v>1.11E-2</v>
      </c>
      <c r="V9" s="419">
        <v>19.84</v>
      </c>
      <c r="W9" s="418">
        <v>2.2000000000000001E-3</v>
      </c>
      <c r="X9" s="420"/>
      <c r="Y9" s="80"/>
      <c r="Z9" s="80"/>
      <c r="AA9" s="80"/>
      <c r="AB9" s="80"/>
      <c r="AC9" s="80"/>
      <c r="AD9" s="80"/>
      <c r="AE9" s="80"/>
    </row>
    <row r="10" spans="1:32" ht="17">
      <c r="C10" s="417">
        <v>10074</v>
      </c>
      <c r="D10" s="530" t="s">
        <v>231</v>
      </c>
      <c r="E10" s="414">
        <v>43193</v>
      </c>
      <c r="F10" s="414">
        <v>43258</v>
      </c>
      <c r="G10" s="418">
        <v>3.3509999999999998E-2</v>
      </c>
      <c r="H10" s="418">
        <v>24.47</v>
      </c>
      <c r="I10" s="104">
        <v>8.2000000000000007E-3</v>
      </c>
      <c r="J10" s="415"/>
      <c r="K10" s="417"/>
      <c r="L10" s="421"/>
      <c r="M10" s="421"/>
      <c r="N10" s="415"/>
      <c r="O10" s="415"/>
      <c r="P10" s="415"/>
      <c r="Q10" s="418"/>
      <c r="R10" s="415">
        <v>10113</v>
      </c>
      <c r="S10" s="421">
        <v>43193</v>
      </c>
      <c r="T10" s="421">
        <v>43258</v>
      </c>
      <c r="U10" s="431">
        <v>8.6E-3</v>
      </c>
      <c r="V10" s="431">
        <v>20.88</v>
      </c>
      <c r="W10" s="431">
        <v>1.8E-3</v>
      </c>
      <c r="Y10" s="80"/>
      <c r="Z10" s="80"/>
      <c r="AA10" s="80"/>
      <c r="AB10" s="80"/>
      <c r="AC10" s="80"/>
      <c r="AD10" s="80"/>
      <c r="AE10" s="80"/>
    </row>
    <row r="11" spans="1:32" ht="17">
      <c r="C11" s="417">
        <v>10075</v>
      </c>
      <c r="D11" s="530" t="s">
        <v>231</v>
      </c>
      <c r="E11" s="414">
        <v>43193</v>
      </c>
      <c r="F11" s="414">
        <v>43258</v>
      </c>
      <c r="G11" s="418">
        <v>4.6039999999999998E-2</v>
      </c>
      <c r="H11" s="418">
        <v>23.02</v>
      </c>
      <c r="I11" s="418">
        <v>1.06E-2</v>
      </c>
      <c r="U11" s="80"/>
      <c r="V11" s="80"/>
      <c r="W11" s="431"/>
      <c r="Y11" s="80"/>
      <c r="Z11" s="80"/>
      <c r="AA11" s="80"/>
      <c r="AB11" s="80"/>
      <c r="AC11" s="80"/>
      <c r="AD11" s="80"/>
      <c r="AE11" s="80"/>
    </row>
    <row r="12" spans="1:32" ht="17">
      <c r="C12" s="417">
        <v>10110</v>
      </c>
      <c r="D12" s="530" t="s">
        <v>231</v>
      </c>
      <c r="E12" s="421">
        <v>43198</v>
      </c>
      <c r="F12" s="421">
        <v>43258</v>
      </c>
      <c r="G12" s="418">
        <v>2.9250000000000002E-2</v>
      </c>
      <c r="H12" s="418">
        <v>20.51</v>
      </c>
      <c r="I12" s="418">
        <v>6.0000000000000001E-3</v>
      </c>
      <c r="Q12" s="32"/>
      <c r="X12" s="35"/>
      <c r="AE12" s="525"/>
    </row>
    <row r="13" spans="1:32" ht="17">
      <c r="C13" s="417">
        <v>10111</v>
      </c>
      <c r="D13" s="530" t="s">
        <v>231</v>
      </c>
      <c r="E13" s="421">
        <v>43198</v>
      </c>
      <c r="F13" s="421">
        <v>43258</v>
      </c>
      <c r="G13" s="418">
        <v>3.884E-2</v>
      </c>
      <c r="H13" s="418">
        <v>20.079999999999998</v>
      </c>
      <c r="I13" s="418">
        <v>7.7999999999999996E-3</v>
      </c>
      <c r="Q13" s="32"/>
      <c r="X13" s="35"/>
      <c r="AE13" s="525"/>
    </row>
    <row r="14" spans="1:32" ht="17">
      <c r="C14" s="417">
        <v>10112</v>
      </c>
      <c r="D14" s="530" t="s">
        <v>231</v>
      </c>
      <c r="E14" s="421">
        <v>43198</v>
      </c>
      <c r="F14" s="421">
        <v>43258</v>
      </c>
      <c r="G14" s="418">
        <v>4.1430000000000002E-2</v>
      </c>
      <c r="H14" s="418">
        <v>19.79</v>
      </c>
      <c r="I14" s="418">
        <v>8.2000000000000007E-3</v>
      </c>
      <c r="Q14" s="32"/>
      <c r="X14" s="35"/>
      <c r="AE14" s="525"/>
    </row>
    <row r="15" spans="1:32" ht="17">
      <c r="C15" s="507">
        <v>10120</v>
      </c>
      <c r="D15" s="530" t="s">
        <v>231</v>
      </c>
      <c r="E15" s="421">
        <v>43199</v>
      </c>
      <c r="F15" s="421">
        <v>43258</v>
      </c>
      <c r="G15" s="418">
        <v>2.469E-2</v>
      </c>
      <c r="H15" s="418">
        <v>19.84</v>
      </c>
      <c r="I15" s="418">
        <v>4.8999999999999998E-3</v>
      </c>
    </row>
    <row r="16" spans="1:32" ht="18" thickBot="1">
      <c r="B16" s="440"/>
      <c r="C16" s="507">
        <v>10122</v>
      </c>
      <c r="D16" s="530" t="s">
        <v>231</v>
      </c>
      <c r="E16" s="421">
        <v>43199</v>
      </c>
      <c r="F16" s="421">
        <v>43258</v>
      </c>
      <c r="G16" s="418">
        <v>2.215E-2</v>
      </c>
      <c r="H16" s="418">
        <v>23.02</v>
      </c>
      <c r="I16" s="418">
        <v>5.1000000000000004E-3</v>
      </c>
      <c r="K16" s="442"/>
      <c r="L16" s="442"/>
      <c r="M16" s="442"/>
      <c r="R16" s="442"/>
      <c r="S16" s="442"/>
      <c r="T16" s="442"/>
      <c r="Y16" s="442"/>
      <c r="Z16" s="442"/>
      <c r="AA16" s="442"/>
    </row>
    <row r="17" spans="2:44" ht="16" thickBot="1">
      <c r="B17" s="440"/>
      <c r="K17" s="442"/>
      <c r="L17" s="442"/>
      <c r="M17" s="442"/>
      <c r="R17" s="442"/>
      <c r="S17" s="442"/>
      <c r="T17" s="442"/>
      <c r="Y17" s="442"/>
      <c r="Z17" s="442"/>
      <c r="AA17" s="442"/>
      <c r="AF17" s="610" t="s">
        <v>249</v>
      </c>
      <c r="AG17" s="618"/>
      <c r="AH17" s="618"/>
      <c r="AI17" s="618"/>
      <c r="AJ17" s="618"/>
      <c r="AK17" s="619"/>
      <c r="AL17" s="393"/>
      <c r="AM17" s="610" t="s">
        <v>250</v>
      </c>
      <c r="AN17" s="618"/>
      <c r="AO17" s="618"/>
      <c r="AP17" s="618"/>
      <c r="AQ17" s="618"/>
      <c r="AR17" s="619"/>
    </row>
    <row r="18" spans="2:44" ht="60">
      <c r="B18" s="440"/>
      <c r="C18" s="442"/>
      <c r="K18" s="442"/>
      <c r="L18" s="442"/>
      <c r="M18" s="442"/>
      <c r="R18" s="442"/>
      <c r="S18" s="442"/>
      <c r="T18" s="442"/>
      <c r="Y18" s="442"/>
      <c r="Z18" s="442"/>
      <c r="AA18" s="442"/>
      <c r="AF18" s="403" t="s">
        <v>223</v>
      </c>
      <c r="AG18" s="398" t="s">
        <v>225</v>
      </c>
      <c r="AH18" s="399" t="s">
        <v>226</v>
      </c>
      <c r="AI18" s="397" t="s">
        <v>245</v>
      </c>
      <c r="AJ18" s="400" t="s">
        <v>228</v>
      </c>
      <c r="AK18" s="401" t="s">
        <v>251</v>
      </c>
      <c r="AL18" s="408"/>
      <c r="AM18" s="403" t="s">
        <v>223</v>
      </c>
      <c r="AN18" s="398" t="s">
        <v>225</v>
      </c>
      <c r="AO18" s="399" t="s">
        <v>226</v>
      </c>
      <c r="AP18" s="397" t="s">
        <v>245</v>
      </c>
      <c r="AQ18" s="400" t="s">
        <v>228</v>
      </c>
      <c r="AR18" s="401" t="s">
        <v>251</v>
      </c>
    </row>
    <row r="19" spans="2:44" ht="17">
      <c r="C19" s="416">
        <v>2955</v>
      </c>
      <c r="D19" s="413" t="s">
        <v>231</v>
      </c>
      <c r="E19" s="421">
        <v>42183</v>
      </c>
      <c r="F19" s="421">
        <v>42263</v>
      </c>
      <c r="G19" s="415">
        <v>4.24E-2</v>
      </c>
      <c r="H19" s="415">
        <v>24.28</v>
      </c>
      <c r="I19" s="415">
        <v>1.03E-2</v>
      </c>
      <c r="K19" s="417">
        <v>4543</v>
      </c>
      <c r="L19" s="421">
        <v>42418</v>
      </c>
      <c r="M19" s="421">
        <v>42474</v>
      </c>
      <c r="N19" s="415">
        <v>3.2599999999999997E-2</v>
      </c>
      <c r="O19" s="415">
        <v>20.52</v>
      </c>
      <c r="P19" s="415">
        <v>6.7000000000000002E-3</v>
      </c>
      <c r="R19" s="442"/>
      <c r="S19" s="442"/>
      <c r="T19" s="442"/>
      <c r="Y19" s="442"/>
      <c r="Z19" s="442"/>
      <c r="AA19" s="442"/>
      <c r="AF19" s="418">
        <v>4241</v>
      </c>
      <c r="AG19" s="421">
        <v>42729</v>
      </c>
      <c r="AH19" s="421">
        <v>42419</v>
      </c>
      <c r="AI19" s="415">
        <v>1.3100000000000001E-2</v>
      </c>
      <c r="AJ19" s="415">
        <v>25.09</v>
      </c>
      <c r="AK19" s="415">
        <v>3.3E-3</v>
      </c>
      <c r="AL19" s="420"/>
      <c r="AM19" s="104">
        <v>4544</v>
      </c>
      <c r="AN19" s="421">
        <v>42418</v>
      </c>
      <c r="AO19" s="421">
        <v>42474</v>
      </c>
      <c r="AP19" s="415">
        <v>2.87E-2</v>
      </c>
      <c r="AQ19" s="415">
        <v>23.67</v>
      </c>
      <c r="AR19" s="415">
        <v>6.7999999999999996E-3</v>
      </c>
    </row>
    <row r="20" spans="2:44" ht="17">
      <c r="C20" s="416">
        <v>3066</v>
      </c>
      <c r="D20" s="413" t="s">
        <v>231</v>
      </c>
      <c r="E20" s="421">
        <v>42188</v>
      </c>
      <c r="F20" s="421">
        <v>42263</v>
      </c>
      <c r="G20" s="415">
        <v>4.4400000000000002E-2</v>
      </c>
      <c r="H20" s="415">
        <v>24.54</v>
      </c>
      <c r="I20" s="415">
        <v>1.09E-2</v>
      </c>
      <c r="K20" s="417">
        <v>4545</v>
      </c>
      <c r="L20" s="421">
        <v>42418</v>
      </c>
      <c r="M20" s="421">
        <v>42474</v>
      </c>
      <c r="N20" s="415">
        <v>2.9069999999999999E-2</v>
      </c>
      <c r="O20" s="415">
        <v>20.29</v>
      </c>
      <c r="P20" s="415">
        <v>5.8999999999999999E-3</v>
      </c>
      <c r="R20" s="442"/>
      <c r="S20" s="442"/>
      <c r="T20" s="442"/>
      <c r="Y20" s="442"/>
      <c r="Z20" s="442"/>
      <c r="AA20" s="442"/>
      <c r="AF20" s="418">
        <v>4243</v>
      </c>
      <c r="AG20" s="421">
        <v>42729</v>
      </c>
      <c r="AH20" s="421">
        <v>42419</v>
      </c>
      <c r="AI20" s="415">
        <v>1.1599999999999999E-2</v>
      </c>
      <c r="AJ20" s="415">
        <v>18.89</v>
      </c>
      <c r="AK20" s="415">
        <v>2.2000000000000001E-3</v>
      </c>
      <c r="AL20" s="420"/>
      <c r="AM20" s="104">
        <v>4857</v>
      </c>
      <c r="AN20" s="421">
        <v>42477</v>
      </c>
      <c r="AO20" s="421">
        <v>42541</v>
      </c>
      <c r="AP20" s="415">
        <v>2.8989999999999998E-2</v>
      </c>
      <c r="AQ20" s="415">
        <v>20.69</v>
      </c>
      <c r="AR20" s="415">
        <v>6.0000000000000001E-3</v>
      </c>
    </row>
    <row r="21" spans="2:44" ht="17">
      <c r="C21" s="412">
        <v>4242</v>
      </c>
      <c r="D21" s="413" t="s">
        <v>231</v>
      </c>
      <c r="E21" s="421">
        <v>42729</v>
      </c>
      <c r="F21" s="421">
        <v>42419</v>
      </c>
      <c r="G21" s="415">
        <v>4.1399999999999999E-2</v>
      </c>
      <c r="H21" s="415">
        <v>24.12</v>
      </c>
      <c r="I21" s="415">
        <v>0.01</v>
      </c>
      <c r="K21" s="417">
        <v>4858</v>
      </c>
      <c r="L21" s="421">
        <v>42477</v>
      </c>
      <c r="M21" s="421">
        <v>42541</v>
      </c>
      <c r="N21" s="415">
        <v>4.2999999999999997E-2</v>
      </c>
      <c r="O21" s="415">
        <v>22.09</v>
      </c>
      <c r="P21" s="415">
        <v>9.4999999999999998E-3</v>
      </c>
      <c r="R21" s="442"/>
      <c r="S21" s="442"/>
      <c r="T21" s="442"/>
      <c r="Y21" s="442"/>
      <c r="Z21" s="442"/>
      <c r="AA21" s="442"/>
      <c r="AF21" s="418">
        <v>4797</v>
      </c>
      <c r="AG21" s="421">
        <v>42471</v>
      </c>
      <c r="AH21" s="421">
        <v>42541</v>
      </c>
      <c r="AI21" s="415">
        <v>4.5300000000000002E-3</v>
      </c>
      <c r="AJ21" s="415">
        <v>28.67</v>
      </c>
      <c r="AK21" s="415">
        <v>1.2999999999999999E-3</v>
      </c>
      <c r="AL21" s="420"/>
      <c r="AM21" s="104">
        <v>4859</v>
      </c>
      <c r="AN21" s="421">
        <v>42477</v>
      </c>
      <c r="AO21" s="421">
        <v>42541</v>
      </c>
      <c r="AP21" s="415">
        <v>3.8800000000000001E-2</v>
      </c>
      <c r="AQ21" s="415">
        <v>15.94</v>
      </c>
      <c r="AR21" s="415">
        <v>6.1999999999999998E-3</v>
      </c>
    </row>
    <row r="22" spans="2:44" ht="17">
      <c r="C22" s="412">
        <v>4795</v>
      </c>
      <c r="D22" s="413" t="s">
        <v>230</v>
      </c>
      <c r="E22" s="421">
        <v>42471</v>
      </c>
      <c r="F22" s="421">
        <v>42541</v>
      </c>
      <c r="G22" s="415">
        <v>3.0099999999999998E-2</v>
      </c>
      <c r="H22" s="415">
        <v>20.23</v>
      </c>
      <c r="I22" s="415">
        <v>6.1000000000000004E-3</v>
      </c>
      <c r="K22" s="417">
        <v>4860</v>
      </c>
      <c r="L22" s="421">
        <v>42477</v>
      </c>
      <c r="M22" s="421">
        <v>42541</v>
      </c>
      <c r="N22" s="415">
        <v>3.7600000000000001E-2</v>
      </c>
      <c r="O22" s="415">
        <v>21.53</v>
      </c>
      <c r="P22" s="415">
        <v>8.0999999999999996E-3</v>
      </c>
      <c r="R22" s="442"/>
      <c r="S22" s="442"/>
      <c r="T22" s="442"/>
      <c r="Y22" s="442"/>
      <c r="Z22" s="442"/>
      <c r="AA22" s="442"/>
      <c r="AF22" s="104"/>
      <c r="AG22" s="104"/>
      <c r="AH22" s="104"/>
      <c r="AI22" s="415"/>
      <c r="AJ22" s="423"/>
      <c r="AK22" s="415"/>
      <c r="AL22" s="420"/>
    </row>
    <row r="23" spans="2:44" ht="17">
      <c r="C23" s="417">
        <v>4862</v>
      </c>
      <c r="D23" s="413" t="s">
        <v>230</v>
      </c>
      <c r="E23" s="421">
        <v>42477</v>
      </c>
      <c r="F23" s="421">
        <v>42541</v>
      </c>
      <c r="G23" s="415">
        <v>3.7999999999999999E-2</v>
      </c>
      <c r="H23" s="415">
        <v>20.09</v>
      </c>
      <c r="I23" s="415">
        <v>6.7999999999999996E-3</v>
      </c>
      <c r="K23" s="417">
        <v>4861</v>
      </c>
      <c r="L23" s="421">
        <v>42477</v>
      </c>
      <c r="M23" s="421">
        <v>42541</v>
      </c>
      <c r="N23" s="415">
        <v>3.2500000000000001E-2</v>
      </c>
      <c r="O23" s="415">
        <v>20.27</v>
      </c>
      <c r="P23" s="415">
        <v>6.6E-3</v>
      </c>
      <c r="R23" s="442"/>
      <c r="S23" s="442"/>
      <c r="T23" s="442"/>
      <c r="Y23" s="442"/>
      <c r="Z23" s="442"/>
      <c r="AA23" s="442"/>
      <c r="AF23"/>
      <c r="AL23" s="11"/>
    </row>
    <row r="24" spans="2:44" ht="16" thickBot="1">
      <c r="E24" s="493"/>
      <c r="F24" s="31"/>
      <c r="K24" s="442"/>
      <c r="L24" s="442"/>
      <c r="M24" s="442"/>
      <c r="R24" s="442"/>
      <c r="S24" s="442"/>
      <c r="T24" s="442"/>
      <c r="Y24" s="442"/>
      <c r="Z24" s="442"/>
      <c r="AA24" s="442"/>
      <c r="AF24"/>
      <c r="AL24" s="11"/>
    </row>
    <row r="25" spans="2:44">
      <c r="B25" s="441" t="s">
        <v>37</v>
      </c>
      <c r="C25" s="442"/>
      <c r="G25" s="532">
        <v>3.6749999999999998E-2</v>
      </c>
      <c r="H25" s="531">
        <v>21.82</v>
      </c>
      <c r="I25" s="521">
        <v>8.0059999999999992E-3</v>
      </c>
      <c r="N25" s="519">
        <v>4.3409999999999997E-2</v>
      </c>
      <c r="O25" s="520">
        <v>20.58</v>
      </c>
      <c r="P25" s="521">
        <v>8.9569999999999997E-3</v>
      </c>
      <c r="R25" s="32"/>
      <c r="S25" s="32"/>
      <c r="T25" s="32"/>
      <c r="U25" s="519">
        <v>1.09E-2</v>
      </c>
      <c r="V25" s="520">
        <v>21.14</v>
      </c>
      <c r="W25" s="521">
        <v>2.2000000000000001E-3</v>
      </c>
      <c r="Y25" s="527"/>
      <c r="Z25" s="527"/>
      <c r="AA25" s="527"/>
      <c r="AB25" s="519">
        <v>3.85E-2</v>
      </c>
      <c r="AC25" s="520">
        <v>21.19</v>
      </c>
      <c r="AD25" s="521">
        <v>7.7669999999999996E-3</v>
      </c>
      <c r="AF25" s="32"/>
      <c r="AG25" s="32"/>
      <c r="AH25" s="32"/>
      <c r="AI25" s="470">
        <v>9.7429999999999999E-3</v>
      </c>
      <c r="AJ25" s="494">
        <v>24.22</v>
      </c>
      <c r="AK25" s="474">
        <v>2.2669999999999999E-3</v>
      </c>
      <c r="AL25" s="35"/>
      <c r="AM25" s="32"/>
      <c r="AN25" s="32"/>
      <c r="AO25" s="32"/>
      <c r="AP25" s="470">
        <v>3.2160000000000001E-2</v>
      </c>
      <c r="AQ25" s="494">
        <v>20.100000000000001</v>
      </c>
      <c r="AR25" s="474">
        <v>6.3330000000000001E-3</v>
      </c>
    </row>
    <row r="26" spans="2:44" ht="16" thickBot="1">
      <c r="B26" s="451" t="s">
        <v>238</v>
      </c>
      <c r="C26" s="442"/>
      <c r="G26" s="483">
        <v>7.7000000000000002E-3</v>
      </c>
      <c r="H26" s="484">
        <v>1.95</v>
      </c>
      <c r="I26" s="485">
        <v>2.0470000000000002E-3</v>
      </c>
      <c r="N26" s="523">
        <v>1.7389999999999999E-2</v>
      </c>
      <c r="O26" s="525">
        <v>0.92020000000000002</v>
      </c>
      <c r="P26" s="524">
        <v>3.3149999999999998E-3</v>
      </c>
      <c r="R26" s="32"/>
      <c r="S26" s="32"/>
      <c r="T26" s="32"/>
      <c r="U26" s="523">
        <v>3.7469999999999999E-3</v>
      </c>
      <c r="V26" s="525">
        <v>0.74480000000000002</v>
      </c>
      <c r="W26" s="524">
        <v>7.1000000000000002E-4</v>
      </c>
      <c r="Y26" s="527"/>
      <c r="Z26" s="527"/>
      <c r="AA26" s="527"/>
      <c r="AB26" s="523">
        <v>1.6979999999999999E-2</v>
      </c>
      <c r="AC26" s="525">
        <v>3.4860000000000002</v>
      </c>
      <c r="AD26" s="524">
        <v>2.0999999999999999E-3</v>
      </c>
      <c r="AF26" s="32"/>
      <c r="AG26" s="32"/>
      <c r="AH26" s="32"/>
      <c r="AI26" s="455">
        <v>4.5770000000000003E-3</v>
      </c>
      <c r="AJ26" s="456">
        <v>4.9480000000000004</v>
      </c>
      <c r="AK26" s="457">
        <v>1.0020000000000001E-3</v>
      </c>
      <c r="AL26" s="35"/>
      <c r="AM26" s="32"/>
      <c r="AN26" s="32"/>
      <c r="AO26" s="32"/>
      <c r="AP26" s="455">
        <v>5.7489999999999998E-3</v>
      </c>
      <c r="AQ26" s="456">
        <v>3.899</v>
      </c>
      <c r="AR26" s="457">
        <v>4.1629999999999998E-4</v>
      </c>
    </row>
    <row r="27" spans="2:44" ht="16" thickBot="1">
      <c r="B27" s="458" t="s">
        <v>239</v>
      </c>
      <c r="C27" s="459"/>
      <c r="N27" s="528">
        <v>0.24959999999999999</v>
      </c>
      <c r="O27" s="529">
        <v>0.22500000000000001</v>
      </c>
      <c r="P27" s="485">
        <v>0.25290000000000001</v>
      </c>
      <c r="R27" s="32"/>
      <c r="S27" s="32"/>
      <c r="T27" s="32"/>
      <c r="U27" s="462" t="s">
        <v>107</v>
      </c>
      <c r="V27" s="463">
        <v>0.69259999999999999</v>
      </c>
      <c r="W27" s="464" t="s">
        <v>107</v>
      </c>
      <c r="Y27" s="527"/>
      <c r="Z27" s="527"/>
      <c r="AA27" s="527"/>
      <c r="AB27" s="528">
        <v>0.7681</v>
      </c>
      <c r="AC27" s="529">
        <v>0.80359999999999998</v>
      </c>
      <c r="AD27" s="485">
        <v>0.85519999999999996</v>
      </c>
      <c r="AF27" s="32"/>
      <c r="AG27" s="32"/>
      <c r="AH27" s="32"/>
      <c r="AI27" s="475">
        <v>2.9999999999999997E-4</v>
      </c>
      <c r="AJ27" s="496">
        <v>0.55300000000000005</v>
      </c>
      <c r="AK27" s="479">
        <v>3.2000000000000002E-3</v>
      </c>
      <c r="AL27" s="35"/>
      <c r="AM27" s="32"/>
      <c r="AN27" s="32"/>
      <c r="AO27" s="32"/>
      <c r="AP27" s="475">
        <v>0.13700000000000001</v>
      </c>
      <c r="AQ27" s="496">
        <v>0.2767</v>
      </c>
      <c r="AR27" s="479">
        <v>0.1095</v>
      </c>
    </row>
    <row r="28" spans="2:44" ht="16" thickBot="1">
      <c r="B28" s="467" t="s">
        <v>240</v>
      </c>
      <c r="C28" s="468">
        <v>16</v>
      </c>
      <c r="K28" s="468">
        <v>7</v>
      </c>
      <c r="L28" s="442"/>
      <c r="M28" s="442"/>
      <c r="R28" s="522">
        <v>5</v>
      </c>
      <c r="S28" s="442"/>
      <c r="T28" s="442"/>
      <c r="Y28" s="522">
        <v>3</v>
      </c>
      <c r="Z28" s="442"/>
      <c r="AA28" s="442"/>
      <c r="AF28" s="468">
        <v>3</v>
      </c>
      <c r="AG28" s="442"/>
      <c r="AH28" s="442"/>
      <c r="AL28" s="11"/>
      <c r="AM28" s="468">
        <v>3</v>
      </c>
      <c r="AN28" s="442"/>
      <c r="AO28" s="442"/>
    </row>
    <row r="29" spans="2:44">
      <c r="B29" s="440"/>
      <c r="C29" s="442"/>
      <c r="K29" s="442"/>
      <c r="L29" s="442"/>
      <c r="M29" s="442"/>
      <c r="R29" s="442"/>
      <c r="S29" s="442"/>
      <c r="T29" s="442"/>
      <c r="Y29" s="442"/>
      <c r="Z29" s="442"/>
      <c r="AA29" s="442"/>
    </row>
    <row r="30" spans="2:44">
      <c r="B30" s="440"/>
      <c r="C30" s="442"/>
      <c r="K30" s="442"/>
      <c r="L30" s="442"/>
      <c r="M30" s="442"/>
      <c r="R30" s="442"/>
      <c r="S30" s="442"/>
      <c r="T30" s="442"/>
      <c r="Y30" s="442"/>
      <c r="Z30" s="442"/>
      <c r="AA30" s="442"/>
    </row>
    <row r="31" spans="2:44">
      <c r="B31" s="440"/>
      <c r="C31" s="442"/>
      <c r="K31" s="442"/>
      <c r="L31" s="442"/>
      <c r="M31" s="442"/>
      <c r="R31" s="442"/>
      <c r="S31" s="442"/>
      <c r="T31" s="442"/>
      <c r="Y31" s="442"/>
      <c r="Z31" s="442"/>
      <c r="AA31" s="442"/>
    </row>
    <row r="32" spans="2:44">
      <c r="B32" s="440"/>
      <c r="C32" s="442"/>
      <c r="K32" s="442"/>
      <c r="L32" s="442"/>
      <c r="M32" s="442"/>
      <c r="R32" s="442"/>
      <c r="S32" s="442"/>
      <c r="T32" s="442"/>
      <c r="Y32" s="442"/>
      <c r="Z32" s="442"/>
      <c r="AA32" s="442"/>
    </row>
    <row r="33" spans="1:32">
      <c r="B33" s="440"/>
      <c r="C33" s="442"/>
      <c r="K33" s="442"/>
      <c r="L33" s="442"/>
      <c r="M33" s="442"/>
      <c r="R33" s="442"/>
      <c r="S33" s="442"/>
      <c r="T33" s="442"/>
      <c r="Y33" s="442"/>
      <c r="Z33" s="442"/>
      <c r="AA33" s="442"/>
    </row>
    <row r="34" spans="1:32">
      <c r="B34" s="440"/>
      <c r="C34" s="442"/>
      <c r="K34" s="442"/>
      <c r="L34" s="442"/>
      <c r="M34" s="442"/>
      <c r="R34" s="442"/>
      <c r="S34" s="442"/>
      <c r="T34" s="442"/>
      <c r="Y34" s="442"/>
      <c r="Z34" s="442"/>
      <c r="AA34" s="442"/>
    </row>
    <row r="36" spans="1:32" ht="20">
      <c r="B36" s="53" t="s">
        <v>219</v>
      </c>
      <c r="C36" s="55"/>
      <c r="D36" s="55"/>
      <c r="E36" s="55"/>
    </row>
    <row r="37" spans="1:32" ht="16" thickBot="1"/>
    <row r="38" spans="1:32" ht="22" thickBot="1">
      <c r="B38" s="491" t="s">
        <v>252</v>
      </c>
      <c r="C38" s="607" t="s">
        <v>4</v>
      </c>
      <c r="D38" s="603"/>
      <c r="E38" s="603"/>
      <c r="F38" s="603"/>
      <c r="G38" s="603"/>
      <c r="H38" s="603"/>
      <c r="I38" s="604"/>
      <c r="J38" s="392"/>
      <c r="K38" s="610" t="s">
        <v>52</v>
      </c>
      <c r="L38" s="618"/>
      <c r="M38" s="618"/>
      <c r="N38" s="618"/>
      <c r="O38" s="618"/>
      <c r="P38" s="619"/>
      <c r="Q38" s="393"/>
      <c r="R38" s="797" t="s">
        <v>261</v>
      </c>
      <c r="S38" s="798"/>
      <c r="T38" s="798"/>
      <c r="U38" s="798"/>
      <c r="V38" s="798"/>
      <c r="W38" s="799"/>
      <c r="X38" s="543"/>
      <c r="Y38" s="797" t="s">
        <v>262</v>
      </c>
      <c r="Z38" s="798"/>
      <c r="AA38" s="798"/>
      <c r="AB38" s="798"/>
      <c r="AC38" s="798"/>
      <c r="AD38" s="799"/>
      <c r="AE38" s="393"/>
      <c r="AF38" s="393"/>
    </row>
    <row r="39" spans="1:32" s="404" customFormat="1" ht="46" customHeight="1">
      <c r="A39" s="395"/>
      <c r="C39" s="492" t="s">
        <v>223</v>
      </c>
      <c r="D39" s="397" t="s">
        <v>224</v>
      </c>
      <c r="E39" s="398" t="s">
        <v>225</v>
      </c>
      <c r="F39" s="399" t="s">
        <v>226</v>
      </c>
      <c r="G39" s="397" t="s">
        <v>253</v>
      </c>
      <c r="H39" s="400" t="s">
        <v>228</v>
      </c>
      <c r="I39" s="401" t="s">
        <v>229</v>
      </c>
      <c r="J39" s="408"/>
      <c r="K39" s="403" t="s">
        <v>223</v>
      </c>
      <c r="L39" s="398" t="s">
        <v>225</v>
      </c>
      <c r="M39" s="399" t="s">
        <v>226</v>
      </c>
      <c r="N39" s="397" t="s">
        <v>253</v>
      </c>
      <c r="O39" s="400" t="s">
        <v>228</v>
      </c>
      <c r="P39" s="401" t="s">
        <v>229</v>
      </c>
      <c r="Q39" s="408"/>
      <c r="R39" s="544" t="s">
        <v>223</v>
      </c>
      <c r="S39" s="545" t="s">
        <v>225</v>
      </c>
      <c r="T39" s="546" t="s">
        <v>226</v>
      </c>
      <c r="U39" s="397" t="s">
        <v>253</v>
      </c>
      <c r="V39" s="400" t="s">
        <v>228</v>
      </c>
      <c r="W39" s="401" t="s">
        <v>229</v>
      </c>
      <c r="X39" s="408"/>
      <c r="Y39" s="544" t="s">
        <v>223</v>
      </c>
      <c r="Z39" s="397"/>
      <c r="AA39" s="397"/>
      <c r="AB39" s="397" t="s">
        <v>253</v>
      </c>
      <c r="AC39" s="400" t="s">
        <v>228</v>
      </c>
      <c r="AD39" s="401" t="s">
        <v>229</v>
      </c>
      <c r="AE39" s="408"/>
      <c r="AF39" s="402"/>
    </row>
    <row r="40" spans="1:32" ht="17">
      <c r="C40" s="412">
        <v>9848</v>
      </c>
      <c r="D40" s="413" t="s">
        <v>231</v>
      </c>
      <c r="E40" s="421">
        <v>43150</v>
      </c>
      <c r="F40" s="421">
        <v>43209</v>
      </c>
      <c r="G40" s="1">
        <v>0.76290000000000002</v>
      </c>
      <c r="H40" s="415">
        <v>23.87</v>
      </c>
      <c r="I40" s="1">
        <v>0.18210000000000001</v>
      </c>
      <c r="K40" s="412">
        <v>9857</v>
      </c>
      <c r="L40" s="421">
        <v>43150</v>
      </c>
      <c r="M40" s="421">
        <v>43209</v>
      </c>
      <c r="N40" s="1">
        <v>0.7329</v>
      </c>
      <c r="O40" s="1">
        <v>27.18</v>
      </c>
      <c r="P40" s="1">
        <v>0.19919999999999999</v>
      </c>
      <c r="R40" s="412">
        <v>9847</v>
      </c>
      <c r="S40" s="421">
        <v>43150</v>
      </c>
      <c r="T40" s="421">
        <v>43209</v>
      </c>
      <c r="U40" s="1">
        <v>0.30409999999999998</v>
      </c>
      <c r="V40" s="1">
        <v>24.13</v>
      </c>
      <c r="W40" s="1">
        <v>7.3400000000000007E-2</v>
      </c>
      <c r="X40" s="80"/>
      <c r="Y40" s="412">
        <v>9855</v>
      </c>
      <c r="Z40" s="421">
        <v>43150</v>
      </c>
      <c r="AA40" s="421">
        <v>43209</v>
      </c>
      <c r="AB40" s="1">
        <v>0.27710000000000001</v>
      </c>
      <c r="AC40" s="1">
        <v>25.37</v>
      </c>
      <c r="AD40" s="1">
        <v>7.0300000000000001E-2</v>
      </c>
      <c r="AE40" s="415"/>
      <c r="AF40"/>
    </row>
    <row r="41" spans="1:32" ht="17" customHeight="1">
      <c r="C41" s="412">
        <v>9849</v>
      </c>
      <c r="D41" s="413" t="s">
        <v>231</v>
      </c>
      <c r="E41" s="421">
        <v>43150</v>
      </c>
      <c r="F41" s="421">
        <v>43209</v>
      </c>
      <c r="G41" s="1">
        <v>0.89449999999999996</v>
      </c>
      <c r="H41" s="415">
        <v>26.73</v>
      </c>
      <c r="I41" s="1">
        <v>0.23910000000000001</v>
      </c>
      <c r="K41" s="412">
        <v>10071</v>
      </c>
      <c r="L41" s="414">
        <v>43193</v>
      </c>
      <c r="M41" s="421">
        <v>43265</v>
      </c>
      <c r="N41" s="1">
        <v>0.7399</v>
      </c>
      <c r="O41" s="1">
        <v>30.22</v>
      </c>
      <c r="P41" s="1">
        <v>0.22359999999999999</v>
      </c>
      <c r="R41" s="412">
        <v>9854</v>
      </c>
      <c r="S41" s="421">
        <v>43150</v>
      </c>
      <c r="T41" s="421">
        <v>43209</v>
      </c>
      <c r="U41" s="1">
        <v>0.32129999999999997</v>
      </c>
      <c r="V41" s="1">
        <v>25.21</v>
      </c>
      <c r="W41" s="1">
        <v>8.1000000000000003E-2</v>
      </c>
      <c r="X41" s="80"/>
      <c r="Y41" s="412">
        <v>10070</v>
      </c>
      <c r="Z41" s="414">
        <v>43193</v>
      </c>
      <c r="AA41" s="421">
        <v>43265</v>
      </c>
      <c r="AB41" s="1">
        <v>0.23719999999999999</v>
      </c>
      <c r="AC41" s="1">
        <v>33.14</v>
      </c>
      <c r="AD41" s="1">
        <v>7.8600000000000003E-2</v>
      </c>
      <c r="AE41" s="415"/>
      <c r="AF41"/>
    </row>
    <row r="42" spans="1:32" ht="17">
      <c r="C42" s="412">
        <v>9856</v>
      </c>
      <c r="D42" s="413" t="s">
        <v>231</v>
      </c>
      <c r="E42" s="421">
        <v>43150</v>
      </c>
      <c r="F42" s="421">
        <v>43209</v>
      </c>
      <c r="G42" s="1">
        <v>0.83830000000000005</v>
      </c>
      <c r="H42" s="415">
        <v>27.27</v>
      </c>
      <c r="I42" s="1">
        <v>0.2286</v>
      </c>
      <c r="K42" s="412">
        <v>10108</v>
      </c>
      <c r="L42" s="414">
        <v>43198</v>
      </c>
      <c r="M42" s="421">
        <v>43265</v>
      </c>
      <c r="N42" s="1">
        <v>0.88200000000000001</v>
      </c>
      <c r="O42" s="1">
        <v>27.13</v>
      </c>
      <c r="P42" s="1">
        <v>0.22392999999999999</v>
      </c>
      <c r="R42" s="412">
        <v>10043</v>
      </c>
      <c r="S42" s="421">
        <v>43188</v>
      </c>
      <c r="T42" s="421">
        <v>43265</v>
      </c>
      <c r="U42" s="1">
        <v>0.34429999999999999</v>
      </c>
      <c r="V42" s="1">
        <v>25.53</v>
      </c>
      <c r="W42" s="1">
        <v>8.7900000000000006E-2</v>
      </c>
      <c r="X42" s="80"/>
      <c r="Y42" s="431"/>
      <c r="Z42" s="421"/>
      <c r="AA42" s="421"/>
      <c r="AB42" s="418"/>
      <c r="AC42" s="431"/>
      <c r="AD42" s="418"/>
      <c r="AE42" s="415"/>
      <c r="AF42"/>
    </row>
    <row r="43" spans="1:32" ht="17">
      <c r="C43" s="412">
        <v>10038</v>
      </c>
      <c r="D43" s="413" t="s">
        <v>231</v>
      </c>
      <c r="E43" s="421">
        <v>43188</v>
      </c>
      <c r="F43" s="421">
        <v>43265</v>
      </c>
      <c r="G43" s="1">
        <v>0.69520000000000004</v>
      </c>
      <c r="H43" s="415">
        <v>32.380000000000003</v>
      </c>
      <c r="I43" s="1">
        <v>0.22509999999999999</v>
      </c>
      <c r="K43" s="412">
        <v>10119</v>
      </c>
      <c r="L43" s="414">
        <v>43199</v>
      </c>
      <c r="M43" s="421">
        <v>43265</v>
      </c>
      <c r="N43" s="1">
        <v>0.84719999999999995</v>
      </c>
      <c r="O43" s="1">
        <v>21.14</v>
      </c>
      <c r="P43" s="1">
        <v>0.17910000000000001</v>
      </c>
      <c r="R43" s="412">
        <v>10106</v>
      </c>
      <c r="S43" s="414">
        <v>43198</v>
      </c>
      <c r="T43" s="421">
        <v>43265</v>
      </c>
      <c r="U43" s="1">
        <v>0.31590000000000001</v>
      </c>
      <c r="V43" s="1">
        <v>28.87</v>
      </c>
      <c r="W43" s="1">
        <v>9.1200000000000003E-2</v>
      </c>
      <c r="X43" s="80"/>
      <c r="Y43" s="431"/>
      <c r="Z43" s="421"/>
      <c r="AA43" s="421"/>
      <c r="AB43" s="418"/>
      <c r="AC43" s="431"/>
      <c r="AD43" s="418"/>
      <c r="AE43" s="415"/>
      <c r="AF43"/>
    </row>
    <row r="44" spans="1:32" ht="17">
      <c r="C44" s="412">
        <v>10069</v>
      </c>
      <c r="D44" s="413" t="s">
        <v>231</v>
      </c>
      <c r="E44" s="414">
        <v>43193</v>
      </c>
      <c r="F44" s="421">
        <v>43265</v>
      </c>
      <c r="G44" s="25">
        <v>0.74114000000000002</v>
      </c>
      <c r="H44" s="415">
        <v>33.03</v>
      </c>
      <c r="I44" s="1">
        <v>0.24479999999999999</v>
      </c>
      <c r="K44" s="104"/>
      <c r="L44" s="421"/>
      <c r="M44" s="421"/>
      <c r="N44" s="418"/>
      <c r="O44" s="104"/>
      <c r="P44" s="418"/>
      <c r="R44" s="104"/>
      <c r="S44" s="421"/>
      <c r="T44" s="421"/>
      <c r="U44" s="418"/>
      <c r="V44" s="419"/>
      <c r="W44" s="418"/>
      <c r="X44" s="80"/>
      <c r="Y44" s="431"/>
      <c r="Z44" s="421"/>
      <c r="AA44" s="421"/>
      <c r="AB44" s="418"/>
      <c r="AC44" s="431"/>
      <c r="AD44" s="418"/>
      <c r="AE44" s="415"/>
      <c r="AF44"/>
    </row>
    <row r="45" spans="1:32" ht="17">
      <c r="C45" s="412">
        <v>10105</v>
      </c>
      <c r="D45" s="413" t="s">
        <v>231</v>
      </c>
      <c r="E45" s="414">
        <v>43198</v>
      </c>
      <c r="F45" s="421">
        <v>43265</v>
      </c>
      <c r="G45" s="1">
        <v>0.85770000000000002</v>
      </c>
      <c r="H45" s="415">
        <v>28.33</v>
      </c>
      <c r="I45" s="1">
        <v>0.24299999999999999</v>
      </c>
      <c r="K45" s="104"/>
      <c r="L45" s="421"/>
      <c r="M45" s="421"/>
      <c r="N45" s="418"/>
      <c r="O45" s="104"/>
      <c r="P45" s="418"/>
      <c r="R45" s="104"/>
      <c r="S45" s="421"/>
      <c r="T45" s="421"/>
      <c r="U45" s="418"/>
      <c r="V45" s="419"/>
      <c r="W45" s="418"/>
      <c r="X45" s="80"/>
      <c r="Y45" s="80"/>
      <c r="Z45" s="80"/>
      <c r="AA45" s="80"/>
      <c r="AB45" s="80"/>
      <c r="AC45" s="80"/>
      <c r="AD45" s="80"/>
      <c r="AF45"/>
    </row>
    <row r="46" spans="1:32" ht="17">
      <c r="C46" s="412">
        <v>10107</v>
      </c>
      <c r="D46" s="413" t="s">
        <v>230</v>
      </c>
      <c r="E46" s="414">
        <v>43198</v>
      </c>
      <c r="F46" s="421">
        <v>43265</v>
      </c>
      <c r="G46" s="1">
        <v>0.64990000000000003</v>
      </c>
      <c r="H46" s="415">
        <v>28.42</v>
      </c>
      <c r="I46" s="1">
        <v>0.1847</v>
      </c>
      <c r="K46" s="104"/>
      <c r="L46" s="421"/>
      <c r="M46" s="421"/>
      <c r="N46" s="418"/>
      <c r="O46" s="104"/>
      <c r="P46" s="418"/>
      <c r="R46" s="104"/>
      <c r="S46" s="421"/>
      <c r="T46" s="421"/>
      <c r="U46" s="418"/>
      <c r="V46" s="419"/>
      <c r="W46" s="418"/>
      <c r="X46" s="80"/>
      <c r="Y46" s="80"/>
      <c r="Z46" s="80"/>
      <c r="AA46" s="80"/>
      <c r="AB46" s="80"/>
      <c r="AC46" s="418"/>
      <c r="AD46" s="80"/>
      <c r="AF46"/>
    </row>
    <row r="47" spans="1:32" ht="17">
      <c r="C47" s="412">
        <v>10118</v>
      </c>
      <c r="D47" s="413" t="s">
        <v>231</v>
      </c>
      <c r="E47" s="414">
        <v>43199</v>
      </c>
      <c r="F47" s="421">
        <v>43265</v>
      </c>
      <c r="G47" s="1">
        <v>0.73019999999999996</v>
      </c>
      <c r="H47" s="415">
        <v>21.14</v>
      </c>
      <c r="I47" s="1">
        <v>0.20250000000000001</v>
      </c>
      <c r="K47" s="104"/>
      <c r="L47" s="421"/>
      <c r="M47" s="421"/>
      <c r="N47" s="418"/>
      <c r="O47" s="104"/>
      <c r="P47" s="418"/>
      <c r="R47" s="104"/>
      <c r="S47" s="421"/>
      <c r="T47" s="421"/>
      <c r="U47" s="418"/>
      <c r="V47" s="419"/>
      <c r="W47" s="418"/>
      <c r="X47" s="34"/>
      <c r="Y47" s="80"/>
      <c r="Z47" s="80"/>
      <c r="AA47" s="80"/>
      <c r="AB47" s="80"/>
      <c r="AC47" s="418"/>
      <c r="AD47" s="80"/>
    </row>
    <row r="48" spans="1:32" ht="17">
      <c r="C48" s="412">
        <v>10120</v>
      </c>
      <c r="D48" s="413" t="s">
        <v>231</v>
      </c>
      <c r="E48" s="414">
        <v>43199</v>
      </c>
      <c r="F48" s="421">
        <v>43265</v>
      </c>
      <c r="G48" s="1">
        <v>0.6109</v>
      </c>
      <c r="H48" s="415">
        <v>27.73</v>
      </c>
      <c r="I48" s="1">
        <v>0.1694</v>
      </c>
      <c r="K48" s="104"/>
      <c r="L48" s="421"/>
      <c r="M48" s="421"/>
      <c r="N48" s="418"/>
      <c r="O48" s="104"/>
      <c r="P48" s="418"/>
      <c r="R48" s="104"/>
      <c r="S48" s="421"/>
      <c r="T48" s="421"/>
      <c r="U48" s="429"/>
      <c r="V48" s="419"/>
      <c r="W48" s="418"/>
      <c r="X48" s="34"/>
      <c r="Y48" s="80"/>
      <c r="Z48" s="80"/>
      <c r="AA48" s="80"/>
      <c r="AB48" s="80"/>
      <c r="AC48" s="418"/>
      <c r="AD48" s="80"/>
    </row>
    <row r="49" spans="1:44">
      <c r="I49" s="80"/>
      <c r="K49" s="104"/>
      <c r="L49" s="421"/>
      <c r="M49" s="421"/>
      <c r="N49" s="418"/>
      <c r="O49" s="104"/>
      <c r="P49" s="418"/>
      <c r="R49" s="104"/>
      <c r="S49" s="421"/>
      <c r="T49" s="421"/>
      <c r="U49" s="429"/>
      <c r="V49" s="419"/>
      <c r="W49" s="418"/>
      <c r="X49" s="34"/>
      <c r="Y49" s="80"/>
      <c r="Z49" s="80"/>
      <c r="AA49" s="80"/>
      <c r="AB49" s="80"/>
      <c r="AC49" s="418"/>
      <c r="AD49" s="80"/>
    </row>
    <row r="50" spans="1:44">
      <c r="A50" s="34"/>
      <c r="B50" s="34"/>
      <c r="C50" s="34"/>
      <c r="D50" s="34"/>
      <c r="E50" s="34"/>
      <c r="F50" s="34"/>
      <c r="G50" s="34"/>
      <c r="H50" s="34"/>
      <c r="I50" s="34"/>
      <c r="K50" s="80"/>
      <c r="L50" s="80"/>
      <c r="M50" s="80"/>
      <c r="N50" s="80"/>
      <c r="O50" s="80"/>
      <c r="P50" s="80"/>
      <c r="R50" s="80"/>
      <c r="S50" s="80"/>
      <c r="T50" s="80"/>
      <c r="U50" s="80"/>
      <c r="V50" s="80"/>
      <c r="W50" s="80"/>
      <c r="X50" s="34"/>
      <c r="Y50" s="80"/>
      <c r="Z50" s="80"/>
      <c r="AA50" s="80"/>
      <c r="AB50" s="80"/>
      <c r="AC50" s="80"/>
      <c r="AD50" s="80"/>
    </row>
    <row r="51" spans="1:44">
      <c r="A51" s="34"/>
      <c r="B51" s="533"/>
      <c r="C51" s="534"/>
      <c r="D51" s="34"/>
      <c r="E51" s="34"/>
      <c r="F51" s="34"/>
      <c r="G51" s="525"/>
      <c r="H51" s="525"/>
      <c r="I51" s="525"/>
      <c r="J51" s="32"/>
      <c r="K51" s="178"/>
      <c r="L51" s="178"/>
      <c r="M51" s="178"/>
      <c r="N51" s="525"/>
      <c r="O51" s="525"/>
      <c r="P51" s="525"/>
      <c r="Q51" s="32"/>
      <c r="R51" s="80"/>
      <c r="S51" s="80"/>
      <c r="T51" s="80"/>
      <c r="U51" s="80"/>
      <c r="V51" s="80"/>
      <c r="W51" s="80"/>
      <c r="X51" s="34"/>
      <c r="Y51" s="80"/>
      <c r="Z51" s="80"/>
      <c r="AA51" s="80"/>
      <c r="AB51" s="80"/>
      <c r="AC51" s="80"/>
      <c r="AD51" s="80"/>
      <c r="AE51" s="456"/>
    </row>
    <row r="52" spans="1:44">
      <c r="A52" s="34"/>
      <c r="B52" s="533"/>
      <c r="C52" s="534"/>
      <c r="D52" s="34"/>
      <c r="E52" s="34"/>
      <c r="F52" s="34"/>
      <c r="G52" s="525"/>
      <c r="H52" s="525"/>
      <c r="I52" s="525"/>
      <c r="J52" s="32"/>
      <c r="K52" s="542"/>
      <c r="L52" s="542"/>
      <c r="M52" s="542"/>
      <c r="N52" s="525"/>
      <c r="O52" s="525"/>
      <c r="P52" s="525"/>
      <c r="Q52" s="32"/>
      <c r="R52" s="80"/>
      <c r="S52" s="80"/>
      <c r="T52" s="80"/>
      <c r="U52" s="80"/>
      <c r="V52" s="80"/>
      <c r="W52" s="80"/>
      <c r="X52" s="34"/>
      <c r="Y52" s="80"/>
      <c r="Z52" s="80"/>
      <c r="AA52" s="80"/>
      <c r="AB52" s="80"/>
      <c r="AC52" s="80"/>
      <c r="AD52" s="80"/>
      <c r="AE52" s="456"/>
    </row>
    <row r="53" spans="1:44">
      <c r="A53" s="34"/>
      <c r="B53" s="535"/>
      <c r="C53" s="536"/>
      <c r="D53" s="34"/>
      <c r="E53" s="34"/>
      <c r="F53" s="34"/>
      <c r="G53" s="34"/>
      <c r="H53" s="34"/>
      <c r="I53" s="34"/>
      <c r="K53" s="104"/>
      <c r="L53" s="104"/>
      <c r="M53" s="104"/>
      <c r="N53" s="542"/>
      <c r="O53" s="542"/>
      <c r="P53" s="542"/>
      <c r="Q53" s="465"/>
      <c r="R53" s="80"/>
      <c r="S53" s="80"/>
      <c r="T53" s="80"/>
      <c r="U53" s="80"/>
      <c r="V53" s="80"/>
      <c r="W53" s="80"/>
      <c r="X53" s="34"/>
      <c r="Y53" s="80"/>
      <c r="Z53" s="80"/>
      <c r="AA53" s="80"/>
      <c r="AB53" s="80"/>
      <c r="AC53" s="80"/>
      <c r="AD53" s="80"/>
      <c r="AE53" s="526"/>
    </row>
    <row r="54" spans="1:44">
      <c r="A54" s="34"/>
      <c r="B54" s="537"/>
      <c r="C54" s="534"/>
      <c r="D54" s="34"/>
      <c r="E54" s="34"/>
      <c r="F54" s="34"/>
      <c r="G54" s="34"/>
      <c r="H54" s="34"/>
      <c r="I54" s="34"/>
      <c r="K54" s="534"/>
      <c r="L54" s="534"/>
      <c r="M54" s="534"/>
      <c r="N54" s="34"/>
      <c r="O54" s="104"/>
      <c r="P54" s="34"/>
      <c r="R54" s="80"/>
      <c r="S54" s="80"/>
      <c r="T54" s="80"/>
      <c r="U54" s="80"/>
      <c r="V54" s="80"/>
      <c r="W54" s="80"/>
      <c r="X54" s="34"/>
      <c r="Y54" s="80"/>
      <c r="Z54" s="80"/>
      <c r="AA54" s="80"/>
      <c r="AB54" s="80"/>
      <c r="AC54" s="80"/>
      <c r="AD54" s="80"/>
    </row>
    <row r="55" spans="1:44">
      <c r="A55" s="34"/>
      <c r="B55" s="34"/>
      <c r="C55" s="34"/>
      <c r="D55" s="34"/>
      <c r="E55" s="34"/>
      <c r="F55" s="34"/>
      <c r="G55" s="34"/>
      <c r="H55" s="34"/>
      <c r="I55" s="34"/>
      <c r="K55" s="104"/>
      <c r="L55" s="104"/>
      <c r="M55" s="104"/>
      <c r="N55" s="11"/>
      <c r="O55" s="420"/>
      <c r="P55" s="11"/>
      <c r="R55" s="80"/>
      <c r="S55" s="80"/>
      <c r="T55" s="80"/>
      <c r="U55" s="80"/>
      <c r="V55" s="418"/>
      <c r="W55" s="80"/>
      <c r="X55" s="34"/>
      <c r="Y55" s="80"/>
      <c r="Z55" s="80"/>
      <c r="AA55" s="80"/>
      <c r="AB55" s="80"/>
      <c r="AC55" s="80"/>
      <c r="AD55" s="80"/>
    </row>
    <row r="56" spans="1:44">
      <c r="A56" s="34"/>
      <c r="B56" s="34"/>
      <c r="C56" s="34"/>
      <c r="D56" s="34"/>
      <c r="E56" s="34"/>
      <c r="F56" s="34"/>
      <c r="G56" s="34"/>
      <c r="H56" s="34"/>
      <c r="I56" s="34"/>
      <c r="K56" s="104"/>
      <c r="L56" s="104"/>
      <c r="M56" s="104"/>
      <c r="O56" s="415"/>
      <c r="R56" s="80"/>
      <c r="S56" s="80"/>
      <c r="T56" s="80"/>
      <c r="U56" s="80"/>
      <c r="V56" s="418"/>
      <c r="W56" s="80"/>
      <c r="X56" s="34"/>
      <c r="Y56" s="80"/>
      <c r="Z56" s="80"/>
      <c r="AA56" s="80"/>
      <c r="AB56" s="80"/>
      <c r="AC56" s="80"/>
      <c r="AD56" s="80"/>
    </row>
    <row r="57" spans="1:44" ht="16" thickBot="1">
      <c r="A57" s="34"/>
      <c r="B57" s="34"/>
      <c r="C57" s="34"/>
      <c r="D57" s="34"/>
      <c r="E57" s="34"/>
      <c r="F57" s="34"/>
      <c r="G57" s="34"/>
      <c r="H57" s="34"/>
      <c r="I57" s="34"/>
      <c r="K57" s="104"/>
      <c r="L57" s="104"/>
      <c r="M57" s="104"/>
      <c r="O57" s="415"/>
      <c r="R57" s="80"/>
      <c r="S57" s="80"/>
      <c r="T57" s="80"/>
      <c r="U57" s="80"/>
      <c r="V57" s="418"/>
      <c r="W57" s="80"/>
      <c r="X57" s="34"/>
      <c r="Y57" s="80"/>
      <c r="Z57" s="80"/>
      <c r="AA57" s="80"/>
      <c r="AB57" s="80"/>
      <c r="AC57" s="80"/>
      <c r="AD57" s="80"/>
    </row>
    <row r="58" spans="1:44" ht="16" thickBot="1">
      <c r="R58" s="80"/>
      <c r="S58" s="80"/>
      <c r="T58" s="80"/>
      <c r="U58" s="80"/>
      <c r="V58" s="80"/>
      <c r="W58" s="80"/>
      <c r="X58" s="34"/>
      <c r="Y58" s="80"/>
      <c r="Z58" s="80"/>
      <c r="AA58" s="80"/>
      <c r="AB58" s="80"/>
      <c r="AC58" s="80"/>
      <c r="AD58" s="80"/>
      <c r="AF58" s="610" t="s">
        <v>249</v>
      </c>
      <c r="AG58" s="618"/>
      <c r="AH58" s="618"/>
      <c r="AI58" s="618"/>
      <c r="AJ58" s="618"/>
      <c r="AK58" s="619"/>
      <c r="AL58" s="393"/>
      <c r="AM58" s="610" t="s">
        <v>250</v>
      </c>
      <c r="AN58" s="618"/>
      <c r="AO58" s="618"/>
      <c r="AP58" s="618"/>
      <c r="AQ58" s="618"/>
      <c r="AR58" s="619"/>
    </row>
    <row r="59" spans="1:44" ht="60">
      <c r="R59" s="80"/>
      <c r="S59" s="80"/>
      <c r="T59" s="80"/>
      <c r="U59" s="80"/>
      <c r="V59" s="80"/>
      <c r="W59" s="80"/>
      <c r="X59" s="34"/>
      <c r="Y59" s="80"/>
      <c r="Z59" s="80"/>
      <c r="AA59" s="80"/>
      <c r="AB59" s="80"/>
      <c r="AC59" s="80"/>
      <c r="AD59" s="80"/>
      <c r="AF59" s="403" t="s">
        <v>223</v>
      </c>
      <c r="AG59" s="398" t="s">
        <v>225</v>
      </c>
      <c r="AH59" s="399" t="s">
        <v>226</v>
      </c>
      <c r="AI59" s="397" t="s">
        <v>253</v>
      </c>
      <c r="AJ59" s="400" t="s">
        <v>228</v>
      </c>
      <c r="AK59" s="401" t="s">
        <v>229</v>
      </c>
      <c r="AL59" s="408"/>
      <c r="AM59" s="403" t="s">
        <v>223</v>
      </c>
      <c r="AN59" s="492"/>
      <c r="AO59" s="492"/>
      <c r="AP59" s="397" t="s">
        <v>253</v>
      </c>
      <c r="AQ59" s="400" t="s">
        <v>228</v>
      </c>
      <c r="AR59" s="401" t="s">
        <v>229</v>
      </c>
    </row>
    <row r="60" spans="1:44" ht="17">
      <c r="C60" s="412">
        <v>3905</v>
      </c>
      <c r="D60" s="413" t="s">
        <v>231</v>
      </c>
      <c r="E60" s="421">
        <v>42309</v>
      </c>
      <c r="F60" s="421">
        <v>42424</v>
      </c>
      <c r="G60" s="415">
        <v>0.57950000000000002</v>
      </c>
      <c r="H60" s="415">
        <v>39.08</v>
      </c>
      <c r="I60" s="415">
        <v>0.22650000000000001</v>
      </c>
      <c r="K60" s="415">
        <v>3906</v>
      </c>
      <c r="L60" s="421">
        <v>42309</v>
      </c>
      <c r="M60" s="421">
        <v>42424</v>
      </c>
      <c r="N60" s="415">
        <v>0.77690000000000003</v>
      </c>
      <c r="O60" s="415">
        <v>26.85</v>
      </c>
      <c r="P60" s="415">
        <v>0.20860000000000001</v>
      </c>
      <c r="R60" s="80"/>
      <c r="S60" s="80"/>
      <c r="T60" s="80"/>
      <c r="U60" s="80"/>
      <c r="V60" s="80"/>
      <c r="W60" s="80"/>
      <c r="X60" s="34"/>
      <c r="Y60" s="80"/>
      <c r="Z60" s="80"/>
      <c r="AA60" s="80"/>
      <c r="AB60" s="80"/>
      <c r="AC60" s="80"/>
      <c r="AD60" s="80"/>
      <c r="AF60" s="104">
        <v>571</v>
      </c>
      <c r="AG60" s="421">
        <v>41749</v>
      </c>
      <c r="AH60" s="414">
        <v>41808</v>
      </c>
      <c r="AI60" s="422">
        <v>0.15229999999999999</v>
      </c>
      <c r="AJ60" s="423">
        <v>22.58</v>
      </c>
      <c r="AK60" s="415">
        <v>3.44E-2</v>
      </c>
      <c r="AM60" s="416">
        <v>4238</v>
      </c>
      <c r="AN60" s="421">
        <v>42363</v>
      </c>
      <c r="AO60" s="421">
        <v>42424</v>
      </c>
      <c r="AP60" s="415">
        <v>0.313</v>
      </c>
      <c r="AQ60" s="416">
        <v>20.51</v>
      </c>
      <c r="AR60" s="415">
        <v>6.4199999999999993E-2</v>
      </c>
    </row>
    <row r="61" spans="1:44" ht="17">
      <c r="C61" s="412">
        <v>3907</v>
      </c>
      <c r="D61" s="413" t="s">
        <v>231</v>
      </c>
      <c r="E61" s="421">
        <v>42309</v>
      </c>
      <c r="F61" s="421">
        <v>42424</v>
      </c>
      <c r="G61" s="415">
        <v>0.59</v>
      </c>
      <c r="H61" s="415">
        <v>32.369999999999997</v>
      </c>
      <c r="I61" s="415">
        <v>0.191</v>
      </c>
      <c r="K61" s="415">
        <v>3910</v>
      </c>
      <c r="L61" s="421">
        <v>42309</v>
      </c>
      <c r="M61" s="421">
        <v>42424</v>
      </c>
      <c r="N61" s="415">
        <v>0.53380000000000005</v>
      </c>
      <c r="O61" s="415">
        <v>44.32</v>
      </c>
      <c r="P61" s="415">
        <v>0.2366</v>
      </c>
      <c r="R61" s="80"/>
      <c r="S61" s="80"/>
      <c r="T61" s="80"/>
      <c r="U61" s="80"/>
      <c r="V61" s="80"/>
      <c r="W61" s="80"/>
      <c r="X61" s="34"/>
      <c r="Y61" s="80"/>
      <c r="Z61" s="80"/>
      <c r="AA61" s="80"/>
      <c r="AB61" s="80"/>
      <c r="AC61" s="80"/>
      <c r="AD61" s="80"/>
      <c r="AF61" s="104">
        <v>715</v>
      </c>
      <c r="AG61" s="421">
        <v>41782</v>
      </c>
      <c r="AH61" s="421">
        <v>41844</v>
      </c>
      <c r="AI61" s="415">
        <v>0.1925</v>
      </c>
      <c r="AJ61" s="423">
        <v>27.37</v>
      </c>
      <c r="AK61" s="415">
        <v>5.2699999999999997E-2</v>
      </c>
      <c r="AM61" s="416">
        <v>4504</v>
      </c>
      <c r="AN61" s="421">
        <v>42415</v>
      </c>
      <c r="AO61" s="421">
        <v>42473</v>
      </c>
      <c r="AP61" s="415">
        <v>0.26400000000000001</v>
      </c>
      <c r="AQ61" s="416">
        <v>25</v>
      </c>
      <c r="AR61" s="415">
        <v>6.6000000000000003E-2</v>
      </c>
    </row>
    <row r="62" spans="1:44" ht="17">
      <c r="C62" s="412">
        <v>3908</v>
      </c>
      <c r="D62" s="413" t="s">
        <v>231</v>
      </c>
      <c r="E62" s="421">
        <v>42309</v>
      </c>
      <c r="F62" s="421">
        <v>42424</v>
      </c>
      <c r="G62" s="415">
        <v>0.70899999999999996</v>
      </c>
      <c r="H62" s="415">
        <v>29.63</v>
      </c>
      <c r="I62" s="415">
        <v>0.2102</v>
      </c>
      <c r="K62" s="415">
        <v>4200</v>
      </c>
      <c r="L62" s="421">
        <v>42350</v>
      </c>
      <c r="M62" s="421">
        <v>42424</v>
      </c>
      <c r="N62" s="415">
        <v>0.66320000000000001</v>
      </c>
      <c r="O62" s="415">
        <v>25.66</v>
      </c>
      <c r="P62" s="415">
        <v>0.17019999999999999</v>
      </c>
      <c r="R62" s="80"/>
      <c r="S62" s="80"/>
      <c r="T62" s="80"/>
      <c r="U62" s="80"/>
      <c r="V62" s="80"/>
      <c r="W62" s="80"/>
      <c r="X62" s="34"/>
      <c r="Y62" s="80"/>
      <c r="Z62" s="80"/>
      <c r="AA62" s="80"/>
      <c r="AB62" s="80"/>
      <c r="AC62" s="80"/>
      <c r="AD62" s="80"/>
      <c r="AF62" s="104">
        <v>717</v>
      </c>
      <c r="AG62" s="421">
        <v>41782</v>
      </c>
      <c r="AH62" s="421">
        <v>41844</v>
      </c>
      <c r="AI62" s="415">
        <v>0.19170000000000001</v>
      </c>
      <c r="AJ62" s="423">
        <v>27.49</v>
      </c>
      <c r="AK62" s="415">
        <v>5.2699999999999997E-2</v>
      </c>
      <c r="AM62" s="416">
        <v>4506</v>
      </c>
      <c r="AN62" s="421">
        <v>42415</v>
      </c>
      <c r="AO62" s="421">
        <v>42473</v>
      </c>
      <c r="AP62" s="415">
        <v>0.2432</v>
      </c>
      <c r="AQ62" s="416">
        <v>27.46</v>
      </c>
      <c r="AR62" s="415">
        <v>6.6799999999999998E-2</v>
      </c>
    </row>
    <row r="63" spans="1:44" ht="17">
      <c r="C63" s="412">
        <v>3909</v>
      </c>
      <c r="D63" s="413" t="s">
        <v>231</v>
      </c>
      <c r="E63" s="421">
        <v>42309</v>
      </c>
      <c r="F63" s="421">
        <v>42424</v>
      </c>
      <c r="G63" s="415">
        <v>0.52659999999999996</v>
      </c>
      <c r="H63" s="415">
        <v>40.770000000000003</v>
      </c>
      <c r="I63" s="415">
        <v>0.2147</v>
      </c>
      <c r="K63" s="104">
        <v>4240</v>
      </c>
      <c r="L63" s="421">
        <v>42363</v>
      </c>
      <c r="M63" s="421">
        <v>42424</v>
      </c>
      <c r="N63" s="415">
        <v>0.62209999999999999</v>
      </c>
      <c r="O63" s="104">
        <v>33.24</v>
      </c>
      <c r="P63" s="415">
        <v>0.20680000000000001</v>
      </c>
      <c r="R63" s="80"/>
      <c r="S63" s="80"/>
      <c r="T63" s="80"/>
      <c r="U63" s="80"/>
      <c r="V63" s="80"/>
      <c r="W63" s="80"/>
      <c r="X63" s="34"/>
      <c r="Y63" s="80"/>
      <c r="Z63" s="80"/>
      <c r="AA63" s="80"/>
      <c r="AB63" s="80"/>
      <c r="AC63" s="80"/>
      <c r="AD63" s="80"/>
      <c r="AF63" s="104">
        <v>782</v>
      </c>
      <c r="AG63" s="421">
        <v>41790</v>
      </c>
      <c r="AH63" s="421">
        <v>41852</v>
      </c>
      <c r="AI63" s="415">
        <v>0.22409999999999999</v>
      </c>
      <c r="AJ63" s="423">
        <v>26.46</v>
      </c>
      <c r="AK63" s="415">
        <v>5.9299999999999999E-2</v>
      </c>
      <c r="AM63" s="416">
        <v>4507</v>
      </c>
      <c r="AN63" s="421">
        <v>42415</v>
      </c>
      <c r="AO63" s="421">
        <v>42473</v>
      </c>
      <c r="AP63" s="415">
        <v>0.28739999999999999</v>
      </c>
      <c r="AQ63" s="416">
        <v>23.38</v>
      </c>
      <c r="AR63" s="415">
        <v>6.7199999999999996E-2</v>
      </c>
    </row>
    <row r="64" spans="1:44" ht="17">
      <c r="C64" s="412">
        <v>4199</v>
      </c>
      <c r="D64" s="413" t="s">
        <v>230</v>
      </c>
      <c r="E64" s="421">
        <v>42350</v>
      </c>
      <c r="F64" s="421">
        <v>42424</v>
      </c>
      <c r="G64" s="415">
        <v>0.65669999999999995</v>
      </c>
      <c r="H64" s="415">
        <v>29.6</v>
      </c>
      <c r="I64" s="415">
        <v>0.19439999999999999</v>
      </c>
      <c r="K64" s="104">
        <v>4502</v>
      </c>
      <c r="L64" s="421">
        <v>42415</v>
      </c>
      <c r="M64" s="421">
        <v>42473</v>
      </c>
      <c r="N64" s="415">
        <v>0.62670000000000003</v>
      </c>
      <c r="O64" s="104">
        <v>28.83</v>
      </c>
      <c r="P64" s="415">
        <v>0.1807</v>
      </c>
      <c r="R64" s="80"/>
      <c r="S64" s="80"/>
      <c r="T64" s="80"/>
      <c r="U64" s="80"/>
      <c r="V64" s="80"/>
      <c r="W64" s="80"/>
      <c r="X64" s="34"/>
      <c r="Y64" s="80"/>
      <c r="Z64" s="80"/>
      <c r="AA64" s="80"/>
      <c r="AB64" s="80"/>
      <c r="AC64" s="80"/>
      <c r="AD64" s="80"/>
      <c r="AF64" s="104">
        <v>795</v>
      </c>
      <c r="AG64" s="421">
        <v>41790</v>
      </c>
      <c r="AH64" s="421">
        <v>41852</v>
      </c>
      <c r="AI64" s="415">
        <v>0.19259999999999999</v>
      </c>
      <c r="AJ64" s="423">
        <v>26.58</v>
      </c>
      <c r="AK64" s="415">
        <v>5.1200000000000002E-2</v>
      </c>
      <c r="AM64" s="416">
        <v>4511</v>
      </c>
      <c r="AN64" s="421">
        <v>42415</v>
      </c>
      <c r="AO64" s="421">
        <v>42473</v>
      </c>
      <c r="AP64" s="415">
        <v>0.25390000000000001</v>
      </c>
      <c r="AQ64" s="416">
        <v>27.13</v>
      </c>
      <c r="AR64" s="415">
        <v>6.8900000000000003E-2</v>
      </c>
    </row>
    <row r="65" spans="2:44" ht="17">
      <c r="C65" s="412">
        <v>4202</v>
      </c>
      <c r="D65" s="413" t="s">
        <v>231</v>
      </c>
      <c r="E65" s="421">
        <v>42350</v>
      </c>
      <c r="F65" s="421">
        <v>42424</v>
      </c>
      <c r="G65" s="415">
        <v>0.57250000000000001</v>
      </c>
      <c r="H65" s="415">
        <v>24.82</v>
      </c>
      <c r="I65" s="415">
        <v>0.1421</v>
      </c>
      <c r="K65" s="104">
        <v>4503</v>
      </c>
      <c r="L65" s="421">
        <v>42415</v>
      </c>
      <c r="M65" s="421">
        <v>42473</v>
      </c>
      <c r="N65" s="415">
        <v>0.71950000000000003</v>
      </c>
      <c r="O65" s="104">
        <v>23.43</v>
      </c>
      <c r="P65" s="415">
        <v>0.1686</v>
      </c>
      <c r="R65" s="80"/>
      <c r="S65" s="80"/>
      <c r="T65" s="80"/>
      <c r="U65" s="80"/>
      <c r="V65" s="80"/>
      <c r="W65" s="80"/>
      <c r="X65" s="34"/>
      <c r="Y65" s="80"/>
      <c r="Z65" s="80"/>
      <c r="AA65" s="80"/>
      <c r="AB65" s="80"/>
      <c r="AC65" s="80"/>
      <c r="AD65" s="80"/>
      <c r="AF65" s="104">
        <v>1093</v>
      </c>
      <c r="AG65" s="414">
        <v>41850</v>
      </c>
      <c r="AH65" s="414">
        <v>41912</v>
      </c>
      <c r="AI65" s="415">
        <v>0.28449999999999998</v>
      </c>
      <c r="AJ65" s="423">
        <v>27.87</v>
      </c>
      <c r="AK65" s="415">
        <v>7.9299999999999995E-2</v>
      </c>
    </row>
    <row r="66" spans="2:44" ht="17">
      <c r="C66" s="412">
        <v>4239</v>
      </c>
      <c r="D66" s="413" t="s">
        <v>230</v>
      </c>
      <c r="E66" s="421">
        <v>42363</v>
      </c>
      <c r="F66" s="421">
        <v>42424</v>
      </c>
      <c r="G66" s="415">
        <v>0.78749999999999998</v>
      </c>
      <c r="H66" s="415">
        <v>23.11</v>
      </c>
      <c r="I66" s="415">
        <v>0.182</v>
      </c>
      <c r="K66" s="104">
        <v>4505</v>
      </c>
      <c r="L66" s="421">
        <v>42415</v>
      </c>
      <c r="M66" s="421">
        <v>42473</v>
      </c>
      <c r="N66" s="415">
        <v>0.63019999999999998</v>
      </c>
      <c r="O66" s="104">
        <v>29.07</v>
      </c>
      <c r="P66" s="415">
        <v>0.1832</v>
      </c>
      <c r="R66" s="80"/>
      <c r="S66" s="80"/>
      <c r="T66" s="80"/>
      <c r="U66" s="80"/>
      <c r="V66" s="80"/>
      <c r="W66" s="80"/>
      <c r="X66" s="34"/>
      <c r="Y66" s="80"/>
      <c r="Z66" s="80"/>
      <c r="AA66" s="80"/>
      <c r="AB66" s="80"/>
      <c r="AC66" s="80"/>
      <c r="AD66" s="80"/>
      <c r="AF66" s="104">
        <v>1096</v>
      </c>
      <c r="AG66" s="414">
        <v>41850</v>
      </c>
      <c r="AH66" s="414">
        <v>41912</v>
      </c>
      <c r="AI66" s="415">
        <v>0.19159999999999999</v>
      </c>
      <c r="AJ66" s="423">
        <v>24.47</v>
      </c>
      <c r="AK66" s="415">
        <v>4.6899999999999997E-2</v>
      </c>
      <c r="AQ66" s="415"/>
    </row>
    <row r="67" spans="2:44">
      <c r="K67" s="104">
        <v>4508</v>
      </c>
      <c r="L67" s="421">
        <v>42415</v>
      </c>
      <c r="M67" s="421">
        <v>42473</v>
      </c>
      <c r="N67" s="415">
        <v>0.52149999999999996</v>
      </c>
      <c r="O67" s="104">
        <v>26.96</v>
      </c>
      <c r="P67" s="415">
        <v>0.1406</v>
      </c>
      <c r="R67" s="80"/>
      <c r="S67" s="80"/>
      <c r="T67" s="80"/>
      <c r="U67" s="80"/>
      <c r="V67" s="80"/>
      <c r="W67" s="80"/>
      <c r="X67" s="34"/>
      <c r="Y67" s="80"/>
      <c r="Z67" s="80"/>
      <c r="AA67" s="80"/>
      <c r="AB67" s="80"/>
      <c r="AC67" s="80"/>
      <c r="AD67" s="80"/>
      <c r="AF67" s="104">
        <v>1292</v>
      </c>
      <c r="AG67" s="414">
        <v>41894</v>
      </c>
      <c r="AH67" s="414">
        <v>41977</v>
      </c>
      <c r="AI67" s="415">
        <v>0.223</v>
      </c>
      <c r="AJ67" s="423">
        <v>30.84</v>
      </c>
      <c r="AK67" s="415">
        <v>6.88E-2</v>
      </c>
      <c r="AL67" s="11"/>
      <c r="AQ67" s="415"/>
    </row>
    <row r="68" spans="2:44">
      <c r="K68" s="104">
        <v>4509</v>
      </c>
      <c r="L68" s="421">
        <v>42415</v>
      </c>
      <c r="M68" s="421">
        <v>42473</v>
      </c>
      <c r="N68" s="415">
        <v>0.60260000000000002</v>
      </c>
      <c r="O68" s="104">
        <v>27.17</v>
      </c>
      <c r="P68" s="415">
        <v>0.16700000000000001</v>
      </c>
      <c r="R68" s="80"/>
      <c r="S68" s="80"/>
      <c r="T68" s="80"/>
      <c r="U68" s="80"/>
      <c r="V68" s="80"/>
      <c r="W68" s="80"/>
      <c r="X68" s="34"/>
      <c r="Y68" s="80"/>
      <c r="Z68" s="80"/>
      <c r="AA68" s="80"/>
      <c r="AB68" s="80"/>
      <c r="AC68" s="80"/>
      <c r="AD68" s="80"/>
      <c r="AF68" s="104">
        <v>3904</v>
      </c>
      <c r="AG68" s="421">
        <v>42309</v>
      </c>
      <c r="AH68" s="421">
        <v>42424</v>
      </c>
      <c r="AI68" s="422">
        <v>0.21240000000000001</v>
      </c>
      <c r="AJ68" s="423">
        <v>39.07</v>
      </c>
      <c r="AK68" s="415">
        <v>8.3000000000000004E-2</v>
      </c>
      <c r="AL68" s="11"/>
      <c r="AQ68" s="415"/>
    </row>
    <row r="69" spans="2:44">
      <c r="K69" s="104">
        <v>4510</v>
      </c>
      <c r="L69" s="421">
        <v>42415</v>
      </c>
      <c r="M69" s="421">
        <v>42473</v>
      </c>
      <c r="N69" s="415">
        <v>0.60429999999999995</v>
      </c>
      <c r="O69" s="104">
        <v>29.17</v>
      </c>
      <c r="P69" s="415">
        <v>0.17630000000000001</v>
      </c>
      <c r="R69" s="80"/>
      <c r="S69" s="80"/>
      <c r="T69" s="80"/>
      <c r="U69" s="80"/>
      <c r="V69" s="80"/>
      <c r="W69" s="80"/>
      <c r="X69" s="34"/>
      <c r="Y69" s="80"/>
      <c r="Z69" s="80"/>
      <c r="AA69" s="80"/>
      <c r="AB69" s="80"/>
      <c r="AC69" s="80"/>
      <c r="AD69" s="80"/>
      <c r="AF69" s="104">
        <v>4203</v>
      </c>
      <c r="AG69" s="421">
        <v>42350</v>
      </c>
      <c r="AH69" s="421">
        <v>42424</v>
      </c>
      <c r="AI69" s="422">
        <v>0.26650000000000001</v>
      </c>
      <c r="AJ69" s="423">
        <v>27.16</v>
      </c>
      <c r="AK69" s="415">
        <v>7.2400000000000006E-2</v>
      </c>
      <c r="AL69" s="11"/>
      <c r="AQ69" s="415"/>
    </row>
    <row r="70" spans="2:44" ht="16" thickBot="1">
      <c r="K70" s="80"/>
      <c r="L70" s="80"/>
      <c r="M70" s="80"/>
      <c r="N70" s="80"/>
      <c r="O70" s="80"/>
      <c r="P70" s="80"/>
      <c r="R70" s="80"/>
      <c r="S70" s="80"/>
      <c r="T70" s="80"/>
      <c r="U70" s="80"/>
      <c r="V70" s="80"/>
      <c r="W70" s="80"/>
      <c r="X70" s="34"/>
      <c r="Y70" s="80"/>
      <c r="Z70" s="80"/>
      <c r="AA70" s="80"/>
      <c r="AB70" s="80"/>
      <c r="AC70" s="418"/>
      <c r="AD70" s="80"/>
      <c r="AF70"/>
      <c r="AL70" s="11"/>
      <c r="AQ70" s="415"/>
    </row>
    <row r="71" spans="2:44">
      <c r="B71" s="441" t="s">
        <v>37</v>
      </c>
      <c r="C71" s="442"/>
      <c r="G71" s="470">
        <v>0.70020000000000004</v>
      </c>
      <c r="H71" s="494">
        <v>29.68</v>
      </c>
      <c r="I71" s="474">
        <v>0.20499999999999999</v>
      </c>
      <c r="J71" s="32"/>
      <c r="K71" s="527"/>
      <c r="L71" s="527"/>
      <c r="M71" s="527"/>
      <c r="N71" s="470">
        <v>0.67879999999999996</v>
      </c>
      <c r="O71" s="494">
        <v>28.6</v>
      </c>
      <c r="P71" s="474">
        <v>0.1903</v>
      </c>
      <c r="R71" s="527"/>
      <c r="S71" s="527"/>
      <c r="T71" s="527"/>
      <c r="U71" s="470">
        <v>0.32140000000000002</v>
      </c>
      <c r="V71" s="494">
        <v>25.94</v>
      </c>
      <c r="W71" s="474">
        <v>8.3379999999999996E-2</v>
      </c>
      <c r="X71" s="178"/>
      <c r="Y71" s="527"/>
      <c r="Z71" s="527"/>
      <c r="AA71" s="527"/>
      <c r="AB71" s="470">
        <v>0.25719999999999998</v>
      </c>
      <c r="AC71" s="494">
        <v>29.26</v>
      </c>
      <c r="AD71" s="474">
        <v>7.4450000000000002E-2</v>
      </c>
      <c r="AF71" s="32"/>
      <c r="AG71" s="32"/>
      <c r="AH71" s="32"/>
      <c r="AI71" s="470">
        <v>0.21310000000000001</v>
      </c>
      <c r="AJ71" s="494">
        <v>27.99</v>
      </c>
      <c r="AK71" s="474">
        <v>6.0069999999999998E-2</v>
      </c>
      <c r="AL71" s="35"/>
      <c r="AM71" s="32"/>
      <c r="AN71" s="32"/>
      <c r="AO71" s="32"/>
      <c r="AP71" s="470">
        <v>0.27229999999999999</v>
      </c>
      <c r="AQ71" s="494">
        <v>24.7</v>
      </c>
      <c r="AR71" s="474">
        <v>6.6619999999999999E-2</v>
      </c>
    </row>
    <row r="72" spans="2:44" ht="16" thickBot="1">
      <c r="B72" s="451" t="s">
        <v>238</v>
      </c>
      <c r="C72" s="442"/>
      <c r="G72" s="475">
        <v>0.11</v>
      </c>
      <c r="H72" s="496">
        <v>4.9210000000000003</v>
      </c>
      <c r="I72" s="479">
        <v>2.9139999999999999E-2</v>
      </c>
      <c r="J72" s="32"/>
      <c r="K72" s="538"/>
      <c r="L72" s="538"/>
      <c r="M72" s="538"/>
      <c r="N72" s="455">
        <v>0.1086</v>
      </c>
      <c r="O72" s="456">
        <v>5.37</v>
      </c>
      <c r="P72" s="457">
        <v>2.6919999999999999E-2</v>
      </c>
      <c r="R72" s="527"/>
      <c r="S72" s="527"/>
      <c r="T72" s="527"/>
      <c r="U72" s="455">
        <v>1.687E-2</v>
      </c>
      <c r="V72" s="456">
        <v>2.0459999999999998</v>
      </c>
      <c r="W72" s="457">
        <v>7.8919999999999997E-3</v>
      </c>
      <c r="X72" s="178"/>
      <c r="Y72" s="527"/>
      <c r="Z72" s="527"/>
      <c r="AA72" s="527"/>
      <c r="AB72" s="455">
        <v>2.8209999999999999E-2</v>
      </c>
      <c r="AC72" s="456">
        <v>5.4939999999999998</v>
      </c>
      <c r="AD72" s="457">
        <v>5.8690000000000001E-3</v>
      </c>
      <c r="AF72" s="32"/>
      <c r="AG72" s="32"/>
      <c r="AH72" s="32"/>
      <c r="AI72" s="455">
        <v>3.8920000000000003E-2</v>
      </c>
      <c r="AJ72" s="456">
        <v>4.45</v>
      </c>
      <c r="AK72" s="457">
        <v>1.5429999999999999E-2</v>
      </c>
      <c r="AL72" s="35"/>
      <c r="AM72" s="32"/>
      <c r="AN72" s="32"/>
      <c r="AO72" s="32"/>
      <c r="AP72" s="455">
        <v>2.801E-2</v>
      </c>
      <c r="AQ72" s="456">
        <v>2.8679999999999999</v>
      </c>
      <c r="AR72" s="457">
        <v>1.7179999999999999E-3</v>
      </c>
    </row>
    <row r="73" spans="2:44" ht="16" thickBot="1">
      <c r="B73" s="458" t="s">
        <v>239</v>
      </c>
      <c r="C73" s="459"/>
      <c r="K73" s="418"/>
      <c r="L73" s="418"/>
      <c r="M73" s="418"/>
      <c r="N73" s="539">
        <v>0.59719999999999995</v>
      </c>
      <c r="O73" s="540">
        <v>0.56950000000000001</v>
      </c>
      <c r="P73" s="541">
        <v>0.16450000000000001</v>
      </c>
      <c r="R73" s="547"/>
      <c r="S73" s="547"/>
      <c r="T73" s="547"/>
      <c r="U73" s="539" t="s">
        <v>107</v>
      </c>
      <c r="V73" s="540">
        <v>0.15989999999999999</v>
      </c>
      <c r="W73" s="541" t="s">
        <v>107</v>
      </c>
      <c r="X73" s="224"/>
      <c r="Y73" s="547"/>
      <c r="Z73" s="547"/>
      <c r="AA73" s="547"/>
      <c r="AB73" s="539" t="s">
        <v>107</v>
      </c>
      <c r="AC73" s="540">
        <v>0.91059999999999997</v>
      </c>
      <c r="AD73" s="541" t="s">
        <v>107</v>
      </c>
      <c r="AF73" s="465"/>
      <c r="AG73" s="465"/>
      <c r="AH73" s="465"/>
      <c r="AI73" s="462" t="s">
        <v>107</v>
      </c>
      <c r="AJ73" s="463">
        <v>0.23069999999999999</v>
      </c>
      <c r="AK73" s="464" t="s">
        <v>107</v>
      </c>
      <c r="AL73" s="466"/>
      <c r="AM73" s="465"/>
      <c r="AN73" s="465"/>
      <c r="AO73" s="465"/>
      <c r="AP73" s="462" t="s">
        <v>107</v>
      </c>
      <c r="AQ73" s="463">
        <v>6.4699999999999994E-2</v>
      </c>
      <c r="AR73" s="464" t="s">
        <v>107</v>
      </c>
    </row>
    <row r="74" spans="2:44" ht="16" thickBot="1">
      <c r="B74" s="518" t="s">
        <v>240</v>
      </c>
      <c r="C74" s="468">
        <v>16</v>
      </c>
      <c r="K74" s="522">
        <v>14</v>
      </c>
      <c r="L74" s="534"/>
      <c r="M74" s="534"/>
      <c r="N74" s="80"/>
      <c r="O74" s="418"/>
      <c r="P74" s="80"/>
      <c r="R74" s="522">
        <v>4</v>
      </c>
      <c r="S74" s="534"/>
      <c r="T74" s="534"/>
      <c r="U74" s="80"/>
      <c r="V74" s="418"/>
      <c r="W74" s="80"/>
      <c r="X74" s="34"/>
      <c r="Y74" s="522">
        <v>2</v>
      </c>
      <c r="Z74" s="534"/>
      <c r="AA74" s="534"/>
      <c r="AB74" s="80"/>
      <c r="AC74" s="80"/>
      <c r="AD74" s="80"/>
      <c r="AF74" s="468">
        <v>10</v>
      </c>
      <c r="AG74" s="442"/>
      <c r="AH74" s="442"/>
      <c r="AJ74" s="415"/>
      <c r="AL74" s="11"/>
      <c r="AM74" s="468">
        <v>5</v>
      </c>
      <c r="AN74" s="442"/>
      <c r="AO74" s="442"/>
    </row>
    <row r="75" spans="2:44">
      <c r="R75" s="80"/>
      <c r="S75" s="80"/>
      <c r="T75" s="80"/>
      <c r="U75" s="80"/>
      <c r="V75" s="80"/>
      <c r="W75" s="80"/>
      <c r="X75" s="34"/>
      <c r="Y75" s="80"/>
      <c r="Z75" s="80"/>
      <c r="AA75" s="80"/>
      <c r="AB75" s="80"/>
      <c r="AC75" s="80"/>
      <c r="AD75" s="80"/>
    </row>
    <row r="77" spans="2:44" ht="16" thickBot="1"/>
    <row r="78" spans="2:44" ht="31" thickBot="1">
      <c r="B78" s="551" t="s">
        <v>250</v>
      </c>
      <c r="C78" s="549" t="s">
        <v>223</v>
      </c>
      <c r="D78" s="549" t="s">
        <v>263</v>
      </c>
      <c r="E78" s="549" t="s">
        <v>264</v>
      </c>
      <c r="F78" s="549" t="s">
        <v>265</v>
      </c>
      <c r="G78" s="549" t="s">
        <v>266</v>
      </c>
    </row>
    <row r="79" spans="2:44">
      <c r="B79" s="794" t="s">
        <v>267</v>
      </c>
      <c r="C79" s="552">
        <v>8400</v>
      </c>
      <c r="D79" s="552">
        <v>5</v>
      </c>
      <c r="E79" s="552">
        <v>9</v>
      </c>
      <c r="F79" s="552">
        <v>9</v>
      </c>
      <c r="G79" s="553">
        <v>0</v>
      </c>
    </row>
    <row r="80" spans="2:44">
      <c r="B80" s="795"/>
      <c r="C80" s="550">
        <v>8655</v>
      </c>
      <c r="D80" s="550">
        <v>9</v>
      </c>
      <c r="E80" s="550">
        <v>8</v>
      </c>
      <c r="F80" s="550">
        <v>8</v>
      </c>
      <c r="G80" s="554">
        <v>0</v>
      </c>
    </row>
    <row r="81" spans="2:7">
      <c r="B81" s="795"/>
      <c r="C81" s="550">
        <v>9571</v>
      </c>
      <c r="D81" s="550">
        <v>9</v>
      </c>
      <c r="E81" s="550">
        <v>9</v>
      </c>
      <c r="F81" s="550">
        <v>6</v>
      </c>
      <c r="G81" s="554">
        <v>3</v>
      </c>
    </row>
    <row r="82" spans="2:7">
      <c r="B82" s="795"/>
      <c r="C82" s="550">
        <v>9866</v>
      </c>
      <c r="D82" s="550">
        <v>6</v>
      </c>
      <c r="E82" s="550">
        <v>11</v>
      </c>
      <c r="F82" s="550">
        <v>11</v>
      </c>
      <c r="G82" s="554">
        <v>0</v>
      </c>
    </row>
    <row r="83" spans="2:7">
      <c r="B83" s="795"/>
      <c r="C83" s="550">
        <v>9220</v>
      </c>
      <c r="D83" s="550">
        <v>4</v>
      </c>
      <c r="E83" s="550">
        <v>9</v>
      </c>
      <c r="F83" s="550">
        <v>9</v>
      </c>
      <c r="G83" s="554">
        <v>0</v>
      </c>
    </row>
    <row r="84" spans="2:7">
      <c r="B84" s="795"/>
      <c r="C84" s="550">
        <v>10011</v>
      </c>
      <c r="D84" s="550">
        <v>5</v>
      </c>
      <c r="E84" s="550">
        <v>8</v>
      </c>
      <c r="F84" s="550">
        <v>7</v>
      </c>
      <c r="G84" s="554">
        <v>1</v>
      </c>
    </row>
    <row r="85" spans="2:7">
      <c r="B85" s="795"/>
      <c r="C85" s="550">
        <v>8712</v>
      </c>
      <c r="D85" s="550">
        <v>3</v>
      </c>
      <c r="E85" s="548"/>
      <c r="F85" s="548"/>
      <c r="G85" s="555"/>
    </row>
    <row r="86" spans="2:7">
      <c r="B86" s="795"/>
      <c r="C86" s="550">
        <v>9918</v>
      </c>
      <c r="D86" s="550">
        <v>8</v>
      </c>
      <c r="E86" s="550">
        <v>7</v>
      </c>
      <c r="F86" s="550">
        <v>7</v>
      </c>
      <c r="G86" s="554">
        <v>0</v>
      </c>
    </row>
    <row r="87" spans="2:7">
      <c r="B87" s="795"/>
      <c r="C87" s="550">
        <v>9862</v>
      </c>
      <c r="D87" s="550">
        <v>10</v>
      </c>
      <c r="E87" s="550">
        <v>6</v>
      </c>
      <c r="F87" s="550">
        <v>6</v>
      </c>
      <c r="G87" s="554">
        <v>0</v>
      </c>
    </row>
    <row r="88" spans="2:7">
      <c r="B88" s="795"/>
      <c r="C88" s="550">
        <v>10010</v>
      </c>
      <c r="D88" s="550">
        <v>7</v>
      </c>
      <c r="E88" s="550">
        <v>6</v>
      </c>
      <c r="F88" s="550">
        <v>5</v>
      </c>
      <c r="G88" s="554">
        <v>1</v>
      </c>
    </row>
    <row r="89" spans="2:7">
      <c r="B89" s="795"/>
      <c r="C89" s="550">
        <v>4860</v>
      </c>
      <c r="D89" s="550">
        <v>4</v>
      </c>
      <c r="E89" s="548"/>
      <c r="F89" s="548"/>
      <c r="G89" s="555"/>
    </row>
    <row r="90" spans="2:7">
      <c r="B90" s="795"/>
      <c r="C90" s="550">
        <v>4795</v>
      </c>
      <c r="D90" s="550">
        <v>8</v>
      </c>
      <c r="E90" s="548"/>
      <c r="F90" s="548"/>
      <c r="G90" s="555"/>
    </row>
    <row r="91" spans="2:7" ht="16" thickBot="1">
      <c r="B91" s="796"/>
      <c r="C91" s="556"/>
      <c r="D91" s="557"/>
      <c r="E91" s="557"/>
      <c r="F91" s="557"/>
      <c r="G91" s="558"/>
    </row>
    <row r="92" spans="2:7">
      <c r="B92" s="794" t="s">
        <v>268</v>
      </c>
      <c r="C92" s="559">
        <v>8398</v>
      </c>
      <c r="D92" s="559"/>
      <c r="E92" s="559">
        <v>8</v>
      </c>
      <c r="F92" s="559">
        <v>6</v>
      </c>
      <c r="G92" s="560">
        <v>2</v>
      </c>
    </row>
    <row r="93" spans="2:7">
      <c r="B93" s="795"/>
      <c r="C93" s="548">
        <v>8399</v>
      </c>
      <c r="D93" s="548">
        <v>6</v>
      </c>
      <c r="E93" s="548">
        <v>8</v>
      </c>
      <c r="F93" s="548">
        <v>8</v>
      </c>
      <c r="G93" s="555">
        <v>0</v>
      </c>
    </row>
    <row r="94" spans="2:7">
      <c r="B94" s="795"/>
      <c r="C94" s="548">
        <v>8484</v>
      </c>
      <c r="D94" s="548">
        <v>3</v>
      </c>
      <c r="E94" s="548">
        <v>7</v>
      </c>
      <c r="F94" s="548">
        <v>5</v>
      </c>
      <c r="G94" s="555">
        <v>2</v>
      </c>
    </row>
    <row r="95" spans="2:7">
      <c r="B95" s="795"/>
      <c r="C95" s="548">
        <v>8485</v>
      </c>
      <c r="D95" s="548">
        <v>3</v>
      </c>
      <c r="E95" s="548">
        <v>6</v>
      </c>
      <c r="F95" s="548">
        <v>3</v>
      </c>
      <c r="G95" s="555">
        <v>3</v>
      </c>
    </row>
    <row r="96" spans="2:7">
      <c r="B96" s="795"/>
      <c r="C96" s="548">
        <v>9569</v>
      </c>
      <c r="D96" s="548">
        <v>9</v>
      </c>
      <c r="E96" s="548">
        <v>8</v>
      </c>
      <c r="F96" s="548">
        <v>5</v>
      </c>
      <c r="G96" s="555">
        <v>3</v>
      </c>
    </row>
    <row r="97" spans="2:7">
      <c r="B97" s="795"/>
      <c r="C97" s="548">
        <v>9567</v>
      </c>
      <c r="D97" s="548">
        <v>6</v>
      </c>
      <c r="E97" s="548">
        <v>4</v>
      </c>
      <c r="F97" s="548">
        <v>3</v>
      </c>
      <c r="G97" s="555">
        <v>1</v>
      </c>
    </row>
    <row r="98" spans="2:7">
      <c r="B98" s="795"/>
      <c r="C98" s="548">
        <v>9219</v>
      </c>
      <c r="D98" s="548">
        <v>6</v>
      </c>
      <c r="E98" s="548">
        <v>4</v>
      </c>
      <c r="F98" s="548">
        <v>3</v>
      </c>
      <c r="G98" s="555">
        <v>1</v>
      </c>
    </row>
    <row r="99" spans="2:7">
      <c r="B99" s="795"/>
      <c r="C99" s="548">
        <v>4857</v>
      </c>
      <c r="D99" s="548">
        <v>3</v>
      </c>
      <c r="E99" s="548"/>
      <c r="F99" s="548"/>
      <c r="G99" s="555"/>
    </row>
    <row r="100" spans="2:7">
      <c r="B100" s="795"/>
      <c r="C100" s="548">
        <v>4859</v>
      </c>
      <c r="D100" s="548">
        <v>4</v>
      </c>
      <c r="E100" s="548"/>
      <c r="F100" s="548"/>
      <c r="G100" s="555"/>
    </row>
    <row r="101" spans="2:7" ht="16" thickBot="1">
      <c r="B101" s="796"/>
      <c r="C101" s="557"/>
      <c r="D101" s="557"/>
      <c r="E101" s="557"/>
      <c r="F101" s="557"/>
      <c r="G101" s="558"/>
    </row>
  </sheetData>
  <mergeCells count="14">
    <mergeCell ref="B79:B91"/>
    <mergeCell ref="B92:B101"/>
    <mergeCell ref="AM58:AR58"/>
    <mergeCell ref="AM17:AR17"/>
    <mergeCell ref="C4:I4"/>
    <mergeCell ref="K4:P4"/>
    <mergeCell ref="R4:W4"/>
    <mergeCell ref="Y4:AD4"/>
    <mergeCell ref="C38:I38"/>
    <mergeCell ref="K38:P38"/>
    <mergeCell ref="R38:W38"/>
    <mergeCell ref="Y38:AD38"/>
    <mergeCell ref="AF17:AK17"/>
    <mergeCell ref="AF58:AK5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7:AH31"/>
  <sheetViews>
    <sheetView tabSelected="1" workbookViewId="0">
      <selection activeCell="AA9" sqref="AA9"/>
    </sheetView>
  </sheetViews>
  <sheetFormatPr baseColWidth="10" defaultColWidth="8.83203125" defaultRowHeight="15" x14ac:dyDescent="0"/>
  <cols>
    <col min="12" max="12" width="20" customWidth="1"/>
    <col min="15" max="15" width="18" customWidth="1"/>
    <col min="18" max="18" width="18" customWidth="1"/>
    <col min="21" max="21" width="19.1640625" customWidth="1"/>
    <col min="24" max="24" width="17" customWidth="1"/>
    <col min="27" max="27" width="19" customWidth="1"/>
  </cols>
  <sheetData>
    <row r="7" spans="10:27" ht="16" thickBot="1"/>
    <row r="8" spans="10:27" ht="16" thickBot="1">
      <c r="K8" s="800" t="s">
        <v>4</v>
      </c>
      <c r="L8" s="801"/>
      <c r="M8" s="416"/>
      <c r="N8" s="802" t="s">
        <v>52</v>
      </c>
      <c r="O8" s="803"/>
      <c r="P8" s="416"/>
      <c r="Q8" s="802" t="s">
        <v>261</v>
      </c>
      <c r="R8" s="803"/>
      <c r="S8" s="416"/>
      <c r="T8" s="802" t="s">
        <v>282</v>
      </c>
      <c r="U8" s="803"/>
      <c r="V8" s="416"/>
      <c r="W8" s="802" t="s">
        <v>249</v>
      </c>
      <c r="X8" s="803"/>
      <c r="Y8" s="416"/>
      <c r="Z8" s="802" t="s">
        <v>281</v>
      </c>
      <c r="AA8" s="803"/>
    </row>
    <row r="9" spans="10:27" ht="31" thickBot="1">
      <c r="K9" s="590" t="s">
        <v>223</v>
      </c>
      <c r="L9" s="598" t="s">
        <v>280</v>
      </c>
      <c r="M9" s="416"/>
      <c r="N9" s="590" t="s">
        <v>223</v>
      </c>
      <c r="O9" s="598" t="s">
        <v>280</v>
      </c>
      <c r="P9" s="416"/>
      <c r="Q9" s="590" t="s">
        <v>223</v>
      </c>
      <c r="R9" s="598" t="s">
        <v>280</v>
      </c>
      <c r="S9" s="416"/>
      <c r="T9" s="590" t="s">
        <v>223</v>
      </c>
      <c r="U9" s="598" t="s">
        <v>280</v>
      </c>
      <c r="V9" s="416"/>
      <c r="W9" s="590" t="s">
        <v>223</v>
      </c>
      <c r="X9" s="598" t="s">
        <v>280</v>
      </c>
      <c r="Y9" s="416"/>
      <c r="Z9" s="590" t="s">
        <v>223</v>
      </c>
      <c r="AA9" s="598" t="s">
        <v>280</v>
      </c>
    </row>
    <row r="10" spans="10:27">
      <c r="K10" s="416">
        <v>4242</v>
      </c>
      <c r="L10" s="1">
        <v>1041</v>
      </c>
      <c r="M10" s="416"/>
      <c r="N10" s="416">
        <v>4543</v>
      </c>
      <c r="O10" s="1">
        <v>854</v>
      </c>
      <c r="P10" s="416"/>
      <c r="Q10" s="416">
        <v>9782</v>
      </c>
      <c r="R10" s="1">
        <v>0</v>
      </c>
      <c r="S10" s="416"/>
      <c r="T10" s="416">
        <v>9783</v>
      </c>
      <c r="U10" s="1">
        <v>123</v>
      </c>
      <c r="V10" s="416"/>
      <c r="W10" s="416">
        <v>4241</v>
      </c>
      <c r="X10" s="1">
        <v>0</v>
      </c>
      <c r="Y10" s="416"/>
      <c r="Z10" s="416">
        <v>4544</v>
      </c>
      <c r="AA10" s="1">
        <v>254</v>
      </c>
    </row>
    <row r="11" spans="10:27">
      <c r="K11" s="416">
        <v>10051</v>
      </c>
      <c r="L11" s="1">
        <v>1066</v>
      </c>
      <c r="M11" s="416"/>
      <c r="N11" s="416">
        <v>4545</v>
      </c>
      <c r="O11" s="1">
        <v>859</v>
      </c>
      <c r="P11" s="416"/>
      <c r="Q11" s="416">
        <v>10044</v>
      </c>
      <c r="R11" s="1">
        <v>0</v>
      </c>
      <c r="S11" s="416"/>
      <c r="T11" s="416">
        <v>10046</v>
      </c>
      <c r="U11" s="1">
        <v>462</v>
      </c>
      <c r="V11" s="416"/>
      <c r="W11" s="416">
        <v>4243</v>
      </c>
      <c r="X11" s="1">
        <v>0</v>
      </c>
      <c r="Y11" s="416"/>
      <c r="Z11" s="416">
        <v>4857</v>
      </c>
      <c r="AA11" s="1">
        <v>306</v>
      </c>
    </row>
    <row r="12" spans="10:27">
      <c r="K12" s="416">
        <v>10110</v>
      </c>
      <c r="L12" s="1">
        <v>867</v>
      </c>
      <c r="M12" s="416"/>
      <c r="N12" s="416">
        <v>4860</v>
      </c>
      <c r="O12" s="1">
        <v>1318</v>
      </c>
      <c r="P12" s="416"/>
      <c r="Q12" s="416">
        <v>10047</v>
      </c>
      <c r="R12" s="1">
        <v>0</v>
      </c>
      <c r="S12" s="416"/>
      <c r="T12" s="416">
        <v>10121</v>
      </c>
      <c r="U12" s="1">
        <v>281</v>
      </c>
      <c r="V12" s="416"/>
      <c r="W12" s="416">
        <v>4797</v>
      </c>
      <c r="X12" s="1">
        <v>0</v>
      </c>
      <c r="Y12" s="416"/>
      <c r="Z12" s="416">
        <v>4859</v>
      </c>
      <c r="AA12" s="1">
        <v>555</v>
      </c>
    </row>
    <row r="13" spans="10:27">
      <c r="K13" s="416">
        <v>10122</v>
      </c>
      <c r="L13" s="1">
        <v>967</v>
      </c>
      <c r="M13" s="416"/>
      <c r="N13" s="416">
        <v>9781</v>
      </c>
      <c r="O13" s="1">
        <v>1074</v>
      </c>
      <c r="P13" s="416"/>
      <c r="Q13" s="416">
        <v>10113</v>
      </c>
      <c r="R13" s="1">
        <v>0</v>
      </c>
      <c r="S13" s="416"/>
      <c r="T13" s="416"/>
      <c r="U13" s="1"/>
      <c r="V13" s="416"/>
      <c r="W13" s="416"/>
      <c r="X13" s="416"/>
      <c r="Y13" s="416"/>
      <c r="Z13" s="416"/>
      <c r="AA13" s="416"/>
    </row>
    <row r="14" spans="10:27">
      <c r="K14" s="416"/>
      <c r="L14" s="416"/>
      <c r="M14" s="416"/>
      <c r="N14" s="416">
        <v>10109</v>
      </c>
      <c r="O14" s="1">
        <v>851</v>
      </c>
      <c r="P14" s="416"/>
      <c r="Q14" s="416"/>
      <c r="R14" s="1"/>
      <c r="S14" s="416"/>
      <c r="T14" s="416"/>
      <c r="U14" s="1"/>
      <c r="V14" s="416"/>
      <c r="W14" s="416"/>
      <c r="X14" s="416"/>
      <c r="Y14" s="416"/>
      <c r="Z14" s="416"/>
      <c r="AA14" s="416"/>
    </row>
    <row r="15" spans="10:27" ht="16" thickBot="1">
      <c r="K15" s="416"/>
      <c r="L15" s="416"/>
      <c r="M15" s="416"/>
      <c r="N15" s="416"/>
      <c r="O15" s="416"/>
      <c r="P15" s="416"/>
      <c r="Q15" s="416"/>
      <c r="R15" s="1"/>
      <c r="S15" s="416"/>
      <c r="T15" s="416"/>
      <c r="U15" s="1"/>
      <c r="V15" s="416"/>
      <c r="W15" s="416"/>
      <c r="X15" s="416"/>
      <c r="Y15" s="416"/>
      <c r="Z15" s="416"/>
      <c r="AA15" s="416"/>
    </row>
    <row r="16" spans="10:27">
      <c r="J16" s="441" t="s">
        <v>37</v>
      </c>
      <c r="K16" s="442"/>
      <c r="L16" s="591">
        <v>985.25</v>
      </c>
      <c r="M16" s="450"/>
      <c r="N16" s="450"/>
      <c r="O16" s="591">
        <v>991.2</v>
      </c>
      <c r="P16" s="450"/>
      <c r="Q16" s="450"/>
      <c r="R16" s="594">
        <v>0</v>
      </c>
      <c r="S16" s="450"/>
      <c r="T16" s="450"/>
      <c r="U16" s="591">
        <v>288.60000000000002</v>
      </c>
      <c r="V16" s="450"/>
      <c r="W16" s="450"/>
      <c r="X16" s="591">
        <v>0</v>
      </c>
      <c r="Y16" s="450"/>
      <c r="Z16" s="450"/>
      <c r="AA16" s="591">
        <v>371.6</v>
      </c>
    </row>
    <row r="17" spans="10:34" ht="16" thickBot="1">
      <c r="J17" s="451" t="s">
        <v>238</v>
      </c>
      <c r="K17" s="442"/>
      <c r="L17" s="592">
        <v>89.34</v>
      </c>
      <c r="M17" s="450"/>
      <c r="N17" s="450"/>
      <c r="O17" s="593">
        <v>206</v>
      </c>
      <c r="P17" s="450"/>
      <c r="Q17" s="450"/>
      <c r="R17" s="595">
        <v>0</v>
      </c>
      <c r="S17" s="450"/>
      <c r="T17" s="450"/>
      <c r="U17" s="597">
        <v>169.6</v>
      </c>
      <c r="V17" s="450"/>
      <c r="W17" s="450"/>
      <c r="X17" s="597">
        <v>0</v>
      </c>
      <c r="Y17" s="450"/>
      <c r="Z17" s="450"/>
      <c r="AA17" s="597">
        <v>160.9</v>
      </c>
    </row>
    <row r="18" spans="10:34" ht="16" thickBot="1">
      <c r="J18" s="458" t="s">
        <v>239</v>
      </c>
      <c r="K18" s="459"/>
      <c r="L18" s="416"/>
      <c r="M18" s="416"/>
      <c r="N18" s="416"/>
      <c r="O18" s="416"/>
      <c r="P18" s="416"/>
      <c r="Q18" s="416"/>
      <c r="R18" s="596" t="s">
        <v>107</v>
      </c>
      <c r="S18" s="416"/>
      <c r="T18" s="416"/>
      <c r="U18" s="593">
        <v>2.5999999999999999E-3</v>
      </c>
      <c r="V18" s="416"/>
      <c r="W18" s="416"/>
      <c r="X18" s="593">
        <v>2.0000000000000001E-4</v>
      </c>
      <c r="Y18" s="416"/>
      <c r="Z18" s="416"/>
      <c r="AA18" s="593">
        <v>4.4999999999999997E-3</v>
      </c>
    </row>
    <row r="19" spans="10:34" ht="16" thickBot="1">
      <c r="J19" s="589" t="s">
        <v>240</v>
      </c>
      <c r="K19" s="468">
        <v>4</v>
      </c>
      <c r="L19" s="416"/>
      <c r="M19" s="416"/>
      <c r="N19" s="468">
        <v>5</v>
      </c>
      <c r="O19" s="416"/>
      <c r="P19" s="416"/>
      <c r="Q19" s="468">
        <v>4</v>
      </c>
      <c r="R19" s="416"/>
      <c r="S19" s="416"/>
      <c r="T19" s="468">
        <v>3</v>
      </c>
      <c r="U19" s="416"/>
      <c r="V19" s="416"/>
      <c r="W19" s="468">
        <v>3</v>
      </c>
      <c r="X19" s="416"/>
      <c r="Y19" s="416"/>
      <c r="Z19" s="468">
        <v>3</v>
      </c>
      <c r="AA19" s="416"/>
    </row>
    <row r="28" spans="10:34">
      <c r="K28" s="80"/>
    </row>
    <row r="29" spans="10:34">
      <c r="AH29" s="80"/>
    </row>
    <row r="31" spans="10:34">
      <c r="L31" s="80"/>
    </row>
  </sheetData>
  <mergeCells count="6">
    <mergeCell ref="Z8:AA8"/>
    <mergeCell ref="K8:L8"/>
    <mergeCell ref="N8:O8"/>
    <mergeCell ref="Q8:R8"/>
    <mergeCell ref="T8:U8"/>
    <mergeCell ref="W8:X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zoomScale="75" zoomScaleNormal="75" zoomScalePageLayoutView="75" workbookViewId="0">
      <selection activeCell="P30" sqref="P30"/>
    </sheetView>
  </sheetViews>
  <sheetFormatPr baseColWidth="10" defaultColWidth="11.1640625" defaultRowHeight="15" x14ac:dyDescent="0"/>
  <cols>
    <col min="1" max="1" width="32.1640625" bestFit="1" customWidth="1"/>
    <col min="2" max="2" width="7.33203125" style="80" customWidth="1"/>
    <col min="4" max="4" width="11.5" bestFit="1" customWidth="1"/>
    <col min="5" max="5" width="13.1640625" bestFit="1" customWidth="1"/>
    <col min="6" max="6" width="19" bestFit="1" customWidth="1"/>
    <col min="9" max="9" width="12" bestFit="1" customWidth="1"/>
    <col min="10" max="10" width="13.5" bestFit="1" customWidth="1"/>
    <col min="11" max="11" width="19" bestFit="1" customWidth="1"/>
  </cols>
  <sheetData>
    <row r="1" spans="1:11" ht="44" customHeight="1">
      <c r="C1" s="787" t="s">
        <v>137</v>
      </c>
      <c r="D1" s="788"/>
      <c r="E1" s="788"/>
      <c r="F1" s="806"/>
      <c r="G1" s="124"/>
      <c r="H1" s="789" t="s">
        <v>139</v>
      </c>
      <c r="I1" s="790"/>
      <c r="J1" s="790"/>
      <c r="K1" s="807"/>
    </row>
    <row r="2" spans="1:11" ht="23">
      <c r="A2" s="119"/>
      <c r="B2" s="120"/>
      <c r="C2" s="761" t="s">
        <v>58</v>
      </c>
      <c r="D2" s="805"/>
      <c r="E2" s="805"/>
      <c r="F2" s="791"/>
      <c r="H2" s="761" t="s">
        <v>58</v>
      </c>
      <c r="I2" s="805"/>
      <c r="J2" s="805"/>
      <c r="K2" s="791"/>
    </row>
    <row r="3" spans="1:11" ht="20">
      <c r="A3" s="92" t="s">
        <v>59</v>
      </c>
      <c r="B3" s="92"/>
      <c r="C3" s="103" t="s">
        <v>4</v>
      </c>
      <c r="D3" s="126" t="s">
        <v>52</v>
      </c>
      <c r="E3" s="12" t="s">
        <v>2</v>
      </c>
      <c r="F3" s="254" t="s">
        <v>57</v>
      </c>
      <c r="H3" s="103" t="s">
        <v>4</v>
      </c>
      <c r="I3" s="126" t="s">
        <v>52</v>
      </c>
      <c r="J3" s="12" t="s">
        <v>2</v>
      </c>
      <c r="K3" s="254" t="s">
        <v>57</v>
      </c>
    </row>
    <row r="4" spans="1:11">
      <c r="A4" t="s">
        <v>112</v>
      </c>
      <c r="C4" s="4">
        <v>24</v>
      </c>
      <c r="D4" s="5">
        <v>28</v>
      </c>
      <c r="E4" s="5">
        <v>17</v>
      </c>
      <c r="F4" s="6">
        <v>20</v>
      </c>
      <c r="H4" s="4">
        <v>0</v>
      </c>
      <c r="I4" s="5">
        <v>0</v>
      </c>
      <c r="J4" s="5">
        <v>4</v>
      </c>
      <c r="K4" s="6">
        <v>1</v>
      </c>
    </row>
    <row r="5" spans="1:11">
      <c r="C5" s="4">
        <v>20</v>
      </c>
      <c r="D5" s="5">
        <v>24</v>
      </c>
      <c r="E5" s="5">
        <v>22</v>
      </c>
      <c r="F5" s="6">
        <v>19</v>
      </c>
      <c r="H5" s="4">
        <v>0</v>
      </c>
      <c r="I5" s="5">
        <v>1</v>
      </c>
      <c r="J5" s="5">
        <v>1</v>
      </c>
      <c r="K5" s="6">
        <v>1</v>
      </c>
    </row>
    <row r="6" spans="1:11">
      <c r="A6" s="128" t="s">
        <v>113</v>
      </c>
      <c r="C6" s="4">
        <v>26</v>
      </c>
      <c r="D6" s="5">
        <v>23</v>
      </c>
      <c r="E6" s="5">
        <v>18</v>
      </c>
      <c r="F6" s="6">
        <v>20</v>
      </c>
      <c r="H6" s="4">
        <v>1</v>
      </c>
      <c r="I6" s="5">
        <v>0</v>
      </c>
      <c r="J6" s="5">
        <v>1</v>
      </c>
      <c r="K6" s="6">
        <v>2</v>
      </c>
    </row>
    <row r="7" spans="1:11">
      <c r="A7" s="24"/>
      <c r="B7" s="121"/>
      <c r="C7" s="4">
        <v>24</v>
      </c>
      <c r="D7" s="5">
        <v>22</v>
      </c>
      <c r="E7" s="5">
        <v>17</v>
      </c>
      <c r="F7" s="6">
        <v>21</v>
      </c>
      <c r="H7" s="4">
        <v>2</v>
      </c>
      <c r="I7" s="5">
        <v>0</v>
      </c>
      <c r="J7" s="5">
        <v>6</v>
      </c>
      <c r="K7" s="6">
        <v>1</v>
      </c>
    </row>
    <row r="8" spans="1:11">
      <c r="A8" s="129" t="s">
        <v>60</v>
      </c>
      <c r="B8" s="121"/>
      <c r="C8" s="4">
        <v>27</v>
      </c>
      <c r="D8" s="5">
        <v>24</v>
      </c>
      <c r="E8" s="5">
        <v>16</v>
      </c>
      <c r="F8" s="6">
        <v>13</v>
      </c>
      <c r="H8" s="4">
        <v>0</v>
      </c>
      <c r="I8" s="5">
        <v>0</v>
      </c>
      <c r="J8" s="5">
        <v>6</v>
      </c>
      <c r="K8" s="6">
        <v>7</v>
      </c>
    </row>
    <row r="9" spans="1:11">
      <c r="B9" s="122"/>
      <c r="C9" s="4">
        <v>22</v>
      </c>
      <c r="D9" s="5">
        <v>22</v>
      </c>
      <c r="E9" s="5">
        <v>15</v>
      </c>
      <c r="F9" s="6">
        <v>19</v>
      </c>
      <c r="H9" s="4">
        <v>0</v>
      </c>
      <c r="I9" s="5">
        <v>1</v>
      </c>
      <c r="J9" s="5">
        <v>2</v>
      </c>
      <c r="K9" s="6">
        <v>4</v>
      </c>
    </row>
    <row r="10" spans="1:11">
      <c r="A10" s="27" t="s">
        <v>114</v>
      </c>
      <c r="B10" s="122"/>
      <c r="C10" s="4">
        <v>22</v>
      </c>
      <c r="D10" s="5">
        <v>24</v>
      </c>
      <c r="E10" s="5">
        <v>19</v>
      </c>
      <c r="F10" s="6">
        <v>19</v>
      </c>
      <c r="H10" s="4">
        <v>3</v>
      </c>
      <c r="I10" s="5">
        <v>0</v>
      </c>
      <c r="J10" s="5">
        <v>0</v>
      </c>
      <c r="K10" s="6">
        <v>7</v>
      </c>
    </row>
    <row r="11" spans="1:11">
      <c r="C11" s="4">
        <v>34</v>
      </c>
      <c r="D11" s="5">
        <v>24</v>
      </c>
      <c r="E11" s="5">
        <v>25</v>
      </c>
      <c r="F11" s="6">
        <v>19</v>
      </c>
      <c r="H11" s="4">
        <v>0</v>
      </c>
      <c r="I11" s="5">
        <v>1</v>
      </c>
      <c r="J11" s="5">
        <v>4</v>
      </c>
      <c r="K11" s="6">
        <v>6</v>
      </c>
    </row>
    <row r="12" spans="1:11">
      <c r="C12" s="4">
        <v>23</v>
      </c>
      <c r="D12" s="5">
        <v>20</v>
      </c>
      <c r="E12" s="5">
        <v>17</v>
      </c>
      <c r="F12" s="6">
        <v>20</v>
      </c>
      <c r="H12" s="4">
        <v>1</v>
      </c>
      <c r="I12" s="5">
        <v>1</v>
      </c>
      <c r="J12" s="5">
        <v>2</v>
      </c>
      <c r="K12" s="6">
        <v>1</v>
      </c>
    </row>
    <row r="13" spans="1:11">
      <c r="C13" s="4">
        <v>18</v>
      </c>
      <c r="D13" s="5">
        <v>27</v>
      </c>
      <c r="E13" s="5">
        <v>18</v>
      </c>
      <c r="F13" s="6">
        <v>15</v>
      </c>
      <c r="H13" s="4">
        <v>0</v>
      </c>
      <c r="I13" s="5">
        <v>1</v>
      </c>
      <c r="J13" s="5">
        <v>6</v>
      </c>
      <c r="K13" s="6">
        <v>6</v>
      </c>
    </row>
    <row r="14" spans="1:11">
      <c r="C14" s="4">
        <v>30</v>
      </c>
      <c r="D14" s="5">
        <v>25</v>
      </c>
      <c r="E14" s="5">
        <v>13</v>
      </c>
      <c r="F14" s="6">
        <v>18</v>
      </c>
      <c r="H14" s="4">
        <v>2</v>
      </c>
      <c r="I14" s="5">
        <v>0</v>
      </c>
      <c r="J14" s="5">
        <v>0</v>
      </c>
      <c r="K14" s="6">
        <v>5</v>
      </c>
    </row>
    <row r="15" spans="1:11">
      <c r="C15" s="4">
        <v>25</v>
      </c>
      <c r="D15" s="5">
        <v>23</v>
      </c>
      <c r="E15" s="5">
        <v>21</v>
      </c>
      <c r="F15" s="6">
        <v>22</v>
      </c>
      <c r="H15" s="4">
        <v>4</v>
      </c>
      <c r="I15" s="5">
        <v>1</v>
      </c>
      <c r="J15" s="5">
        <v>1</v>
      </c>
      <c r="K15" s="6">
        <v>1</v>
      </c>
    </row>
    <row r="16" spans="1:11">
      <c r="C16" s="4">
        <v>31</v>
      </c>
      <c r="D16" s="5">
        <v>23</v>
      </c>
      <c r="E16" s="5">
        <v>22</v>
      </c>
      <c r="F16" s="6">
        <v>22</v>
      </c>
      <c r="H16" s="4">
        <v>1</v>
      </c>
      <c r="I16" s="5">
        <v>0</v>
      </c>
      <c r="J16" s="5">
        <v>4</v>
      </c>
      <c r="K16" s="6">
        <v>2</v>
      </c>
    </row>
    <row r="17" spans="1:11">
      <c r="C17" s="4">
        <v>23</v>
      </c>
      <c r="D17" s="5">
        <v>27</v>
      </c>
      <c r="E17" s="5">
        <v>11</v>
      </c>
      <c r="F17" s="6">
        <v>17</v>
      </c>
      <c r="H17" s="4">
        <v>0</v>
      </c>
      <c r="I17" s="5">
        <v>1</v>
      </c>
      <c r="J17" s="5">
        <v>7</v>
      </c>
      <c r="K17" s="6">
        <v>4</v>
      </c>
    </row>
    <row r="18" spans="1:11">
      <c r="C18" s="4">
        <v>24</v>
      </c>
      <c r="D18" s="5">
        <v>25</v>
      </c>
      <c r="E18" s="5">
        <v>14</v>
      </c>
      <c r="F18" s="6">
        <v>13</v>
      </c>
      <c r="H18" s="4">
        <v>1</v>
      </c>
      <c r="I18" s="5">
        <v>0</v>
      </c>
      <c r="J18" s="5">
        <v>0</v>
      </c>
      <c r="K18" s="6">
        <v>9</v>
      </c>
    </row>
    <row r="19" spans="1:11">
      <c r="C19" s="4">
        <v>27</v>
      </c>
      <c r="D19" s="5">
        <v>28</v>
      </c>
      <c r="E19" s="5">
        <v>24</v>
      </c>
      <c r="F19" s="6">
        <v>17</v>
      </c>
      <c r="H19" s="4"/>
      <c r="I19" s="5">
        <v>0</v>
      </c>
      <c r="J19" s="5">
        <v>1</v>
      </c>
      <c r="K19" s="6">
        <v>5</v>
      </c>
    </row>
    <row r="20" spans="1:11">
      <c r="C20" s="4">
        <v>30</v>
      </c>
      <c r="D20" s="5">
        <v>27</v>
      </c>
      <c r="E20" s="5">
        <v>23</v>
      </c>
      <c r="F20" s="6">
        <v>17</v>
      </c>
      <c r="H20" s="4"/>
      <c r="I20" s="5">
        <v>0</v>
      </c>
      <c r="J20" s="5">
        <v>5</v>
      </c>
      <c r="K20" s="6">
        <v>5</v>
      </c>
    </row>
    <row r="21" spans="1:11">
      <c r="C21" s="4">
        <v>25</v>
      </c>
      <c r="D21" s="5">
        <v>30</v>
      </c>
      <c r="E21" s="5">
        <v>16</v>
      </c>
      <c r="F21" s="6">
        <v>21</v>
      </c>
      <c r="H21" s="4"/>
      <c r="I21" s="5">
        <v>0</v>
      </c>
      <c r="J21" s="5">
        <v>10</v>
      </c>
      <c r="K21" s="6">
        <v>3</v>
      </c>
    </row>
    <row r="22" spans="1:11">
      <c r="C22" s="4"/>
      <c r="D22" s="5">
        <v>30</v>
      </c>
      <c r="E22" s="5">
        <v>11</v>
      </c>
      <c r="F22" s="6">
        <v>11</v>
      </c>
      <c r="H22" s="4"/>
      <c r="I22" s="5">
        <v>0</v>
      </c>
      <c r="J22" s="5">
        <v>0</v>
      </c>
      <c r="K22" s="6">
        <v>9</v>
      </c>
    </row>
    <row r="23" spans="1:11">
      <c r="C23" s="4"/>
      <c r="D23" s="5">
        <v>26</v>
      </c>
      <c r="E23" s="5">
        <v>26</v>
      </c>
      <c r="F23" s="14"/>
      <c r="H23" s="4"/>
      <c r="I23" s="5">
        <v>0</v>
      </c>
      <c r="J23" s="5">
        <v>2</v>
      </c>
      <c r="K23" s="6"/>
    </row>
    <row r="24" spans="1:11">
      <c r="C24" s="4"/>
      <c r="D24" s="5">
        <v>22</v>
      </c>
      <c r="E24" s="5">
        <v>18</v>
      </c>
      <c r="F24" s="6"/>
      <c r="H24" s="4"/>
      <c r="I24" s="5">
        <v>0</v>
      </c>
      <c r="J24" s="5">
        <v>1</v>
      </c>
      <c r="K24" s="6"/>
    </row>
    <row r="25" spans="1:11">
      <c r="C25" s="4"/>
      <c r="D25" s="5">
        <v>21</v>
      </c>
      <c r="E25" s="5">
        <v>22</v>
      </c>
      <c r="F25" s="6"/>
      <c r="H25" s="4"/>
      <c r="I25" s="5">
        <v>0</v>
      </c>
      <c r="J25" s="5">
        <v>4</v>
      </c>
      <c r="K25" s="6"/>
    </row>
    <row r="26" spans="1:11">
      <c r="C26" s="4"/>
      <c r="D26" s="5">
        <v>26</v>
      </c>
      <c r="E26" s="5">
        <v>20</v>
      </c>
      <c r="F26" s="6"/>
      <c r="H26" s="4"/>
      <c r="I26" s="5">
        <v>0</v>
      </c>
      <c r="J26" s="5">
        <v>5</v>
      </c>
      <c r="K26" s="14"/>
    </row>
    <row r="27" spans="1:11">
      <c r="C27" s="4"/>
      <c r="D27" s="5">
        <v>23</v>
      </c>
      <c r="E27" s="5">
        <v>17</v>
      </c>
      <c r="F27" s="14"/>
      <c r="H27" s="4"/>
      <c r="I27" s="5">
        <v>2</v>
      </c>
      <c r="J27" s="5">
        <v>4</v>
      </c>
      <c r="K27" s="6"/>
    </row>
    <row r="28" spans="1:11">
      <c r="C28" s="211"/>
      <c r="D28" s="212">
        <v>22</v>
      </c>
      <c r="E28" s="212">
        <v>20</v>
      </c>
      <c r="F28" s="214"/>
      <c r="H28" s="211"/>
      <c r="I28" s="212">
        <v>0</v>
      </c>
      <c r="J28" s="212"/>
      <c r="K28" s="214"/>
    </row>
    <row r="29" spans="1:11" ht="21" thickBot="1">
      <c r="A29" s="64" t="s">
        <v>40</v>
      </c>
      <c r="B29" s="123"/>
      <c r="C29" s="114">
        <f>COUNT(C4:C28)</f>
        <v>18</v>
      </c>
      <c r="D29" s="114">
        <f t="shared" ref="D29:F29" si="0">COUNT(D4:D28)</f>
        <v>25</v>
      </c>
      <c r="E29" s="114">
        <f t="shared" si="0"/>
        <v>25</v>
      </c>
      <c r="F29" s="114">
        <f t="shared" si="0"/>
        <v>19</v>
      </c>
      <c r="H29" s="114">
        <f>COUNT(H4:H28)</f>
        <v>15</v>
      </c>
      <c r="I29" s="114">
        <f t="shared" ref="I29" si="1">COUNT(I4:I28)</f>
        <v>25</v>
      </c>
      <c r="J29" s="114">
        <f t="shared" ref="J29" si="2">COUNT(J4:J28)</f>
        <v>24</v>
      </c>
      <c r="K29" s="114">
        <f t="shared" ref="K29" si="3">COUNT(K4:K28)</f>
        <v>19</v>
      </c>
    </row>
    <row r="30" spans="1:11" ht="16" thickTop="1"/>
    <row r="31" spans="1:11" ht="20">
      <c r="A31" s="54" t="s">
        <v>37</v>
      </c>
      <c r="B31" s="90"/>
      <c r="C31" s="284">
        <f>SUM(C4:C28)/C29</f>
        <v>25.277777777777779</v>
      </c>
      <c r="D31" s="284">
        <f t="shared" ref="D31:F31" si="4">SUM(D4:D28)/D29</f>
        <v>24.64</v>
      </c>
      <c r="E31" s="284">
        <f t="shared" si="4"/>
        <v>18.48</v>
      </c>
      <c r="F31" s="284">
        <f t="shared" si="4"/>
        <v>18.05263157894737</v>
      </c>
      <c r="H31" s="284">
        <f>SUM(H4:H28)/H29</f>
        <v>1</v>
      </c>
      <c r="I31" s="284">
        <f t="shared" ref="I31:K31" si="5">SUM(I4:I28)/I29</f>
        <v>0.36</v>
      </c>
      <c r="J31" s="284">
        <f t="shared" si="5"/>
        <v>3.1666666666666665</v>
      </c>
      <c r="K31" s="284">
        <f t="shared" si="5"/>
        <v>4.1578947368421053</v>
      </c>
    </row>
    <row r="32" spans="1:11" ht="20">
      <c r="A32" s="55" t="s">
        <v>35</v>
      </c>
      <c r="B32" s="92"/>
      <c r="C32" s="116">
        <f>STDEV(C4:C28)</f>
        <v>4.0410475571907263</v>
      </c>
      <c r="D32" s="116">
        <f t="shared" ref="D32:F32" si="6">STDEV(D4:D28)</f>
        <v>2.7061657993059742</v>
      </c>
      <c r="E32" s="116">
        <f t="shared" si="6"/>
        <v>4.0529824409521762</v>
      </c>
      <c r="F32" s="116">
        <f t="shared" si="6"/>
        <v>3.1353483628976759</v>
      </c>
      <c r="H32" s="116">
        <f>STDEV(H4:H28)</f>
        <v>1.2535663410560174</v>
      </c>
      <c r="I32" s="116">
        <f t="shared" ref="I32:K32" si="7">STDEV(I4:I28)</f>
        <v>0.56862407030773265</v>
      </c>
      <c r="J32" s="116">
        <f t="shared" si="7"/>
        <v>2.6648544566940835</v>
      </c>
      <c r="K32" s="116">
        <f t="shared" si="7"/>
        <v>2.713406180323028</v>
      </c>
    </row>
    <row r="33" spans="1:11">
      <c r="C33" s="1"/>
      <c r="E33" s="1"/>
      <c r="F33" s="1"/>
      <c r="H33" s="1"/>
      <c r="J33" s="1"/>
      <c r="K33" s="1"/>
    </row>
    <row r="34" spans="1:11" ht="20" customHeight="1">
      <c r="A34" s="804" t="s">
        <v>106</v>
      </c>
      <c r="C34" s="737" t="s">
        <v>105</v>
      </c>
      <c r="D34" s="737"/>
      <c r="E34" s="737"/>
      <c r="F34" s="1"/>
      <c r="H34" s="699">
        <v>5.7000000000000002E-3</v>
      </c>
      <c r="I34" s="699"/>
      <c r="J34" s="699"/>
      <c r="K34" s="1"/>
    </row>
    <row r="35" spans="1:11" ht="20">
      <c r="A35" s="804"/>
      <c r="C35" s="699" t="s">
        <v>105</v>
      </c>
      <c r="D35" s="699"/>
      <c r="E35" s="699"/>
      <c r="F35" s="699"/>
      <c r="H35" s="808">
        <v>1E-4</v>
      </c>
      <c r="I35" s="808"/>
      <c r="J35" s="808"/>
      <c r="K35" s="808"/>
    </row>
    <row r="36" spans="1:11" ht="20">
      <c r="A36" s="804"/>
      <c r="C36" s="63"/>
      <c r="D36" s="704" t="s">
        <v>105</v>
      </c>
      <c r="E36" s="704"/>
      <c r="F36" s="63"/>
      <c r="H36" s="83"/>
      <c r="I36" s="737" t="s">
        <v>107</v>
      </c>
      <c r="J36" s="737"/>
      <c r="K36" s="737"/>
    </row>
    <row r="37" spans="1:11" ht="20">
      <c r="A37" s="804"/>
      <c r="C37" s="1"/>
      <c r="D37" s="737" t="s">
        <v>105</v>
      </c>
      <c r="E37" s="737"/>
      <c r="F37" s="737"/>
      <c r="J37" s="1"/>
      <c r="K37" s="1"/>
    </row>
    <row r="38" spans="1:11">
      <c r="C38" s="1"/>
      <c r="E38" s="1"/>
      <c r="F38" s="1"/>
      <c r="J38" s="1"/>
      <c r="K38" s="1"/>
    </row>
    <row r="39" spans="1:11">
      <c r="C39" s="1"/>
      <c r="E39" s="1"/>
      <c r="F39" s="1"/>
      <c r="J39" s="1"/>
      <c r="K39" s="1"/>
    </row>
    <row r="40" spans="1:11">
      <c r="C40" s="1"/>
      <c r="E40" s="1"/>
      <c r="F40" s="1"/>
      <c r="J40" s="1"/>
      <c r="K40" s="1"/>
    </row>
    <row r="41" spans="1:11">
      <c r="C41" s="1"/>
      <c r="D41" s="5"/>
      <c r="E41" s="1"/>
      <c r="F41" s="1"/>
      <c r="J41" s="1"/>
      <c r="K41" s="1"/>
    </row>
    <row r="42" spans="1:11">
      <c r="C42" s="1"/>
      <c r="D42" s="5"/>
      <c r="E42" s="1"/>
      <c r="F42" s="1"/>
      <c r="J42" s="1"/>
      <c r="K42" s="1"/>
    </row>
    <row r="43" spans="1:11">
      <c r="C43" s="1"/>
      <c r="D43" s="5"/>
      <c r="E43" s="1"/>
      <c r="F43" s="1"/>
      <c r="J43" s="1"/>
      <c r="K43" s="1"/>
    </row>
    <row r="44" spans="1:11">
      <c r="C44" s="1"/>
      <c r="D44" s="5"/>
      <c r="E44" s="1"/>
      <c r="F44" s="1"/>
      <c r="J44" s="1"/>
      <c r="K44" s="1"/>
    </row>
    <row r="45" spans="1:11">
      <c r="C45" s="1"/>
      <c r="D45" s="5"/>
      <c r="E45" s="1"/>
      <c r="F45" s="1"/>
    </row>
    <row r="46" spans="1:11">
      <c r="C46" s="1"/>
      <c r="D46" s="5"/>
      <c r="E46" s="1"/>
      <c r="F46" s="1"/>
    </row>
    <row r="47" spans="1:11">
      <c r="C47" s="1"/>
      <c r="D47" s="5"/>
      <c r="E47" s="1"/>
      <c r="F47" s="1"/>
    </row>
    <row r="48" spans="1:11">
      <c r="C48" s="1"/>
      <c r="D48" s="5"/>
      <c r="E48" s="1"/>
      <c r="F48" s="1"/>
    </row>
    <row r="49" spans="1:6" s="80" customFormat="1" ht="20">
      <c r="A49" s="93"/>
      <c r="B49" s="344"/>
      <c r="C49" s="21"/>
      <c r="D49" s="21"/>
      <c r="E49" s="21"/>
    </row>
    <row r="50" spans="1:6">
      <c r="C50" s="1"/>
    </row>
    <row r="51" spans="1:6">
      <c r="C51" s="1"/>
      <c r="D51" s="1"/>
    </row>
    <row r="52" spans="1:6">
      <c r="C52" s="1"/>
      <c r="D52" s="1"/>
    </row>
    <row r="53" spans="1:6">
      <c r="C53" s="1"/>
      <c r="D53" s="1"/>
    </row>
    <row r="54" spans="1:6">
      <c r="C54" s="1"/>
      <c r="D54" s="1"/>
      <c r="E54" s="1"/>
      <c r="F54" s="1"/>
    </row>
    <row r="55" spans="1:6">
      <c r="C55" s="1"/>
      <c r="D55" s="1"/>
      <c r="E55" s="1"/>
      <c r="F55" s="1"/>
    </row>
    <row r="56" spans="1:6">
      <c r="C56" s="1"/>
      <c r="D56" s="1"/>
      <c r="E56" s="1"/>
      <c r="F56" s="1"/>
    </row>
    <row r="57" spans="1:6">
      <c r="C57" s="1"/>
      <c r="D57" s="1"/>
      <c r="E57" s="1"/>
      <c r="F57" s="1"/>
    </row>
    <row r="58" spans="1:6">
      <c r="C58" s="1"/>
      <c r="D58" s="1"/>
      <c r="E58" s="1"/>
      <c r="F58" s="1"/>
    </row>
    <row r="59" spans="1:6">
      <c r="C59" s="1"/>
      <c r="D59" s="1"/>
      <c r="E59" s="1"/>
      <c r="F59" s="1"/>
    </row>
    <row r="60" spans="1:6">
      <c r="C60" s="1"/>
      <c r="D60" s="1"/>
      <c r="E60" s="1"/>
      <c r="F60" s="1"/>
    </row>
    <row r="61" spans="1:6">
      <c r="C61" s="1"/>
      <c r="E61" s="5"/>
      <c r="F61" s="5"/>
    </row>
    <row r="62" spans="1:6">
      <c r="B62"/>
    </row>
    <row r="63" spans="1:6">
      <c r="B63"/>
    </row>
    <row r="64" spans="1:6" s="65" customFormat="1" ht="20"/>
    <row r="65" spans="1:6">
      <c r="B65"/>
    </row>
    <row r="66" spans="1:6">
      <c r="B66"/>
    </row>
    <row r="67" spans="1:6" s="53" customFormat="1" ht="20"/>
    <row r="68" spans="1:6">
      <c r="B68"/>
    </row>
    <row r="69" spans="1:6" s="93" customFormat="1" ht="20">
      <c r="A69" s="94"/>
      <c r="B69" s="94"/>
      <c r="C69" s="95"/>
      <c r="D69" s="95"/>
    </row>
    <row r="70" spans="1:6" s="93" customFormat="1" ht="20">
      <c r="A70" s="94"/>
      <c r="B70" s="94"/>
      <c r="C70" s="95"/>
      <c r="D70" s="95"/>
      <c r="E70" s="95"/>
      <c r="F70" s="95"/>
    </row>
    <row r="71" spans="1:6" s="93" customFormat="1" ht="20">
      <c r="A71" s="94"/>
      <c r="B71" s="94"/>
      <c r="C71" s="95"/>
      <c r="D71" s="95"/>
      <c r="E71" s="95"/>
      <c r="F71" s="95"/>
    </row>
    <row r="72" spans="1:6" s="93" customFormat="1" ht="20">
      <c r="A72" s="94"/>
      <c r="B72" s="94"/>
      <c r="C72" s="95"/>
      <c r="D72" s="95"/>
      <c r="E72" s="95"/>
      <c r="F72" s="95"/>
    </row>
    <row r="73" spans="1:6" s="93" customFormat="1" ht="20">
      <c r="A73" s="94"/>
      <c r="B73" s="94"/>
      <c r="D73" s="96"/>
    </row>
    <row r="74" spans="1:6" s="93" customFormat="1" ht="20">
      <c r="A74" s="94"/>
      <c r="B74" s="94"/>
    </row>
    <row r="75" spans="1:6" s="93" customFormat="1" ht="20">
      <c r="A75" s="94"/>
      <c r="B75" s="94"/>
    </row>
    <row r="76" spans="1:6" s="93" customFormat="1" ht="20">
      <c r="A76" s="94"/>
      <c r="B76" s="94"/>
    </row>
    <row r="77" spans="1:6" s="93" customFormat="1" ht="20">
      <c r="A77" s="94"/>
      <c r="B77" s="94"/>
    </row>
    <row r="78" spans="1:6" s="34" customFormat="1"/>
  </sheetData>
  <mergeCells count="12">
    <mergeCell ref="A34:A37"/>
    <mergeCell ref="C2:F2"/>
    <mergeCell ref="C1:F1"/>
    <mergeCell ref="H1:K1"/>
    <mergeCell ref="H2:K2"/>
    <mergeCell ref="D37:F37"/>
    <mergeCell ref="D36:E36"/>
    <mergeCell ref="C35:F35"/>
    <mergeCell ref="C34:E34"/>
    <mergeCell ref="H34:J34"/>
    <mergeCell ref="H35:K35"/>
    <mergeCell ref="I36:K3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H36"/>
  <sheetViews>
    <sheetView topLeftCell="A16" workbookViewId="0">
      <selection activeCell="I20" sqref="I20"/>
    </sheetView>
  </sheetViews>
  <sheetFormatPr baseColWidth="10" defaultColWidth="11.1640625" defaultRowHeight="15" x14ac:dyDescent="0"/>
  <cols>
    <col min="1" max="1" width="23" bestFit="1" customWidth="1"/>
    <col min="2" max="2" width="15.5" bestFit="1" customWidth="1"/>
    <col min="3" max="3" width="14.1640625" bestFit="1" customWidth="1"/>
    <col min="4" max="4" width="15.6640625" customWidth="1"/>
    <col min="5" max="5" width="31.6640625" customWidth="1"/>
    <col min="6" max="6" width="14.33203125" bestFit="1" customWidth="1"/>
    <col min="7" max="7" width="31.33203125" bestFit="1" customWidth="1"/>
    <col min="8" max="8" width="14.1640625" bestFit="1" customWidth="1"/>
    <col min="9" max="9" width="15" bestFit="1" customWidth="1"/>
    <col min="10" max="10" width="14.33203125" bestFit="1" customWidth="1"/>
    <col min="11" max="11" width="13.5" customWidth="1"/>
    <col min="12" max="12" width="14.1640625" bestFit="1" customWidth="1"/>
    <col min="13" max="13" width="14.33203125" bestFit="1" customWidth="1"/>
    <col min="14" max="14" width="14.1640625" bestFit="1" customWidth="1"/>
    <col min="15" max="16" width="14.5" bestFit="1" customWidth="1"/>
    <col min="17" max="17" width="14.33203125" bestFit="1" customWidth="1"/>
    <col min="18" max="18" width="21" customWidth="1"/>
    <col min="19" max="19" width="20.33203125" customWidth="1"/>
    <col min="20" max="20" width="16.5" customWidth="1"/>
    <col min="21" max="21" width="15.33203125" customWidth="1"/>
    <col min="22" max="22" width="19" bestFit="1" customWidth="1"/>
    <col min="23" max="23" width="25.1640625" bestFit="1" customWidth="1"/>
    <col min="24" max="24" width="21.5" customWidth="1"/>
    <col min="25" max="25" width="25.33203125" customWidth="1"/>
    <col min="26" max="26" width="35.5" customWidth="1"/>
    <col min="27" max="27" width="36.33203125" customWidth="1"/>
    <col min="28" max="29" width="8.6640625" customWidth="1"/>
    <col min="30" max="30" width="14.1640625" bestFit="1" customWidth="1"/>
    <col min="31" max="31" width="14.1640625" customWidth="1"/>
    <col min="32" max="32" width="14.33203125" bestFit="1" customWidth="1"/>
    <col min="33" max="33" width="15" bestFit="1" customWidth="1"/>
  </cols>
  <sheetData>
    <row r="1" spans="1:34">
      <c r="K1" s="31"/>
      <c r="L1" s="31"/>
      <c r="M1" s="31"/>
    </row>
    <row r="2" spans="1:34" ht="41" customHeight="1" thickBot="1">
      <c r="A2" s="11"/>
      <c r="B2" s="687" t="s">
        <v>4</v>
      </c>
      <c r="C2" s="687"/>
      <c r="D2" s="687"/>
      <c r="E2" s="687"/>
      <c r="F2" s="687"/>
      <c r="G2" s="687"/>
      <c r="H2" s="687"/>
      <c r="I2" s="687"/>
      <c r="J2" s="66"/>
      <c r="K2" s="66"/>
      <c r="L2" s="66"/>
      <c r="M2" s="66"/>
      <c r="N2" s="182"/>
      <c r="O2" s="182"/>
      <c r="P2" s="182"/>
      <c r="Q2" s="182"/>
      <c r="R2" s="182"/>
      <c r="S2" s="182"/>
      <c r="T2" s="182"/>
      <c r="U2" s="182"/>
      <c r="V2" s="182"/>
      <c r="W2" s="182"/>
      <c r="X2" s="182"/>
      <c r="Y2" s="182"/>
      <c r="Z2" s="182"/>
      <c r="AA2" s="182"/>
      <c r="AB2" s="182"/>
      <c r="AC2" s="182"/>
      <c r="AD2" s="183"/>
      <c r="AE2" s="183"/>
      <c r="AF2" s="183"/>
      <c r="AG2" s="183"/>
    </row>
    <row r="3" spans="1:34">
      <c r="A3" s="149" t="s">
        <v>117</v>
      </c>
      <c r="B3" s="331" t="s">
        <v>125</v>
      </c>
      <c r="C3" s="331" t="s">
        <v>12</v>
      </c>
      <c r="D3" s="331" t="s">
        <v>63</v>
      </c>
      <c r="E3" s="331" t="s">
        <v>126</v>
      </c>
      <c r="F3" s="327" t="s">
        <v>127</v>
      </c>
      <c r="G3" s="331" t="s">
        <v>141</v>
      </c>
      <c r="H3" s="682" t="s">
        <v>69</v>
      </c>
      <c r="I3" s="684"/>
      <c r="J3" s="66"/>
      <c r="K3" s="66"/>
      <c r="L3" s="66"/>
      <c r="M3" s="66"/>
      <c r="N3" s="184"/>
      <c r="O3" s="184"/>
      <c r="P3" s="184"/>
      <c r="Q3" s="184"/>
      <c r="R3" s="184"/>
      <c r="S3" s="184"/>
      <c r="U3" s="42"/>
      <c r="V3" s="42"/>
      <c r="W3" s="42"/>
    </row>
    <row r="4" spans="1:34" s="196" customFormat="1" ht="15" customHeight="1">
      <c r="A4" s="193"/>
      <c r="B4" s="201" t="s">
        <v>142</v>
      </c>
      <c r="C4" s="201" t="s">
        <v>142</v>
      </c>
      <c r="D4" s="201" t="s">
        <v>142</v>
      </c>
      <c r="E4" s="201" t="s">
        <v>142</v>
      </c>
      <c r="F4" s="201" t="s">
        <v>142</v>
      </c>
      <c r="G4" s="201" t="s">
        <v>142</v>
      </c>
      <c r="H4" s="201" t="s">
        <v>143</v>
      </c>
      <c r="I4" s="206" t="s">
        <v>87</v>
      </c>
      <c r="J4" s="66"/>
      <c r="K4" s="66"/>
      <c r="L4" s="66"/>
      <c r="M4" s="66"/>
      <c r="N4" s="197"/>
      <c r="O4" s="197"/>
      <c r="P4" s="197"/>
    </row>
    <row r="5" spans="1:34">
      <c r="A5" s="35" t="s">
        <v>32</v>
      </c>
      <c r="B5" s="180">
        <v>102</v>
      </c>
      <c r="C5" s="180">
        <v>58</v>
      </c>
      <c r="D5" s="180">
        <v>48</v>
      </c>
      <c r="E5" s="180">
        <v>70</v>
      </c>
      <c r="F5" s="237">
        <v>92</v>
      </c>
      <c r="G5" s="180">
        <v>68</v>
      </c>
      <c r="H5" s="217">
        <f>(B5+C5+D5+E5+F5+G5)</f>
        <v>438</v>
      </c>
      <c r="I5" s="238">
        <f>(H5/H7)*100</f>
        <v>58.791946308724832</v>
      </c>
      <c r="J5" s="66"/>
      <c r="K5" s="66"/>
      <c r="L5" s="66"/>
      <c r="M5" s="66"/>
    </row>
    <row r="6" spans="1:34" ht="16" thickBot="1">
      <c r="A6" s="35" t="s">
        <v>33</v>
      </c>
      <c r="B6" s="180">
        <v>57</v>
      </c>
      <c r="C6" s="180">
        <v>54</v>
      </c>
      <c r="D6" s="180">
        <v>60</v>
      </c>
      <c r="E6" s="180">
        <v>50</v>
      </c>
      <c r="F6" s="237">
        <v>42</v>
      </c>
      <c r="G6" s="180">
        <v>44</v>
      </c>
      <c r="H6" s="229">
        <f>(B6+C6+D6+E6+F6+G6)</f>
        <v>307</v>
      </c>
      <c r="I6" s="174">
        <f>(H6/H7)*100</f>
        <v>41.208053691275168</v>
      </c>
      <c r="J6" s="66"/>
      <c r="K6" s="66"/>
      <c r="L6" s="66"/>
      <c r="M6" s="66"/>
    </row>
    <row r="7" spans="1:34" ht="16" thickBot="1">
      <c r="A7" s="36" t="s">
        <v>24</v>
      </c>
      <c r="B7" s="181">
        <f t="shared" ref="B7:G7" si="0">SUM(B5:B6)</f>
        <v>159</v>
      </c>
      <c r="C7" s="181">
        <f t="shared" si="0"/>
        <v>112</v>
      </c>
      <c r="D7" s="181">
        <f t="shared" si="0"/>
        <v>108</v>
      </c>
      <c r="E7" s="181">
        <f t="shared" si="0"/>
        <v>120</v>
      </c>
      <c r="F7" s="177">
        <f t="shared" si="0"/>
        <v>134</v>
      </c>
      <c r="G7" s="152">
        <f t="shared" si="0"/>
        <v>112</v>
      </c>
      <c r="H7" s="234">
        <f>(B7+C7+D7+E7+F7+G7)</f>
        <v>745</v>
      </c>
      <c r="I7" s="236">
        <f>SUM(I5:I6)</f>
        <v>100</v>
      </c>
      <c r="J7" s="66"/>
      <c r="K7" s="66"/>
      <c r="L7" s="66"/>
      <c r="M7" s="66"/>
      <c r="N7" s="80"/>
      <c r="O7" s="80"/>
    </row>
    <row r="8" spans="1:34">
      <c r="A8" s="68"/>
      <c r="B8" s="11"/>
      <c r="C8" s="37"/>
      <c r="D8" s="37"/>
      <c r="E8" s="37"/>
      <c r="F8" s="11"/>
      <c r="G8" s="37"/>
      <c r="H8" s="37"/>
      <c r="I8" s="37"/>
      <c r="J8" s="66"/>
      <c r="K8" s="66"/>
      <c r="L8" s="66"/>
      <c r="M8" s="66"/>
      <c r="N8" s="11"/>
      <c r="O8" s="37"/>
      <c r="P8" s="37"/>
      <c r="Q8" s="37"/>
      <c r="R8" s="11"/>
      <c r="S8" s="37"/>
      <c r="T8" s="37"/>
      <c r="U8" s="37"/>
      <c r="V8" s="11"/>
      <c r="W8" s="37"/>
      <c r="X8" s="37"/>
      <c r="Y8" s="37"/>
      <c r="Z8" s="35"/>
      <c r="AA8" s="35"/>
      <c r="AB8" s="80"/>
      <c r="AC8" s="80"/>
      <c r="AD8" s="80"/>
      <c r="AE8" s="80"/>
      <c r="AF8" s="80"/>
      <c r="AG8" s="80"/>
    </row>
    <row r="9" spans="1:34">
      <c r="A9" s="178"/>
      <c r="B9" s="11"/>
      <c r="C9" s="37"/>
      <c r="D9" s="37"/>
      <c r="E9" s="37"/>
      <c r="F9" s="11"/>
      <c r="G9" s="37"/>
      <c r="H9" s="37"/>
      <c r="I9" s="37"/>
      <c r="J9" s="66"/>
      <c r="K9" s="66"/>
      <c r="L9" s="66"/>
      <c r="M9" s="66"/>
      <c r="N9" s="11"/>
      <c r="O9" s="37"/>
      <c r="P9" s="37"/>
      <c r="Q9" s="37"/>
      <c r="R9" s="11"/>
      <c r="S9" s="37"/>
      <c r="T9" s="37"/>
      <c r="U9" s="37"/>
      <c r="V9" s="11"/>
      <c r="W9" s="37"/>
      <c r="X9" s="37"/>
      <c r="Y9" s="37"/>
      <c r="Z9" s="35"/>
      <c r="AA9" s="35"/>
      <c r="AB9" s="80"/>
      <c r="AC9" s="80"/>
      <c r="AD9" s="80"/>
      <c r="AE9" s="80"/>
      <c r="AF9" s="80"/>
      <c r="AG9" s="80"/>
    </row>
    <row r="10" spans="1:34">
      <c r="J10" s="66"/>
      <c r="K10" s="66"/>
      <c r="L10" s="66"/>
      <c r="M10" s="66"/>
    </row>
    <row r="11" spans="1:34" ht="44" customHeight="1" thickBot="1">
      <c r="B11" s="810" t="s">
        <v>52</v>
      </c>
      <c r="C11" s="810"/>
      <c r="D11" s="810"/>
      <c r="E11" s="810"/>
      <c r="F11" s="243"/>
      <c r="G11" s="243"/>
      <c r="H11" s="243"/>
      <c r="I11" s="176"/>
      <c r="K11" s="66"/>
      <c r="L11" s="66"/>
      <c r="M11" s="66"/>
      <c r="N11" s="176"/>
      <c r="O11" s="176"/>
      <c r="P11" s="176"/>
      <c r="Q11" s="176"/>
      <c r="R11" s="176"/>
      <c r="S11" s="176"/>
      <c r="T11" s="176"/>
      <c r="U11" s="176"/>
    </row>
    <row r="12" spans="1:34">
      <c r="A12" s="149" t="s">
        <v>117</v>
      </c>
      <c r="B12" s="331" t="s">
        <v>88</v>
      </c>
      <c r="C12" s="332" t="s">
        <v>89</v>
      </c>
      <c r="D12" s="682" t="s">
        <v>74</v>
      </c>
      <c r="E12" s="684"/>
      <c r="F12" s="31"/>
      <c r="G12" s="163"/>
      <c r="H12" s="163"/>
      <c r="I12" s="163"/>
      <c r="J12" s="361"/>
      <c r="K12" s="361"/>
      <c r="L12" s="361"/>
      <c r="M12" s="812"/>
      <c r="N12" s="812"/>
      <c r="O12" s="812"/>
      <c r="P12" s="812"/>
      <c r="Q12" s="812"/>
      <c r="R12" s="812"/>
      <c r="S12" s="812"/>
      <c r="T12" s="812"/>
      <c r="U12" s="812"/>
      <c r="V12" s="812"/>
      <c r="W12" s="812"/>
      <c r="X12" s="812"/>
      <c r="Y12" s="812" t="s">
        <v>140</v>
      </c>
      <c r="Z12" s="812"/>
      <c r="AA12" s="812"/>
      <c r="AB12" s="11"/>
      <c r="AC12" s="11"/>
      <c r="AD12" s="11"/>
      <c r="AE12" s="11"/>
      <c r="AF12" s="11"/>
      <c r="AG12" s="11"/>
      <c r="AH12" s="11"/>
    </row>
    <row r="13" spans="1:34" ht="15" customHeight="1">
      <c r="A13" s="150"/>
      <c r="B13" s="201" t="s">
        <v>142</v>
      </c>
      <c r="C13" s="201" t="s">
        <v>142</v>
      </c>
      <c r="D13" s="201" t="s">
        <v>196</v>
      </c>
      <c r="E13" s="206" t="s">
        <v>87</v>
      </c>
      <c r="F13" s="239"/>
      <c r="G13" s="11"/>
      <c r="H13" s="11"/>
      <c r="I13" s="11"/>
      <c r="J13" s="66"/>
      <c r="K13" s="66"/>
      <c r="L13" s="66"/>
      <c r="M13" s="66"/>
      <c r="N13" s="226"/>
      <c r="O13" s="226"/>
      <c r="P13" s="226"/>
    </row>
    <row r="14" spans="1:34">
      <c r="A14" s="35" t="s">
        <v>32</v>
      </c>
      <c r="B14" s="180">
        <f>(4+10+19+42+3)</f>
        <v>78</v>
      </c>
      <c r="C14">
        <f>(13+21+32+3+16+4)</f>
        <v>89</v>
      </c>
      <c r="D14" s="148">
        <f>(B14+C14)</f>
        <v>167</v>
      </c>
      <c r="E14" s="238">
        <f>(D14/D16)*100</f>
        <v>56.802721088435369</v>
      </c>
      <c r="F14" s="240"/>
      <c r="G14" s="11"/>
      <c r="H14" s="11"/>
      <c r="I14" s="11"/>
      <c r="J14" s="66"/>
      <c r="K14" s="66"/>
      <c r="L14" s="66"/>
      <c r="M14" s="66"/>
      <c r="N14" s="34"/>
      <c r="O14" s="223"/>
      <c r="P14" s="224"/>
    </row>
    <row r="15" spans="1:34" ht="16" thickBot="1">
      <c r="A15" s="35" t="s">
        <v>33</v>
      </c>
      <c r="B15" s="180">
        <f>(32+1+15+1+34)</f>
        <v>83</v>
      </c>
      <c r="C15">
        <f>(30+4+4+6)</f>
        <v>44</v>
      </c>
      <c r="D15" s="166">
        <f t="shared" ref="D15:D16" si="1">(B15+C15)</f>
        <v>127</v>
      </c>
      <c r="E15" s="174">
        <f>(D15/D16)*100</f>
        <v>43.197278911564624</v>
      </c>
      <c r="G15" s="11"/>
      <c r="H15" s="11"/>
      <c r="I15" s="11"/>
      <c r="J15" s="66"/>
      <c r="K15" s="66"/>
      <c r="L15" s="66"/>
      <c r="M15" s="66"/>
      <c r="N15" s="34"/>
      <c r="O15" s="34"/>
      <c r="P15" s="225"/>
    </row>
    <row r="16" spans="1:34" ht="16" thickBot="1">
      <c r="A16" s="36" t="s">
        <v>24</v>
      </c>
      <c r="B16" s="181">
        <f>SUM(B14:B15)</f>
        <v>161</v>
      </c>
      <c r="C16" s="44">
        <f>SUM(C14:C15)</f>
        <v>133</v>
      </c>
      <c r="D16" s="241">
        <f t="shared" si="1"/>
        <v>294</v>
      </c>
      <c r="E16" s="242">
        <f>SUM(E14:E15)</f>
        <v>100</v>
      </c>
      <c r="F16" s="35"/>
      <c r="G16" s="35"/>
      <c r="H16" s="143"/>
      <c r="I16" s="34"/>
      <c r="J16" s="66"/>
      <c r="K16" s="66"/>
      <c r="L16" s="66"/>
      <c r="M16" s="66"/>
      <c r="N16" s="80"/>
      <c r="O16" s="80"/>
    </row>
    <row r="17" spans="1:25">
      <c r="A17" s="68"/>
      <c r="B17" s="11"/>
      <c r="C17" s="37"/>
      <c r="D17" s="66" t="s">
        <v>181</v>
      </c>
      <c r="E17" s="37"/>
      <c r="F17" s="11"/>
      <c r="G17" s="37"/>
      <c r="H17" s="37"/>
      <c r="I17" s="37"/>
      <c r="J17" s="66"/>
      <c r="K17" s="66"/>
      <c r="L17" s="66"/>
      <c r="M17" s="66"/>
      <c r="V17" s="80"/>
      <c r="W17" s="137"/>
      <c r="X17" s="137"/>
      <c r="Y17" s="137"/>
    </row>
    <row r="18" spans="1:25">
      <c r="A18" s="178"/>
      <c r="B18" s="11"/>
      <c r="C18" s="37"/>
      <c r="D18" s="66" t="s">
        <v>197</v>
      </c>
      <c r="E18" s="37"/>
      <c r="F18" s="11"/>
      <c r="G18" s="37"/>
      <c r="H18" s="37"/>
      <c r="I18" s="37"/>
      <c r="J18" s="66"/>
      <c r="K18" s="66"/>
      <c r="L18" s="66"/>
      <c r="M18" s="66"/>
      <c r="V18" s="80"/>
      <c r="W18" s="137"/>
      <c r="X18" s="137"/>
      <c r="Y18" s="137"/>
    </row>
    <row r="19" spans="1:25">
      <c r="J19" s="66"/>
      <c r="K19" s="66"/>
      <c r="L19" s="66"/>
      <c r="M19" s="66"/>
      <c r="V19" s="80"/>
    </row>
    <row r="20" spans="1:25" ht="40" customHeight="1" thickBot="1">
      <c r="B20" s="678" t="s">
        <v>2</v>
      </c>
      <c r="C20" s="678"/>
      <c r="D20" s="678"/>
      <c r="E20" s="811"/>
      <c r="F20" s="811"/>
      <c r="G20" s="176"/>
      <c r="H20" s="176"/>
      <c r="I20" s="176"/>
      <c r="J20" s="66"/>
      <c r="K20" s="66"/>
      <c r="L20" s="66"/>
      <c r="M20" s="66"/>
    </row>
    <row r="21" spans="1:25">
      <c r="A21" s="149" t="s">
        <v>117</v>
      </c>
      <c r="B21" s="326" t="s">
        <v>90</v>
      </c>
      <c r="C21" s="222" t="s">
        <v>91</v>
      </c>
      <c r="D21" s="333" t="s">
        <v>73</v>
      </c>
      <c r="E21" s="682" t="s">
        <v>70</v>
      </c>
      <c r="F21" s="684"/>
      <c r="G21" s="31"/>
      <c r="H21" s="11"/>
      <c r="I21" s="11"/>
      <c r="J21" s="66"/>
      <c r="K21" s="66"/>
      <c r="L21" s="66"/>
      <c r="M21" s="66"/>
    </row>
    <row r="22" spans="1:25">
      <c r="A22" s="43"/>
      <c r="B22" s="201" t="s">
        <v>142</v>
      </c>
      <c r="C22" s="201" t="s">
        <v>142</v>
      </c>
      <c r="D22" s="201" t="s">
        <v>86</v>
      </c>
      <c r="E22" s="201" t="s">
        <v>196</v>
      </c>
      <c r="F22" s="206" t="s">
        <v>87</v>
      </c>
      <c r="G22" s="239"/>
      <c r="H22" s="11"/>
      <c r="I22" s="11"/>
      <c r="J22" s="66"/>
      <c r="K22" s="66"/>
      <c r="L22" s="66"/>
      <c r="M22" s="66"/>
    </row>
    <row r="23" spans="1:25">
      <c r="A23" s="35" t="s">
        <v>32</v>
      </c>
      <c r="B23" s="73">
        <v>46</v>
      </c>
      <c r="C23" s="180">
        <v>92</v>
      </c>
      <c r="D23" s="180">
        <v>102</v>
      </c>
      <c r="E23" s="148">
        <f>(B23+C23+D23)</f>
        <v>240</v>
      </c>
      <c r="F23" s="238">
        <f>(E23/E25)*100</f>
        <v>91.254752851711032</v>
      </c>
      <c r="G23" s="240"/>
      <c r="H23" s="11"/>
      <c r="I23" s="11"/>
      <c r="J23" s="66"/>
      <c r="K23" s="66"/>
      <c r="L23" s="66"/>
      <c r="M23" s="66"/>
    </row>
    <row r="24" spans="1:25" ht="16" thickBot="1">
      <c r="A24" s="35" t="s">
        <v>33</v>
      </c>
      <c r="B24" s="73">
        <v>3</v>
      </c>
      <c r="C24" s="180">
        <v>12</v>
      </c>
      <c r="D24" s="180">
        <v>8</v>
      </c>
      <c r="E24" s="166">
        <f t="shared" ref="E24:E25" si="2">(B24+C24+D24)</f>
        <v>23</v>
      </c>
      <c r="F24" s="174">
        <f>(E24/E25)*100</f>
        <v>8.7452471482889731</v>
      </c>
      <c r="H24" s="162"/>
      <c r="I24" s="11"/>
      <c r="J24" s="66"/>
      <c r="K24" s="66"/>
      <c r="L24" s="66"/>
      <c r="M24" s="66"/>
    </row>
    <row r="25" spans="1:25" ht="16" thickBot="1">
      <c r="A25" s="36" t="s">
        <v>24</v>
      </c>
      <c r="B25" s="152">
        <f>SUM(B23:B24)</f>
        <v>49</v>
      </c>
      <c r="C25" s="181">
        <f>SUM(C23:C24)</f>
        <v>104</v>
      </c>
      <c r="D25" s="181">
        <f>SUM(D23:D24)</f>
        <v>110</v>
      </c>
      <c r="E25" s="241">
        <f t="shared" si="2"/>
        <v>263</v>
      </c>
      <c r="F25" s="242">
        <f>SUM(F23:F24)</f>
        <v>100</v>
      </c>
      <c r="G25" s="40"/>
      <c r="H25" s="40"/>
      <c r="I25" s="11"/>
      <c r="J25" s="66"/>
      <c r="K25" s="66"/>
      <c r="L25" s="66"/>
      <c r="M25" s="66"/>
    </row>
    <row r="26" spans="1:25">
      <c r="A26" s="11"/>
      <c r="B26" s="11"/>
      <c r="C26" s="11"/>
      <c r="D26" s="11"/>
      <c r="E26" s="66" t="s">
        <v>181</v>
      </c>
      <c r="F26" s="146"/>
      <c r="G26" s="40"/>
      <c r="H26" s="40"/>
      <c r="J26" s="66"/>
      <c r="K26" s="66"/>
      <c r="L26" s="66"/>
      <c r="M26" s="66"/>
    </row>
    <row r="27" spans="1:25">
      <c r="A27" s="11"/>
      <c r="B27" s="11"/>
      <c r="C27" s="11"/>
      <c r="D27" s="11"/>
      <c r="E27" s="66" t="s">
        <v>180</v>
      </c>
      <c r="F27" s="146"/>
      <c r="G27" s="40"/>
      <c r="H27" s="40"/>
      <c r="J27" s="66"/>
      <c r="K27" s="66"/>
      <c r="L27" s="66"/>
      <c r="M27" s="66"/>
    </row>
    <row r="28" spans="1:25">
      <c r="J28" s="66"/>
      <c r="K28" s="66"/>
      <c r="L28" s="66"/>
      <c r="M28" s="66"/>
    </row>
    <row r="29" spans="1:25" ht="44" customHeight="1" thickBot="1">
      <c r="B29" s="809" t="s">
        <v>57</v>
      </c>
      <c r="C29" s="809"/>
      <c r="D29" s="809"/>
      <c r="E29" s="809"/>
      <c r="F29" s="176"/>
      <c r="G29" s="176"/>
      <c r="H29" s="176"/>
      <c r="I29" s="176"/>
      <c r="J29" s="66"/>
      <c r="K29" s="66"/>
      <c r="L29" s="66"/>
      <c r="M29" s="66"/>
      <c r="N29" s="176"/>
      <c r="O29" s="176"/>
      <c r="P29" s="176"/>
      <c r="Q29" s="176"/>
    </row>
    <row r="30" spans="1:25">
      <c r="A30" s="149" t="s">
        <v>117</v>
      </c>
      <c r="B30" s="333" t="s">
        <v>92</v>
      </c>
      <c r="C30" s="334" t="s">
        <v>93</v>
      </c>
      <c r="D30" s="682" t="s">
        <v>74</v>
      </c>
      <c r="E30" s="684"/>
      <c r="F30" s="31"/>
      <c r="G30" s="11"/>
      <c r="H30" s="11"/>
      <c r="I30" s="11"/>
      <c r="J30" s="66"/>
      <c r="K30" s="66"/>
      <c r="L30" s="66"/>
      <c r="M30" s="66"/>
    </row>
    <row r="31" spans="1:25">
      <c r="A31" s="150"/>
      <c r="B31" s="201" t="s">
        <v>142</v>
      </c>
      <c r="C31" s="201" t="s">
        <v>142</v>
      </c>
      <c r="D31" s="201" t="s">
        <v>196</v>
      </c>
      <c r="E31" s="206" t="s">
        <v>87</v>
      </c>
      <c r="F31" s="239"/>
      <c r="G31" s="11"/>
    </row>
    <row r="32" spans="1:25">
      <c r="A32" s="35" t="s">
        <v>32</v>
      </c>
      <c r="B32" s="180">
        <f>(10+21+4+13+22+28)</f>
        <v>98</v>
      </c>
      <c r="C32">
        <v>104</v>
      </c>
      <c r="D32" s="148">
        <f>(B32+C32)</f>
        <v>202</v>
      </c>
      <c r="E32" s="238">
        <f>(D32/D34)*100</f>
        <v>85.593220338983059</v>
      </c>
      <c r="F32" s="240"/>
      <c r="I32" s="11"/>
    </row>
    <row r="33" spans="1:25" ht="16" thickBot="1">
      <c r="A33" s="35" t="s">
        <v>33</v>
      </c>
      <c r="B33" s="180">
        <f>(12+2+6)</f>
        <v>20</v>
      </c>
      <c r="C33">
        <v>14</v>
      </c>
      <c r="D33" s="166">
        <f t="shared" ref="D33:D34" si="3">(B33+C33)</f>
        <v>34</v>
      </c>
      <c r="E33" s="174">
        <f>(D33/D34)*100</f>
        <v>14.40677966101695</v>
      </c>
      <c r="I33" s="11"/>
      <c r="J33" s="11"/>
      <c r="K33" s="139"/>
    </row>
    <row r="34" spans="1:25" ht="16" thickBot="1">
      <c r="A34" s="36" t="s">
        <v>24</v>
      </c>
      <c r="B34" s="181">
        <f>SUM(B32:B33)</f>
        <v>118</v>
      </c>
      <c r="C34" s="44">
        <f>SUM(C32:C33)</f>
        <v>118</v>
      </c>
      <c r="D34" s="241">
        <f t="shared" si="3"/>
        <v>236</v>
      </c>
      <c r="E34" s="242">
        <f>SUM(E32:E33)</f>
        <v>100.00000000000001</v>
      </c>
      <c r="F34" s="137"/>
      <c r="G34" s="34"/>
      <c r="H34" s="34"/>
      <c r="I34" s="34"/>
      <c r="J34" s="80"/>
      <c r="K34" s="80"/>
      <c r="L34" s="80"/>
      <c r="M34" s="80"/>
    </row>
    <row r="35" spans="1:25">
      <c r="D35" s="66" t="s">
        <v>181</v>
      </c>
      <c r="E35" s="235"/>
      <c r="F35" s="37"/>
      <c r="G35" s="37"/>
      <c r="H35" s="11"/>
      <c r="I35" s="37"/>
      <c r="J35" s="37"/>
      <c r="K35" s="37"/>
      <c r="T35" s="80"/>
      <c r="U35" s="137"/>
      <c r="V35" s="137"/>
      <c r="W35" s="137"/>
    </row>
    <row r="36" spans="1:25">
      <c r="D36" s="66" t="s">
        <v>198</v>
      </c>
      <c r="V36" s="80"/>
      <c r="W36" s="80"/>
      <c r="X36" s="80"/>
      <c r="Y36" s="80"/>
    </row>
  </sheetData>
  <mergeCells count="13">
    <mergeCell ref="Y12:AA12"/>
    <mergeCell ref="M12:O12"/>
    <mergeCell ref="P12:R12"/>
    <mergeCell ref="S12:U12"/>
    <mergeCell ref="V12:X12"/>
    <mergeCell ref="H3:I3"/>
    <mergeCell ref="B2:I2"/>
    <mergeCell ref="D30:E30"/>
    <mergeCell ref="E21:F21"/>
    <mergeCell ref="B29:E29"/>
    <mergeCell ref="D12:E12"/>
    <mergeCell ref="B11:E11"/>
    <mergeCell ref="B20:F20"/>
  </mergeCells>
  <pageMargins left="0.75" right="0.75" top="1" bottom="1" header="0.5" footer="0.5"/>
  <pageSetup scale="64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36"/>
  <sheetViews>
    <sheetView workbookViewId="0">
      <selection activeCell="S60" sqref="S60"/>
    </sheetView>
  </sheetViews>
  <sheetFormatPr baseColWidth="10" defaultColWidth="11.1640625" defaultRowHeight="15" x14ac:dyDescent="0"/>
  <cols>
    <col min="1" max="1" width="16.83203125" customWidth="1"/>
    <col min="5" max="6" width="11" bestFit="1" customWidth="1"/>
    <col min="7" max="7" width="22.83203125" customWidth="1"/>
    <col min="8" max="8" width="18.83203125" customWidth="1"/>
    <col min="9" max="9" width="15.6640625" customWidth="1"/>
    <col min="10" max="10" width="9.1640625" customWidth="1"/>
    <col min="12" max="13" width="11" bestFit="1" customWidth="1"/>
    <col min="14" max="14" width="24" customWidth="1"/>
    <col min="15" max="15" width="18.6640625" customWidth="1"/>
    <col min="16" max="16" width="18" customWidth="1"/>
    <col min="17" max="17" width="9.5" customWidth="1"/>
    <col min="21" max="21" width="26" customWidth="1"/>
    <col min="22" max="22" width="19.83203125" customWidth="1"/>
    <col min="23" max="23" width="17.83203125" customWidth="1"/>
    <col min="24" max="24" width="10" style="11" customWidth="1"/>
    <col min="28" max="28" width="25.1640625" customWidth="1"/>
    <col min="29" max="29" width="17.83203125" customWidth="1"/>
    <col min="30" max="30" width="18.1640625" customWidth="1"/>
    <col min="31" max="31" width="7.83203125" style="11" customWidth="1"/>
  </cols>
  <sheetData>
    <row r="3" spans="1:31" ht="20">
      <c r="C3" s="53" t="s">
        <v>219</v>
      </c>
      <c r="D3" s="55"/>
      <c r="E3" s="55"/>
      <c r="F3" s="55"/>
    </row>
    <row r="5" spans="1:31" ht="16" thickBot="1"/>
    <row r="6" spans="1:31" ht="22" thickBot="1">
      <c r="B6" s="491"/>
      <c r="C6" s="607" t="s">
        <v>4</v>
      </c>
      <c r="D6" s="603"/>
      <c r="E6" s="603"/>
      <c r="F6" s="603"/>
      <c r="G6" s="603"/>
      <c r="H6" s="603"/>
      <c r="I6" s="604"/>
      <c r="J6" s="392"/>
      <c r="K6" s="610" t="s">
        <v>254</v>
      </c>
      <c r="L6" s="618"/>
      <c r="M6" s="618"/>
      <c r="N6" s="618"/>
      <c r="O6" s="618"/>
      <c r="P6" s="619"/>
      <c r="Q6" s="393"/>
      <c r="R6" s="610" t="s">
        <v>249</v>
      </c>
      <c r="S6" s="618"/>
      <c r="T6" s="618"/>
      <c r="U6" s="618"/>
      <c r="V6" s="618"/>
      <c r="W6" s="619"/>
      <c r="X6" s="393"/>
      <c r="Y6" s="610" t="s">
        <v>255</v>
      </c>
      <c r="Z6" s="618"/>
      <c r="AA6" s="618"/>
      <c r="AB6" s="618"/>
      <c r="AC6" s="618"/>
      <c r="AD6" s="619"/>
      <c r="AE6" s="393"/>
    </row>
    <row r="7" spans="1:31" s="404" customFormat="1" ht="46" customHeight="1">
      <c r="A7" s="395"/>
      <c r="C7" s="492" t="s">
        <v>223</v>
      </c>
      <c r="D7" s="397" t="s">
        <v>224</v>
      </c>
      <c r="E7" s="398" t="s">
        <v>225</v>
      </c>
      <c r="F7" s="399" t="s">
        <v>226</v>
      </c>
      <c r="G7" s="497" t="s">
        <v>253</v>
      </c>
      <c r="H7" s="498" t="s">
        <v>228</v>
      </c>
      <c r="I7" s="499" t="s">
        <v>229</v>
      </c>
      <c r="J7" s="408"/>
      <c r="K7" s="403" t="s">
        <v>223</v>
      </c>
      <c r="L7" s="398" t="s">
        <v>225</v>
      </c>
      <c r="M7" s="399" t="s">
        <v>226</v>
      </c>
      <c r="N7" s="497" t="s">
        <v>253</v>
      </c>
      <c r="O7" s="498" t="s">
        <v>228</v>
      </c>
      <c r="P7" s="499" t="s">
        <v>229</v>
      </c>
      <c r="Q7" s="408"/>
      <c r="R7" s="403" t="s">
        <v>223</v>
      </c>
      <c r="S7" s="398" t="s">
        <v>225</v>
      </c>
      <c r="T7" s="399" t="s">
        <v>226</v>
      </c>
      <c r="U7" s="497" t="s">
        <v>253</v>
      </c>
      <c r="V7" s="498" t="s">
        <v>228</v>
      </c>
      <c r="W7" s="499" t="s">
        <v>229</v>
      </c>
      <c r="X7" s="408"/>
      <c r="Y7" s="403" t="s">
        <v>223</v>
      </c>
      <c r="Z7" s="398" t="s">
        <v>225</v>
      </c>
      <c r="AA7" s="399" t="s">
        <v>226</v>
      </c>
      <c r="AB7" s="497" t="s">
        <v>253</v>
      </c>
      <c r="AC7" s="498" t="s">
        <v>228</v>
      </c>
      <c r="AD7" s="499" t="s">
        <v>229</v>
      </c>
      <c r="AE7" s="402"/>
    </row>
    <row r="8" spans="1:31" ht="17">
      <c r="C8" s="416">
        <v>2252</v>
      </c>
      <c r="D8" s="413" t="s">
        <v>230</v>
      </c>
      <c r="E8" s="500">
        <v>42087</v>
      </c>
      <c r="F8" s="500">
        <v>42170</v>
      </c>
      <c r="G8" s="415">
        <v>0.63500000000000001</v>
      </c>
      <c r="H8" s="415">
        <v>32.090000000000003</v>
      </c>
      <c r="I8" s="415">
        <v>0.2039</v>
      </c>
      <c r="K8" s="415">
        <v>3189</v>
      </c>
      <c r="L8" s="500">
        <v>42212</v>
      </c>
      <c r="M8" s="500">
        <v>42276</v>
      </c>
      <c r="N8" s="415">
        <v>0.53500000000000003</v>
      </c>
      <c r="O8" s="415">
        <v>24.32</v>
      </c>
      <c r="P8" s="415">
        <v>0.13020000000000001</v>
      </c>
      <c r="R8" s="415">
        <v>2250</v>
      </c>
      <c r="S8" s="500">
        <v>42087</v>
      </c>
      <c r="T8" s="500">
        <v>42170</v>
      </c>
      <c r="U8" s="415">
        <v>0.159</v>
      </c>
      <c r="V8" s="415">
        <v>29.98</v>
      </c>
      <c r="W8" s="415">
        <v>4.7699999999999999E-2</v>
      </c>
      <c r="Y8" s="415">
        <v>2251</v>
      </c>
      <c r="Z8" s="500">
        <v>42087</v>
      </c>
      <c r="AA8" s="500">
        <v>42170</v>
      </c>
      <c r="AB8" s="415">
        <v>0.13500000000000001</v>
      </c>
      <c r="AC8" s="415">
        <v>24.65</v>
      </c>
      <c r="AD8" s="415">
        <v>3.3300000000000003E-2</v>
      </c>
    </row>
    <row r="9" spans="1:31" ht="17">
      <c r="C9" s="416">
        <v>3182</v>
      </c>
      <c r="D9" s="413" t="s">
        <v>231</v>
      </c>
      <c r="E9" s="500">
        <v>42212</v>
      </c>
      <c r="F9" s="500">
        <v>42276</v>
      </c>
      <c r="G9" s="415">
        <v>0.73199999999999998</v>
      </c>
      <c r="H9" s="415">
        <v>25.24</v>
      </c>
      <c r="I9" s="415">
        <v>0.18490000000000001</v>
      </c>
      <c r="K9" s="415">
        <v>3203</v>
      </c>
      <c r="L9" s="500">
        <v>42212</v>
      </c>
      <c r="M9" s="500">
        <v>42276</v>
      </c>
      <c r="N9" s="415">
        <v>0.73199999999999998</v>
      </c>
      <c r="O9" s="415">
        <v>21.37</v>
      </c>
      <c r="P9" s="415">
        <v>0.15659999999999999</v>
      </c>
      <c r="R9" s="415">
        <v>3199</v>
      </c>
      <c r="S9" s="500">
        <v>42212</v>
      </c>
      <c r="T9" s="500">
        <v>42276</v>
      </c>
      <c r="U9" s="415">
        <v>0.184</v>
      </c>
      <c r="V9" s="415">
        <v>31.96</v>
      </c>
      <c r="W9" s="415">
        <v>5.8900000000000001E-2</v>
      </c>
      <c r="Y9" s="415">
        <v>3202</v>
      </c>
      <c r="Z9" s="500">
        <v>42212</v>
      </c>
      <c r="AA9" s="500">
        <v>42276</v>
      </c>
      <c r="AB9" s="415">
        <v>0.13200000000000001</v>
      </c>
      <c r="AC9" s="415">
        <v>27.86</v>
      </c>
      <c r="AD9" s="415">
        <v>3.6999999999999998E-2</v>
      </c>
    </row>
    <row r="10" spans="1:31" ht="17">
      <c r="C10" s="416">
        <v>3190</v>
      </c>
      <c r="D10" s="413" t="s">
        <v>231</v>
      </c>
      <c r="E10" s="500">
        <v>42212</v>
      </c>
      <c r="F10" s="500">
        <v>42276</v>
      </c>
      <c r="G10" s="415">
        <v>0.95499999999999996</v>
      </c>
      <c r="H10" s="415">
        <v>29.24</v>
      </c>
      <c r="I10" s="415">
        <v>0.27939999999999998</v>
      </c>
      <c r="K10" s="415">
        <v>5624</v>
      </c>
      <c r="L10" s="501">
        <v>42528</v>
      </c>
      <c r="M10" s="500">
        <v>42535</v>
      </c>
      <c r="N10" s="415">
        <v>0.45200000000000001</v>
      </c>
      <c r="O10" s="415">
        <v>29.83</v>
      </c>
      <c r="P10" s="415">
        <v>0.13500000000000001</v>
      </c>
      <c r="R10" s="104">
        <v>5709</v>
      </c>
      <c r="S10" s="501">
        <v>42625</v>
      </c>
      <c r="T10" s="501">
        <v>42744</v>
      </c>
      <c r="U10" s="415">
        <v>0.18109900000000001</v>
      </c>
      <c r="V10" s="415">
        <v>31.64</v>
      </c>
      <c r="W10" s="415">
        <v>5.7299999999999997E-2</v>
      </c>
      <c r="Y10" s="415">
        <v>5625</v>
      </c>
      <c r="Z10" s="501">
        <v>42528</v>
      </c>
      <c r="AA10" s="500">
        <v>42535</v>
      </c>
      <c r="AB10" s="415">
        <v>0.1143</v>
      </c>
      <c r="AC10" s="415">
        <v>28.41</v>
      </c>
      <c r="AD10" s="415">
        <v>3.2500000000000001E-2</v>
      </c>
    </row>
    <row r="11" spans="1:31" ht="17">
      <c r="C11" s="416">
        <v>3191</v>
      </c>
      <c r="D11" s="413" t="s">
        <v>231</v>
      </c>
      <c r="E11" s="500">
        <v>42212</v>
      </c>
      <c r="F11" s="500">
        <v>42276</v>
      </c>
      <c r="G11" s="415">
        <v>0.74590000000000001</v>
      </c>
      <c r="H11" s="415">
        <v>30.35</v>
      </c>
      <c r="I11" s="415">
        <v>0.22639999999999999</v>
      </c>
      <c r="K11" s="104">
        <v>5626</v>
      </c>
      <c r="L11" s="501">
        <v>42528</v>
      </c>
      <c r="M11" s="500">
        <v>42535</v>
      </c>
      <c r="N11" s="415">
        <v>0.26800000000000002</v>
      </c>
      <c r="O11" s="415">
        <v>31.64</v>
      </c>
      <c r="P11" s="415">
        <v>8.48E-2</v>
      </c>
      <c r="R11" s="104">
        <v>6300</v>
      </c>
      <c r="S11" s="501">
        <v>42696</v>
      </c>
      <c r="T11" s="500">
        <v>42780</v>
      </c>
      <c r="U11" s="415">
        <v>0.17519999999999999</v>
      </c>
      <c r="V11" s="415">
        <v>28.47</v>
      </c>
      <c r="W11" s="415">
        <v>4.99E-2</v>
      </c>
      <c r="Y11" s="104">
        <v>5627</v>
      </c>
      <c r="Z11" s="501">
        <v>42528</v>
      </c>
      <c r="AA11" s="500">
        <v>42535</v>
      </c>
      <c r="AB11" s="415">
        <v>0.11273</v>
      </c>
      <c r="AC11" s="415">
        <v>27.32</v>
      </c>
      <c r="AD11" s="415">
        <v>3.0800000000000001E-2</v>
      </c>
    </row>
    <row r="12" spans="1:31" ht="17">
      <c r="C12" s="416">
        <v>3192</v>
      </c>
      <c r="D12" s="413" t="s">
        <v>231</v>
      </c>
      <c r="E12" s="500">
        <v>42212</v>
      </c>
      <c r="F12" s="500">
        <v>42276</v>
      </c>
      <c r="G12" s="415">
        <v>0.68600000000000005</v>
      </c>
      <c r="H12" s="415">
        <v>31.66</v>
      </c>
      <c r="I12" s="415">
        <v>0.21729999999999999</v>
      </c>
      <c r="K12" s="104">
        <v>5628</v>
      </c>
      <c r="L12" s="501">
        <v>42528</v>
      </c>
      <c r="M12" s="500">
        <v>42535</v>
      </c>
      <c r="N12" s="415">
        <v>0.28749999999999998</v>
      </c>
      <c r="O12" s="415">
        <v>29</v>
      </c>
      <c r="P12" s="415">
        <v>8.3400000000000002E-2</v>
      </c>
      <c r="R12" s="104">
        <v>9232</v>
      </c>
      <c r="S12" s="502">
        <v>43010</v>
      </c>
      <c r="T12" s="502">
        <v>43077</v>
      </c>
      <c r="U12" s="1">
        <v>0.13270000000000001</v>
      </c>
      <c r="V12" s="104">
        <v>32.18</v>
      </c>
      <c r="W12" s="1">
        <v>4.2700000000000002E-2</v>
      </c>
      <c r="Y12" s="104">
        <v>5898</v>
      </c>
      <c r="Z12" s="501">
        <v>42644</v>
      </c>
      <c r="AA12" s="501">
        <v>42744</v>
      </c>
      <c r="AB12" s="415">
        <v>9.6360000000000001E-2</v>
      </c>
      <c r="AC12" s="415">
        <v>28.85</v>
      </c>
      <c r="AD12" s="415">
        <v>2.7799999999999998E-2</v>
      </c>
    </row>
    <row r="13" spans="1:31" ht="17">
      <c r="C13" s="416">
        <v>3198</v>
      </c>
      <c r="D13" s="413" t="s">
        <v>231</v>
      </c>
      <c r="E13" s="500">
        <v>42212</v>
      </c>
      <c r="F13" s="500">
        <v>42276</v>
      </c>
      <c r="G13" s="415">
        <v>0.72799999999999998</v>
      </c>
      <c r="H13" s="415">
        <v>31.04</v>
      </c>
      <c r="I13" s="415">
        <v>0.2261</v>
      </c>
      <c r="K13" s="104">
        <v>5899</v>
      </c>
      <c r="L13" s="501">
        <v>42644</v>
      </c>
      <c r="M13" s="501">
        <v>42744</v>
      </c>
      <c r="N13" s="415">
        <v>0.4788</v>
      </c>
      <c r="O13" s="415">
        <v>32.83</v>
      </c>
      <c r="P13" s="415">
        <v>0.15720000000000001</v>
      </c>
      <c r="R13" s="104">
        <v>9268</v>
      </c>
      <c r="S13" s="502">
        <v>43014</v>
      </c>
      <c r="T13" s="502">
        <v>43077</v>
      </c>
      <c r="U13" s="1">
        <v>0.1658</v>
      </c>
      <c r="V13" s="104">
        <v>25.09</v>
      </c>
      <c r="W13" s="1">
        <v>4.1599999999999998E-2</v>
      </c>
      <c r="Y13" s="104">
        <v>9266</v>
      </c>
      <c r="Z13" s="502">
        <v>43014</v>
      </c>
      <c r="AA13" s="502">
        <v>43077</v>
      </c>
      <c r="AB13" s="1">
        <v>0.15049999999999999</v>
      </c>
      <c r="AC13" s="415">
        <v>25.04</v>
      </c>
      <c r="AD13" s="1">
        <v>3.7699999999999997E-2</v>
      </c>
    </row>
    <row r="14" spans="1:31" ht="17">
      <c r="C14" s="416">
        <v>3200</v>
      </c>
      <c r="D14" s="413" t="s">
        <v>231</v>
      </c>
      <c r="E14" s="500">
        <v>42212</v>
      </c>
      <c r="F14" s="500">
        <v>42276</v>
      </c>
      <c r="G14" s="415">
        <v>0.65690000000000004</v>
      </c>
      <c r="H14" s="415">
        <v>35.94</v>
      </c>
      <c r="I14" s="415">
        <v>0.2361</v>
      </c>
      <c r="K14" s="104">
        <v>6303</v>
      </c>
      <c r="L14" s="501">
        <v>42696</v>
      </c>
      <c r="M14" s="500">
        <v>42780</v>
      </c>
      <c r="N14" s="415">
        <v>0.42599999999999999</v>
      </c>
      <c r="O14" s="415">
        <v>20.5</v>
      </c>
      <c r="P14" s="415">
        <v>8.7400000000000005E-2</v>
      </c>
      <c r="R14" s="104">
        <v>9272</v>
      </c>
      <c r="S14" s="502">
        <v>43014</v>
      </c>
      <c r="T14" s="502">
        <v>43077</v>
      </c>
      <c r="U14" s="1">
        <v>0.21099999999999999</v>
      </c>
      <c r="V14" s="104">
        <v>27.2</v>
      </c>
      <c r="W14" s="1">
        <v>5.74E-2</v>
      </c>
      <c r="Y14" s="104">
        <v>9269</v>
      </c>
      <c r="Z14" s="502">
        <v>43014</v>
      </c>
      <c r="AA14" s="502">
        <v>43077</v>
      </c>
      <c r="AB14" s="1">
        <v>0.1152</v>
      </c>
      <c r="AC14" s="415">
        <v>24.47</v>
      </c>
      <c r="AD14" s="1">
        <v>2.8199999999999999E-2</v>
      </c>
    </row>
    <row r="15" spans="1:31" ht="17">
      <c r="C15" s="416">
        <v>3201</v>
      </c>
      <c r="D15" s="413" t="s">
        <v>231</v>
      </c>
      <c r="E15" s="500">
        <v>42212</v>
      </c>
      <c r="F15" s="500">
        <v>42276</v>
      </c>
      <c r="G15" s="415">
        <v>0.69440000000000002</v>
      </c>
      <c r="H15" s="415">
        <v>35.22</v>
      </c>
      <c r="I15" s="415">
        <v>0.24460000000000001</v>
      </c>
      <c r="K15" s="104">
        <v>9234</v>
      </c>
      <c r="L15" s="502">
        <v>43010</v>
      </c>
      <c r="M15" s="502">
        <v>43077</v>
      </c>
      <c r="N15" s="1">
        <v>0.34770000000000001</v>
      </c>
      <c r="O15" s="415">
        <v>22.92</v>
      </c>
      <c r="P15" s="1">
        <v>7.9699999999999993E-2</v>
      </c>
      <c r="Y15" s="104">
        <v>9271</v>
      </c>
      <c r="Z15" s="502">
        <v>43014</v>
      </c>
      <c r="AA15" s="502">
        <v>43077</v>
      </c>
      <c r="AB15" s="1">
        <v>0.1797</v>
      </c>
      <c r="AC15" s="415">
        <v>25.42</v>
      </c>
      <c r="AD15" s="1">
        <v>4.5699999999999998E-2</v>
      </c>
    </row>
    <row r="16" spans="1:31" ht="17">
      <c r="C16" s="416">
        <v>5708</v>
      </c>
      <c r="D16" s="413" t="s">
        <v>231</v>
      </c>
      <c r="E16" s="501">
        <v>42625</v>
      </c>
      <c r="F16" s="501">
        <v>42744</v>
      </c>
      <c r="G16" s="415">
        <v>0.70598000000000005</v>
      </c>
      <c r="H16" s="415">
        <v>28.06</v>
      </c>
      <c r="I16" s="415">
        <v>0.1981</v>
      </c>
      <c r="K16" s="104">
        <v>9308</v>
      </c>
      <c r="L16" s="502">
        <v>43019</v>
      </c>
      <c r="M16" s="502">
        <v>43077</v>
      </c>
      <c r="N16" s="1">
        <v>0.65300000000000002</v>
      </c>
      <c r="O16" s="415">
        <v>23.69</v>
      </c>
      <c r="P16" s="1">
        <v>0.1547</v>
      </c>
    </row>
    <row r="17" spans="2:30" ht="17">
      <c r="C17" s="416">
        <v>6301</v>
      </c>
      <c r="D17" s="413" t="s">
        <v>231</v>
      </c>
      <c r="E17" s="501">
        <v>42696</v>
      </c>
      <c r="F17" s="500">
        <v>42780</v>
      </c>
      <c r="G17" s="415">
        <v>0.86599999999999999</v>
      </c>
      <c r="H17" s="415">
        <v>26.44</v>
      </c>
      <c r="I17" s="415">
        <v>0.22900000000000001</v>
      </c>
      <c r="K17" s="104">
        <v>9310</v>
      </c>
      <c r="L17" s="502">
        <v>43019</v>
      </c>
      <c r="M17" s="502">
        <v>43077</v>
      </c>
      <c r="N17" s="1">
        <v>0.52890000000000004</v>
      </c>
      <c r="O17" s="415">
        <v>25.52</v>
      </c>
      <c r="P17" s="1">
        <v>0.13400000000000001</v>
      </c>
    </row>
    <row r="18" spans="2:30" ht="17">
      <c r="C18" s="416">
        <v>6302</v>
      </c>
      <c r="D18" s="413" t="s">
        <v>231</v>
      </c>
      <c r="E18" s="501">
        <v>42696</v>
      </c>
      <c r="F18" s="500">
        <v>42780</v>
      </c>
      <c r="G18" s="415">
        <v>0.63700000000000001</v>
      </c>
      <c r="H18" s="415">
        <v>27.94</v>
      </c>
      <c r="I18" s="415">
        <v>0.17799999999999999</v>
      </c>
      <c r="K18" s="104">
        <v>9311</v>
      </c>
      <c r="L18" s="502">
        <v>43019</v>
      </c>
      <c r="M18" s="502">
        <v>43077</v>
      </c>
      <c r="N18" s="1">
        <v>0.50549999999999995</v>
      </c>
      <c r="O18" s="415">
        <v>27.83</v>
      </c>
      <c r="P18" s="1">
        <v>0.14069999999999999</v>
      </c>
    </row>
    <row r="19" spans="2:30" ht="17">
      <c r="C19" s="416">
        <v>9231</v>
      </c>
      <c r="D19" s="413" t="s">
        <v>231</v>
      </c>
      <c r="E19" s="502">
        <v>43010</v>
      </c>
      <c r="F19" s="502">
        <v>43077</v>
      </c>
      <c r="G19" s="1">
        <v>0.63360000000000005</v>
      </c>
      <c r="H19" s="415">
        <v>27.16</v>
      </c>
      <c r="I19" s="1">
        <v>0.1721</v>
      </c>
      <c r="K19" s="104">
        <v>9267</v>
      </c>
      <c r="L19" s="502">
        <v>43014</v>
      </c>
      <c r="M19" s="502">
        <v>43077</v>
      </c>
      <c r="N19" s="1">
        <v>0.46460000000000001</v>
      </c>
      <c r="O19" s="415">
        <v>26.44</v>
      </c>
      <c r="P19" s="1">
        <v>0.1229</v>
      </c>
    </row>
    <row r="20" spans="2:30" ht="17">
      <c r="C20" s="416">
        <v>9233</v>
      </c>
      <c r="D20" s="413" t="s">
        <v>230</v>
      </c>
      <c r="E20" s="502">
        <v>43010</v>
      </c>
      <c r="F20" s="502">
        <v>43077</v>
      </c>
      <c r="G20" s="1">
        <v>0.71160000000000001</v>
      </c>
      <c r="H20" s="415">
        <v>24.86</v>
      </c>
      <c r="I20" s="1">
        <v>0.1769</v>
      </c>
    </row>
    <row r="21" spans="2:30" ht="17">
      <c r="C21" s="416">
        <v>9307</v>
      </c>
      <c r="D21" s="413" t="s">
        <v>231</v>
      </c>
      <c r="E21" s="502">
        <v>43019</v>
      </c>
      <c r="F21" s="502">
        <v>43077</v>
      </c>
      <c r="G21" s="1">
        <v>0.7268</v>
      </c>
      <c r="H21" s="415">
        <v>27.38</v>
      </c>
      <c r="I21" s="1">
        <v>0.19900000000000001</v>
      </c>
    </row>
    <row r="22" spans="2:30" ht="17">
      <c r="C22" s="416">
        <v>9309</v>
      </c>
      <c r="D22" s="413" t="s">
        <v>231</v>
      </c>
      <c r="E22" s="502">
        <v>43019</v>
      </c>
      <c r="F22" s="502">
        <v>43077</v>
      </c>
      <c r="G22" s="1">
        <v>0.73729999999999996</v>
      </c>
      <c r="H22" s="415">
        <v>30.23</v>
      </c>
      <c r="I22" s="1">
        <v>0.22289999999999999</v>
      </c>
    </row>
    <row r="23" spans="2:30" ht="17">
      <c r="C23" s="416">
        <v>9265</v>
      </c>
      <c r="D23" s="413" t="s">
        <v>231</v>
      </c>
      <c r="E23" s="502">
        <v>43014</v>
      </c>
      <c r="F23" s="502">
        <v>43077</v>
      </c>
      <c r="G23" s="1">
        <v>0.60950000000000004</v>
      </c>
      <c r="H23" s="415">
        <v>32.700000000000003</v>
      </c>
      <c r="I23" s="1">
        <v>0.1993</v>
      </c>
    </row>
    <row r="24" spans="2:30" ht="17">
      <c r="C24" s="416"/>
      <c r="D24" s="413"/>
      <c r="E24" s="413"/>
      <c r="F24" s="413"/>
      <c r="G24" s="415"/>
      <c r="H24" s="415"/>
      <c r="I24" s="415"/>
    </row>
    <row r="25" spans="2:30" ht="16" thickBot="1"/>
    <row r="26" spans="2:30">
      <c r="B26" s="441" t="s">
        <v>37</v>
      </c>
      <c r="C26" s="442"/>
      <c r="G26" s="481">
        <v>0.71630000000000005</v>
      </c>
      <c r="H26" s="482">
        <v>29.72</v>
      </c>
      <c r="I26" s="474">
        <v>0.21210000000000001</v>
      </c>
      <c r="N26" s="470">
        <v>0.4733</v>
      </c>
      <c r="O26" s="494">
        <v>26.32</v>
      </c>
      <c r="P26" s="474">
        <v>0.1222</v>
      </c>
      <c r="U26" s="470">
        <v>0.17269999999999999</v>
      </c>
      <c r="V26" s="494">
        <v>29.5</v>
      </c>
      <c r="W26" s="474">
        <v>5.0790000000000002E-2</v>
      </c>
      <c r="AB26" s="470">
        <v>0.1295</v>
      </c>
      <c r="AC26" s="494">
        <v>26.5</v>
      </c>
      <c r="AD26" s="474">
        <v>3.4130000000000001E-2</v>
      </c>
    </row>
    <row r="27" spans="2:30" ht="16" thickBot="1">
      <c r="B27" s="451" t="s">
        <v>238</v>
      </c>
      <c r="C27" s="442"/>
      <c r="G27" s="495">
        <v>8.8469999999999993E-2</v>
      </c>
      <c r="H27" s="453">
        <v>3.2890000000000001</v>
      </c>
      <c r="I27" s="479">
        <v>2.86E-2</v>
      </c>
      <c r="N27" s="455">
        <v>0.1356</v>
      </c>
      <c r="O27" s="456">
        <v>3.9769999999999999</v>
      </c>
      <c r="P27" s="457">
        <v>3.0300000000000001E-2</v>
      </c>
      <c r="U27" s="455">
        <v>2.418E-2</v>
      </c>
      <c r="V27" s="456">
        <v>2.7029999999999998</v>
      </c>
      <c r="W27" s="457">
        <v>7.2119999999999997E-3</v>
      </c>
      <c r="AB27" s="455">
        <v>2.6200000000000001E-2</v>
      </c>
      <c r="AC27" s="456">
        <v>1.794</v>
      </c>
      <c r="AD27" s="457">
        <v>5.9100000000000003E-3</v>
      </c>
    </row>
    <row r="28" spans="2:30" ht="16" thickBot="1">
      <c r="B28" s="458" t="s">
        <v>239</v>
      </c>
      <c r="C28" s="459"/>
      <c r="N28" s="462" t="s">
        <v>107</v>
      </c>
      <c r="O28" s="463">
        <v>2.0199999999999999E-2</v>
      </c>
      <c r="P28" s="464" t="s">
        <v>107</v>
      </c>
      <c r="Q28" s="465"/>
      <c r="R28" s="465"/>
      <c r="S28" s="465"/>
      <c r="T28" s="465"/>
      <c r="U28" s="462" t="s">
        <v>107</v>
      </c>
      <c r="V28" s="463">
        <v>0.87890000000000001</v>
      </c>
      <c r="W28" s="464" t="s">
        <v>107</v>
      </c>
      <c r="X28" s="466"/>
      <c r="Y28" s="465"/>
      <c r="Z28" s="465"/>
      <c r="AA28" s="465"/>
      <c r="AB28" s="462" t="s">
        <v>107</v>
      </c>
      <c r="AC28" s="463">
        <v>1.7600000000000001E-2</v>
      </c>
      <c r="AD28" s="464" t="s">
        <v>107</v>
      </c>
    </row>
    <row r="29" spans="2:30" ht="16" thickBot="1">
      <c r="B29" s="467" t="s">
        <v>240</v>
      </c>
      <c r="C29" s="468">
        <v>16</v>
      </c>
      <c r="K29" s="468">
        <v>12</v>
      </c>
      <c r="L29" s="442"/>
      <c r="M29" s="442"/>
      <c r="R29" s="468">
        <v>7</v>
      </c>
      <c r="S29" s="442"/>
      <c r="T29" s="442"/>
      <c r="Y29" s="468">
        <v>8</v>
      </c>
      <c r="Z29" s="442"/>
      <c r="AA29" s="442"/>
    </row>
    <row r="31" spans="2:30">
      <c r="G31" s="1"/>
      <c r="I31" s="1"/>
      <c r="N31" s="1"/>
      <c r="P31" s="1"/>
    </row>
    <row r="32" spans="2:30">
      <c r="N32" s="1"/>
      <c r="P32" s="1"/>
    </row>
    <row r="34" spans="7:16">
      <c r="G34" s="1"/>
      <c r="I34" s="1"/>
    </row>
    <row r="35" spans="7:16">
      <c r="G35" s="1"/>
      <c r="I35" s="1"/>
    </row>
    <row r="36" spans="7:16">
      <c r="N36" s="1"/>
      <c r="P36" s="1"/>
    </row>
  </sheetData>
  <mergeCells count="4">
    <mergeCell ref="C6:I6"/>
    <mergeCell ref="K6:P6"/>
    <mergeCell ref="R6:W6"/>
    <mergeCell ref="Y6:AD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AG69"/>
  <sheetViews>
    <sheetView topLeftCell="D43" workbookViewId="0">
      <selection activeCell="D17" sqref="D17"/>
    </sheetView>
  </sheetViews>
  <sheetFormatPr baseColWidth="10" defaultColWidth="11.1640625" defaultRowHeight="15" x14ac:dyDescent="0"/>
  <cols>
    <col min="1" max="1" width="23" bestFit="1" customWidth="1"/>
    <col min="2" max="2" width="30.1640625" customWidth="1"/>
    <col min="3" max="3" width="29.1640625" customWidth="1"/>
    <col min="4" max="4" width="31.5" customWidth="1"/>
    <col min="5" max="5" width="31.5" bestFit="1" customWidth="1"/>
    <col min="6" max="6" width="14.33203125" bestFit="1" customWidth="1"/>
    <col min="7" max="7" width="33" customWidth="1"/>
    <col min="8" max="8" width="28.33203125" customWidth="1"/>
    <col min="9" max="9" width="20.1640625" bestFit="1" customWidth="1"/>
    <col min="10" max="10" width="14.33203125" bestFit="1" customWidth="1"/>
    <col min="11" max="11" width="13.5" customWidth="1"/>
    <col min="12" max="12" width="14.1640625" bestFit="1" customWidth="1"/>
    <col min="13" max="13" width="14.33203125" bestFit="1" customWidth="1"/>
    <col min="14" max="14" width="14.1640625" bestFit="1" customWidth="1"/>
    <col min="15" max="16" width="14.5" bestFit="1" customWidth="1"/>
    <col min="17" max="17" width="14.33203125" bestFit="1" customWidth="1"/>
    <col min="18" max="18" width="21" customWidth="1"/>
    <col min="19" max="19" width="20.33203125" customWidth="1"/>
    <col min="20" max="20" width="16.5" customWidth="1"/>
    <col min="21" max="21" width="15.33203125" customWidth="1"/>
    <col min="22" max="22" width="19" bestFit="1" customWidth="1"/>
    <col min="23" max="23" width="25.1640625" bestFit="1" customWidth="1"/>
    <col min="24" max="24" width="21.5" customWidth="1"/>
    <col min="25" max="25" width="25.33203125" customWidth="1"/>
    <col min="26" max="26" width="35.5" customWidth="1"/>
    <col min="27" max="27" width="36.33203125" customWidth="1"/>
    <col min="28" max="29" width="8.6640625" customWidth="1"/>
    <col min="30" max="30" width="14.1640625" bestFit="1" customWidth="1"/>
    <col min="31" max="31" width="14.1640625" customWidth="1"/>
    <col min="32" max="32" width="14.33203125" bestFit="1" customWidth="1"/>
    <col min="33" max="33" width="15" bestFit="1" customWidth="1"/>
  </cols>
  <sheetData>
    <row r="2" spans="1:33" ht="41" customHeight="1" thickBot="1">
      <c r="A2" s="11"/>
      <c r="B2" s="687" t="s">
        <v>4</v>
      </c>
      <c r="C2" s="687"/>
      <c r="D2" s="687"/>
      <c r="E2" s="687"/>
      <c r="F2" s="687"/>
      <c r="G2" s="687"/>
      <c r="H2" s="687"/>
      <c r="I2" s="687"/>
      <c r="J2" s="687"/>
      <c r="K2" s="687"/>
      <c r="L2" s="687"/>
      <c r="M2" s="687"/>
      <c r="N2" s="182"/>
      <c r="O2" s="182"/>
      <c r="P2" s="182"/>
      <c r="Q2" s="182"/>
      <c r="R2" s="182"/>
      <c r="S2" s="182"/>
      <c r="T2" s="182"/>
      <c r="U2" s="182"/>
      <c r="V2" s="182"/>
      <c r="W2" s="182"/>
      <c r="X2" s="182"/>
      <c r="Y2" s="182"/>
      <c r="Z2" s="182"/>
      <c r="AA2" s="182"/>
      <c r="AB2" s="182"/>
      <c r="AC2" s="182"/>
      <c r="AD2" s="183"/>
      <c r="AE2" s="183"/>
      <c r="AF2" s="183"/>
      <c r="AG2" s="183"/>
    </row>
    <row r="3" spans="1:33">
      <c r="A3" s="149" t="s">
        <v>117</v>
      </c>
      <c r="B3" s="331" t="s">
        <v>125</v>
      </c>
      <c r="C3" s="331" t="s">
        <v>12</v>
      </c>
      <c r="D3" s="331" t="s">
        <v>63</v>
      </c>
      <c r="E3" s="331" t="s">
        <v>126</v>
      </c>
      <c r="F3" s="327" t="s">
        <v>127</v>
      </c>
      <c r="G3" s="331" t="s">
        <v>141</v>
      </c>
      <c r="H3" s="333" t="s">
        <v>145</v>
      </c>
      <c r="I3" s="335" t="s">
        <v>144</v>
      </c>
      <c r="J3" s="682" t="s">
        <v>81</v>
      </c>
      <c r="K3" s="683"/>
      <c r="L3" s="683"/>
      <c r="M3" s="684"/>
      <c r="N3" s="184"/>
      <c r="O3" s="184"/>
      <c r="P3" s="184"/>
      <c r="Q3" s="184"/>
      <c r="R3" s="184"/>
      <c r="S3" s="184"/>
      <c r="T3" s="184"/>
      <c r="U3" s="184"/>
      <c r="V3" s="184"/>
      <c r="W3" s="184"/>
      <c r="Y3" s="42"/>
      <c r="Z3" s="42"/>
      <c r="AA3" s="42"/>
    </row>
    <row r="4" spans="1:33" s="196" customFormat="1" ht="45">
      <c r="A4" s="193"/>
      <c r="B4" s="201" t="s">
        <v>118</v>
      </c>
      <c r="C4" s="201" t="s">
        <v>118</v>
      </c>
      <c r="D4" s="201" t="s">
        <v>118</v>
      </c>
      <c r="E4" s="201" t="s">
        <v>118</v>
      </c>
      <c r="F4" s="201" t="s">
        <v>118</v>
      </c>
      <c r="G4" s="201" t="s">
        <v>118</v>
      </c>
      <c r="H4" s="201" t="s">
        <v>118</v>
      </c>
      <c r="I4" s="201" t="s">
        <v>118</v>
      </c>
      <c r="J4" s="232" t="s">
        <v>120</v>
      </c>
      <c r="K4" s="206" t="s">
        <v>78</v>
      </c>
      <c r="L4" s="648" t="s">
        <v>121</v>
      </c>
      <c r="M4" s="649"/>
      <c r="N4" s="220"/>
      <c r="R4" s="336"/>
      <c r="S4" s="336"/>
      <c r="T4" s="197"/>
    </row>
    <row r="5" spans="1:33">
      <c r="A5" s="35" t="s">
        <v>0</v>
      </c>
      <c r="B5" s="180">
        <v>27</v>
      </c>
      <c r="C5" s="180">
        <v>14</v>
      </c>
      <c r="D5" s="180">
        <v>7</v>
      </c>
      <c r="E5" s="180">
        <v>8</v>
      </c>
      <c r="F5" s="11">
        <v>12</v>
      </c>
      <c r="G5" s="180">
        <v>12</v>
      </c>
      <c r="H5" s="180">
        <v>16</v>
      </c>
      <c r="I5" s="230">
        <v>9</v>
      </c>
      <c r="J5" s="217">
        <f>(B5+C5+D5+E5+F5+G5+H5+I5)</f>
        <v>105</v>
      </c>
      <c r="K5" s="171">
        <f>(J5/J16)*100</f>
        <v>10.44776119402985</v>
      </c>
      <c r="L5" s="633">
        <f>SUM(J5:J11)</f>
        <v>559</v>
      </c>
      <c r="M5" s="675">
        <f>(L5/J16)*100</f>
        <v>55.621890547263689</v>
      </c>
      <c r="N5" s="147"/>
      <c r="R5" s="336"/>
      <c r="S5" s="336"/>
    </row>
    <row r="6" spans="1:33">
      <c r="A6" s="35" t="s">
        <v>21</v>
      </c>
      <c r="B6" s="180">
        <v>25</v>
      </c>
      <c r="C6" s="180">
        <v>13</v>
      </c>
      <c r="D6" s="180">
        <v>5</v>
      </c>
      <c r="E6" s="180">
        <v>5</v>
      </c>
      <c r="F6" s="11">
        <v>15</v>
      </c>
      <c r="G6" s="180">
        <v>14</v>
      </c>
      <c r="H6" s="180">
        <v>14</v>
      </c>
      <c r="I6" s="230">
        <v>6</v>
      </c>
      <c r="J6" s="217">
        <f t="shared" ref="J6:J13" si="0">(B6+C6+D6+E6+F6+G6+H6+I6)</f>
        <v>97</v>
      </c>
      <c r="K6" s="171">
        <f>(J6/J16)*100</f>
        <v>9.6517412935323392</v>
      </c>
      <c r="L6" s="634"/>
      <c r="M6" s="676"/>
      <c r="N6" s="147"/>
      <c r="R6" s="336"/>
      <c r="S6" s="336"/>
    </row>
    <row r="7" spans="1:33">
      <c r="A7" s="35" t="s">
        <v>34</v>
      </c>
      <c r="B7" s="180">
        <v>0</v>
      </c>
      <c r="C7" s="180">
        <v>0</v>
      </c>
      <c r="D7" s="180">
        <v>0</v>
      </c>
      <c r="E7" s="180">
        <v>0</v>
      </c>
      <c r="F7" s="72">
        <v>0</v>
      </c>
      <c r="G7" s="180">
        <v>0</v>
      </c>
      <c r="H7" s="180">
        <v>0</v>
      </c>
      <c r="I7" s="73">
        <v>0</v>
      </c>
      <c r="J7" s="73">
        <v>0</v>
      </c>
      <c r="K7" s="171">
        <f>(J7/J16)*100</f>
        <v>0</v>
      </c>
      <c r="L7" s="634"/>
      <c r="M7" s="676"/>
      <c r="N7" s="147"/>
      <c r="R7" s="336"/>
      <c r="S7" s="336"/>
    </row>
    <row r="8" spans="1:33">
      <c r="A8" s="35" t="s">
        <v>1</v>
      </c>
      <c r="B8" s="180">
        <v>23</v>
      </c>
      <c r="C8" s="180">
        <v>8</v>
      </c>
      <c r="D8" s="180">
        <v>9</v>
      </c>
      <c r="E8" s="180">
        <v>17</v>
      </c>
      <c r="F8" s="11">
        <v>13</v>
      </c>
      <c r="G8" s="180">
        <v>14</v>
      </c>
      <c r="H8" s="180">
        <v>13</v>
      </c>
      <c r="I8" s="230">
        <v>9</v>
      </c>
      <c r="J8" s="217">
        <f t="shared" si="0"/>
        <v>106</v>
      </c>
      <c r="K8" s="171">
        <f>(J8/J16)*100</f>
        <v>10.547263681592039</v>
      </c>
      <c r="L8" s="634"/>
      <c r="M8" s="676"/>
      <c r="N8" s="147"/>
    </row>
    <row r="9" spans="1:33">
      <c r="A9" s="35" t="s">
        <v>25</v>
      </c>
      <c r="B9" s="180">
        <v>0</v>
      </c>
      <c r="C9" s="180">
        <v>0</v>
      </c>
      <c r="D9" s="180">
        <v>0</v>
      </c>
      <c r="E9" s="180">
        <v>0</v>
      </c>
      <c r="F9" s="11">
        <v>0</v>
      </c>
      <c r="G9" s="180">
        <v>0</v>
      </c>
      <c r="H9" s="180">
        <v>0</v>
      </c>
      <c r="I9" s="73">
        <v>0</v>
      </c>
      <c r="J9" s="217">
        <f t="shared" si="0"/>
        <v>0</v>
      </c>
      <c r="K9" s="171">
        <f>(J9/J16)*100</f>
        <v>0</v>
      </c>
      <c r="L9" s="626" t="s">
        <v>122</v>
      </c>
      <c r="M9" s="627"/>
      <c r="N9" s="147"/>
    </row>
    <row r="10" spans="1:33">
      <c r="A10" s="35" t="s">
        <v>46</v>
      </c>
      <c r="B10" s="180">
        <v>26</v>
      </c>
      <c r="C10" s="180">
        <v>23</v>
      </c>
      <c r="D10" s="180">
        <v>27</v>
      </c>
      <c r="E10" s="180">
        <v>40</v>
      </c>
      <c r="F10" s="11">
        <v>51</v>
      </c>
      <c r="G10" s="180">
        <v>28</v>
      </c>
      <c r="H10" s="180">
        <v>20</v>
      </c>
      <c r="I10" s="230">
        <v>34</v>
      </c>
      <c r="J10" s="217">
        <f t="shared" si="0"/>
        <v>249</v>
      </c>
      <c r="K10" s="171">
        <f>(J10/J16)*100</f>
        <v>24.776119402985074</v>
      </c>
      <c r="L10" s="628"/>
      <c r="M10" s="629"/>
      <c r="N10" s="221"/>
    </row>
    <row r="11" spans="1:33">
      <c r="A11" s="35" t="s">
        <v>26</v>
      </c>
      <c r="B11" s="180">
        <v>1</v>
      </c>
      <c r="C11" s="180">
        <v>0</v>
      </c>
      <c r="D11" s="180">
        <v>0</v>
      </c>
      <c r="E11" s="180">
        <v>0</v>
      </c>
      <c r="F11" s="11">
        <v>1</v>
      </c>
      <c r="G11" s="180">
        <v>0</v>
      </c>
      <c r="H11" s="180">
        <v>0</v>
      </c>
      <c r="I11" s="73">
        <v>0</v>
      </c>
      <c r="J11" s="217">
        <f t="shared" si="0"/>
        <v>2</v>
      </c>
      <c r="K11" s="173">
        <f>(J11/J16)*100</f>
        <v>0.19900497512437809</v>
      </c>
      <c r="L11" s="630"/>
      <c r="M11" s="631"/>
      <c r="N11" s="221"/>
    </row>
    <row r="12" spans="1:33">
      <c r="A12" s="35" t="s">
        <v>79</v>
      </c>
      <c r="B12" s="180">
        <f>14+22</f>
        <v>36</v>
      </c>
      <c r="C12" s="218">
        <f>25+13</f>
        <v>38</v>
      </c>
      <c r="D12" s="218">
        <f>30+15</f>
        <v>45</v>
      </c>
      <c r="E12" s="218">
        <f>29+13</f>
        <v>42</v>
      </c>
      <c r="F12" s="34">
        <f>22+14</f>
        <v>36</v>
      </c>
      <c r="G12" s="218">
        <f>20+7</f>
        <v>27</v>
      </c>
      <c r="H12" s="219">
        <v>48</v>
      </c>
      <c r="I12" s="231">
        <v>28</v>
      </c>
      <c r="J12" s="217">
        <f t="shared" si="0"/>
        <v>300</v>
      </c>
      <c r="K12" s="171">
        <f>(J12/J16)*100</f>
        <v>29.850746268656714</v>
      </c>
      <c r="L12" s="658">
        <f>SUM(J12:J15)</f>
        <v>446</v>
      </c>
      <c r="M12" s="661">
        <f>(L12/J16)*100</f>
        <v>44.378109452736318</v>
      </c>
      <c r="N12" s="147"/>
    </row>
    <row r="13" spans="1:33">
      <c r="A13" s="35" t="s">
        <v>80</v>
      </c>
      <c r="B13" s="180">
        <v>0</v>
      </c>
      <c r="C13" s="180">
        <v>0</v>
      </c>
      <c r="D13" s="180">
        <v>0</v>
      </c>
      <c r="E13" s="180">
        <v>0</v>
      </c>
      <c r="F13" s="11">
        <v>0</v>
      </c>
      <c r="G13" s="180">
        <v>0</v>
      </c>
      <c r="H13" s="180">
        <v>0</v>
      </c>
      <c r="I13" s="73">
        <v>0</v>
      </c>
      <c r="J13" s="217">
        <f t="shared" si="0"/>
        <v>0</v>
      </c>
      <c r="K13" s="171">
        <f>(J13/J16)*100</f>
        <v>0</v>
      </c>
      <c r="L13" s="659"/>
      <c r="M13" s="632"/>
      <c r="N13" s="147"/>
      <c r="P13" s="124"/>
      <c r="Q13" s="216"/>
    </row>
    <row r="14" spans="1:33">
      <c r="A14" s="35" t="s">
        <v>30</v>
      </c>
      <c r="B14" s="180">
        <v>21</v>
      </c>
      <c r="C14" s="180">
        <v>16</v>
      </c>
      <c r="D14" s="180">
        <v>15</v>
      </c>
      <c r="E14" s="180">
        <v>8</v>
      </c>
      <c r="F14" s="11">
        <v>6</v>
      </c>
      <c r="G14" s="180">
        <v>17</v>
      </c>
      <c r="H14" s="180">
        <v>33</v>
      </c>
      <c r="I14" s="230">
        <v>30</v>
      </c>
      <c r="J14" s="217">
        <f>(B14+C14+D14+E14+F14+G14+H14+I14)</f>
        <v>146</v>
      </c>
      <c r="K14" s="171">
        <f>(J14/J16)*100</f>
        <v>14.527363184079602</v>
      </c>
      <c r="L14" s="659"/>
      <c r="M14" s="632"/>
      <c r="N14" s="147"/>
    </row>
    <row r="15" spans="1:33" ht="16" thickBot="1">
      <c r="A15" s="35" t="s">
        <v>84</v>
      </c>
      <c r="B15" s="180">
        <v>0</v>
      </c>
      <c r="C15" s="180">
        <v>0</v>
      </c>
      <c r="D15" s="180">
        <v>0</v>
      </c>
      <c r="E15" s="180">
        <v>0</v>
      </c>
      <c r="F15" s="72">
        <v>0</v>
      </c>
      <c r="G15" s="180">
        <v>0</v>
      </c>
      <c r="H15" s="180">
        <v>0</v>
      </c>
      <c r="I15" s="73">
        <v>0</v>
      </c>
      <c r="J15" s="75">
        <v>0</v>
      </c>
      <c r="K15" s="172">
        <f>(J15/J16)*100</f>
        <v>0</v>
      </c>
      <c r="L15" s="660"/>
      <c r="M15" s="662"/>
      <c r="N15" s="147"/>
    </row>
    <row r="16" spans="1:33" ht="16" thickBot="1">
      <c r="A16" s="36" t="s">
        <v>24</v>
      </c>
      <c r="B16" s="181">
        <f>SUM(B5:B15)</f>
        <v>159</v>
      </c>
      <c r="C16" s="181">
        <f t="shared" ref="C16:H16" si="1">SUM(C5:C15)</f>
        <v>112</v>
      </c>
      <c r="D16" s="181">
        <f t="shared" si="1"/>
        <v>108</v>
      </c>
      <c r="E16" s="181">
        <f t="shared" si="1"/>
        <v>120</v>
      </c>
      <c r="F16" s="177">
        <f t="shared" si="1"/>
        <v>134</v>
      </c>
      <c r="G16" s="152">
        <f t="shared" si="1"/>
        <v>112</v>
      </c>
      <c r="H16" s="152">
        <f t="shared" si="1"/>
        <v>144</v>
      </c>
      <c r="I16" s="233">
        <f>SUM(I5:I15)</f>
        <v>116</v>
      </c>
      <c r="J16" s="234">
        <f>(B16+C16+D16+E16+F16+G16+H16+I16)</f>
        <v>1005</v>
      </c>
      <c r="K16" s="175">
        <f>SUM(K5:K15)</f>
        <v>100</v>
      </c>
      <c r="L16" s="80"/>
      <c r="M16" s="80"/>
      <c r="N16" s="80"/>
      <c r="O16" s="80"/>
      <c r="P16" s="80"/>
      <c r="Q16" s="80"/>
    </row>
    <row r="17" spans="1:33">
      <c r="A17" s="68"/>
      <c r="B17" s="11"/>
      <c r="C17" s="37"/>
      <c r="D17" s="37"/>
      <c r="E17" s="37"/>
      <c r="F17" s="11"/>
      <c r="G17" s="37"/>
      <c r="H17" s="37"/>
      <c r="I17" s="37"/>
      <c r="J17" s="11"/>
      <c r="K17" s="37"/>
      <c r="L17" s="37"/>
      <c r="M17" s="37"/>
      <c r="N17" s="11"/>
      <c r="O17" s="37"/>
      <c r="P17" s="37"/>
      <c r="Q17" s="37"/>
      <c r="R17" s="11"/>
      <c r="S17" s="37"/>
      <c r="T17" s="37"/>
      <c r="U17" s="37"/>
      <c r="V17" s="11"/>
      <c r="W17" s="37"/>
      <c r="X17" s="37"/>
      <c r="Y17" s="37"/>
      <c r="Z17" s="35"/>
      <c r="AA17" s="35"/>
      <c r="AB17" s="80"/>
      <c r="AC17" s="80"/>
      <c r="AD17" s="80"/>
      <c r="AE17" s="80"/>
      <c r="AF17" s="80"/>
      <c r="AG17" s="80"/>
    </row>
    <row r="19" spans="1:33" ht="44" customHeight="1" thickBot="1">
      <c r="B19" s="813" t="s">
        <v>193</v>
      </c>
      <c r="C19" s="813"/>
      <c r="D19" s="813"/>
      <c r="E19" s="813"/>
      <c r="F19" s="813"/>
      <c r="G19" s="813"/>
      <c r="H19" s="813"/>
      <c r="I19" s="176"/>
      <c r="J19" s="176"/>
      <c r="K19" s="176"/>
      <c r="L19" s="176"/>
      <c r="M19" s="176"/>
      <c r="N19" s="176"/>
      <c r="O19" s="176"/>
      <c r="P19" s="176"/>
      <c r="Q19" s="176"/>
      <c r="R19" s="176"/>
      <c r="S19" s="176"/>
      <c r="T19" s="176"/>
      <c r="U19" s="176"/>
    </row>
    <row r="20" spans="1:33">
      <c r="A20" s="149" t="s">
        <v>117</v>
      </c>
      <c r="B20" s="586" t="s">
        <v>146</v>
      </c>
      <c r="C20" s="587" t="s">
        <v>147</v>
      </c>
      <c r="D20" s="588" t="s">
        <v>208</v>
      </c>
      <c r="E20" s="682" t="s">
        <v>70</v>
      </c>
      <c r="F20" s="683"/>
      <c r="G20" s="683"/>
      <c r="H20" s="684"/>
      <c r="I20" s="163"/>
      <c r="J20" s="163"/>
      <c r="K20" s="163"/>
      <c r="L20" s="163"/>
      <c r="M20" s="163"/>
      <c r="N20" s="163"/>
      <c r="O20" s="163"/>
      <c r="P20" s="163"/>
    </row>
    <row r="21" spans="1:33" ht="30">
      <c r="A21" s="150" t="s">
        <v>31</v>
      </c>
      <c r="B21" s="201" t="s">
        <v>118</v>
      </c>
      <c r="C21" s="201" t="s">
        <v>118</v>
      </c>
      <c r="D21" s="201" t="s">
        <v>118</v>
      </c>
      <c r="E21" s="232" t="s">
        <v>120</v>
      </c>
      <c r="F21" s="195" t="s">
        <v>78</v>
      </c>
      <c r="G21" s="648" t="s">
        <v>199</v>
      </c>
      <c r="H21" s="649"/>
      <c r="I21" s="11"/>
      <c r="J21" s="11"/>
      <c r="K21" s="11"/>
      <c r="L21" s="51"/>
      <c r="M21" s="11"/>
      <c r="O21" s="226"/>
      <c r="P21" s="226"/>
      <c r="Q21" s="226"/>
      <c r="R21" s="226"/>
    </row>
    <row r="22" spans="1:33">
      <c r="A22" s="35" t="s">
        <v>0</v>
      </c>
      <c r="B22" s="227">
        <v>15</v>
      </c>
      <c r="C22" s="227">
        <v>3</v>
      </c>
      <c r="D22" s="180">
        <v>2</v>
      </c>
      <c r="E22" s="148">
        <f t="shared" ref="E22:E32" si="2">(B22+C22+D22)</f>
        <v>20</v>
      </c>
      <c r="F22" s="171">
        <f>(E22/E33)*100</f>
        <v>6.1349693251533743</v>
      </c>
      <c r="G22" s="650">
        <f>SUM(E22:E28)</f>
        <v>142</v>
      </c>
      <c r="H22" s="653">
        <f>(G22/E33)*100</f>
        <v>43.558282208588956</v>
      </c>
      <c r="I22" s="11"/>
      <c r="J22" s="11"/>
      <c r="K22" s="11"/>
      <c r="L22" s="51"/>
      <c r="M22" s="11"/>
      <c r="O22" s="34"/>
      <c r="P22" s="34"/>
      <c r="Q22" s="223"/>
      <c r="R22" s="224"/>
    </row>
    <row r="23" spans="1:33">
      <c r="A23" s="35" t="s">
        <v>21</v>
      </c>
      <c r="B23" s="227">
        <v>8</v>
      </c>
      <c r="C23" s="227">
        <v>7</v>
      </c>
      <c r="D23" s="180">
        <v>5</v>
      </c>
      <c r="E23" s="148">
        <f t="shared" si="2"/>
        <v>20</v>
      </c>
      <c r="F23" s="171">
        <f>(E23/E33)*100</f>
        <v>6.1349693251533743</v>
      </c>
      <c r="G23" s="651"/>
      <c r="H23" s="654"/>
      <c r="I23" s="11"/>
      <c r="J23" s="11"/>
      <c r="K23" s="11"/>
      <c r="L23" s="51"/>
      <c r="M23" s="51"/>
      <c r="N23" s="51"/>
      <c r="O23" s="178"/>
      <c r="P23" s="34"/>
      <c r="Q23" s="34"/>
      <c r="R23" s="225"/>
    </row>
    <row r="24" spans="1:33">
      <c r="A24" s="35" t="s">
        <v>34</v>
      </c>
      <c r="B24" s="180">
        <v>0</v>
      </c>
      <c r="C24" s="180">
        <v>0</v>
      </c>
      <c r="D24" s="180">
        <v>0</v>
      </c>
      <c r="E24" s="148">
        <f t="shared" si="2"/>
        <v>0</v>
      </c>
      <c r="F24" s="171">
        <f>(E24/E33)*100</f>
        <v>0</v>
      </c>
      <c r="G24" s="651"/>
      <c r="H24" s="654"/>
      <c r="I24" s="11"/>
      <c r="J24" s="11"/>
      <c r="K24" s="11"/>
      <c r="L24" s="51"/>
      <c r="M24" s="51"/>
      <c r="N24" s="51"/>
      <c r="O24" s="178"/>
      <c r="P24" s="34"/>
      <c r="Q24" s="34"/>
      <c r="R24" s="225"/>
    </row>
    <row r="25" spans="1:33">
      <c r="A25" s="35" t="s">
        <v>1</v>
      </c>
      <c r="B25" s="227">
        <v>9</v>
      </c>
      <c r="C25" s="227">
        <v>7</v>
      </c>
      <c r="D25" s="180">
        <v>5</v>
      </c>
      <c r="E25" s="148">
        <f t="shared" si="2"/>
        <v>21</v>
      </c>
      <c r="F25" s="171">
        <f>(E25/E33)*100</f>
        <v>6.4417177914110431</v>
      </c>
      <c r="G25" s="652"/>
      <c r="H25" s="655"/>
      <c r="I25" s="11"/>
      <c r="J25" s="11"/>
      <c r="K25" s="11"/>
      <c r="L25" s="51"/>
      <c r="M25" s="51"/>
      <c r="N25" s="51"/>
      <c r="O25" s="178"/>
      <c r="P25" s="34"/>
      <c r="Q25" s="34"/>
      <c r="R25" s="225"/>
    </row>
    <row r="26" spans="1:33">
      <c r="A26" s="35" t="s">
        <v>25</v>
      </c>
      <c r="B26" s="180">
        <v>0</v>
      </c>
      <c r="C26" s="180">
        <v>0</v>
      </c>
      <c r="D26" s="180">
        <v>0</v>
      </c>
      <c r="E26" s="148">
        <f t="shared" si="2"/>
        <v>0</v>
      </c>
      <c r="F26" s="171">
        <f>(E26/E33)*100</f>
        <v>0</v>
      </c>
      <c r="G26" s="626" t="s">
        <v>200</v>
      </c>
      <c r="H26" s="627"/>
      <c r="I26" s="11"/>
      <c r="J26" s="11"/>
      <c r="K26" s="11"/>
      <c r="L26" s="51"/>
      <c r="M26" s="51"/>
      <c r="N26" s="51"/>
    </row>
    <row r="27" spans="1:33">
      <c r="A27" s="35" t="s">
        <v>46</v>
      </c>
      <c r="B27" s="218">
        <v>15</v>
      </c>
      <c r="C27" s="228">
        <v>21</v>
      </c>
      <c r="D27" s="180">
        <v>36</v>
      </c>
      <c r="E27" s="148">
        <f t="shared" si="2"/>
        <v>72</v>
      </c>
      <c r="F27" s="171">
        <f>(E27/E33)*100</f>
        <v>22.085889570552148</v>
      </c>
      <c r="G27" s="628"/>
      <c r="H27" s="629"/>
      <c r="I27" s="11"/>
      <c r="J27" s="11"/>
      <c r="K27" s="11"/>
      <c r="L27" s="51"/>
      <c r="M27" s="51"/>
      <c r="N27" s="51"/>
    </row>
    <row r="28" spans="1:33">
      <c r="A28" s="35" t="s">
        <v>26</v>
      </c>
      <c r="B28" s="218">
        <v>1</v>
      </c>
      <c r="C28" s="228">
        <v>6</v>
      </c>
      <c r="D28" s="180">
        <v>2</v>
      </c>
      <c r="E28" s="148">
        <f t="shared" si="2"/>
        <v>9</v>
      </c>
      <c r="F28" s="171">
        <f>(E28/E33)*100</f>
        <v>2.7607361963190185</v>
      </c>
      <c r="G28" s="630"/>
      <c r="H28" s="631"/>
      <c r="I28" s="11"/>
      <c r="J28" s="11"/>
      <c r="K28" s="11"/>
      <c r="L28" s="51"/>
      <c r="M28" s="51"/>
      <c r="N28" s="51"/>
    </row>
    <row r="29" spans="1:33">
      <c r="A29" s="35" t="s">
        <v>79</v>
      </c>
      <c r="B29" s="218">
        <v>28</v>
      </c>
      <c r="C29" s="228">
        <v>33</v>
      </c>
      <c r="D29" s="180">
        <v>48</v>
      </c>
      <c r="E29" s="148">
        <f t="shared" si="2"/>
        <v>109</v>
      </c>
      <c r="F29" s="171">
        <f>(E29/E33)*100</f>
        <v>33.435582822085891</v>
      </c>
      <c r="G29" s="659">
        <f>SUM(E29:E32)</f>
        <v>184</v>
      </c>
      <c r="H29" s="632">
        <f>(G29/E33)*100</f>
        <v>56.441717791411037</v>
      </c>
      <c r="I29" s="11"/>
      <c r="J29" s="11"/>
      <c r="K29" s="11"/>
      <c r="L29" s="51"/>
      <c r="M29" s="51"/>
      <c r="N29" s="51"/>
    </row>
    <row r="30" spans="1:33">
      <c r="A30" s="35" t="s">
        <v>80</v>
      </c>
      <c r="B30" s="218">
        <v>1</v>
      </c>
      <c r="C30" s="228">
        <v>1</v>
      </c>
      <c r="D30" s="180">
        <v>1</v>
      </c>
      <c r="E30" s="148">
        <f t="shared" si="2"/>
        <v>3</v>
      </c>
      <c r="F30" s="173">
        <f>(E30/E33)*100</f>
        <v>0.92024539877300615</v>
      </c>
      <c r="G30" s="659"/>
      <c r="H30" s="632"/>
      <c r="I30" s="11"/>
      <c r="J30" s="11"/>
      <c r="K30" s="11"/>
      <c r="L30" s="51"/>
      <c r="M30" s="51"/>
      <c r="N30" s="51"/>
    </row>
    <row r="31" spans="1:33">
      <c r="A31" s="35" t="s">
        <v>30</v>
      </c>
      <c r="B31" s="218">
        <v>12</v>
      </c>
      <c r="C31" s="228">
        <v>28</v>
      </c>
      <c r="D31" s="180">
        <v>31</v>
      </c>
      <c r="E31" s="148">
        <f t="shared" si="2"/>
        <v>71</v>
      </c>
      <c r="F31" s="171">
        <f>(E31/E33)*100</f>
        <v>21.779141104294478</v>
      </c>
      <c r="G31" s="659"/>
      <c r="H31" s="632"/>
      <c r="I31" s="11"/>
      <c r="J31" s="11"/>
      <c r="K31" s="11"/>
      <c r="L31" s="51"/>
      <c r="M31" s="51"/>
      <c r="N31" s="51"/>
    </row>
    <row r="32" spans="1:33" ht="16" thickBot="1">
      <c r="A32" s="35" t="s">
        <v>84</v>
      </c>
      <c r="B32" s="218">
        <v>1</v>
      </c>
      <c r="C32" s="180">
        <v>0</v>
      </c>
      <c r="D32" s="180">
        <v>0</v>
      </c>
      <c r="E32" s="166">
        <f t="shared" si="2"/>
        <v>1</v>
      </c>
      <c r="F32" s="174">
        <f>(E32/E33)*100</f>
        <v>0.30674846625766872</v>
      </c>
      <c r="G32" s="660"/>
      <c r="H32" s="662"/>
      <c r="I32" s="11"/>
      <c r="J32" s="11"/>
      <c r="K32" s="11"/>
      <c r="L32" s="51"/>
      <c r="M32" s="51"/>
      <c r="N32" s="51"/>
    </row>
    <row r="33" spans="1:25" ht="16" thickBot="1">
      <c r="A33" s="36" t="s">
        <v>24</v>
      </c>
      <c r="B33" s="181">
        <f>SUM(B22:B32)</f>
        <v>90</v>
      </c>
      <c r="C33" s="181">
        <f>SUM(C22:C32)</f>
        <v>106</v>
      </c>
      <c r="D33" s="181">
        <f>SUM(D22:D32)</f>
        <v>130</v>
      </c>
      <c r="E33" s="167">
        <f>B33+C33+D33</f>
        <v>326</v>
      </c>
      <c r="F33" s="175">
        <f>SUM(F22:F32)</f>
        <v>100</v>
      </c>
      <c r="G33" s="66" t="s">
        <v>181</v>
      </c>
      <c r="H33" s="35"/>
      <c r="I33" s="143"/>
      <c r="J33" s="34"/>
      <c r="K33" s="34"/>
      <c r="L33" s="34"/>
      <c r="M33" s="34"/>
      <c r="N33" s="80"/>
      <c r="O33" s="80"/>
      <c r="P33" s="80"/>
    </row>
    <row r="34" spans="1:25">
      <c r="A34" s="68"/>
      <c r="B34" s="11"/>
      <c r="C34" s="37"/>
      <c r="D34" s="37"/>
      <c r="E34" s="37"/>
      <c r="F34" s="11"/>
      <c r="G34" s="37" t="s">
        <v>201</v>
      </c>
      <c r="H34" s="37"/>
      <c r="I34" s="37"/>
      <c r="J34" s="11"/>
      <c r="K34" s="37"/>
      <c r="L34" s="37"/>
      <c r="M34" s="37"/>
      <c r="V34" s="80"/>
      <c r="W34" s="137"/>
      <c r="X34" s="137"/>
      <c r="Y34" s="137"/>
    </row>
    <row r="35" spans="1:25">
      <c r="V35" s="80"/>
    </row>
    <row r="36" spans="1:25" ht="40" customHeight="1" thickBot="1">
      <c r="B36" s="663" t="s">
        <v>6</v>
      </c>
      <c r="C36" s="663"/>
      <c r="D36" s="663"/>
      <c r="E36" s="663"/>
      <c r="F36" s="663"/>
      <c r="G36" s="663"/>
      <c r="H36" s="663"/>
      <c r="I36" s="663"/>
      <c r="J36" s="176"/>
    </row>
    <row r="37" spans="1:25">
      <c r="A37" s="149" t="s">
        <v>117</v>
      </c>
      <c r="B37" s="326" t="s">
        <v>150</v>
      </c>
      <c r="C37" s="222" t="s">
        <v>151</v>
      </c>
      <c r="D37" s="333" t="s">
        <v>148</v>
      </c>
      <c r="E37" s="334" t="s">
        <v>149</v>
      </c>
      <c r="F37" s="682" t="s">
        <v>85</v>
      </c>
      <c r="G37" s="683"/>
      <c r="H37" s="683"/>
      <c r="I37" s="684"/>
    </row>
    <row r="38" spans="1:25" ht="45">
      <c r="A38" s="43" t="s">
        <v>31</v>
      </c>
      <c r="B38" s="201" t="s">
        <v>118</v>
      </c>
      <c r="C38" s="201" t="s">
        <v>118</v>
      </c>
      <c r="D38" s="201" t="s">
        <v>118</v>
      </c>
      <c r="E38" s="201" t="s">
        <v>118</v>
      </c>
      <c r="F38" s="232" t="s">
        <v>120</v>
      </c>
      <c r="G38" s="195" t="s">
        <v>78</v>
      </c>
      <c r="H38" s="648" t="s">
        <v>202</v>
      </c>
      <c r="I38" s="649"/>
    </row>
    <row r="39" spans="1:25">
      <c r="A39" s="35" t="s">
        <v>0</v>
      </c>
      <c r="B39" s="73">
        <v>29</v>
      </c>
      <c r="C39" s="180">
        <v>13</v>
      </c>
      <c r="D39" s="180">
        <v>38</v>
      </c>
      <c r="E39" s="72">
        <v>20</v>
      </c>
      <c r="F39" s="148">
        <f>(B39+C39+D39+E39)</f>
        <v>100</v>
      </c>
      <c r="G39" s="171">
        <f>(F39/F50)*100</f>
        <v>17.123287671232877</v>
      </c>
      <c r="H39" s="823">
        <f>SUM(F39:F45)</f>
        <v>553</v>
      </c>
      <c r="I39" s="821">
        <f>(H39/F50)*100</f>
        <v>94.691780821917803</v>
      </c>
    </row>
    <row r="40" spans="1:25">
      <c r="A40" s="35" t="s">
        <v>21</v>
      </c>
      <c r="B40" s="73">
        <v>19</v>
      </c>
      <c r="C40" s="180">
        <v>9</v>
      </c>
      <c r="D40" s="180">
        <v>15</v>
      </c>
      <c r="E40" s="72">
        <v>26</v>
      </c>
      <c r="F40" s="148">
        <f t="shared" ref="F40:F49" si="3">(B40+C40+D40+E40)</f>
        <v>69</v>
      </c>
      <c r="G40" s="171">
        <f>(F40/F50)*100</f>
        <v>11.815068493150685</v>
      </c>
      <c r="H40" s="824"/>
      <c r="I40" s="822"/>
    </row>
    <row r="41" spans="1:25">
      <c r="A41" s="41" t="s">
        <v>34</v>
      </c>
      <c r="B41" s="179">
        <v>14</v>
      </c>
      <c r="C41" s="180">
        <v>4</v>
      </c>
      <c r="D41" s="180">
        <v>5</v>
      </c>
      <c r="E41" s="72">
        <v>12</v>
      </c>
      <c r="F41" s="148">
        <f t="shared" si="3"/>
        <v>35</v>
      </c>
      <c r="G41" s="171">
        <f>(F41/F50)*100</f>
        <v>5.9931506849315062</v>
      </c>
      <c r="H41" s="824"/>
      <c r="I41" s="822"/>
    </row>
    <row r="42" spans="1:25">
      <c r="A42" s="35" t="s">
        <v>1</v>
      </c>
      <c r="B42" s="73">
        <v>0</v>
      </c>
      <c r="C42" s="180">
        <v>0</v>
      </c>
      <c r="D42" s="180">
        <v>0</v>
      </c>
      <c r="E42" s="72">
        <v>0</v>
      </c>
      <c r="F42" s="148">
        <f t="shared" si="3"/>
        <v>0</v>
      </c>
      <c r="G42" s="171">
        <f>(F42/F50)*100</f>
        <v>0</v>
      </c>
      <c r="H42" s="826"/>
      <c r="I42" s="825"/>
    </row>
    <row r="43" spans="1:25">
      <c r="A43" s="35" t="s">
        <v>25</v>
      </c>
      <c r="B43" s="73">
        <v>29</v>
      </c>
      <c r="C43" s="180">
        <v>24</v>
      </c>
      <c r="D43" s="180">
        <v>32</v>
      </c>
      <c r="E43" s="72">
        <v>43</v>
      </c>
      <c r="F43" s="148">
        <f t="shared" si="3"/>
        <v>128</v>
      </c>
      <c r="G43" s="171">
        <f>(F43/F50)*100</f>
        <v>21.917808219178081</v>
      </c>
      <c r="H43" s="626" t="s">
        <v>203</v>
      </c>
      <c r="I43" s="627"/>
    </row>
    <row r="44" spans="1:25">
      <c r="A44" s="41" t="s">
        <v>46</v>
      </c>
      <c r="B44" s="73">
        <v>15</v>
      </c>
      <c r="C44" s="180">
        <v>11</v>
      </c>
      <c r="D44" s="180">
        <v>17</v>
      </c>
      <c r="E44" s="72">
        <v>5</v>
      </c>
      <c r="F44" s="148">
        <f t="shared" si="3"/>
        <v>48</v>
      </c>
      <c r="G44" s="171">
        <f>(F44/F50)*100</f>
        <v>8.2191780821917799</v>
      </c>
      <c r="H44" s="628"/>
      <c r="I44" s="629"/>
    </row>
    <row r="45" spans="1:25">
      <c r="A45" s="35" t="s">
        <v>26</v>
      </c>
      <c r="B45" s="73">
        <v>24</v>
      </c>
      <c r="C45" s="180">
        <v>56</v>
      </c>
      <c r="D45" s="180">
        <v>63</v>
      </c>
      <c r="E45" s="72">
        <v>30</v>
      </c>
      <c r="F45" s="148">
        <f t="shared" si="3"/>
        <v>173</v>
      </c>
      <c r="G45" s="171">
        <f>(F45/F50)*100</f>
        <v>29.62328767123288</v>
      </c>
      <c r="H45" s="630"/>
      <c r="I45" s="631"/>
    </row>
    <row r="46" spans="1:25">
      <c r="A46" s="35" t="s">
        <v>79</v>
      </c>
      <c r="B46" s="73">
        <v>2</v>
      </c>
      <c r="C46" s="180">
        <v>8</v>
      </c>
      <c r="D46" s="180">
        <v>3</v>
      </c>
      <c r="E46" s="72">
        <v>4</v>
      </c>
      <c r="F46" s="148">
        <f t="shared" si="3"/>
        <v>17</v>
      </c>
      <c r="G46" s="171">
        <f>(F46/F50)*100</f>
        <v>2.9109589041095889</v>
      </c>
      <c r="H46" s="815">
        <f>SUM(F46:F49)</f>
        <v>31</v>
      </c>
      <c r="I46" s="661">
        <f>(H46/F50)*100</f>
        <v>5.3082191780821919</v>
      </c>
    </row>
    <row r="47" spans="1:25">
      <c r="A47" s="35" t="s">
        <v>80</v>
      </c>
      <c r="B47" s="73">
        <v>0</v>
      </c>
      <c r="C47" s="180">
        <v>2</v>
      </c>
      <c r="D47" s="180">
        <v>5</v>
      </c>
      <c r="E47" s="72">
        <v>3</v>
      </c>
      <c r="F47" s="148">
        <f t="shared" si="3"/>
        <v>10</v>
      </c>
      <c r="G47" s="171">
        <f>(F47/F50)*100</f>
        <v>1.7123287671232876</v>
      </c>
      <c r="H47" s="816"/>
      <c r="I47" s="632"/>
      <c r="J47" s="70"/>
    </row>
    <row r="48" spans="1:25">
      <c r="A48" s="35" t="s">
        <v>30</v>
      </c>
      <c r="B48" s="73">
        <v>0</v>
      </c>
      <c r="C48" s="180">
        <v>3</v>
      </c>
      <c r="D48" s="180">
        <v>1</v>
      </c>
      <c r="E48" s="72">
        <v>0</v>
      </c>
      <c r="F48" s="148">
        <f t="shared" si="3"/>
        <v>4</v>
      </c>
      <c r="G48" s="173">
        <f>(F48/F50)*100</f>
        <v>0.68493150684931503</v>
      </c>
      <c r="H48" s="816"/>
      <c r="I48" s="632"/>
    </row>
    <row r="49" spans="1:21" ht="16" thickBot="1">
      <c r="A49" s="35" t="s">
        <v>84</v>
      </c>
      <c r="B49" s="73">
        <v>0</v>
      </c>
      <c r="C49" s="180">
        <v>0</v>
      </c>
      <c r="D49" s="180">
        <v>0</v>
      </c>
      <c r="E49" s="72">
        <v>0</v>
      </c>
      <c r="F49" s="166">
        <f t="shared" si="3"/>
        <v>0</v>
      </c>
      <c r="G49" s="172">
        <f>(F49/F50)*100</f>
        <v>0</v>
      </c>
      <c r="H49" s="817"/>
      <c r="I49" s="662"/>
    </row>
    <row r="50" spans="1:21" ht="16" thickBot="1">
      <c r="A50" s="36" t="s">
        <v>24</v>
      </c>
      <c r="B50" s="152">
        <f>SUM(B39:B49)</f>
        <v>132</v>
      </c>
      <c r="C50" s="181">
        <f>SUM(C39:C49)</f>
        <v>130</v>
      </c>
      <c r="D50" s="181">
        <f t="shared" ref="D50:E50" si="4">SUM(D39:D49)</f>
        <v>179</v>
      </c>
      <c r="E50" s="44">
        <f t="shared" si="4"/>
        <v>143</v>
      </c>
      <c r="F50" s="166">
        <f>B50+C50+D50+E50</f>
        <v>584</v>
      </c>
      <c r="G50" s="175">
        <f>SUM(G39:G49)</f>
        <v>99.999999999999986</v>
      </c>
      <c r="H50" s="69" t="s">
        <v>162</v>
      </c>
      <c r="I50" s="40"/>
    </row>
    <row r="51" spans="1:21">
      <c r="E51" s="11"/>
      <c r="F51" s="156"/>
      <c r="G51" s="71"/>
      <c r="H51" s="69" t="s">
        <v>204</v>
      </c>
    </row>
    <row r="53" spans="1:21" ht="44" customHeight="1" thickBot="1">
      <c r="B53" s="814" t="s">
        <v>175</v>
      </c>
      <c r="C53" s="814"/>
      <c r="D53" s="814"/>
      <c r="E53" s="814"/>
      <c r="F53" s="814"/>
      <c r="G53" s="814"/>
      <c r="H53" s="814"/>
      <c r="I53" s="814"/>
      <c r="J53" s="176"/>
      <c r="K53" s="176"/>
      <c r="L53" s="176"/>
      <c r="M53" s="176"/>
      <c r="N53" s="176"/>
      <c r="O53" s="176"/>
      <c r="P53" s="176"/>
      <c r="Q53" s="176"/>
      <c r="R53" s="176"/>
      <c r="S53" s="176"/>
      <c r="T53" s="176"/>
      <c r="U53" s="176"/>
    </row>
    <row r="54" spans="1:21">
      <c r="A54" s="149" t="s">
        <v>117</v>
      </c>
      <c r="B54" s="333" t="s">
        <v>42</v>
      </c>
      <c r="C54" s="333" t="s">
        <v>209</v>
      </c>
      <c r="D54" s="333" t="s">
        <v>210</v>
      </c>
      <c r="E54" s="333" t="s">
        <v>41</v>
      </c>
      <c r="F54" s="683" t="s">
        <v>85</v>
      </c>
      <c r="G54" s="683"/>
      <c r="H54" s="683"/>
      <c r="I54" s="683"/>
      <c r="J54" s="42"/>
      <c r="K54" s="11"/>
      <c r="L54" s="11"/>
      <c r="M54" s="11"/>
      <c r="N54" s="11"/>
      <c r="O54" s="11"/>
      <c r="P54" s="11"/>
      <c r="Q54" s="11"/>
    </row>
    <row r="55" spans="1:21" ht="45">
      <c r="A55" s="150" t="s">
        <v>31</v>
      </c>
      <c r="B55" s="201" t="s">
        <v>118</v>
      </c>
      <c r="C55" s="201" t="s">
        <v>118</v>
      </c>
      <c r="D55" s="201" t="s">
        <v>118</v>
      </c>
      <c r="E55" s="201" t="s">
        <v>118</v>
      </c>
      <c r="F55" s="232" t="s">
        <v>120</v>
      </c>
      <c r="G55" s="195" t="s">
        <v>78</v>
      </c>
      <c r="H55" s="648" t="s">
        <v>202</v>
      </c>
      <c r="I55" s="649"/>
      <c r="M55" s="11"/>
    </row>
    <row r="56" spans="1:21">
      <c r="A56" s="35" t="s">
        <v>0</v>
      </c>
      <c r="B56" s="180">
        <v>29</v>
      </c>
      <c r="C56" s="180">
        <v>16</v>
      </c>
      <c r="D56" s="180">
        <v>9</v>
      </c>
      <c r="E56" s="180">
        <v>16</v>
      </c>
      <c r="F56" s="156">
        <f>(B56+C56+D56+E56)</f>
        <v>70</v>
      </c>
      <c r="G56" s="171">
        <f>(F56/F67)*100</f>
        <v>14.14141414141414</v>
      </c>
      <c r="H56" s="823">
        <f>SUM(F56:F62)</f>
        <v>495</v>
      </c>
      <c r="I56" s="821">
        <f>(H56/F67)*100</f>
        <v>100</v>
      </c>
      <c r="M56" s="11"/>
    </row>
    <row r="57" spans="1:21">
      <c r="A57" s="35" t="s">
        <v>21</v>
      </c>
      <c r="B57" s="180">
        <v>1</v>
      </c>
      <c r="C57" s="180">
        <v>3</v>
      </c>
      <c r="D57" s="180">
        <v>1</v>
      </c>
      <c r="E57" s="180">
        <v>7</v>
      </c>
      <c r="F57" s="156">
        <f t="shared" ref="F57:F66" si="5">(B57+C57+D57+E57)</f>
        <v>12</v>
      </c>
      <c r="G57" s="171">
        <f>(F57/F67)*100</f>
        <v>2.4242424242424243</v>
      </c>
      <c r="H57" s="824"/>
      <c r="I57" s="822"/>
      <c r="M57" s="11"/>
      <c r="N57" s="11"/>
      <c r="O57" s="139"/>
    </row>
    <row r="58" spans="1:21">
      <c r="A58" s="35" t="s">
        <v>34</v>
      </c>
      <c r="B58" s="180">
        <v>13</v>
      </c>
      <c r="C58" s="180">
        <v>14</v>
      </c>
      <c r="D58" s="180">
        <v>12</v>
      </c>
      <c r="E58" s="180">
        <v>21</v>
      </c>
      <c r="F58" s="156">
        <f t="shared" si="5"/>
        <v>60</v>
      </c>
      <c r="G58" s="171">
        <f>(F58/F67)*100</f>
        <v>12.121212121212121</v>
      </c>
      <c r="H58" s="824"/>
      <c r="I58" s="822"/>
      <c r="M58" s="11"/>
      <c r="N58" s="11"/>
      <c r="O58" s="139"/>
    </row>
    <row r="59" spans="1:21">
      <c r="A59" s="35" t="s">
        <v>1</v>
      </c>
      <c r="B59" s="180">
        <v>0</v>
      </c>
      <c r="C59" s="180">
        <v>0</v>
      </c>
      <c r="D59" s="180">
        <v>0</v>
      </c>
      <c r="E59" s="180">
        <v>0</v>
      </c>
      <c r="F59" s="156">
        <f t="shared" si="5"/>
        <v>0</v>
      </c>
      <c r="G59" s="171">
        <f>(F59/F67)*100</f>
        <v>0</v>
      </c>
      <c r="H59" s="824"/>
      <c r="I59" s="822"/>
      <c r="M59" s="11"/>
      <c r="N59" s="11"/>
      <c r="O59" s="139"/>
    </row>
    <row r="60" spans="1:21">
      <c r="A60" s="35" t="s">
        <v>25</v>
      </c>
      <c r="B60" s="180">
        <v>58</v>
      </c>
      <c r="C60" s="180">
        <v>37</v>
      </c>
      <c r="D60" s="180">
        <v>39</v>
      </c>
      <c r="E60" s="180">
        <v>51</v>
      </c>
      <c r="F60" s="156">
        <f t="shared" si="5"/>
        <v>185</v>
      </c>
      <c r="G60" s="171">
        <f>(F60/F67)*100</f>
        <v>37.373737373737377</v>
      </c>
      <c r="H60" s="626" t="s">
        <v>205</v>
      </c>
      <c r="I60" s="627"/>
      <c r="M60" s="11"/>
      <c r="N60" s="11"/>
      <c r="O60" s="139"/>
    </row>
    <row r="61" spans="1:21">
      <c r="A61" s="35" t="s">
        <v>46</v>
      </c>
      <c r="B61" s="180">
        <v>0</v>
      </c>
      <c r="C61" s="180">
        <v>0</v>
      </c>
      <c r="D61" s="180">
        <v>0</v>
      </c>
      <c r="E61" s="180">
        <v>0</v>
      </c>
      <c r="F61" s="156">
        <f t="shared" si="5"/>
        <v>0</v>
      </c>
      <c r="G61" s="171">
        <f>(F61/F67)*100</f>
        <v>0</v>
      </c>
      <c r="H61" s="628"/>
      <c r="I61" s="629"/>
      <c r="M61" s="11"/>
      <c r="N61" s="11"/>
      <c r="O61" s="139"/>
    </row>
    <row r="62" spans="1:21">
      <c r="A62" s="35" t="s">
        <v>26</v>
      </c>
      <c r="B62" s="180">
        <v>17</v>
      </c>
      <c r="C62" s="180">
        <v>43</v>
      </c>
      <c r="D62" s="180">
        <v>53</v>
      </c>
      <c r="E62" s="180">
        <v>55</v>
      </c>
      <c r="F62" s="156">
        <f t="shared" si="5"/>
        <v>168</v>
      </c>
      <c r="G62" s="171">
        <f>(F62/F67)*100</f>
        <v>33.939393939393945</v>
      </c>
      <c r="H62" s="630"/>
      <c r="I62" s="631"/>
      <c r="M62" s="11"/>
      <c r="N62" s="11"/>
      <c r="O62" s="138"/>
    </row>
    <row r="63" spans="1:21">
      <c r="A63" s="35" t="s">
        <v>79</v>
      </c>
      <c r="B63" s="180">
        <v>0</v>
      </c>
      <c r="C63" s="180">
        <v>0</v>
      </c>
      <c r="D63" s="180">
        <v>0</v>
      </c>
      <c r="E63" s="180">
        <v>0</v>
      </c>
      <c r="F63" s="156">
        <f>(B63+C63+D63+E63)</f>
        <v>0</v>
      </c>
      <c r="G63" s="171">
        <f>(F63/F67)*100</f>
        <v>0</v>
      </c>
      <c r="H63" s="815">
        <f>SUM(F63:F66)</f>
        <v>0</v>
      </c>
      <c r="I63" s="818">
        <f>(H63/F67)*100</f>
        <v>0</v>
      </c>
      <c r="M63" s="11"/>
      <c r="N63" s="11"/>
      <c r="O63" s="140"/>
    </row>
    <row r="64" spans="1:21">
      <c r="A64" s="35" t="s">
        <v>80</v>
      </c>
      <c r="B64" s="180">
        <v>0</v>
      </c>
      <c r="C64" s="180">
        <v>0</v>
      </c>
      <c r="D64" s="180">
        <v>0</v>
      </c>
      <c r="E64" s="180">
        <v>0</v>
      </c>
      <c r="F64" s="156">
        <f t="shared" si="5"/>
        <v>0</v>
      </c>
      <c r="G64" s="171">
        <f>(F64/F67)*100</f>
        <v>0</v>
      </c>
      <c r="H64" s="816"/>
      <c r="I64" s="819"/>
      <c r="M64" s="11"/>
      <c r="N64" s="11"/>
      <c r="O64" s="140"/>
    </row>
    <row r="65" spans="1:25">
      <c r="A65" s="35" t="s">
        <v>30</v>
      </c>
      <c r="B65" s="180">
        <v>0</v>
      </c>
      <c r="C65" s="180">
        <v>0</v>
      </c>
      <c r="D65" s="180">
        <v>0</v>
      </c>
      <c r="E65" s="180">
        <v>0</v>
      </c>
      <c r="F65" s="156">
        <f t="shared" si="5"/>
        <v>0</v>
      </c>
      <c r="G65" s="171">
        <f>(F65/F67)*100</f>
        <v>0</v>
      </c>
      <c r="H65" s="816"/>
      <c r="I65" s="819"/>
      <c r="M65" s="11"/>
      <c r="N65" s="11"/>
      <c r="O65" s="140"/>
    </row>
    <row r="66" spans="1:25" ht="16" thickBot="1">
      <c r="A66" s="35" t="s">
        <v>84</v>
      </c>
      <c r="B66" s="180">
        <v>0</v>
      </c>
      <c r="C66" s="180">
        <v>0</v>
      </c>
      <c r="D66" s="180">
        <v>0</v>
      </c>
      <c r="E66" s="180">
        <v>0</v>
      </c>
      <c r="F66" s="167">
        <f t="shared" si="5"/>
        <v>0</v>
      </c>
      <c r="G66" s="172">
        <f>(F66/F67)*100</f>
        <v>0</v>
      </c>
      <c r="H66" s="817"/>
      <c r="I66" s="820"/>
      <c r="M66" s="11"/>
      <c r="N66" s="11"/>
      <c r="O66" s="140"/>
    </row>
    <row r="67" spans="1:25" ht="16" thickBot="1">
      <c r="A67" s="36" t="s">
        <v>24</v>
      </c>
      <c r="B67" s="181">
        <f>SUM(B56:B66)</f>
        <v>118</v>
      </c>
      <c r="C67" s="181">
        <f>SUM(C56:C66)</f>
        <v>113</v>
      </c>
      <c r="D67" s="181">
        <f t="shared" ref="D67:E67" si="6">SUM(D56:D66)</f>
        <v>114</v>
      </c>
      <c r="E67" s="181">
        <f t="shared" si="6"/>
        <v>150</v>
      </c>
      <c r="F67" s="167">
        <f>B67+C67+D67+E67</f>
        <v>495</v>
      </c>
      <c r="G67" s="175">
        <f>SUM(G56:G66)</f>
        <v>100</v>
      </c>
      <c r="H67" s="69" t="s">
        <v>181</v>
      </c>
      <c r="I67" s="40"/>
      <c r="J67" s="137"/>
      <c r="K67" s="34"/>
      <c r="L67" s="34"/>
      <c r="M67" s="34"/>
      <c r="N67" s="80"/>
      <c r="O67" s="80"/>
      <c r="P67" s="80"/>
      <c r="Q67" s="80"/>
    </row>
    <row r="68" spans="1:25">
      <c r="D68" s="11"/>
      <c r="E68" s="323"/>
      <c r="F68" s="160"/>
      <c r="G68" s="235"/>
      <c r="H68" s="37" t="s">
        <v>180</v>
      </c>
      <c r="I68" s="37"/>
      <c r="J68" s="11"/>
      <c r="K68" s="37"/>
      <c r="L68" s="37"/>
      <c r="M68" s="37"/>
      <c r="V68" s="80"/>
      <c r="W68" s="137"/>
      <c r="X68" s="137"/>
      <c r="Y68" s="137"/>
    </row>
    <row r="69" spans="1:25">
      <c r="V69" s="80"/>
      <c r="W69" s="80"/>
      <c r="X69" s="80"/>
      <c r="Y69" s="80"/>
    </row>
  </sheetData>
  <mergeCells count="32">
    <mergeCell ref="G21:H21"/>
    <mergeCell ref="G29:G32"/>
    <mergeCell ref="H29:H32"/>
    <mergeCell ref="G26:H28"/>
    <mergeCell ref="H22:H25"/>
    <mergeCell ref="G22:G25"/>
    <mergeCell ref="I46:I49"/>
    <mergeCell ref="H46:H49"/>
    <mergeCell ref="B36:I36"/>
    <mergeCell ref="H38:I38"/>
    <mergeCell ref="F37:I37"/>
    <mergeCell ref="H43:I45"/>
    <mergeCell ref="I39:I42"/>
    <mergeCell ref="H39:H42"/>
    <mergeCell ref="B53:I53"/>
    <mergeCell ref="F54:I54"/>
    <mergeCell ref="H63:H66"/>
    <mergeCell ref="I63:I66"/>
    <mergeCell ref="H55:I55"/>
    <mergeCell ref="H60:I62"/>
    <mergeCell ref="I56:I59"/>
    <mergeCell ref="H56:H59"/>
    <mergeCell ref="B2:M2"/>
    <mergeCell ref="J3:M3"/>
    <mergeCell ref="B19:H19"/>
    <mergeCell ref="E20:H20"/>
    <mergeCell ref="L12:L15"/>
    <mergeCell ref="M12:M15"/>
    <mergeCell ref="L4:M4"/>
    <mergeCell ref="L9:M11"/>
    <mergeCell ref="M5:M8"/>
    <mergeCell ref="L5:L8"/>
  </mergeCells>
  <pageMargins left="0.75" right="0.75" top="1" bottom="1" header="0.5" footer="0.5"/>
  <pageSetup scale="64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4"/>
  <sheetViews>
    <sheetView topLeftCell="A81" zoomScale="75" zoomScaleNormal="75" zoomScalePageLayoutView="75" workbookViewId="0">
      <selection activeCell="C131" sqref="C131"/>
    </sheetView>
  </sheetViews>
  <sheetFormatPr baseColWidth="10" defaultColWidth="11.1640625" defaultRowHeight="15" x14ac:dyDescent="0"/>
  <cols>
    <col min="1" max="1" width="44" customWidth="1"/>
    <col min="2" max="2" width="23.1640625" customWidth="1"/>
    <col min="3" max="3" width="26.33203125" customWidth="1"/>
  </cols>
  <sheetData>
    <row r="1" spans="1:16" ht="61" customHeight="1">
      <c r="B1" s="827" t="s">
        <v>174</v>
      </c>
      <c r="C1" s="828"/>
      <c r="D1" s="127"/>
      <c r="E1" s="112"/>
    </row>
    <row r="2" spans="1:16" ht="20">
      <c r="A2" s="92" t="s">
        <v>53</v>
      </c>
      <c r="B2" s="283" t="s">
        <v>6</v>
      </c>
      <c r="C2" s="282" t="s">
        <v>175</v>
      </c>
    </row>
    <row r="3" spans="1:16">
      <c r="A3" s="28" t="s">
        <v>22</v>
      </c>
      <c r="B3" s="4">
        <v>17</v>
      </c>
      <c r="C3" s="6">
        <v>1</v>
      </c>
    </row>
    <row r="4" spans="1:16">
      <c r="A4" s="130" t="s">
        <v>62</v>
      </c>
      <c r="B4" s="4">
        <v>17</v>
      </c>
      <c r="C4" s="6">
        <v>3</v>
      </c>
    </row>
    <row r="5" spans="1:16">
      <c r="A5" s="28" t="s">
        <v>152</v>
      </c>
      <c r="B5" s="4">
        <v>13</v>
      </c>
      <c r="C5" s="6">
        <v>4</v>
      </c>
    </row>
    <row r="6" spans="1:16">
      <c r="B6" s="4">
        <v>17</v>
      </c>
      <c r="C6" s="6">
        <v>0</v>
      </c>
    </row>
    <row r="7" spans="1:16">
      <c r="A7" s="50" t="s">
        <v>38</v>
      </c>
      <c r="B7" s="4">
        <v>10</v>
      </c>
      <c r="C7" s="6">
        <v>6</v>
      </c>
    </row>
    <row r="8" spans="1:16">
      <c r="A8" s="50" t="s">
        <v>206</v>
      </c>
      <c r="B8" s="4">
        <v>13</v>
      </c>
      <c r="C8" s="6">
        <v>0</v>
      </c>
    </row>
    <row r="9" spans="1:16">
      <c r="A9" s="50" t="s">
        <v>207</v>
      </c>
      <c r="B9" s="4">
        <v>10</v>
      </c>
      <c r="C9" s="6">
        <v>0</v>
      </c>
    </row>
    <row r="10" spans="1:16">
      <c r="B10" s="4">
        <v>13</v>
      </c>
      <c r="C10" s="6">
        <v>0</v>
      </c>
    </row>
    <row r="11" spans="1:16">
      <c r="B11" s="4">
        <v>6</v>
      </c>
      <c r="C11" s="6">
        <v>3</v>
      </c>
    </row>
    <row r="12" spans="1:16">
      <c r="B12" s="4">
        <v>3</v>
      </c>
      <c r="C12" s="6">
        <v>1</v>
      </c>
    </row>
    <row r="13" spans="1:16">
      <c r="B13" s="4">
        <v>15</v>
      </c>
      <c r="C13" s="6">
        <v>0</v>
      </c>
    </row>
    <row r="14" spans="1:16">
      <c r="B14" s="4">
        <v>17</v>
      </c>
      <c r="C14" s="6">
        <v>3</v>
      </c>
      <c r="H14" s="11"/>
      <c r="I14" s="11"/>
      <c r="J14" s="11"/>
      <c r="K14" s="11"/>
      <c r="L14" s="11"/>
      <c r="M14" s="11"/>
      <c r="N14" s="11"/>
      <c r="O14" s="11"/>
      <c r="P14" s="11"/>
    </row>
    <row r="15" spans="1:16">
      <c r="B15" s="4">
        <v>18</v>
      </c>
      <c r="C15" s="6">
        <v>1</v>
      </c>
      <c r="H15" s="11"/>
      <c r="I15" s="11"/>
      <c r="J15" s="11"/>
      <c r="K15" s="11"/>
      <c r="L15" s="11"/>
      <c r="M15" s="11"/>
      <c r="N15" s="11"/>
      <c r="O15" s="11"/>
      <c r="P15" s="11"/>
    </row>
    <row r="16" spans="1:16">
      <c r="B16" s="4">
        <v>17</v>
      </c>
      <c r="C16" s="14"/>
      <c r="H16" s="11"/>
      <c r="I16" s="11"/>
      <c r="J16" s="11"/>
      <c r="K16" s="11"/>
      <c r="L16" s="11"/>
      <c r="M16" s="11"/>
      <c r="N16" s="11"/>
      <c r="O16" s="11"/>
      <c r="P16" s="11"/>
    </row>
    <row r="17" spans="2:16">
      <c r="B17" s="4">
        <v>17</v>
      </c>
      <c r="C17" s="6">
        <v>7</v>
      </c>
      <c r="H17" s="11"/>
      <c r="I17" s="11"/>
      <c r="J17" s="339"/>
      <c r="K17" s="11"/>
      <c r="L17" s="11"/>
      <c r="M17" s="11"/>
      <c r="N17" s="11"/>
      <c r="O17" s="11"/>
      <c r="P17" s="11"/>
    </row>
    <row r="18" spans="2:16">
      <c r="B18" s="4">
        <v>14</v>
      </c>
      <c r="C18" s="6">
        <v>3</v>
      </c>
      <c r="H18" s="11"/>
      <c r="I18" s="11"/>
      <c r="J18" s="340"/>
      <c r="K18" s="11"/>
      <c r="L18" s="11"/>
      <c r="M18" s="11"/>
      <c r="N18" s="11"/>
      <c r="O18" s="11"/>
      <c r="P18" s="11"/>
    </row>
    <row r="19" spans="2:16">
      <c r="B19" s="4">
        <v>19</v>
      </c>
      <c r="C19" s="6">
        <v>6</v>
      </c>
      <c r="H19" s="11"/>
      <c r="J19" s="341"/>
      <c r="K19" s="11"/>
      <c r="L19" s="11"/>
      <c r="M19" s="11"/>
      <c r="N19" s="11"/>
      <c r="O19" s="11"/>
      <c r="P19" s="11"/>
    </row>
    <row r="20" spans="2:16">
      <c r="B20" s="4">
        <v>16</v>
      </c>
      <c r="C20" s="6">
        <v>0</v>
      </c>
      <c r="H20" s="11"/>
      <c r="J20" s="11"/>
      <c r="K20" s="11"/>
      <c r="L20" s="11"/>
      <c r="M20" s="11"/>
      <c r="N20" s="11"/>
      <c r="O20" s="11"/>
      <c r="P20" s="11"/>
    </row>
    <row r="21" spans="2:16">
      <c r="B21" s="4">
        <v>12</v>
      </c>
      <c r="C21" s="6">
        <v>0</v>
      </c>
      <c r="H21" s="11"/>
      <c r="J21" s="11"/>
      <c r="K21" s="11"/>
      <c r="L21" s="11"/>
      <c r="M21" s="11"/>
      <c r="N21" s="342"/>
      <c r="O21" s="11"/>
      <c r="P21" s="11"/>
    </row>
    <row r="22" spans="2:16">
      <c r="B22" s="4">
        <v>17</v>
      </c>
      <c r="C22" s="6">
        <v>0</v>
      </c>
      <c r="H22" s="11"/>
      <c r="J22" s="11"/>
      <c r="K22" s="11"/>
      <c r="L22" s="11"/>
      <c r="M22" s="11"/>
      <c r="N22" s="11"/>
      <c r="O22" s="11"/>
      <c r="P22" s="11"/>
    </row>
    <row r="23" spans="2:16">
      <c r="B23" s="4">
        <v>16</v>
      </c>
      <c r="C23" s="6">
        <v>11</v>
      </c>
      <c r="H23" s="11"/>
      <c r="J23" s="11"/>
      <c r="K23" s="11"/>
      <c r="L23" s="11"/>
      <c r="M23" s="11"/>
      <c r="N23" s="11"/>
      <c r="O23" s="11"/>
      <c r="P23" s="11"/>
    </row>
    <row r="24" spans="2:16">
      <c r="B24" s="4">
        <v>13</v>
      </c>
      <c r="C24" s="6">
        <v>3</v>
      </c>
      <c r="H24" s="11"/>
      <c r="J24" s="11"/>
      <c r="K24" s="11"/>
      <c r="L24" s="11"/>
      <c r="M24" s="11"/>
      <c r="N24" s="11"/>
      <c r="O24" s="11"/>
      <c r="P24" s="11"/>
    </row>
    <row r="25" spans="2:16">
      <c r="B25" s="4">
        <v>17</v>
      </c>
      <c r="C25" s="6">
        <v>4</v>
      </c>
      <c r="H25" s="11"/>
      <c r="J25" s="11"/>
      <c r="K25" s="11"/>
      <c r="L25" s="11"/>
      <c r="M25" s="11"/>
      <c r="N25" s="11"/>
      <c r="O25" s="11"/>
      <c r="P25" s="11"/>
    </row>
    <row r="26" spans="2:16">
      <c r="B26" s="4">
        <v>11</v>
      </c>
      <c r="C26" s="6">
        <v>0</v>
      </c>
      <c r="H26" s="11"/>
      <c r="J26" s="11"/>
      <c r="K26" s="11"/>
      <c r="L26" s="11"/>
      <c r="M26" s="11"/>
      <c r="N26" s="11"/>
      <c r="O26" s="11"/>
      <c r="P26" s="11"/>
    </row>
    <row r="27" spans="2:16">
      <c r="B27" s="4">
        <v>15</v>
      </c>
      <c r="C27" s="6">
        <v>1</v>
      </c>
      <c r="H27" s="11"/>
      <c r="J27" s="11"/>
      <c r="K27" s="11"/>
      <c r="L27" s="11"/>
      <c r="M27" s="11"/>
      <c r="N27" s="11"/>
      <c r="O27" s="11"/>
      <c r="P27" s="11"/>
    </row>
    <row r="28" spans="2:16">
      <c r="B28" s="4">
        <v>10</v>
      </c>
      <c r="C28" s="6">
        <v>14</v>
      </c>
      <c r="H28" s="11"/>
      <c r="J28" s="11"/>
      <c r="K28" s="11"/>
      <c r="L28" s="11"/>
      <c r="M28" s="11"/>
      <c r="N28" s="11"/>
      <c r="O28" s="11"/>
      <c r="P28" s="11"/>
    </row>
    <row r="29" spans="2:16">
      <c r="B29" s="4">
        <v>17</v>
      </c>
      <c r="C29" s="6">
        <v>11</v>
      </c>
      <c r="H29" s="11"/>
      <c r="J29" s="11"/>
      <c r="K29" s="11"/>
      <c r="L29" s="11"/>
      <c r="M29" s="11"/>
      <c r="N29" s="11"/>
      <c r="O29" s="11"/>
      <c r="P29" s="11"/>
    </row>
    <row r="30" spans="2:16">
      <c r="B30" s="4">
        <v>12</v>
      </c>
      <c r="C30" s="6">
        <v>2</v>
      </c>
      <c r="H30" s="11"/>
      <c r="J30" s="11"/>
      <c r="K30" s="11"/>
      <c r="L30" s="11"/>
      <c r="M30" s="11"/>
      <c r="N30" s="11"/>
      <c r="O30" s="11"/>
      <c r="P30" s="11"/>
    </row>
    <row r="31" spans="2:16">
      <c r="B31" s="4">
        <v>9</v>
      </c>
      <c r="C31" s="6">
        <v>7</v>
      </c>
    </row>
    <row r="32" spans="2:16">
      <c r="B32" s="4">
        <v>15</v>
      </c>
      <c r="C32" s="6">
        <v>13</v>
      </c>
    </row>
    <row r="33" spans="2:3">
      <c r="B33" s="4">
        <v>8</v>
      </c>
      <c r="C33" s="6">
        <v>2</v>
      </c>
    </row>
    <row r="34" spans="2:3">
      <c r="B34" s="4">
        <v>12</v>
      </c>
      <c r="C34" s="6">
        <v>8</v>
      </c>
    </row>
    <row r="35" spans="2:3">
      <c r="B35" s="45"/>
      <c r="C35" s="6">
        <v>3</v>
      </c>
    </row>
    <row r="36" spans="2:3">
      <c r="B36" s="4">
        <v>6</v>
      </c>
      <c r="C36" s="6">
        <v>3</v>
      </c>
    </row>
    <row r="37" spans="2:3">
      <c r="B37" s="4">
        <v>12</v>
      </c>
      <c r="C37" s="6">
        <v>9</v>
      </c>
    </row>
    <row r="38" spans="2:3">
      <c r="B38" s="4">
        <v>6</v>
      </c>
      <c r="C38" s="6">
        <v>0</v>
      </c>
    </row>
    <row r="39" spans="2:3">
      <c r="B39" s="4">
        <v>17</v>
      </c>
      <c r="C39" s="6">
        <v>7</v>
      </c>
    </row>
    <row r="40" spans="2:3">
      <c r="B40" s="4">
        <v>18</v>
      </c>
      <c r="C40" s="6">
        <v>1</v>
      </c>
    </row>
    <row r="41" spans="2:3">
      <c r="B41" s="4">
        <v>12</v>
      </c>
      <c r="C41" s="6">
        <v>2</v>
      </c>
    </row>
    <row r="42" spans="2:3">
      <c r="B42" s="4">
        <v>9</v>
      </c>
      <c r="C42" s="6">
        <v>13</v>
      </c>
    </row>
    <row r="43" spans="2:3">
      <c r="B43" s="4">
        <v>2</v>
      </c>
      <c r="C43" s="6">
        <v>11</v>
      </c>
    </row>
    <row r="44" spans="2:3">
      <c r="B44" s="4">
        <v>5</v>
      </c>
      <c r="C44" s="6">
        <v>13</v>
      </c>
    </row>
    <row r="45" spans="2:3">
      <c r="B45" s="4">
        <v>16</v>
      </c>
      <c r="C45" s="6">
        <v>5</v>
      </c>
    </row>
    <row r="46" spans="2:3">
      <c r="B46" s="4">
        <v>13</v>
      </c>
      <c r="C46" s="6">
        <v>2</v>
      </c>
    </row>
    <row r="47" spans="2:3">
      <c r="B47" s="4">
        <v>7</v>
      </c>
      <c r="C47" s="6">
        <v>3</v>
      </c>
    </row>
    <row r="48" spans="2:3">
      <c r="B48" s="4">
        <v>7</v>
      </c>
      <c r="C48" s="6">
        <v>7</v>
      </c>
    </row>
    <row r="49" spans="2:3">
      <c r="B49" s="4">
        <v>14</v>
      </c>
      <c r="C49" s="6">
        <v>5</v>
      </c>
    </row>
    <row r="50" spans="2:3">
      <c r="B50" s="4">
        <v>9</v>
      </c>
      <c r="C50" s="6">
        <v>4</v>
      </c>
    </row>
    <row r="51" spans="2:3">
      <c r="B51" s="4">
        <v>10</v>
      </c>
      <c r="C51" s="14"/>
    </row>
    <row r="52" spans="2:3">
      <c r="B52" s="4">
        <v>15</v>
      </c>
      <c r="C52" s="6">
        <v>4</v>
      </c>
    </row>
    <row r="53" spans="2:3">
      <c r="B53" s="4">
        <v>15</v>
      </c>
      <c r="C53" s="6">
        <v>4</v>
      </c>
    </row>
    <row r="54" spans="2:3">
      <c r="B54" s="4">
        <v>8</v>
      </c>
      <c r="C54" s="6">
        <v>0</v>
      </c>
    </row>
    <row r="55" spans="2:3">
      <c r="B55" s="4">
        <v>16</v>
      </c>
      <c r="C55" s="6">
        <v>6</v>
      </c>
    </row>
    <row r="56" spans="2:3">
      <c r="B56" s="4">
        <v>10</v>
      </c>
      <c r="C56" s="6">
        <v>9</v>
      </c>
    </row>
    <row r="57" spans="2:3">
      <c r="B57" s="4">
        <v>5</v>
      </c>
      <c r="C57" s="6">
        <v>8</v>
      </c>
    </row>
    <row r="58" spans="2:3">
      <c r="B58" s="4">
        <v>15</v>
      </c>
      <c r="C58" s="6">
        <v>10</v>
      </c>
    </row>
    <row r="59" spans="2:3">
      <c r="B59" s="4">
        <v>3</v>
      </c>
      <c r="C59" s="6">
        <v>4</v>
      </c>
    </row>
    <row r="60" spans="2:3">
      <c r="B60" s="4">
        <v>3</v>
      </c>
      <c r="C60" s="6">
        <v>4</v>
      </c>
    </row>
    <row r="61" spans="2:3">
      <c r="B61" s="4">
        <v>8</v>
      </c>
      <c r="C61" s="6">
        <v>1</v>
      </c>
    </row>
    <row r="62" spans="2:3">
      <c r="B62" s="4">
        <v>5</v>
      </c>
      <c r="C62" s="6">
        <v>0</v>
      </c>
    </row>
    <row r="63" spans="2:3">
      <c r="B63" s="4">
        <v>9</v>
      </c>
      <c r="C63" s="6">
        <v>2</v>
      </c>
    </row>
    <row r="64" spans="2:3">
      <c r="B64" s="4">
        <v>15</v>
      </c>
      <c r="C64" s="6">
        <v>0</v>
      </c>
    </row>
    <row r="65" spans="2:3">
      <c r="B65" s="4">
        <v>15</v>
      </c>
      <c r="C65" s="6">
        <v>2</v>
      </c>
    </row>
    <row r="66" spans="2:3">
      <c r="B66" s="4">
        <v>14</v>
      </c>
      <c r="C66" s="6">
        <v>3</v>
      </c>
    </row>
    <row r="67" spans="2:3">
      <c r="B67" s="4">
        <v>10</v>
      </c>
      <c r="C67" s="6">
        <v>4</v>
      </c>
    </row>
    <row r="68" spans="2:3">
      <c r="B68" s="4">
        <v>9</v>
      </c>
      <c r="C68" s="6">
        <v>1</v>
      </c>
    </row>
    <row r="69" spans="2:3">
      <c r="B69" s="4">
        <v>6</v>
      </c>
      <c r="C69" s="6">
        <v>1</v>
      </c>
    </row>
    <row r="70" spans="2:3">
      <c r="B70" s="4">
        <v>11</v>
      </c>
      <c r="C70" s="6">
        <v>5</v>
      </c>
    </row>
    <row r="71" spans="2:3">
      <c r="B71" s="4">
        <v>11</v>
      </c>
      <c r="C71" s="6">
        <v>3</v>
      </c>
    </row>
    <row r="72" spans="2:3">
      <c r="B72" s="4">
        <v>8</v>
      </c>
      <c r="C72" s="6">
        <v>0</v>
      </c>
    </row>
    <row r="73" spans="2:3">
      <c r="B73" s="4">
        <v>12</v>
      </c>
      <c r="C73" s="6">
        <v>8</v>
      </c>
    </row>
    <row r="74" spans="2:3">
      <c r="B74" s="4">
        <v>14</v>
      </c>
      <c r="C74" s="6">
        <v>2</v>
      </c>
    </row>
    <row r="75" spans="2:3">
      <c r="B75" s="4">
        <v>5</v>
      </c>
      <c r="C75" s="6">
        <v>0</v>
      </c>
    </row>
    <row r="76" spans="2:3">
      <c r="B76" s="4">
        <v>10</v>
      </c>
      <c r="C76" s="6">
        <v>8</v>
      </c>
    </row>
    <row r="77" spans="2:3">
      <c r="B77" s="4">
        <v>7</v>
      </c>
      <c r="C77" s="6">
        <v>4</v>
      </c>
    </row>
    <row r="78" spans="2:3">
      <c r="B78" s="4">
        <v>17</v>
      </c>
      <c r="C78" s="6">
        <v>6</v>
      </c>
    </row>
    <row r="79" spans="2:3">
      <c r="B79" s="4">
        <v>17</v>
      </c>
      <c r="C79" s="6">
        <v>1</v>
      </c>
    </row>
    <row r="80" spans="2:3">
      <c r="B80" s="4">
        <v>14</v>
      </c>
      <c r="C80" s="6">
        <v>0</v>
      </c>
    </row>
    <row r="81" spans="2:3">
      <c r="B81" s="4">
        <v>16</v>
      </c>
      <c r="C81" s="6">
        <v>0</v>
      </c>
    </row>
    <row r="82" spans="2:3">
      <c r="B82" s="45"/>
      <c r="C82" s="6">
        <v>8</v>
      </c>
    </row>
    <row r="83" spans="2:3">
      <c r="B83" s="4">
        <v>14</v>
      </c>
      <c r="C83" s="6">
        <v>10</v>
      </c>
    </row>
    <row r="84" spans="2:3">
      <c r="B84" s="4">
        <v>13</v>
      </c>
      <c r="C84" s="6">
        <v>4</v>
      </c>
    </row>
    <row r="85" spans="2:3">
      <c r="B85" s="4">
        <v>16</v>
      </c>
      <c r="C85" s="6">
        <v>3</v>
      </c>
    </row>
    <row r="86" spans="2:3">
      <c r="B86" s="4">
        <v>18</v>
      </c>
      <c r="C86" s="6">
        <v>2</v>
      </c>
    </row>
    <row r="87" spans="2:3">
      <c r="B87" s="4">
        <v>11</v>
      </c>
      <c r="C87" s="6">
        <v>3</v>
      </c>
    </row>
    <row r="88" spans="2:3">
      <c r="B88" s="4">
        <v>12</v>
      </c>
      <c r="C88" s="6">
        <v>7</v>
      </c>
    </row>
    <row r="89" spans="2:3">
      <c r="B89" s="4">
        <v>18</v>
      </c>
      <c r="C89" s="6">
        <v>0</v>
      </c>
    </row>
    <row r="90" spans="2:3">
      <c r="B90" s="4">
        <v>2</v>
      </c>
      <c r="C90" s="6">
        <v>4</v>
      </c>
    </row>
    <row r="91" spans="2:3">
      <c r="B91" s="4">
        <v>14</v>
      </c>
      <c r="C91" s="6">
        <v>4</v>
      </c>
    </row>
    <row r="92" spans="2:3">
      <c r="B92" s="4">
        <v>11</v>
      </c>
      <c r="C92" s="6">
        <v>5</v>
      </c>
    </row>
    <row r="93" spans="2:3">
      <c r="B93" s="4">
        <v>13</v>
      </c>
      <c r="C93" s="6">
        <v>1</v>
      </c>
    </row>
    <row r="94" spans="2:3">
      <c r="B94" s="4">
        <v>14</v>
      </c>
      <c r="C94" s="6">
        <v>2</v>
      </c>
    </row>
    <row r="95" spans="2:3">
      <c r="B95" s="4">
        <v>15</v>
      </c>
      <c r="C95" s="6">
        <v>12</v>
      </c>
    </row>
    <row r="96" spans="2:3">
      <c r="B96" s="4">
        <v>8</v>
      </c>
      <c r="C96" s="6">
        <v>3</v>
      </c>
    </row>
    <row r="97" spans="2:3">
      <c r="B97" s="4">
        <v>13</v>
      </c>
      <c r="C97" s="6">
        <v>0</v>
      </c>
    </row>
    <row r="98" spans="2:3">
      <c r="B98" s="4">
        <v>11</v>
      </c>
      <c r="C98" s="6">
        <v>9</v>
      </c>
    </row>
    <row r="99" spans="2:3">
      <c r="B99" s="4">
        <v>12</v>
      </c>
      <c r="C99" s="6">
        <v>5</v>
      </c>
    </row>
    <row r="100" spans="2:3">
      <c r="B100" s="4">
        <v>14</v>
      </c>
      <c r="C100" s="6">
        <v>7</v>
      </c>
    </row>
    <row r="101" spans="2:3">
      <c r="B101" s="4">
        <v>12</v>
      </c>
      <c r="C101" s="6"/>
    </row>
    <row r="102" spans="2:3">
      <c r="B102" s="4">
        <v>14</v>
      </c>
      <c r="C102" s="6"/>
    </row>
    <row r="103" spans="2:3">
      <c r="B103" s="4">
        <v>14</v>
      </c>
      <c r="C103" s="6"/>
    </row>
    <row r="104" spans="2:3">
      <c r="B104" s="4">
        <v>5</v>
      </c>
      <c r="C104" s="6"/>
    </row>
    <row r="105" spans="2:3">
      <c r="B105" s="4">
        <v>14</v>
      </c>
      <c r="C105" s="6"/>
    </row>
    <row r="106" spans="2:3">
      <c r="B106" s="4">
        <v>16</v>
      </c>
      <c r="C106" s="6"/>
    </row>
    <row r="107" spans="2:3">
      <c r="B107" s="4">
        <v>9</v>
      </c>
      <c r="C107" s="6"/>
    </row>
    <row r="108" spans="2:3">
      <c r="B108" s="4">
        <v>14</v>
      </c>
      <c r="C108" s="6"/>
    </row>
    <row r="109" spans="2:3">
      <c r="B109" s="4">
        <v>15</v>
      </c>
      <c r="C109" s="6"/>
    </row>
    <row r="110" spans="2:3">
      <c r="B110" s="4">
        <v>14</v>
      </c>
      <c r="C110" s="6"/>
    </row>
    <row r="111" spans="2:3">
      <c r="B111" s="4">
        <v>5</v>
      </c>
      <c r="C111" s="6"/>
    </row>
    <row r="112" spans="2:3">
      <c r="B112" s="4">
        <v>14</v>
      </c>
      <c r="C112" s="6"/>
    </row>
    <row r="113" spans="1:4">
      <c r="B113" s="4">
        <v>12</v>
      </c>
      <c r="C113" s="6"/>
    </row>
    <row r="114" spans="1:4">
      <c r="B114" s="4">
        <v>7</v>
      </c>
      <c r="C114" s="6"/>
    </row>
    <row r="115" spans="1:4">
      <c r="A115" s="213"/>
      <c r="B115" s="211">
        <v>10</v>
      </c>
      <c r="C115" s="214"/>
    </row>
    <row r="116" spans="1:4" ht="21" thickBot="1">
      <c r="A116" s="58" t="s">
        <v>36</v>
      </c>
      <c r="B116" s="114">
        <f>COUNT(B3:B115)</f>
        <v>111</v>
      </c>
      <c r="C116" s="114">
        <f>COUNT(C3:C115)</f>
        <v>96</v>
      </c>
    </row>
    <row r="117" spans="1:4" ht="21" thickTop="1">
      <c r="A117" s="53"/>
    </row>
    <row r="118" spans="1:4" ht="20">
      <c r="A118" s="54" t="s">
        <v>37</v>
      </c>
      <c r="B118" s="258">
        <f>SUM(B3:B115)/B116</f>
        <v>11.945945945945946</v>
      </c>
      <c r="C118" s="258">
        <f>SUM(C3:C115)/C116</f>
        <v>4.072916666666667</v>
      </c>
    </row>
    <row r="119" spans="1:4" ht="20">
      <c r="A119" s="54" t="s">
        <v>35</v>
      </c>
      <c r="B119" s="56">
        <f>STDEV(B3:B115)</f>
        <v>4.1731562893370535</v>
      </c>
      <c r="C119" s="56">
        <f>STDEV(C3:C115)</f>
        <v>3.6970679468341898</v>
      </c>
    </row>
    <row r="121" spans="1:4" ht="20" customHeight="1">
      <c r="A121" s="325" t="s">
        <v>106</v>
      </c>
      <c r="B121" s="737" t="s">
        <v>105</v>
      </c>
      <c r="C121" s="737"/>
      <c r="D121" s="95"/>
    </row>
    <row r="122" spans="1:4" ht="15" customHeight="1">
      <c r="A122" s="325"/>
    </row>
    <row r="123" spans="1:4" ht="15" customHeight="1">
      <c r="A123" s="325"/>
    </row>
    <row r="124" spans="1:4" ht="15" customHeight="1">
      <c r="A124" s="325"/>
    </row>
  </sheetData>
  <mergeCells count="2">
    <mergeCell ref="B1:C1"/>
    <mergeCell ref="B121:C1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38"/>
  <sheetViews>
    <sheetView workbookViewId="0">
      <selection activeCell="B2" sqref="B2"/>
    </sheetView>
  </sheetViews>
  <sheetFormatPr baseColWidth="10" defaultColWidth="11.1640625" defaultRowHeight="15" x14ac:dyDescent="0"/>
  <cols>
    <col min="1" max="1" width="16.83203125" customWidth="1"/>
    <col min="2" max="2" width="16.6640625" customWidth="1"/>
    <col min="7" max="7" width="22.83203125" customWidth="1"/>
    <col min="8" max="8" width="18.83203125" customWidth="1"/>
    <col min="9" max="9" width="15.6640625" customWidth="1"/>
    <col min="10" max="10" width="9.1640625" customWidth="1"/>
    <col min="14" max="14" width="24" customWidth="1"/>
    <col min="15" max="15" width="18.6640625" customWidth="1"/>
    <col min="16" max="16" width="18" customWidth="1"/>
    <col min="17" max="17" width="9.5" customWidth="1"/>
    <col min="21" max="21" width="26" customWidth="1"/>
    <col min="22" max="22" width="19.83203125" customWidth="1"/>
    <col min="23" max="23" width="17.83203125" customWidth="1"/>
    <col min="24" max="24" width="10" style="11" customWidth="1"/>
    <col min="28" max="28" width="25.1640625" customWidth="1"/>
    <col min="29" max="29" width="17.83203125" customWidth="1"/>
    <col min="30" max="30" width="18.1640625" customWidth="1"/>
    <col min="31" max="31" width="7.83203125" style="11" customWidth="1"/>
    <col min="35" max="35" width="20.6640625" customWidth="1"/>
    <col min="36" max="36" width="19.1640625" customWidth="1"/>
    <col min="37" max="37" width="17.1640625" customWidth="1"/>
    <col min="38" max="38" width="7.83203125" style="11" customWidth="1"/>
    <col min="42" max="42" width="21.83203125" customWidth="1"/>
    <col min="43" max="43" width="16.33203125" customWidth="1"/>
    <col min="44" max="44" width="15.83203125" customWidth="1"/>
    <col min="45" max="45" width="8.6640625" customWidth="1"/>
    <col min="49" max="49" width="22.1640625" customWidth="1"/>
    <col min="50" max="50" width="15.5" customWidth="1"/>
    <col min="51" max="51" width="16.5" customWidth="1"/>
  </cols>
  <sheetData>
    <row r="2" spans="1:51" ht="20">
      <c r="B2" s="53" t="s">
        <v>243</v>
      </c>
      <c r="C2" s="55"/>
      <c r="D2" s="55"/>
      <c r="E2" s="55"/>
    </row>
    <row r="3" spans="1:51" ht="16" thickBot="1">
      <c r="AS3" s="11"/>
    </row>
    <row r="4" spans="1:51" ht="16" customHeight="1" thickBot="1">
      <c r="B4" s="616" t="s">
        <v>220</v>
      </c>
      <c r="C4" s="607" t="s">
        <v>4</v>
      </c>
      <c r="D4" s="603"/>
      <c r="E4" s="603"/>
      <c r="F4" s="603"/>
      <c r="G4" s="603"/>
      <c r="H4" s="603"/>
      <c r="I4" s="604"/>
      <c r="J4" s="392"/>
      <c r="K4" s="610" t="s">
        <v>221</v>
      </c>
      <c r="L4" s="618"/>
      <c r="M4" s="618"/>
      <c r="N4" s="618"/>
      <c r="O4" s="618"/>
      <c r="P4" s="619"/>
      <c r="Q4" s="393"/>
      <c r="X4" s="393"/>
      <c r="AE4" s="393"/>
      <c r="AL4" s="393"/>
      <c r="AM4" s="602" t="s">
        <v>235</v>
      </c>
      <c r="AN4" s="623"/>
      <c r="AO4" s="623"/>
      <c r="AP4" s="623"/>
      <c r="AQ4" s="623"/>
      <c r="AR4" s="624"/>
      <c r="AS4" s="394"/>
      <c r="AT4" s="602" t="s">
        <v>244</v>
      </c>
      <c r="AU4" s="623"/>
      <c r="AV4" s="623"/>
      <c r="AW4" s="623"/>
      <c r="AX4" s="623"/>
      <c r="AY4" s="624"/>
    </row>
    <row r="5" spans="1:51" s="404" customFormat="1" ht="46" customHeight="1" thickBot="1">
      <c r="A5" s="395" t="s">
        <v>222</v>
      </c>
      <c r="B5" s="617"/>
      <c r="C5" s="480" t="s">
        <v>223</v>
      </c>
      <c r="D5" s="397" t="s">
        <v>224</v>
      </c>
      <c r="E5" s="398" t="s">
        <v>225</v>
      </c>
      <c r="F5" s="399" t="s">
        <v>226</v>
      </c>
      <c r="G5" s="397" t="s">
        <v>245</v>
      </c>
      <c r="H5" s="400" t="s">
        <v>228</v>
      </c>
      <c r="I5" s="401" t="s">
        <v>246</v>
      </c>
      <c r="J5" s="402"/>
      <c r="K5" s="403" t="s">
        <v>223</v>
      </c>
      <c r="L5" s="398" t="s">
        <v>225</v>
      </c>
      <c r="M5" s="399" t="s">
        <v>226</v>
      </c>
      <c r="N5" s="397" t="s">
        <v>245</v>
      </c>
      <c r="O5" s="400" t="s">
        <v>228</v>
      </c>
      <c r="P5" s="401" t="s">
        <v>246</v>
      </c>
      <c r="Q5" s="402"/>
      <c r="X5" s="402"/>
      <c r="AE5" s="402"/>
      <c r="AL5" s="402"/>
      <c r="AM5" s="403" t="s">
        <v>223</v>
      </c>
      <c r="AN5" s="398" t="s">
        <v>225</v>
      </c>
      <c r="AO5" s="399" t="s">
        <v>226</v>
      </c>
      <c r="AP5" s="397" t="s">
        <v>245</v>
      </c>
      <c r="AQ5" s="400" t="s">
        <v>228</v>
      </c>
      <c r="AR5" s="401" t="s">
        <v>246</v>
      </c>
      <c r="AS5" s="402"/>
      <c r="AT5" s="403" t="s">
        <v>223</v>
      </c>
      <c r="AU5" s="398" t="s">
        <v>225</v>
      </c>
      <c r="AV5" s="399" t="s">
        <v>226</v>
      </c>
      <c r="AW5" s="397" t="s">
        <v>245</v>
      </c>
      <c r="AX5" s="400" t="s">
        <v>228</v>
      </c>
      <c r="AY5" s="401" t="s">
        <v>246</v>
      </c>
    </row>
    <row r="6" spans="1:51" ht="17">
      <c r="B6" s="599" t="s">
        <v>247</v>
      </c>
      <c r="C6" s="416">
        <v>2955</v>
      </c>
      <c r="D6" s="413" t="s">
        <v>231</v>
      </c>
      <c r="E6" s="421">
        <v>42183</v>
      </c>
      <c r="F6" s="421">
        <v>42263</v>
      </c>
      <c r="G6" s="83">
        <v>4.24E-2</v>
      </c>
      <c r="H6" s="83">
        <v>24.28</v>
      </c>
      <c r="I6" s="83">
        <v>1.03E-2</v>
      </c>
      <c r="J6" s="80"/>
      <c r="K6" s="83">
        <v>2956</v>
      </c>
      <c r="L6" s="421">
        <v>42183</v>
      </c>
      <c r="M6" s="421">
        <v>42263</v>
      </c>
      <c r="N6" s="83">
        <v>5.1999999999999998E-3</v>
      </c>
      <c r="O6" s="83">
        <v>32.630000000000003</v>
      </c>
      <c r="P6" s="83">
        <v>1.6999999999999999E-3</v>
      </c>
      <c r="AM6" s="1">
        <v>3064</v>
      </c>
      <c r="AN6" s="421">
        <v>42188</v>
      </c>
      <c r="AO6" s="421">
        <v>42263</v>
      </c>
      <c r="AP6" s="1">
        <v>1.2500000000000001E-2</v>
      </c>
      <c r="AQ6" s="1">
        <v>28.85</v>
      </c>
      <c r="AR6" s="1">
        <v>3.5999999999999999E-3</v>
      </c>
      <c r="AT6" s="1">
        <v>2957</v>
      </c>
      <c r="AU6" s="421">
        <v>42183</v>
      </c>
      <c r="AV6" s="421">
        <v>42263</v>
      </c>
      <c r="AW6" s="1">
        <v>1.09E-2</v>
      </c>
      <c r="AX6" s="1">
        <v>30.1</v>
      </c>
      <c r="AY6" s="1">
        <v>3.3E-3</v>
      </c>
    </row>
    <row r="7" spans="1:51" ht="17">
      <c r="B7" s="600"/>
      <c r="C7" s="416">
        <v>3066</v>
      </c>
      <c r="D7" s="413" t="s">
        <v>231</v>
      </c>
      <c r="E7" s="421">
        <v>42188</v>
      </c>
      <c r="F7" s="421">
        <v>42263</v>
      </c>
      <c r="G7" s="83">
        <v>4.4400000000000002E-2</v>
      </c>
      <c r="H7" s="83">
        <v>24.54</v>
      </c>
      <c r="I7" s="83">
        <v>1.09E-2</v>
      </c>
      <c r="J7" s="80"/>
      <c r="K7" s="431">
        <v>3587</v>
      </c>
      <c r="L7" s="421">
        <v>42259</v>
      </c>
      <c r="M7" s="421">
        <v>42325</v>
      </c>
      <c r="N7" s="83">
        <v>1.477E-2</v>
      </c>
      <c r="O7" s="83">
        <v>18.96</v>
      </c>
      <c r="P7" s="83">
        <v>2.8E-3</v>
      </c>
      <c r="AM7" s="1">
        <v>3463</v>
      </c>
      <c r="AN7" s="421">
        <v>42188</v>
      </c>
      <c r="AO7" s="421">
        <v>42263</v>
      </c>
      <c r="AP7" s="1">
        <v>9.2800000000000001E-3</v>
      </c>
      <c r="AQ7" s="1">
        <v>22.63</v>
      </c>
      <c r="AR7" s="1">
        <v>2.0999999999999999E-3</v>
      </c>
      <c r="AT7" s="1">
        <v>3065</v>
      </c>
      <c r="AU7" s="421">
        <v>42188</v>
      </c>
      <c r="AV7" s="421">
        <v>42263</v>
      </c>
      <c r="AW7" s="1">
        <v>6.1000000000000004E-3</v>
      </c>
      <c r="AX7" s="1">
        <v>27.91</v>
      </c>
      <c r="AY7" s="1">
        <v>1.6999999999999999E-3</v>
      </c>
    </row>
    <row r="8" spans="1:51" ht="17">
      <c r="B8" s="600"/>
      <c r="C8" s="416">
        <v>3067</v>
      </c>
      <c r="D8" s="413" t="s">
        <v>231</v>
      </c>
      <c r="E8" s="421">
        <v>42188</v>
      </c>
      <c r="F8" s="421">
        <v>42263</v>
      </c>
      <c r="G8" s="83">
        <v>4.8099999999999997E-2</v>
      </c>
      <c r="H8" s="83">
        <v>24.5</v>
      </c>
      <c r="I8" s="83">
        <v>1.18E-2</v>
      </c>
      <c r="J8" s="80"/>
      <c r="K8" s="431">
        <v>3725</v>
      </c>
      <c r="L8" s="421">
        <v>42278</v>
      </c>
      <c r="M8" s="421">
        <v>42352</v>
      </c>
      <c r="N8" s="83">
        <v>4.0769999999999999E-3</v>
      </c>
      <c r="O8" s="83">
        <v>19.62</v>
      </c>
      <c r="P8" s="83">
        <v>8.0000000000000004E-4</v>
      </c>
      <c r="AM8" s="1">
        <v>3696</v>
      </c>
      <c r="AN8" s="421">
        <v>42278</v>
      </c>
      <c r="AO8" s="421">
        <v>42352</v>
      </c>
      <c r="AP8" s="1">
        <v>6.9499999999999996E-3</v>
      </c>
      <c r="AQ8" s="1">
        <v>20.14</v>
      </c>
      <c r="AR8" s="1">
        <v>1.4E-3</v>
      </c>
      <c r="AT8" s="1">
        <v>3642</v>
      </c>
      <c r="AU8" s="421">
        <v>42278</v>
      </c>
      <c r="AV8" s="421">
        <v>42352</v>
      </c>
      <c r="AW8" s="1">
        <v>9.6500000000000006E-3</v>
      </c>
      <c r="AX8" s="1">
        <v>22.79</v>
      </c>
      <c r="AY8" s="1">
        <v>2.2000000000000001E-3</v>
      </c>
    </row>
    <row r="9" spans="1:51" ht="17">
      <c r="B9" s="600"/>
      <c r="C9" s="416">
        <v>3113</v>
      </c>
      <c r="D9" s="413" t="s">
        <v>231</v>
      </c>
      <c r="E9" s="421">
        <v>42198</v>
      </c>
      <c r="F9" s="421">
        <v>42325</v>
      </c>
      <c r="G9" s="25">
        <v>1.6590000000000001E-2</v>
      </c>
      <c r="H9" s="83">
        <v>37.369999999999997</v>
      </c>
      <c r="I9" s="83">
        <v>6.1999999999999998E-3</v>
      </c>
      <c r="J9" s="80"/>
      <c r="K9" s="431">
        <v>3727</v>
      </c>
      <c r="L9" s="421">
        <v>42278</v>
      </c>
      <c r="M9" s="421">
        <v>42352</v>
      </c>
      <c r="N9" s="83">
        <v>3.2130000000000001E-3</v>
      </c>
      <c r="O9" s="83">
        <v>21.78</v>
      </c>
      <c r="P9" s="83">
        <v>6.9999999999999999E-4</v>
      </c>
      <c r="AM9" s="25">
        <v>3697</v>
      </c>
      <c r="AN9" s="421">
        <v>42278</v>
      </c>
      <c r="AO9" s="421">
        <v>42352</v>
      </c>
      <c r="AP9" s="1">
        <v>4.6049999999999997E-3</v>
      </c>
      <c r="AQ9" s="1">
        <v>17.37</v>
      </c>
      <c r="AR9" s="1">
        <v>8.0000000000000004E-4</v>
      </c>
      <c r="AT9" s="25">
        <v>3824</v>
      </c>
      <c r="AU9" s="421">
        <v>42288</v>
      </c>
      <c r="AV9" s="421">
        <v>42353</v>
      </c>
      <c r="AW9" s="1">
        <v>2.2390000000000001E-3</v>
      </c>
      <c r="AX9" s="1">
        <v>22.33</v>
      </c>
      <c r="AY9" s="1">
        <v>5.0000000000000001E-4</v>
      </c>
    </row>
    <row r="10" spans="1:51" ht="17">
      <c r="B10" s="600"/>
      <c r="C10" s="416">
        <v>3586</v>
      </c>
      <c r="D10" s="413" t="s">
        <v>231</v>
      </c>
      <c r="E10" s="421">
        <v>42259</v>
      </c>
      <c r="F10" s="421">
        <v>42325</v>
      </c>
      <c r="G10" s="83">
        <v>3.3799999999999997E-2</v>
      </c>
      <c r="H10" s="83">
        <v>20.09</v>
      </c>
      <c r="I10" s="83">
        <v>6.7999999999999996E-3</v>
      </c>
      <c r="J10" s="80"/>
      <c r="K10" s="431">
        <v>3729</v>
      </c>
      <c r="L10" s="421">
        <v>42278</v>
      </c>
      <c r="M10" s="421">
        <v>42352</v>
      </c>
      <c r="N10" s="83">
        <v>3.5360000000000001E-3</v>
      </c>
      <c r="O10" s="83">
        <v>25.45</v>
      </c>
      <c r="P10" s="83">
        <v>8.9999999999999998E-4</v>
      </c>
      <c r="AM10" s="25">
        <v>3746</v>
      </c>
      <c r="AN10" s="421">
        <v>42278</v>
      </c>
      <c r="AO10" s="421">
        <v>42352</v>
      </c>
      <c r="AP10" s="1">
        <v>3.2399999999999998E-3</v>
      </c>
      <c r="AQ10" s="1">
        <v>21.6</v>
      </c>
      <c r="AR10" s="1">
        <v>6.9999999999999999E-4</v>
      </c>
    </row>
    <row r="11" spans="1:51" ht="17">
      <c r="B11" s="600"/>
      <c r="C11" s="416">
        <v>3588</v>
      </c>
      <c r="D11" s="413" t="s">
        <v>231</v>
      </c>
      <c r="E11" s="421">
        <v>42259</v>
      </c>
      <c r="F11" s="421">
        <v>42325</v>
      </c>
      <c r="G11" s="83">
        <v>2.784E-2</v>
      </c>
      <c r="H11" s="83">
        <v>20.47</v>
      </c>
      <c r="I11" s="83">
        <v>5.7000000000000002E-3</v>
      </c>
      <c r="J11" s="80"/>
      <c r="K11" s="431">
        <v>3730</v>
      </c>
      <c r="L11" s="421">
        <v>42278</v>
      </c>
      <c r="M11" s="421">
        <v>42352</v>
      </c>
      <c r="N11" s="83">
        <v>3.7269999999999998E-3</v>
      </c>
      <c r="O11" s="83">
        <v>18.78</v>
      </c>
      <c r="P11" s="83">
        <v>6.9999999999999999E-4</v>
      </c>
    </row>
    <row r="12" spans="1:51" ht="17">
      <c r="B12" s="600"/>
      <c r="C12" s="416">
        <v>3731</v>
      </c>
      <c r="D12" s="413" t="s">
        <v>230</v>
      </c>
      <c r="E12" s="421">
        <v>42278</v>
      </c>
      <c r="F12" s="421">
        <v>42352</v>
      </c>
      <c r="G12" s="83">
        <v>2.4E-2</v>
      </c>
      <c r="H12" s="83">
        <v>18.809999999999999</v>
      </c>
      <c r="I12" s="83">
        <v>4.4999999999999997E-3</v>
      </c>
      <c r="J12" s="80"/>
      <c r="K12" s="431">
        <v>3732</v>
      </c>
      <c r="L12" s="421">
        <v>42278</v>
      </c>
      <c r="M12" s="421">
        <v>42352</v>
      </c>
      <c r="N12" s="83">
        <v>5.8799999999999998E-3</v>
      </c>
      <c r="O12" s="83">
        <v>18.68</v>
      </c>
      <c r="P12" s="83">
        <v>1.1000000000000001E-3</v>
      </c>
    </row>
    <row r="13" spans="1:51" ht="17">
      <c r="B13" s="600"/>
      <c r="C13" s="416">
        <v>3733</v>
      </c>
      <c r="D13" s="413" t="s">
        <v>230</v>
      </c>
      <c r="E13" s="421">
        <v>42278</v>
      </c>
      <c r="F13" s="421">
        <v>42352</v>
      </c>
      <c r="G13" s="83">
        <v>3.5049999999999998E-2</v>
      </c>
      <c r="H13" s="83">
        <v>19.399999999999999</v>
      </c>
      <c r="I13" s="83">
        <v>6.7999999999999996E-3</v>
      </c>
      <c r="J13" s="80"/>
      <c r="K13" s="431">
        <v>3744</v>
      </c>
      <c r="L13" s="421">
        <v>42278</v>
      </c>
      <c r="M13" s="421">
        <v>42352</v>
      </c>
      <c r="N13" s="83">
        <v>7.0699999999999995E-4</v>
      </c>
      <c r="O13" s="83">
        <v>28.27</v>
      </c>
      <c r="P13" s="83">
        <v>2.0000000000000001E-4</v>
      </c>
    </row>
    <row r="14" spans="1:51" ht="17">
      <c r="B14" s="600"/>
      <c r="C14" s="416">
        <v>3692</v>
      </c>
      <c r="D14" s="413" t="s">
        <v>230</v>
      </c>
      <c r="E14" s="421">
        <v>42278</v>
      </c>
      <c r="F14" s="421">
        <v>42352</v>
      </c>
      <c r="G14" s="83">
        <v>2.529E-2</v>
      </c>
      <c r="H14" s="83">
        <v>23.72</v>
      </c>
      <c r="I14" s="83">
        <v>6.0000000000000001E-3</v>
      </c>
      <c r="J14" s="80"/>
      <c r="K14" s="431">
        <v>3745</v>
      </c>
      <c r="L14" s="421">
        <v>42278</v>
      </c>
      <c r="M14" s="421">
        <v>42352</v>
      </c>
      <c r="N14" s="83">
        <v>2.5178000000000002E-3</v>
      </c>
      <c r="O14" s="83">
        <v>23.83</v>
      </c>
      <c r="P14" s="83">
        <v>5.9999999999999995E-4</v>
      </c>
    </row>
    <row r="15" spans="1:51" ht="17">
      <c r="B15" s="600"/>
      <c r="C15" s="416">
        <v>3693</v>
      </c>
      <c r="D15" s="413" t="s">
        <v>230</v>
      </c>
      <c r="E15" s="421">
        <v>42278</v>
      </c>
      <c r="F15" s="421">
        <v>42352</v>
      </c>
      <c r="G15" s="83">
        <v>0.03</v>
      </c>
      <c r="H15" s="83">
        <v>21.28</v>
      </c>
      <c r="I15" s="83">
        <v>6.4000000000000003E-3</v>
      </c>
      <c r="J15" s="80"/>
      <c r="K15" s="431">
        <v>3822</v>
      </c>
      <c r="L15" s="421">
        <v>42288</v>
      </c>
      <c r="M15" s="421">
        <v>42353</v>
      </c>
      <c r="N15" s="83">
        <v>1.8779999999999999E-3</v>
      </c>
      <c r="O15" s="83">
        <v>26.61</v>
      </c>
      <c r="P15" s="83">
        <v>5.0000000000000001E-4</v>
      </c>
    </row>
    <row r="16" spans="1:51" ht="17">
      <c r="B16" s="600"/>
      <c r="C16" s="416">
        <v>3694</v>
      </c>
      <c r="D16" s="413" t="s">
        <v>230</v>
      </c>
      <c r="E16" s="421">
        <v>42278</v>
      </c>
      <c r="F16" s="421">
        <v>42352</v>
      </c>
      <c r="G16" s="83">
        <v>2.7609999999999999E-2</v>
      </c>
      <c r="H16" s="83">
        <v>22.45</v>
      </c>
      <c r="I16" s="83">
        <v>6.1999999999999998E-3</v>
      </c>
      <c r="J16" s="80"/>
      <c r="K16" s="431">
        <v>3824</v>
      </c>
      <c r="L16" s="421">
        <v>42288</v>
      </c>
      <c r="M16" s="421">
        <v>42353</v>
      </c>
      <c r="N16" s="83">
        <v>2.2390000000000001E-3</v>
      </c>
      <c r="O16" s="83">
        <v>22.33</v>
      </c>
      <c r="P16" s="83">
        <v>5.9999999999999995E-4</v>
      </c>
    </row>
    <row r="17" spans="2:37" ht="17">
      <c r="B17" s="600"/>
      <c r="C17" s="416">
        <v>3742</v>
      </c>
      <c r="D17" s="413" t="s">
        <v>230</v>
      </c>
      <c r="E17" s="421">
        <v>42278</v>
      </c>
      <c r="F17" s="421">
        <v>42352</v>
      </c>
      <c r="G17" s="83">
        <v>2.861E-2</v>
      </c>
      <c r="H17" s="83">
        <v>21.32</v>
      </c>
      <c r="I17" s="83">
        <v>6.0999999999999999E-2</v>
      </c>
      <c r="J17" s="80"/>
      <c r="K17" s="83"/>
      <c r="L17" s="83"/>
      <c r="M17" s="83"/>
      <c r="N17" s="83"/>
      <c r="O17" s="83"/>
      <c r="P17" s="83"/>
    </row>
    <row r="18" spans="2:37" ht="18" thickBot="1">
      <c r="B18" s="600"/>
      <c r="C18" s="434">
        <v>3748</v>
      </c>
      <c r="D18" s="413" t="s">
        <v>231</v>
      </c>
      <c r="E18" s="421">
        <v>42278</v>
      </c>
      <c r="F18" s="421">
        <v>42352</v>
      </c>
      <c r="G18" s="83">
        <v>3.492E-2</v>
      </c>
      <c r="H18" s="83">
        <v>24.34</v>
      </c>
      <c r="I18" s="83">
        <v>8.5000000000000006E-3</v>
      </c>
      <c r="J18" s="80"/>
      <c r="K18" s="83"/>
      <c r="L18" s="83"/>
      <c r="M18" s="83"/>
      <c r="N18" s="83"/>
      <c r="O18" s="83"/>
      <c r="P18" s="83"/>
    </row>
    <row r="19" spans="2:37" ht="18" thickBot="1">
      <c r="B19" s="601"/>
      <c r="C19" s="434">
        <v>3825</v>
      </c>
      <c r="D19" s="413" t="s">
        <v>231</v>
      </c>
      <c r="E19" s="421">
        <v>42288</v>
      </c>
      <c r="F19" s="421">
        <v>42353</v>
      </c>
      <c r="G19" s="83">
        <v>4.0480000000000002E-2</v>
      </c>
      <c r="H19" s="83">
        <v>20.5</v>
      </c>
      <c r="I19" s="83">
        <v>8.3000000000000001E-3</v>
      </c>
      <c r="J19" s="80"/>
      <c r="K19" s="83"/>
      <c r="L19" s="83"/>
      <c r="M19" s="83"/>
      <c r="N19" s="83"/>
      <c r="O19" s="83"/>
      <c r="P19" s="83"/>
      <c r="R19" s="610" t="s">
        <v>232</v>
      </c>
      <c r="S19" s="603"/>
      <c r="T19" s="603"/>
      <c r="U19" s="603"/>
      <c r="V19" s="603"/>
      <c r="W19" s="604"/>
    </row>
    <row r="20" spans="2:37" ht="31" thickBot="1">
      <c r="G20" s="80"/>
      <c r="H20" s="80"/>
      <c r="I20" s="80"/>
      <c r="J20" s="80"/>
      <c r="K20" s="80"/>
      <c r="L20" s="80"/>
      <c r="M20" s="80"/>
      <c r="N20" s="80"/>
      <c r="O20" s="80"/>
      <c r="P20" s="80"/>
      <c r="R20" s="403" t="s">
        <v>223</v>
      </c>
      <c r="S20" s="398" t="s">
        <v>225</v>
      </c>
      <c r="T20" s="399" t="s">
        <v>226</v>
      </c>
      <c r="U20" s="397" t="s">
        <v>245</v>
      </c>
      <c r="V20" s="400" t="s">
        <v>228</v>
      </c>
      <c r="W20" s="401" t="s">
        <v>246</v>
      </c>
    </row>
    <row r="21" spans="2:37" ht="17">
      <c r="B21" s="625" t="s">
        <v>232</v>
      </c>
      <c r="C21" s="434">
        <v>3648</v>
      </c>
      <c r="D21" s="413" t="s">
        <v>231</v>
      </c>
      <c r="E21" s="421">
        <v>42268</v>
      </c>
      <c r="F21" s="421">
        <v>42352</v>
      </c>
      <c r="G21" s="83">
        <v>3.4599999999999999E-2</v>
      </c>
      <c r="H21" s="83">
        <v>22.77</v>
      </c>
      <c r="I21" s="83">
        <v>7.9000000000000008E-3</v>
      </c>
      <c r="J21" s="80"/>
      <c r="K21" s="80"/>
      <c r="L21" s="80"/>
      <c r="M21" s="80"/>
      <c r="N21" s="80"/>
      <c r="O21" s="80"/>
      <c r="P21" s="80"/>
      <c r="R21" s="83">
        <v>3649</v>
      </c>
      <c r="S21" s="421">
        <v>42268</v>
      </c>
      <c r="T21" s="421">
        <v>42352</v>
      </c>
      <c r="U21" s="1">
        <v>6.7990000000000004E-3</v>
      </c>
      <c r="V21" s="1">
        <v>20.59</v>
      </c>
      <c r="W21" s="1">
        <v>1.4E-3</v>
      </c>
    </row>
    <row r="22" spans="2:37" ht="18" thickBot="1">
      <c r="B22" s="614"/>
      <c r="C22" s="434">
        <v>3650</v>
      </c>
      <c r="D22" s="413" t="s">
        <v>231</v>
      </c>
      <c r="E22" s="421">
        <v>42268</v>
      </c>
      <c r="F22" s="421">
        <v>42352</v>
      </c>
      <c r="G22" s="83">
        <v>2.3788E-2</v>
      </c>
      <c r="H22" s="83">
        <v>22.7</v>
      </c>
      <c r="I22" s="83">
        <v>5.4000000000000003E-3</v>
      </c>
      <c r="J22" s="80"/>
      <c r="K22" s="80"/>
      <c r="L22" s="80"/>
      <c r="M22" s="80"/>
      <c r="N22" s="80"/>
      <c r="O22" s="80"/>
      <c r="P22" s="80"/>
      <c r="R22" s="83">
        <v>3651</v>
      </c>
      <c r="S22" s="421">
        <v>42268</v>
      </c>
      <c r="T22" s="421">
        <v>42352</v>
      </c>
      <c r="U22" s="1">
        <v>1.0845E-2</v>
      </c>
      <c r="V22" s="1">
        <v>22.13</v>
      </c>
      <c r="W22" s="1">
        <v>2.3999999999999998E-3</v>
      </c>
    </row>
    <row r="23" spans="2:37" ht="18" thickBot="1">
      <c r="B23" s="615"/>
      <c r="C23" s="434">
        <v>3652</v>
      </c>
      <c r="D23" s="413" t="s">
        <v>231</v>
      </c>
      <c r="E23" s="421">
        <v>42268</v>
      </c>
      <c r="F23" s="421">
        <v>42352</v>
      </c>
      <c r="G23" s="83">
        <v>3.5749000000000003E-2</v>
      </c>
      <c r="H23" s="83">
        <v>20.14</v>
      </c>
      <c r="I23" s="83">
        <v>7.1999999999999998E-3</v>
      </c>
      <c r="J23" s="80"/>
      <c r="K23" s="80"/>
      <c r="L23" s="80"/>
      <c r="M23" s="80"/>
      <c r="N23" s="80"/>
      <c r="O23" s="83"/>
      <c r="P23" s="80"/>
      <c r="R23" s="83">
        <v>3689</v>
      </c>
      <c r="S23" s="421">
        <v>42274</v>
      </c>
      <c r="T23" s="421">
        <v>42352</v>
      </c>
      <c r="U23" s="1">
        <v>8.8229999999999992E-3</v>
      </c>
      <c r="V23" s="1">
        <v>20.399999999999999</v>
      </c>
      <c r="W23" s="1">
        <v>1.8E-3</v>
      </c>
      <c r="Y23" s="610" t="s">
        <v>233</v>
      </c>
      <c r="Z23" s="603"/>
      <c r="AA23" s="603"/>
      <c r="AB23" s="603"/>
      <c r="AC23" s="603"/>
      <c r="AD23" s="604"/>
    </row>
    <row r="24" spans="2:37" ht="31" thickBot="1">
      <c r="J24" s="80"/>
      <c r="K24" s="80"/>
      <c r="L24" s="80"/>
      <c r="M24" s="80"/>
      <c r="N24" s="80"/>
      <c r="O24" s="83"/>
      <c r="P24" s="80"/>
      <c r="Y24" s="403" t="s">
        <v>223</v>
      </c>
      <c r="Z24" s="398" t="s">
        <v>225</v>
      </c>
      <c r="AA24" s="399" t="s">
        <v>226</v>
      </c>
      <c r="AB24" s="397" t="s">
        <v>245</v>
      </c>
      <c r="AC24" s="400" t="s">
        <v>228</v>
      </c>
      <c r="AD24" s="401" t="s">
        <v>246</v>
      </c>
    </row>
    <row r="25" spans="2:37" ht="17">
      <c r="B25" s="625" t="s">
        <v>233</v>
      </c>
      <c r="C25" s="434">
        <v>4853</v>
      </c>
      <c r="D25" s="413" t="s">
        <v>231</v>
      </c>
      <c r="E25" s="414">
        <v>42428</v>
      </c>
      <c r="F25" s="414">
        <v>42502</v>
      </c>
      <c r="G25" s="83">
        <v>2.6700000000000002E-2</v>
      </c>
      <c r="H25" s="83">
        <v>17.559999999999999</v>
      </c>
      <c r="I25" s="83">
        <v>4.7000000000000002E-3</v>
      </c>
      <c r="J25" s="80"/>
      <c r="K25" s="80"/>
      <c r="L25" s="80"/>
      <c r="M25" s="80"/>
      <c r="N25" s="80"/>
      <c r="O25" s="83"/>
      <c r="P25" s="80"/>
      <c r="Y25" s="1">
        <v>4582</v>
      </c>
      <c r="Z25" s="414">
        <v>42428</v>
      </c>
      <c r="AA25" s="414">
        <v>42502</v>
      </c>
      <c r="AB25" s="1">
        <v>2.6610000000000002E-3</v>
      </c>
      <c r="AC25" s="1">
        <v>26.3</v>
      </c>
      <c r="AD25" s="1">
        <v>6.9999999999999999E-4</v>
      </c>
    </row>
    <row r="26" spans="2:37" ht="18" thickBot="1">
      <c r="B26" s="614"/>
      <c r="C26" s="434">
        <v>4578</v>
      </c>
      <c r="D26" s="413" t="s">
        <v>231</v>
      </c>
      <c r="E26" s="421">
        <v>42428</v>
      </c>
      <c r="F26" s="421">
        <v>42502</v>
      </c>
      <c r="G26" s="83">
        <v>5.3900000000000003E-2</v>
      </c>
      <c r="H26" s="83">
        <v>22.05</v>
      </c>
      <c r="I26" s="83">
        <v>1.1900000000000001E-2</v>
      </c>
      <c r="J26" s="80"/>
      <c r="K26" s="80"/>
      <c r="L26" s="80"/>
      <c r="M26" s="80"/>
      <c r="N26" s="80"/>
      <c r="O26" s="83"/>
      <c r="P26" s="80"/>
      <c r="Y26" s="1">
        <v>4575</v>
      </c>
      <c r="Z26" s="414">
        <v>42428</v>
      </c>
      <c r="AA26" s="414">
        <v>42502</v>
      </c>
      <c r="AB26" s="1">
        <v>7.4269999999999996E-3</v>
      </c>
      <c r="AC26" s="1">
        <v>18.850000000000001</v>
      </c>
      <c r="AD26" s="1">
        <v>1.4E-3</v>
      </c>
    </row>
    <row r="27" spans="2:37" ht="18" thickBot="1">
      <c r="B27" s="615"/>
      <c r="C27" s="434">
        <v>4579</v>
      </c>
      <c r="D27" s="413" t="s">
        <v>231</v>
      </c>
      <c r="E27" s="421">
        <v>42428</v>
      </c>
      <c r="F27" s="421">
        <v>42502</v>
      </c>
      <c r="G27" s="83">
        <v>3.9039999999999998E-2</v>
      </c>
      <c r="H27" s="83">
        <v>17.670000000000002</v>
      </c>
      <c r="I27" s="83">
        <v>6.8999999999999999E-3</v>
      </c>
      <c r="J27" s="80"/>
      <c r="K27" s="80"/>
      <c r="L27" s="80"/>
      <c r="M27" s="80"/>
      <c r="N27" s="80"/>
      <c r="O27" s="83"/>
      <c r="P27" s="80"/>
      <c r="Y27" s="1">
        <v>4577</v>
      </c>
      <c r="Z27" s="421">
        <v>42428</v>
      </c>
      <c r="AA27" s="421">
        <v>42502</v>
      </c>
      <c r="AB27" s="1">
        <v>6.7099999999999998E-3</v>
      </c>
      <c r="AC27" s="1">
        <v>19.350000000000001</v>
      </c>
      <c r="AD27" s="1">
        <v>1.2999999999999999E-3</v>
      </c>
      <c r="AF27" s="610" t="s">
        <v>234</v>
      </c>
      <c r="AG27" s="603"/>
      <c r="AH27" s="603"/>
      <c r="AI27" s="603"/>
      <c r="AJ27" s="603"/>
      <c r="AK27" s="604"/>
    </row>
    <row r="28" spans="2:37" ht="31" thickBot="1">
      <c r="G28" s="80"/>
      <c r="H28" s="80"/>
      <c r="I28" s="80"/>
      <c r="J28" s="80"/>
      <c r="K28" s="80"/>
      <c r="L28" s="80"/>
      <c r="M28" s="80"/>
      <c r="N28" s="80"/>
      <c r="O28" s="83"/>
      <c r="P28" s="80"/>
      <c r="AF28" s="403" t="s">
        <v>223</v>
      </c>
      <c r="AG28" s="398" t="s">
        <v>225</v>
      </c>
      <c r="AH28" s="399" t="s">
        <v>226</v>
      </c>
      <c r="AI28" s="397" t="s">
        <v>245</v>
      </c>
      <c r="AJ28" s="400" t="s">
        <v>228</v>
      </c>
      <c r="AK28" s="401" t="s">
        <v>246</v>
      </c>
    </row>
    <row r="29" spans="2:37" ht="17">
      <c r="B29" s="620" t="s">
        <v>234</v>
      </c>
      <c r="C29" s="434">
        <v>3851</v>
      </c>
      <c r="D29" s="413" t="s">
        <v>231</v>
      </c>
      <c r="E29" s="421">
        <v>42299</v>
      </c>
      <c r="F29" s="421">
        <v>42419</v>
      </c>
      <c r="G29" s="431">
        <v>2.93E-2</v>
      </c>
      <c r="H29" s="431">
        <v>27.97</v>
      </c>
      <c r="I29" s="431">
        <v>8.2000000000000007E-3</v>
      </c>
      <c r="J29" s="80"/>
      <c r="K29" s="80"/>
      <c r="L29" s="80"/>
      <c r="M29" s="80"/>
      <c r="N29" s="80"/>
      <c r="O29" s="83"/>
      <c r="P29" s="80"/>
      <c r="AF29" s="1">
        <v>3852</v>
      </c>
      <c r="AG29" s="421">
        <v>42299</v>
      </c>
      <c r="AH29" s="421">
        <v>42419</v>
      </c>
      <c r="AI29" s="1">
        <v>1.2746000000000001E-3</v>
      </c>
      <c r="AJ29" s="1">
        <v>31.38</v>
      </c>
      <c r="AK29" s="1">
        <v>4.0000000000000002E-4</v>
      </c>
    </row>
    <row r="30" spans="2:37" ht="17">
      <c r="B30" s="621"/>
      <c r="C30" s="434">
        <v>3853</v>
      </c>
      <c r="D30" s="413" t="s">
        <v>231</v>
      </c>
      <c r="E30" s="421">
        <v>42299</v>
      </c>
      <c r="F30" s="421">
        <v>42419</v>
      </c>
      <c r="G30" s="431">
        <v>1.89E-2</v>
      </c>
      <c r="H30" s="431">
        <v>33.869999999999997</v>
      </c>
      <c r="I30" s="431">
        <v>6.4000000000000003E-3</v>
      </c>
      <c r="J30" s="80"/>
      <c r="K30" s="80"/>
      <c r="L30" s="80"/>
      <c r="M30" s="80"/>
      <c r="N30" s="80"/>
      <c r="O30" s="83"/>
      <c r="P30" s="80"/>
      <c r="AF30" s="1">
        <v>3854</v>
      </c>
      <c r="AG30" s="421">
        <v>42299</v>
      </c>
      <c r="AH30" s="421">
        <v>42419</v>
      </c>
      <c r="AI30" s="1">
        <v>4.1920000000000004E-3</v>
      </c>
      <c r="AJ30" s="1">
        <v>31.01</v>
      </c>
      <c r="AK30" s="1">
        <v>1.2999999999999999E-3</v>
      </c>
    </row>
    <row r="31" spans="2:37" ht="18" thickBot="1">
      <c r="B31" s="622"/>
      <c r="C31" s="434">
        <v>3855</v>
      </c>
      <c r="D31" s="413" t="s">
        <v>230</v>
      </c>
      <c r="E31" s="421">
        <v>42299</v>
      </c>
      <c r="F31" s="421">
        <v>42419</v>
      </c>
      <c r="G31" s="431">
        <v>3.32E-2</v>
      </c>
      <c r="H31" s="431">
        <v>30.99</v>
      </c>
      <c r="I31" s="431">
        <v>1.03E-2</v>
      </c>
      <c r="J31" s="80"/>
      <c r="K31" s="80"/>
      <c r="L31" s="80"/>
      <c r="M31" s="80"/>
      <c r="N31" s="80"/>
      <c r="O31" s="83"/>
      <c r="P31" s="80"/>
      <c r="AF31" s="416">
        <v>4241</v>
      </c>
      <c r="AG31" s="421">
        <v>42729</v>
      </c>
      <c r="AH31" s="421">
        <v>42419</v>
      </c>
      <c r="AI31" s="1">
        <v>1.315E-2</v>
      </c>
      <c r="AJ31" s="1">
        <v>25.09</v>
      </c>
      <c r="AK31" s="1">
        <v>3.3E-3</v>
      </c>
    </row>
    <row r="32" spans="2:37">
      <c r="G32" s="80"/>
      <c r="H32" s="80"/>
      <c r="I32" s="80"/>
      <c r="J32" s="80"/>
      <c r="K32" s="80"/>
      <c r="L32" s="80"/>
      <c r="M32" s="80"/>
      <c r="N32" s="80"/>
      <c r="O32" s="83"/>
      <c r="P32" s="80"/>
      <c r="AF32" s="416">
        <v>4243</v>
      </c>
      <c r="AG32" s="421">
        <v>42729</v>
      </c>
      <c r="AH32" s="421">
        <v>42419</v>
      </c>
      <c r="AI32" s="1">
        <v>1.1646E-2</v>
      </c>
      <c r="AJ32" s="1">
        <v>18.89</v>
      </c>
      <c r="AK32" s="1">
        <v>2.2000000000000001E-3</v>
      </c>
    </row>
    <row r="33" spans="2:51">
      <c r="G33" s="80"/>
      <c r="H33" s="80"/>
      <c r="I33" s="80"/>
      <c r="J33" s="80"/>
      <c r="K33" s="80"/>
      <c r="L33" s="80"/>
      <c r="M33" s="80"/>
      <c r="N33" s="80"/>
      <c r="O33" s="83"/>
      <c r="P33" s="80"/>
    </row>
    <row r="34" spans="2:51" ht="16" thickBot="1">
      <c r="G34" s="80"/>
      <c r="H34" s="80"/>
      <c r="I34" s="80"/>
      <c r="J34" s="80"/>
      <c r="K34" s="80"/>
      <c r="L34" s="80"/>
      <c r="M34" s="80"/>
      <c r="N34" s="80"/>
      <c r="O34" s="83"/>
      <c r="P34" s="80"/>
    </row>
    <row r="35" spans="2:51" s="450" customFormat="1">
      <c r="B35" s="441" t="s">
        <v>37</v>
      </c>
      <c r="C35" s="442"/>
      <c r="G35" s="481">
        <v>3.3239999999999999E-2</v>
      </c>
      <c r="H35" s="482">
        <v>23.43</v>
      </c>
      <c r="I35" s="474">
        <v>7.5300000000000002E-3</v>
      </c>
      <c r="N35" s="481">
        <v>4.3400000000000001E-3</v>
      </c>
      <c r="O35" s="482">
        <v>23.36</v>
      </c>
      <c r="P35" s="474">
        <v>9.636E-4</v>
      </c>
      <c r="U35" s="481">
        <v>7.3150000000000003E-3</v>
      </c>
      <c r="V35" s="482">
        <v>21.04</v>
      </c>
      <c r="W35" s="474">
        <v>1.867E-3</v>
      </c>
      <c r="X35" s="442"/>
      <c r="AB35" s="481">
        <v>7.2220000000000001E-3</v>
      </c>
      <c r="AC35" s="482">
        <v>21.5</v>
      </c>
      <c r="AD35" s="474">
        <v>1.1329999999999999E-3</v>
      </c>
      <c r="AE35" s="442"/>
      <c r="AI35" s="481">
        <v>8.822E-3</v>
      </c>
      <c r="AJ35" s="482">
        <v>22.12</v>
      </c>
      <c r="AK35" s="474">
        <v>1.72E-3</v>
      </c>
      <c r="AL35" s="442"/>
      <c r="AP35" s="481">
        <v>7.5659999999999998E-3</v>
      </c>
      <c r="AQ35" s="482">
        <v>26.59</v>
      </c>
      <c r="AR35" s="474">
        <v>1.8E-3</v>
      </c>
      <c r="AW35" s="481">
        <v>5.5989999999999998E-3</v>
      </c>
      <c r="AX35" s="482">
        <v>25.78</v>
      </c>
      <c r="AY35" s="474">
        <v>1.9250000000000001E-3</v>
      </c>
    </row>
    <row r="36" spans="2:51" s="450" customFormat="1" ht="16" thickBot="1">
      <c r="B36" s="451" t="s">
        <v>238</v>
      </c>
      <c r="C36" s="442"/>
      <c r="G36" s="483">
        <v>8.5100000000000002E-3</v>
      </c>
      <c r="H36" s="484">
        <v>4.9660000000000002</v>
      </c>
      <c r="I36" s="485">
        <v>2.1670000000000001E-3</v>
      </c>
      <c r="N36" s="486">
        <v>3.7580000000000001E-3</v>
      </c>
      <c r="O36" s="487">
        <v>4.5270000000000001</v>
      </c>
      <c r="P36" s="457">
        <v>7.1869999999999996E-4</v>
      </c>
      <c r="U36" s="486">
        <v>3.702E-3</v>
      </c>
      <c r="V36" s="487">
        <v>0.94869999999999999</v>
      </c>
      <c r="W36" s="457">
        <v>5.0330000000000004E-4</v>
      </c>
      <c r="X36" s="442"/>
      <c r="AB36" s="486">
        <v>3.895E-3</v>
      </c>
      <c r="AC36" s="487">
        <v>4.1639999999999997</v>
      </c>
      <c r="AD36" s="457">
        <v>3.7859999999999999E-4</v>
      </c>
      <c r="AE36" s="442"/>
      <c r="AI36" s="486">
        <v>2.0230000000000001E-3</v>
      </c>
      <c r="AJ36" s="487">
        <v>4.2519999999999998</v>
      </c>
      <c r="AK36" s="457">
        <v>1.1900000000000001E-3</v>
      </c>
      <c r="AL36" s="442"/>
      <c r="AP36" s="486">
        <v>5.7390000000000002E-3</v>
      </c>
      <c r="AQ36" s="487">
        <v>5.8879999999999999</v>
      </c>
      <c r="AR36" s="457">
        <v>1.2409999999999999E-3</v>
      </c>
      <c r="AW36" s="486">
        <v>2.5699999999999998E-3</v>
      </c>
      <c r="AX36" s="487">
        <v>3.8319999999999999</v>
      </c>
      <c r="AY36" s="457">
        <v>1.1620000000000001E-3</v>
      </c>
    </row>
    <row r="37" spans="2:51" s="465" customFormat="1" ht="16" thickBot="1">
      <c r="B37" s="458" t="s">
        <v>239</v>
      </c>
      <c r="C37" s="459"/>
      <c r="N37" s="452" t="s">
        <v>107</v>
      </c>
      <c r="O37" s="488">
        <v>0.5161</v>
      </c>
      <c r="P37" s="464" t="s">
        <v>107</v>
      </c>
      <c r="U37" s="452" t="s">
        <v>107</v>
      </c>
      <c r="V37" s="488">
        <v>0.61470000000000002</v>
      </c>
      <c r="W37" s="464" t="s">
        <v>107</v>
      </c>
      <c r="X37" s="466"/>
      <c r="AB37" s="452" t="s">
        <v>107</v>
      </c>
      <c r="AC37" s="488">
        <v>0.76019999999999999</v>
      </c>
      <c r="AD37" s="464" t="s">
        <v>107</v>
      </c>
      <c r="AE37" s="466"/>
      <c r="AI37" s="452" t="s">
        <v>107</v>
      </c>
      <c r="AJ37" s="488">
        <v>9.1499999999999998E-2</v>
      </c>
      <c r="AK37" s="464" t="s">
        <v>107</v>
      </c>
      <c r="AL37" s="466"/>
      <c r="AP37" s="452" t="s">
        <v>107</v>
      </c>
      <c r="AQ37" s="488">
        <v>0.93220000000000003</v>
      </c>
      <c r="AR37" s="464" t="s">
        <v>107</v>
      </c>
      <c r="AW37" s="452" t="s">
        <v>107</v>
      </c>
      <c r="AX37" s="488">
        <v>0.13719999999999999</v>
      </c>
      <c r="AY37" s="464" t="s">
        <v>107</v>
      </c>
    </row>
    <row r="38" spans="2:51" ht="16" thickBot="1">
      <c r="B38" s="467" t="s">
        <v>240</v>
      </c>
      <c r="C38" s="468">
        <v>23</v>
      </c>
      <c r="K38" s="468">
        <v>11</v>
      </c>
      <c r="L38" s="442"/>
      <c r="M38" s="442"/>
      <c r="R38" s="489">
        <v>3</v>
      </c>
      <c r="S38" s="490"/>
      <c r="T38" s="490"/>
      <c r="Y38" s="489">
        <v>3</v>
      </c>
      <c r="Z38" s="490"/>
      <c r="AA38" s="490"/>
      <c r="AF38" s="489">
        <v>4</v>
      </c>
      <c r="AG38" s="490"/>
      <c r="AH38" s="490"/>
      <c r="AM38" s="489">
        <v>5</v>
      </c>
      <c r="AN38" s="490"/>
      <c r="AO38" s="490"/>
      <c r="AT38" s="489">
        <v>4</v>
      </c>
      <c r="AU38" s="490"/>
      <c r="AV38" s="490"/>
    </row>
  </sheetData>
  <mergeCells count="12">
    <mergeCell ref="B29:B31"/>
    <mergeCell ref="AM4:AR4"/>
    <mergeCell ref="AT4:AY4"/>
    <mergeCell ref="B21:B23"/>
    <mergeCell ref="Y23:AD23"/>
    <mergeCell ref="B25:B27"/>
    <mergeCell ref="AF27:AK27"/>
    <mergeCell ref="B6:B19"/>
    <mergeCell ref="R19:W19"/>
    <mergeCell ref="B4:B5"/>
    <mergeCell ref="C4:I4"/>
    <mergeCell ref="K4:P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7"/>
  <sheetViews>
    <sheetView zoomScale="75" zoomScaleNormal="75" zoomScalePageLayoutView="75" workbookViewId="0">
      <selection activeCell="A28" sqref="A28"/>
    </sheetView>
  </sheetViews>
  <sheetFormatPr baseColWidth="10" defaultColWidth="11.1640625" defaultRowHeight="15" x14ac:dyDescent="0"/>
  <cols>
    <col min="1" max="1" width="31.6640625" customWidth="1"/>
    <col min="2" max="2" width="11" bestFit="1" customWidth="1"/>
    <col min="3" max="3" width="14.6640625" bestFit="1" customWidth="1"/>
    <col min="4" max="4" width="13.1640625" customWidth="1"/>
    <col min="5" max="5" width="15.5" bestFit="1" customWidth="1"/>
    <col min="8" max="8" width="14.6640625" bestFit="1" customWidth="1"/>
    <col min="9" max="9" width="12.33203125" bestFit="1" customWidth="1"/>
    <col min="10" max="10" width="15.5" bestFit="1" customWidth="1"/>
    <col min="13" max="13" width="14.6640625" bestFit="1" customWidth="1"/>
    <col min="14" max="14" width="12.33203125" bestFit="1" customWidth="1"/>
    <col min="15" max="15" width="15.5" bestFit="1" customWidth="1"/>
  </cols>
  <sheetData>
    <row r="1" spans="1:23" ht="23">
      <c r="A1" s="358" t="s">
        <v>164</v>
      </c>
      <c r="B1" s="338"/>
      <c r="C1" s="338"/>
      <c r="D1" s="338"/>
      <c r="E1" s="338"/>
      <c r="F1" s="338"/>
      <c r="G1" s="338"/>
      <c r="H1" s="338"/>
      <c r="I1" s="338"/>
      <c r="J1" s="338"/>
      <c r="K1" s="338"/>
      <c r="L1" s="338"/>
      <c r="M1" s="338"/>
      <c r="N1" s="338"/>
      <c r="O1" s="338"/>
    </row>
    <row r="2" spans="1:23" ht="20">
      <c r="B2" s="703" t="s">
        <v>0</v>
      </c>
      <c r="C2" s="704"/>
      <c r="D2" s="704"/>
      <c r="E2" s="705"/>
      <c r="F2" s="5"/>
      <c r="G2" s="703" t="s">
        <v>21</v>
      </c>
      <c r="H2" s="704"/>
      <c r="I2" s="704"/>
      <c r="J2" s="705"/>
      <c r="K2" s="19"/>
      <c r="L2" s="703" t="s">
        <v>1</v>
      </c>
      <c r="M2" s="704"/>
      <c r="N2" s="704"/>
      <c r="O2" s="705"/>
    </row>
    <row r="3" spans="1:23" ht="36">
      <c r="A3" s="92" t="s">
        <v>53</v>
      </c>
      <c r="B3" s="103" t="s">
        <v>4</v>
      </c>
      <c r="C3" s="46" t="s">
        <v>193</v>
      </c>
      <c r="D3" s="16" t="s">
        <v>6</v>
      </c>
      <c r="E3" s="47" t="s">
        <v>175</v>
      </c>
      <c r="F3" s="19"/>
      <c r="G3" s="103" t="s">
        <v>4</v>
      </c>
      <c r="H3" s="46" t="s">
        <v>193</v>
      </c>
      <c r="I3" s="16" t="s">
        <v>6</v>
      </c>
      <c r="J3" s="47" t="s">
        <v>175</v>
      </c>
      <c r="K3" s="19"/>
      <c r="L3" s="103" t="s">
        <v>4</v>
      </c>
      <c r="M3" s="46" t="s">
        <v>193</v>
      </c>
      <c r="N3" s="16" t="s">
        <v>6</v>
      </c>
      <c r="O3" s="47" t="s">
        <v>175</v>
      </c>
    </row>
    <row r="4" spans="1:23">
      <c r="A4" t="s">
        <v>12</v>
      </c>
      <c r="B4" s="4">
        <v>82</v>
      </c>
      <c r="C4" s="5">
        <v>146</v>
      </c>
      <c r="D4" s="5">
        <v>69</v>
      </c>
      <c r="E4" s="6">
        <v>23</v>
      </c>
      <c r="F4" s="19"/>
      <c r="G4" s="4">
        <v>164</v>
      </c>
      <c r="H4" s="5">
        <v>221</v>
      </c>
      <c r="I4" s="5">
        <v>34</v>
      </c>
      <c r="J4" s="6">
        <v>15</v>
      </c>
      <c r="K4" s="19"/>
      <c r="L4" s="4">
        <v>111</v>
      </c>
      <c r="M4" s="5">
        <v>54</v>
      </c>
      <c r="N4" s="5">
        <v>46</v>
      </c>
      <c r="O4" s="6">
        <v>12</v>
      </c>
    </row>
    <row r="5" spans="1:23">
      <c r="A5" t="s">
        <v>108</v>
      </c>
      <c r="B5" s="4">
        <v>94</v>
      </c>
      <c r="C5" s="5">
        <v>93</v>
      </c>
      <c r="D5" s="5">
        <v>60</v>
      </c>
      <c r="E5" s="6">
        <v>16</v>
      </c>
      <c r="F5" s="19"/>
      <c r="G5" s="4">
        <v>186</v>
      </c>
      <c r="H5" s="5">
        <v>148</v>
      </c>
      <c r="I5" s="5">
        <v>51</v>
      </c>
      <c r="J5" s="6">
        <v>42</v>
      </c>
      <c r="K5" s="19"/>
      <c r="L5" s="4">
        <v>173</v>
      </c>
      <c r="M5" s="5">
        <v>124</v>
      </c>
      <c r="N5" s="5">
        <v>65</v>
      </c>
      <c r="O5" s="6">
        <v>5</v>
      </c>
    </row>
    <row r="6" spans="1:23">
      <c r="A6" s="14" t="s">
        <v>115</v>
      </c>
      <c r="B6" s="4">
        <v>145</v>
      </c>
      <c r="C6" s="11"/>
      <c r="D6" s="5">
        <v>39</v>
      </c>
      <c r="E6" s="6">
        <v>28</v>
      </c>
      <c r="F6" s="19"/>
      <c r="G6" s="4">
        <v>211</v>
      </c>
      <c r="H6" s="5">
        <v>143</v>
      </c>
      <c r="I6" s="5">
        <v>32</v>
      </c>
      <c r="J6" s="6">
        <v>27</v>
      </c>
      <c r="K6" s="23"/>
      <c r="L6" s="4">
        <v>71</v>
      </c>
      <c r="M6" s="5">
        <v>52</v>
      </c>
      <c r="N6" s="5">
        <v>35</v>
      </c>
      <c r="O6" s="6">
        <v>22</v>
      </c>
    </row>
    <row r="7" spans="1:23">
      <c r="A7" s="14" t="s">
        <v>153</v>
      </c>
      <c r="B7" s="4">
        <v>122</v>
      </c>
      <c r="C7" s="5">
        <v>161</v>
      </c>
      <c r="D7" s="5">
        <v>50</v>
      </c>
      <c r="E7" s="6">
        <v>14</v>
      </c>
      <c r="F7" s="19"/>
      <c r="G7" s="4">
        <v>121</v>
      </c>
      <c r="H7" s="5">
        <v>235</v>
      </c>
      <c r="I7" s="5">
        <v>50</v>
      </c>
      <c r="J7" s="6">
        <v>10</v>
      </c>
      <c r="K7" s="19"/>
      <c r="L7" s="4">
        <v>61</v>
      </c>
      <c r="M7" s="5">
        <v>63</v>
      </c>
      <c r="N7" s="5">
        <v>40</v>
      </c>
      <c r="O7" s="6">
        <v>5</v>
      </c>
    </row>
    <row r="8" spans="1:23">
      <c r="A8" s="14" t="s">
        <v>154</v>
      </c>
      <c r="B8" s="4">
        <v>84</v>
      </c>
      <c r="C8" s="5">
        <v>172</v>
      </c>
      <c r="D8" s="5">
        <v>46</v>
      </c>
      <c r="E8" s="6">
        <v>6</v>
      </c>
      <c r="F8" s="19"/>
      <c r="G8" s="4">
        <v>158</v>
      </c>
      <c r="H8" s="5">
        <v>278</v>
      </c>
      <c r="I8" s="5">
        <v>63</v>
      </c>
      <c r="J8" s="6">
        <v>6</v>
      </c>
      <c r="K8" s="19"/>
      <c r="L8" s="4">
        <v>109</v>
      </c>
      <c r="M8" s="5">
        <v>70</v>
      </c>
      <c r="N8" s="5">
        <v>20</v>
      </c>
      <c r="O8" s="6">
        <v>52</v>
      </c>
    </row>
    <row r="9" spans="1:23">
      <c r="A9" s="27"/>
      <c r="B9" s="4">
        <v>135</v>
      </c>
      <c r="C9" s="5">
        <v>181</v>
      </c>
      <c r="D9" s="5">
        <v>66</v>
      </c>
      <c r="E9" s="6"/>
      <c r="F9" s="19"/>
      <c r="G9" s="45"/>
      <c r="H9" s="5">
        <v>151</v>
      </c>
      <c r="I9" s="5">
        <v>65</v>
      </c>
      <c r="J9" s="6">
        <v>17</v>
      </c>
      <c r="K9" s="19"/>
      <c r="L9" s="4">
        <v>75</v>
      </c>
      <c r="M9" s="5">
        <v>99</v>
      </c>
      <c r="N9" s="5">
        <v>35</v>
      </c>
      <c r="O9" s="6">
        <v>6</v>
      </c>
    </row>
    <row r="10" spans="1:23">
      <c r="A10" s="49" t="s">
        <v>211</v>
      </c>
      <c r="B10" s="4">
        <v>136</v>
      </c>
      <c r="C10" s="5">
        <v>129</v>
      </c>
      <c r="D10" s="5">
        <v>64</v>
      </c>
      <c r="E10" s="6">
        <v>17</v>
      </c>
      <c r="F10" s="19"/>
      <c r="G10" s="4">
        <v>154</v>
      </c>
      <c r="H10" s="11"/>
      <c r="I10" s="5">
        <v>59</v>
      </c>
      <c r="J10" s="6">
        <v>6</v>
      </c>
      <c r="K10" s="19"/>
      <c r="L10" s="4">
        <v>195</v>
      </c>
      <c r="M10" s="11"/>
      <c r="N10" s="5">
        <v>50</v>
      </c>
      <c r="O10" s="6">
        <v>19</v>
      </c>
    </row>
    <row r="11" spans="1:23">
      <c r="A11" s="49" t="s">
        <v>155</v>
      </c>
      <c r="B11" s="4">
        <v>85</v>
      </c>
      <c r="C11" s="5">
        <v>121</v>
      </c>
      <c r="D11" s="5">
        <v>88</v>
      </c>
      <c r="E11" s="6">
        <v>9</v>
      </c>
      <c r="F11" s="19"/>
      <c r="G11" s="4">
        <v>278</v>
      </c>
      <c r="H11" s="5">
        <v>182</v>
      </c>
      <c r="I11" s="5">
        <v>52</v>
      </c>
      <c r="J11" s="6">
        <v>49</v>
      </c>
      <c r="K11" s="19"/>
      <c r="L11" s="4">
        <v>79</v>
      </c>
      <c r="M11" s="5">
        <v>37</v>
      </c>
      <c r="N11" s="5">
        <v>28</v>
      </c>
      <c r="O11" s="6">
        <v>6</v>
      </c>
    </row>
    <row r="12" spans="1:23">
      <c r="A12" s="49" t="s">
        <v>156</v>
      </c>
      <c r="B12" s="4">
        <v>139</v>
      </c>
      <c r="C12" s="5">
        <v>119</v>
      </c>
      <c r="D12" s="5">
        <v>29</v>
      </c>
      <c r="E12" s="6">
        <v>51</v>
      </c>
      <c r="F12" s="19"/>
      <c r="G12" s="4">
        <v>138</v>
      </c>
      <c r="H12" s="5">
        <v>198</v>
      </c>
      <c r="I12" s="5"/>
      <c r="J12" s="6">
        <v>23</v>
      </c>
      <c r="K12" s="19"/>
      <c r="L12" s="4">
        <v>145</v>
      </c>
      <c r="M12" s="5">
        <v>27</v>
      </c>
      <c r="N12" s="5">
        <v>40</v>
      </c>
      <c r="O12" s="6">
        <v>4</v>
      </c>
      <c r="S12" s="11"/>
      <c r="T12" s="829"/>
      <c r="U12" s="829"/>
      <c r="V12" s="829"/>
      <c r="W12" s="829"/>
    </row>
    <row r="13" spans="1:23">
      <c r="A13" s="49" t="s">
        <v>157</v>
      </c>
      <c r="B13" s="4">
        <v>124</v>
      </c>
      <c r="C13" s="5">
        <v>221</v>
      </c>
      <c r="D13" s="5"/>
      <c r="E13" s="6">
        <v>18</v>
      </c>
      <c r="F13" s="19"/>
      <c r="G13" s="4">
        <v>143</v>
      </c>
      <c r="H13" s="5">
        <v>165</v>
      </c>
      <c r="I13" s="5">
        <v>31</v>
      </c>
      <c r="J13" s="14"/>
      <c r="K13" s="19"/>
      <c r="L13" s="4">
        <v>76</v>
      </c>
      <c r="M13" s="5">
        <v>48</v>
      </c>
      <c r="N13" s="5">
        <v>47</v>
      </c>
      <c r="O13" s="6">
        <v>8</v>
      </c>
      <c r="S13" s="11"/>
      <c r="T13" s="11"/>
      <c r="U13" s="11"/>
      <c r="V13" s="11"/>
      <c r="W13" s="11"/>
    </row>
    <row r="14" spans="1:23">
      <c r="B14" s="4">
        <v>82</v>
      </c>
      <c r="C14" s="5">
        <v>183</v>
      </c>
      <c r="D14" s="5">
        <v>44</v>
      </c>
      <c r="E14" s="6">
        <v>23</v>
      </c>
      <c r="F14" s="19"/>
      <c r="G14" s="4">
        <v>163</v>
      </c>
      <c r="H14" s="5">
        <v>184</v>
      </c>
      <c r="I14" s="5">
        <v>44</v>
      </c>
      <c r="J14" s="6">
        <v>18</v>
      </c>
      <c r="K14" s="19"/>
      <c r="L14" s="4">
        <v>107</v>
      </c>
      <c r="M14" s="5">
        <v>84</v>
      </c>
      <c r="N14" s="5">
        <v>19</v>
      </c>
      <c r="O14" s="6">
        <v>21</v>
      </c>
      <c r="S14" s="11"/>
      <c r="T14" s="5"/>
      <c r="U14" s="5"/>
      <c r="V14" s="5"/>
      <c r="W14" s="5"/>
    </row>
    <row r="15" spans="1:23">
      <c r="A15" s="28" t="s">
        <v>22</v>
      </c>
      <c r="B15" s="4">
        <v>98</v>
      </c>
      <c r="C15" s="5">
        <v>108</v>
      </c>
      <c r="D15" s="5">
        <v>46</v>
      </c>
      <c r="E15" s="6">
        <v>24</v>
      </c>
      <c r="F15" s="19"/>
      <c r="G15" s="4">
        <v>143</v>
      </c>
      <c r="H15" s="5">
        <v>198</v>
      </c>
      <c r="I15" s="5">
        <v>35</v>
      </c>
      <c r="J15" s="6">
        <v>24</v>
      </c>
      <c r="K15" s="19"/>
      <c r="L15" s="4">
        <v>41</v>
      </c>
      <c r="M15" s="5">
        <v>42</v>
      </c>
      <c r="N15" s="5">
        <v>45</v>
      </c>
      <c r="O15" s="6">
        <v>14</v>
      </c>
      <c r="S15" s="11"/>
      <c r="T15" s="5"/>
      <c r="U15" s="5"/>
      <c r="V15" s="5"/>
      <c r="W15" s="5"/>
    </row>
    <row r="16" spans="1:23">
      <c r="A16" s="130" t="s">
        <v>62</v>
      </c>
      <c r="B16" s="4"/>
      <c r="C16" s="5"/>
      <c r="D16" s="5">
        <v>41</v>
      </c>
      <c r="E16" s="6">
        <v>18</v>
      </c>
      <c r="F16" s="19"/>
      <c r="G16" s="4">
        <v>214</v>
      </c>
      <c r="H16" s="5">
        <v>159</v>
      </c>
      <c r="I16" s="5">
        <v>25</v>
      </c>
      <c r="J16" s="6">
        <v>52</v>
      </c>
      <c r="K16" s="19"/>
      <c r="L16" s="4">
        <v>190</v>
      </c>
      <c r="M16" s="5">
        <v>67</v>
      </c>
      <c r="N16" s="5">
        <v>40</v>
      </c>
      <c r="O16" s="6">
        <v>15</v>
      </c>
      <c r="S16" s="11"/>
      <c r="T16" s="5"/>
      <c r="U16" s="5"/>
      <c r="V16" s="5"/>
      <c r="W16" s="5"/>
    </row>
    <row r="17" spans="1:23">
      <c r="A17" s="28" t="s">
        <v>152</v>
      </c>
      <c r="B17" s="4">
        <v>90</v>
      </c>
      <c r="C17" s="5">
        <v>172</v>
      </c>
      <c r="D17" s="5">
        <v>61</v>
      </c>
      <c r="E17" s="14"/>
      <c r="F17" s="19"/>
      <c r="G17" s="4"/>
      <c r="H17" s="5">
        <v>250</v>
      </c>
      <c r="I17" s="5">
        <v>34</v>
      </c>
      <c r="J17" s="6">
        <v>15</v>
      </c>
      <c r="K17" s="19"/>
      <c r="L17" s="4"/>
      <c r="M17" s="5">
        <v>76</v>
      </c>
      <c r="N17" s="5">
        <v>75</v>
      </c>
      <c r="O17" s="6">
        <v>4</v>
      </c>
      <c r="S17" s="11"/>
      <c r="T17" s="5"/>
      <c r="U17" s="5"/>
      <c r="V17" s="5"/>
      <c r="W17" s="5"/>
    </row>
    <row r="18" spans="1:23">
      <c r="B18" s="4">
        <v>167</v>
      </c>
      <c r="C18" s="5">
        <v>138</v>
      </c>
      <c r="D18" s="5">
        <v>29</v>
      </c>
      <c r="E18" s="6">
        <v>31</v>
      </c>
      <c r="F18" s="19"/>
      <c r="G18" s="4">
        <v>177</v>
      </c>
      <c r="H18" s="5">
        <v>176</v>
      </c>
      <c r="I18" s="5">
        <v>29</v>
      </c>
      <c r="J18" s="6">
        <v>25</v>
      </c>
      <c r="K18" s="19"/>
      <c r="L18" s="4">
        <v>26</v>
      </c>
      <c r="M18" s="5">
        <v>111</v>
      </c>
      <c r="N18" s="5">
        <v>37</v>
      </c>
      <c r="O18" s="6">
        <v>14</v>
      </c>
      <c r="S18" s="11"/>
      <c r="T18" s="5"/>
      <c r="U18" s="5"/>
      <c r="V18" s="5"/>
      <c r="W18" s="5"/>
    </row>
    <row r="19" spans="1:23">
      <c r="A19" s="50" t="s">
        <v>38</v>
      </c>
      <c r="B19" s="4">
        <v>107</v>
      </c>
      <c r="C19" s="5">
        <v>155</v>
      </c>
      <c r="D19" s="5">
        <v>27</v>
      </c>
      <c r="E19" s="6">
        <v>20</v>
      </c>
      <c r="F19" s="19"/>
      <c r="G19" s="4">
        <v>228</v>
      </c>
      <c r="H19" s="11"/>
      <c r="I19" s="5">
        <v>57</v>
      </c>
      <c r="J19" s="6">
        <v>30</v>
      </c>
      <c r="K19" s="19"/>
      <c r="L19" s="4">
        <v>63</v>
      </c>
      <c r="M19" s="5">
        <v>57</v>
      </c>
      <c r="N19" s="5"/>
      <c r="O19" s="6"/>
      <c r="S19" s="11"/>
      <c r="T19" s="5"/>
      <c r="U19" s="5"/>
      <c r="V19" s="5"/>
      <c r="W19" s="5"/>
    </row>
    <row r="20" spans="1:23">
      <c r="A20" s="50" t="s">
        <v>206</v>
      </c>
      <c r="B20" s="4">
        <v>133</v>
      </c>
      <c r="C20" s="5">
        <v>117</v>
      </c>
      <c r="D20" s="5"/>
      <c r="E20" s="6">
        <v>24</v>
      </c>
      <c r="F20" s="19"/>
      <c r="G20" s="4">
        <v>183</v>
      </c>
      <c r="H20" s="5">
        <v>196</v>
      </c>
      <c r="I20" s="5">
        <v>33</v>
      </c>
      <c r="J20" s="6">
        <v>28</v>
      </c>
      <c r="K20" s="19"/>
      <c r="L20" s="4">
        <v>60</v>
      </c>
      <c r="M20" s="5">
        <v>91</v>
      </c>
      <c r="N20" s="5">
        <v>128</v>
      </c>
      <c r="O20" s="6">
        <v>26</v>
      </c>
      <c r="S20" s="11"/>
      <c r="T20" s="5"/>
      <c r="U20" s="5"/>
      <c r="V20" s="11"/>
      <c r="W20" s="5"/>
    </row>
    <row r="21" spans="1:23">
      <c r="A21" s="50" t="s">
        <v>207</v>
      </c>
      <c r="B21" s="4">
        <v>80</v>
      </c>
      <c r="C21" s="5">
        <v>126</v>
      </c>
      <c r="D21" s="5">
        <v>57</v>
      </c>
      <c r="E21" s="6"/>
      <c r="F21" s="19"/>
      <c r="G21" s="4">
        <v>148</v>
      </c>
      <c r="H21" s="5">
        <v>190</v>
      </c>
      <c r="I21" s="5">
        <v>51</v>
      </c>
      <c r="J21" s="6">
        <v>39</v>
      </c>
      <c r="K21" s="19"/>
      <c r="L21" s="4">
        <v>40</v>
      </c>
      <c r="M21" s="5">
        <v>65</v>
      </c>
      <c r="N21" s="5">
        <v>82</v>
      </c>
      <c r="O21" s="6">
        <v>27</v>
      </c>
      <c r="S21" s="11"/>
      <c r="T21" s="5"/>
      <c r="U21" s="5"/>
      <c r="V21" s="11"/>
      <c r="W21" s="5"/>
    </row>
    <row r="22" spans="1:23">
      <c r="B22" s="4">
        <v>105</v>
      </c>
      <c r="C22" s="5">
        <v>129</v>
      </c>
      <c r="D22" s="5">
        <v>27</v>
      </c>
      <c r="E22" s="6"/>
      <c r="F22" s="19"/>
      <c r="G22" s="4">
        <v>180</v>
      </c>
      <c r="H22" s="5">
        <v>87</v>
      </c>
      <c r="I22" s="5"/>
      <c r="J22" s="6">
        <v>16</v>
      </c>
      <c r="K22" s="19"/>
      <c r="L22" s="4">
        <v>79</v>
      </c>
      <c r="M22" s="5">
        <v>135</v>
      </c>
      <c r="N22" s="5">
        <v>36</v>
      </c>
      <c r="O22" s="6">
        <v>55</v>
      </c>
      <c r="S22" s="11"/>
      <c r="T22" s="5"/>
      <c r="U22" s="5"/>
      <c r="V22" s="11"/>
      <c r="W22" s="11"/>
    </row>
    <row r="23" spans="1:23">
      <c r="B23" s="4">
        <v>140</v>
      </c>
      <c r="C23" s="5">
        <v>151</v>
      </c>
      <c r="D23" s="5">
        <v>90</v>
      </c>
      <c r="E23" s="6"/>
      <c r="F23" s="19"/>
      <c r="G23" s="4">
        <v>311</v>
      </c>
      <c r="H23" s="5">
        <v>156</v>
      </c>
      <c r="I23" s="5">
        <v>48</v>
      </c>
      <c r="J23" s="6">
        <v>85</v>
      </c>
      <c r="K23" s="19"/>
      <c r="L23" s="4">
        <v>33</v>
      </c>
      <c r="M23" s="11"/>
      <c r="N23" s="5">
        <v>44</v>
      </c>
      <c r="O23" s="6">
        <v>28</v>
      </c>
      <c r="S23" s="11"/>
      <c r="T23" s="5"/>
      <c r="U23" s="5"/>
      <c r="V23" s="11"/>
      <c r="W23" s="5"/>
    </row>
    <row r="24" spans="1:23">
      <c r="B24" s="4">
        <v>144</v>
      </c>
      <c r="C24" s="5">
        <v>158</v>
      </c>
      <c r="D24" s="5">
        <v>21</v>
      </c>
      <c r="E24" s="6"/>
      <c r="F24" s="19"/>
      <c r="G24" s="4">
        <v>304</v>
      </c>
      <c r="H24" s="5">
        <v>173</v>
      </c>
      <c r="I24" s="5">
        <v>106</v>
      </c>
      <c r="J24" s="6">
        <v>35</v>
      </c>
      <c r="K24" s="19"/>
      <c r="L24" s="4">
        <v>30</v>
      </c>
      <c r="M24" s="5">
        <v>123</v>
      </c>
      <c r="N24" s="5">
        <v>53</v>
      </c>
      <c r="O24" s="6">
        <v>23</v>
      </c>
      <c r="S24" s="11"/>
      <c r="T24" s="5"/>
      <c r="U24" s="5"/>
      <c r="V24" s="11"/>
      <c r="W24" s="5"/>
    </row>
    <row r="25" spans="1:23">
      <c r="B25" s="4"/>
      <c r="C25" s="11"/>
      <c r="D25" s="5"/>
      <c r="E25" s="6"/>
      <c r="F25" s="19"/>
      <c r="G25" s="4">
        <v>193</v>
      </c>
      <c r="H25" s="5">
        <v>160</v>
      </c>
      <c r="I25" s="5">
        <v>42</v>
      </c>
      <c r="J25" s="6">
        <v>26</v>
      </c>
      <c r="K25" s="19"/>
      <c r="L25" s="4">
        <v>38</v>
      </c>
      <c r="M25" s="5">
        <v>34</v>
      </c>
      <c r="N25" s="5">
        <v>33</v>
      </c>
      <c r="O25" s="6">
        <v>14</v>
      </c>
      <c r="S25" s="11"/>
      <c r="T25" s="5"/>
      <c r="U25" s="5"/>
      <c r="V25" s="11"/>
      <c r="W25" s="5"/>
    </row>
    <row r="26" spans="1:23">
      <c r="B26" s="4">
        <v>93</v>
      </c>
      <c r="C26" s="5">
        <v>119</v>
      </c>
      <c r="D26" s="5"/>
      <c r="E26" s="6"/>
      <c r="F26" s="19"/>
      <c r="G26" s="4">
        <v>197</v>
      </c>
      <c r="H26" s="5">
        <v>191</v>
      </c>
      <c r="I26" s="5">
        <v>39</v>
      </c>
      <c r="J26" s="6">
        <v>31</v>
      </c>
      <c r="K26" s="19"/>
      <c r="L26" s="4">
        <v>30</v>
      </c>
      <c r="M26" s="5">
        <v>94</v>
      </c>
      <c r="N26" s="5">
        <v>43</v>
      </c>
      <c r="O26" s="6">
        <v>28</v>
      </c>
      <c r="S26" s="11"/>
      <c r="T26" s="5"/>
      <c r="U26" s="5"/>
      <c r="V26" s="11"/>
      <c r="W26" s="5"/>
    </row>
    <row r="27" spans="1:23">
      <c r="B27" s="4">
        <v>147</v>
      </c>
      <c r="C27" s="5">
        <v>162</v>
      </c>
      <c r="D27" s="5"/>
      <c r="E27" s="6"/>
      <c r="F27" s="19"/>
      <c r="G27" s="4">
        <v>195</v>
      </c>
      <c r="H27" s="5">
        <v>179</v>
      </c>
      <c r="I27" s="5">
        <v>39</v>
      </c>
      <c r="J27" s="6">
        <v>23</v>
      </c>
      <c r="K27" s="19"/>
      <c r="L27" s="4">
        <v>45</v>
      </c>
      <c r="M27" s="5">
        <v>58</v>
      </c>
      <c r="N27" s="5">
        <v>42</v>
      </c>
      <c r="O27" s="6">
        <v>59</v>
      </c>
      <c r="S27" s="11"/>
      <c r="T27" s="5"/>
      <c r="U27" s="5"/>
      <c r="V27" s="11"/>
      <c r="W27" s="5"/>
    </row>
    <row r="28" spans="1:23">
      <c r="B28" s="4">
        <v>98</v>
      </c>
      <c r="C28" s="5">
        <v>115</v>
      </c>
      <c r="D28" s="5"/>
      <c r="E28" s="6"/>
      <c r="F28" s="19"/>
      <c r="G28" s="4">
        <v>242</v>
      </c>
      <c r="H28" s="5"/>
      <c r="I28" s="5">
        <v>59</v>
      </c>
      <c r="J28" s="6">
        <v>42</v>
      </c>
      <c r="K28" s="19"/>
      <c r="L28" s="4">
        <v>62</v>
      </c>
      <c r="M28" s="5">
        <v>138</v>
      </c>
      <c r="N28" s="5">
        <v>25</v>
      </c>
      <c r="O28" s="6">
        <v>26</v>
      </c>
      <c r="S28" s="11"/>
      <c r="T28" s="5"/>
      <c r="U28" s="5"/>
      <c r="V28" s="11"/>
      <c r="W28" s="5"/>
    </row>
    <row r="29" spans="1:23">
      <c r="B29" s="4">
        <v>226</v>
      </c>
      <c r="C29" s="5"/>
      <c r="D29" s="5"/>
      <c r="E29" s="6"/>
      <c r="F29" s="19"/>
      <c r="G29" s="4">
        <v>199</v>
      </c>
      <c r="H29" s="5">
        <v>135</v>
      </c>
      <c r="I29" s="5">
        <v>40</v>
      </c>
      <c r="J29" s="6">
        <v>35</v>
      </c>
      <c r="K29" s="19"/>
      <c r="L29" s="4">
        <v>139</v>
      </c>
      <c r="M29" s="5">
        <v>54</v>
      </c>
      <c r="N29" s="5"/>
      <c r="O29" s="6">
        <v>16</v>
      </c>
      <c r="S29" s="11"/>
      <c r="T29" s="5"/>
      <c r="U29" s="5"/>
      <c r="V29" s="11"/>
      <c r="W29" s="5"/>
    </row>
    <row r="30" spans="1:23">
      <c r="B30" s="4">
        <v>157</v>
      </c>
      <c r="C30" s="5"/>
      <c r="D30" s="5"/>
      <c r="E30" s="6"/>
      <c r="F30" s="19"/>
      <c r="G30" s="4">
        <v>183</v>
      </c>
      <c r="H30" s="5">
        <v>166</v>
      </c>
      <c r="I30" s="5">
        <v>56</v>
      </c>
      <c r="J30" s="6"/>
      <c r="K30" s="19"/>
      <c r="L30" s="4">
        <v>45</v>
      </c>
      <c r="M30" s="5">
        <v>60</v>
      </c>
      <c r="N30" s="5">
        <v>21</v>
      </c>
      <c r="O30" s="6">
        <v>16</v>
      </c>
      <c r="S30" s="11"/>
      <c r="T30" s="5"/>
      <c r="U30" s="5"/>
      <c r="V30" s="11"/>
      <c r="W30" s="5"/>
    </row>
    <row r="31" spans="1:23">
      <c r="B31" s="4">
        <v>181</v>
      </c>
      <c r="C31" s="5"/>
      <c r="D31" s="5"/>
      <c r="E31" s="6"/>
      <c r="F31" s="19"/>
      <c r="G31" s="4">
        <v>200</v>
      </c>
      <c r="H31" s="5">
        <v>163</v>
      </c>
      <c r="I31" s="5">
        <v>56</v>
      </c>
      <c r="J31" s="6">
        <v>18</v>
      </c>
      <c r="K31" s="19"/>
      <c r="L31" s="4"/>
      <c r="M31" s="5">
        <v>32</v>
      </c>
      <c r="N31" s="5">
        <v>29</v>
      </c>
      <c r="O31" s="6">
        <v>15</v>
      </c>
      <c r="S31" s="11"/>
      <c r="T31" s="5"/>
      <c r="U31" s="11"/>
      <c r="V31" s="11"/>
      <c r="W31" s="11"/>
    </row>
    <row r="32" spans="1:23">
      <c r="B32" s="4">
        <v>127</v>
      </c>
      <c r="C32" s="5"/>
      <c r="D32" s="5"/>
      <c r="E32" s="6"/>
      <c r="F32" s="19"/>
      <c r="G32" s="4">
        <v>248</v>
      </c>
      <c r="H32" s="5">
        <v>192</v>
      </c>
      <c r="I32" s="5"/>
      <c r="J32" s="6">
        <v>26</v>
      </c>
      <c r="K32" s="19"/>
      <c r="L32" s="4">
        <v>24</v>
      </c>
      <c r="M32" s="5">
        <v>115</v>
      </c>
      <c r="N32" s="5">
        <v>51</v>
      </c>
      <c r="O32" s="6">
        <v>8</v>
      </c>
      <c r="S32" s="11"/>
      <c r="T32" s="5"/>
      <c r="U32" s="5"/>
      <c r="V32" s="11"/>
      <c r="W32" s="11"/>
    </row>
    <row r="33" spans="1:23">
      <c r="B33" s="4"/>
      <c r="C33" s="5"/>
      <c r="D33" s="5"/>
      <c r="E33" s="6"/>
      <c r="F33" s="19"/>
      <c r="G33" s="4">
        <v>230</v>
      </c>
      <c r="H33" s="5">
        <v>228</v>
      </c>
      <c r="I33" s="5"/>
      <c r="J33" s="6">
        <v>13</v>
      </c>
      <c r="K33" s="19"/>
      <c r="L33" s="4">
        <v>78</v>
      </c>
      <c r="M33" s="5">
        <v>126</v>
      </c>
      <c r="N33" s="5">
        <v>53</v>
      </c>
      <c r="O33" s="6">
        <v>10</v>
      </c>
      <c r="S33" s="11"/>
      <c r="T33" s="5"/>
      <c r="U33" s="5"/>
      <c r="V33" s="11"/>
      <c r="W33" s="11"/>
    </row>
    <row r="34" spans="1:23">
      <c r="B34" s="4">
        <v>171</v>
      </c>
      <c r="C34" s="5"/>
      <c r="D34" s="5"/>
      <c r="E34" s="6"/>
      <c r="F34" s="19"/>
      <c r="G34" s="4">
        <v>224</v>
      </c>
      <c r="H34" s="5">
        <v>162</v>
      </c>
      <c r="I34" s="5"/>
      <c r="J34" s="6">
        <v>58</v>
      </c>
      <c r="K34" s="19"/>
      <c r="L34" s="4">
        <v>85</v>
      </c>
      <c r="M34" s="5">
        <v>79</v>
      </c>
      <c r="N34" s="5">
        <v>25</v>
      </c>
      <c r="O34" s="6">
        <v>4</v>
      </c>
      <c r="S34" s="11"/>
      <c r="T34" s="5"/>
      <c r="U34" s="5"/>
      <c r="V34" s="11"/>
      <c r="W34" s="11"/>
    </row>
    <row r="35" spans="1:23">
      <c r="B35" s="4">
        <v>165</v>
      </c>
      <c r="C35" s="5"/>
      <c r="D35" s="5"/>
      <c r="E35" s="6"/>
      <c r="F35" s="19"/>
      <c r="G35" s="4"/>
      <c r="H35" s="5">
        <v>183</v>
      </c>
      <c r="I35" s="5"/>
      <c r="J35" s="6">
        <v>22</v>
      </c>
      <c r="K35" s="19"/>
      <c r="L35" s="4">
        <v>94</v>
      </c>
      <c r="M35" s="5">
        <v>27</v>
      </c>
      <c r="N35" s="5">
        <v>32</v>
      </c>
      <c r="O35" s="6">
        <v>22</v>
      </c>
      <c r="S35" s="11"/>
      <c r="T35" s="5"/>
      <c r="U35" s="5"/>
      <c r="V35" s="11"/>
      <c r="W35" s="11"/>
    </row>
    <row r="36" spans="1:23">
      <c r="B36" s="4">
        <v>172</v>
      </c>
      <c r="C36" s="5"/>
      <c r="D36" s="5"/>
      <c r="E36" s="6"/>
      <c r="F36" s="19"/>
      <c r="G36" s="4">
        <v>208</v>
      </c>
      <c r="H36" s="5">
        <v>141</v>
      </c>
      <c r="I36" s="5"/>
      <c r="J36" s="6">
        <v>30</v>
      </c>
      <c r="K36" s="19"/>
      <c r="L36" s="4">
        <v>50</v>
      </c>
      <c r="M36" s="5">
        <v>31</v>
      </c>
      <c r="N36" s="5">
        <v>45</v>
      </c>
      <c r="O36" s="6">
        <v>33</v>
      </c>
      <c r="S36" s="11"/>
      <c r="T36" s="5"/>
      <c r="U36" s="5"/>
      <c r="V36" s="11"/>
      <c r="W36" s="11"/>
    </row>
    <row r="37" spans="1:23">
      <c r="B37" s="4">
        <v>183</v>
      </c>
      <c r="C37" s="5"/>
      <c r="D37" s="5"/>
      <c r="E37" s="6"/>
      <c r="F37" s="19"/>
      <c r="G37" s="4">
        <v>279</v>
      </c>
      <c r="H37" s="5">
        <v>156</v>
      </c>
      <c r="I37" s="5"/>
      <c r="J37" s="6">
        <v>46</v>
      </c>
      <c r="K37" s="19"/>
      <c r="L37" s="4">
        <v>68</v>
      </c>
      <c r="M37" s="5">
        <v>95</v>
      </c>
      <c r="N37" s="5">
        <v>50</v>
      </c>
      <c r="O37" s="6">
        <v>26</v>
      </c>
      <c r="S37" s="11"/>
      <c r="T37" s="5"/>
      <c r="U37" s="5"/>
      <c r="V37" s="11"/>
      <c r="W37" s="11"/>
    </row>
    <row r="38" spans="1:23">
      <c r="B38" s="4">
        <v>188</v>
      </c>
      <c r="C38" s="5"/>
      <c r="D38" s="5"/>
      <c r="E38" s="6"/>
      <c r="F38" s="19"/>
      <c r="G38" s="4">
        <v>253</v>
      </c>
      <c r="H38" s="5">
        <v>226</v>
      </c>
      <c r="I38" s="5"/>
      <c r="J38" s="6"/>
      <c r="K38" s="19"/>
      <c r="L38" s="4">
        <v>36</v>
      </c>
      <c r="M38" s="5">
        <v>118</v>
      </c>
      <c r="N38" s="5">
        <v>83</v>
      </c>
      <c r="O38" s="6">
        <v>23</v>
      </c>
      <c r="S38" s="11"/>
      <c r="T38" s="5"/>
      <c r="U38" s="5"/>
      <c r="V38" s="11"/>
      <c r="W38" s="11"/>
    </row>
    <row r="39" spans="1:23">
      <c r="B39" s="4">
        <v>166</v>
      </c>
      <c r="C39" s="5"/>
      <c r="D39" s="5"/>
      <c r="E39" s="6"/>
      <c r="F39" s="19"/>
      <c r="G39" s="4">
        <v>207</v>
      </c>
      <c r="H39" s="5">
        <v>135</v>
      </c>
      <c r="I39" s="5"/>
      <c r="J39" s="6"/>
      <c r="K39" s="19"/>
      <c r="L39" s="4">
        <v>24</v>
      </c>
      <c r="M39" s="5"/>
      <c r="N39" s="5">
        <v>59</v>
      </c>
      <c r="O39" s="6">
        <v>30</v>
      </c>
      <c r="S39" s="11"/>
      <c r="T39" s="5"/>
      <c r="U39" s="5"/>
      <c r="V39" s="11"/>
      <c r="W39" s="11"/>
    </row>
    <row r="40" spans="1:23">
      <c r="B40" s="4">
        <v>187</v>
      </c>
      <c r="C40" s="5"/>
      <c r="D40" s="5"/>
      <c r="E40" s="6"/>
      <c r="F40" s="19"/>
      <c r="G40" s="4">
        <v>208</v>
      </c>
      <c r="H40" s="11"/>
      <c r="I40" s="5"/>
      <c r="J40" s="6"/>
      <c r="K40" s="19"/>
      <c r="L40" s="4">
        <v>14</v>
      </c>
      <c r="M40" s="5">
        <v>69</v>
      </c>
      <c r="N40" s="5">
        <v>43</v>
      </c>
      <c r="O40" s="6">
        <v>35</v>
      </c>
      <c r="S40" s="11"/>
      <c r="T40" s="5"/>
      <c r="U40" s="11"/>
      <c r="V40" s="11"/>
      <c r="W40" s="11"/>
    </row>
    <row r="41" spans="1:23">
      <c r="B41" s="4">
        <v>218</v>
      </c>
      <c r="C41" s="5"/>
      <c r="D41" s="5"/>
      <c r="E41" s="6"/>
      <c r="F41" s="19"/>
      <c r="G41" s="4">
        <v>138</v>
      </c>
      <c r="H41" s="11"/>
      <c r="I41" s="5"/>
      <c r="J41" s="6"/>
      <c r="K41" s="1"/>
      <c r="L41" s="4">
        <v>162</v>
      </c>
      <c r="M41" s="5">
        <v>133</v>
      </c>
      <c r="N41" s="5">
        <v>53</v>
      </c>
      <c r="O41" s="6">
        <v>32</v>
      </c>
      <c r="S41" s="11"/>
      <c r="T41" s="5"/>
      <c r="U41" s="5"/>
      <c r="V41" s="5"/>
      <c r="W41" s="5"/>
    </row>
    <row r="42" spans="1:23">
      <c r="B42" s="4"/>
      <c r="C42" s="5"/>
      <c r="D42" s="5"/>
      <c r="E42" s="6"/>
      <c r="F42" s="19"/>
      <c r="G42" s="4">
        <v>237</v>
      </c>
      <c r="H42" s="11"/>
      <c r="I42" s="5"/>
      <c r="J42" s="6"/>
      <c r="K42" s="1"/>
      <c r="L42" s="4">
        <v>138</v>
      </c>
      <c r="M42" s="5">
        <v>81</v>
      </c>
      <c r="N42" s="5">
        <v>65</v>
      </c>
      <c r="O42" s="6">
        <v>28</v>
      </c>
      <c r="S42" s="11"/>
      <c r="T42" s="215"/>
      <c r="U42" s="215"/>
      <c r="V42" s="215"/>
      <c r="W42" s="215"/>
    </row>
    <row r="43" spans="1:23">
      <c r="B43" s="4">
        <v>115</v>
      </c>
      <c r="C43" s="5"/>
      <c r="D43" s="5"/>
      <c r="E43" s="6"/>
      <c r="F43" s="19"/>
      <c r="G43" s="4">
        <v>230</v>
      </c>
      <c r="H43" s="11"/>
      <c r="I43" s="5"/>
      <c r="J43" s="6"/>
      <c r="K43" s="1"/>
      <c r="L43" s="4">
        <v>105</v>
      </c>
      <c r="M43" s="5">
        <v>182</v>
      </c>
      <c r="N43" s="5">
        <v>58</v>
      </c>
      <c r="O43" s="6">
        <v>31</v>
      </c>
      <c r="S43" s="11"/>
      <c r="T43" s="5"/>
      <c r="U43" s="11"/>
      <c r="V43" s="11"/>
      <c r="W43" s="11"/>
    </row>
    <row r="44" spans="1:23">
      <c r="B44" s="4">
        <v>147</v>
      </c>
      <c r="C44" s="5"/>
      <c r="D44" s="5"/>
      <c r="E44" s="6"/>
      <c r="F44" s="19"/>
      <c r="G44" s="4"/>
      <c r="H44" s="5"/>
      <c r="I44" s="5"/>
      <c r="J44" s="6"/>
      <c r="K44" s="1"/>
      <c r="L44" s="4">
        <v>84</v>
      </c>
      <c r="M44" s="5">
        <v>158</v>
      </c>
      <c r="N44" s="5"/>
      <c r="O44" s="6">
        <v>26</v>
      </c>
      <c r="S44" s="11"/>
      <c r="T44" s="5"/>
      <c r="U44" s="11"/>
      <c r="V44" s="11"/>
      <c r="W44" s="11"/>
    </row>
    <row r="45" spans="1:23">
      <c r="B45" s="4">
        <v>115</v>
      </c>
      <c r="C45" s="5"/>
      <c r="D45" s="5"/>
      <c r="E45" s="6"/>
      <c r="F45" s="19"/>
      <c r="G45" s="4">
        <v>195</v>
      </c>
      <c r="H45" s="11"/>
      <c r="I45" s="5"/>
      <c r="J45" s="6"/>
      <c r="K45" s="1"/>
      <c r="L45" s="4">
        <v>112</v>
      </c>
      <c r="M45" s="5">
        <v>91</v>
      </c>
      <c r="N45" s="5"/>
      <c r="O45" s="6">
        <v>13</v>
      </c>
      <c r="S45" s="11"/>
      <c r="T45" s="11"/>
      <c r="U45" s="11"/>
      <c r="V45" s="11"/>
      <c r="W45" s="11"/>
    </row>
    <row r="46" spans="1:23">
      <c r="B46" s="4">
        <v>115</v>
      </c>
      <c r="C46" s="5"/>
      <c r="D46" s="5"/>
      <c r="E46" s="6"/>
      <c r="F46" s="19"/>
      <c r="G46" s="4">
        <v>195</v>
      </c>
      <c r="H46" s="11"/>
      <c r="I46" s="5"/>
      <c r="J46" s="6"/>
      <c r="K46" s="1"/>
      <c r="L46" s="4">
        <v>250</v>
      </c>
      <c r="M46" s="5">
        <v>149</v>
      </c>
      <c r="N46" s="5"/>
      <c r="O46" s="6">
        <v>18</v>
      </c>
      <c r="S46" s="11"/>
      <c r="T46" s="11"/>
      <c r="U46" s="11"/>
      <c r="V46" s="11"/>
      <c r="W46" s="11"/>
    </row>
    <row r="47" spans="1:23" ht="16" customHeight="1">
      <c r="A47" s="92"/>
      <c r="B47" s="4">
        <v>134</v>
      </c>
      <c r="C47" s="21"/>
      <c r="D47" s="21"/>
      <c r="E47" s="52"/>
      <c r="F47" s="2"/>
      <c r="G47" s="4">
        <v>160</v>
      </c>
      <c r="H47" s="11"/>
      <c r="I47" s="21"/>
      <c r="J47" s="52"/>
      <c r="K47" s="20"/>
      <c r="L47" s="4">
        <v>163</v>
      </c>
      <c r="M47" s="5">
        <v>35</v>
      </c>
      <c r="N47" s="21"/>
      <c r="O47" s="6">
        <v>12</v>
      </c>
      <c r="S47" s="11"/>
      <c r="T47" s="11"/>
      <c r="U47" s="11"/>
      <c r="V47" s="11"/>
      <c r="W47" s="11"/>
    </row>
    <row r="48" spans="1:23">
      <c r="B48" s="45"/>
      <c r="C48" s="11"/>
      <c r="D48" s="11"/>
      <c r="E48" s="14"/>
      <c r="F48" s="1"/>
      <c r="G48" s="4">
        <v>150</v>
      </c>
      <c r="H48" s="11"/>
      <c r="I48" s="11"/>
      <c r="J48" s="14"/>
      <c r="K48" s="19"/>
      <c r="L48" s="45"/>
      <c r="M48" s="5">
        <v>85</v>
      </c>
      <c r="N48" s="11"/>
      <c r="O48" s="6">
        <v>22</v>
      </c>
    </row>
    <row r="49" spans="2:15">
      <c r="B49" s="45"/>
      <c r="C49" s="11"/>
      <c r="D49" s="11"/>
      <c r="E49" s="14"/>
      <c r="F49" s="1"/>
      <c r="G49" s="4">
        <v>204</v>
      </c>
      <c r="H49" s="11"/>
      <c r="I49" s="11"/>
      <c r="J49" s="14"/>
      <c r="K49" s="19"/>
      <c r="L49" s="4">
        <v>122</v>
      </c>
      <c r="M49" s="5">
        <v>141</v>
      </c>
      <c r="N49" s="11"/>
      <c r="O49" s="6">
        <v>19</v>
      </c>
    </row>
    <row r="50" spans="2:15">
      <c r="B50" s="45"/>
      <c r="C50" s="11"/>
      <c r="D50" s="11"/>
      <c r="E50" s="14"/>
      <c r="F50" s="1"/>
      <c r="G50" s="4">
        <v>177</v>
      </c>
      <c r="H50" s="11"/>
      <c r="I50" s="11"/>
      <c r="J50" s="14"/>
      <c r="K50" s="19"/>
      <c r="L50" s="4">
        <v>113</v>
      </c>
      <c r="M50" s="5">
        <v>113</v>
      </c>
      <c r="N50" s="11"/>
      <c r="O50" s="6">
        <v>13</v>
      </c>
    </row>
    <row r="51" spans="2:15">
      <c r="B51" s="45"/>
      <c r="C51" s="11"/>
      <c r="D51" s="11"/>
      <c r="E51" s="14"/>
      <c r="F51" s="1"/>
      <c r="G51" s="4">
        <v>157</v>
      </c>
      <c r="H51" s="11"/>
      <c r="I51" s="11"/>
      <c r="J51" s="14"/>
      <c r="K51" s="19"/>
      <c r="L51" s="4">
        <v>40</v>
      </c>
      <c r="M51" s="5">
        <v>146</v>
      </c>
      <c r="N51" s="11"/>
      <c r="O51" s="14"/>
    </row>
    <row r="52" spans="2:15">
      <c r="B52" s="45"/>
      <c r="C52" s="11"/>
      <c r="D52" s="11"/>
      <c r="E52" s="14"/>
      <c r="F52" s="1"/>
      <c r="G52" s="4">
        <v>207</v>
      </c>
      <c r="H52" s="11"/>
      <c r="I52" s="11"/>
      <c r="J52" s="14"/>
      <c r="K52" s="19"/>
      <c r="L52" s="4">
        <v>87</v>
      </c>
      <c r="M52" s="5">
        <v>125</v>
      </c>
      <c r="N52" s="11"/>
      <c r="O52" s="6">
        <v>24</v>
      </c>
    </row>
    <row r="53" spans="2:15">
      <c r="B53" s="45"/>
      <c r="C53" s="11"/>
      <c r="D53" s="11"/>
      <c r="E53" s="14"/>
      <c r="F53" s="6"/>
      <c r="G53" s="4">
        <v>264</v>
      </c>
      <c r="H53" s="11"/>
      <c r="I53" s="11"/>
      <c r="J53" s="14"/>
      <c r="K53" s="19"/>
      <c r="L53" s="4">
        <v>143</v>
      </c>
      <c r="M53" s="5">
        <v>104</v>
      </c>
      <c r="N53" s="11"/>
      <c r="O53" s="6">
        <v>21</v>
      </c>
    </row>
    <row r="54" spans="2:15">
      <c r="B54" s="45"/>
      <c r="C54" s="11"/>
      <c r="D54" s="11"/>
      <c r="E54" s="14"/>
      <c r="F54" s="1"/>
      <c r="G54" s="4">
        <v>163</v>
      </c>
      <c r="H54" s="11"/>
      <c r="I54" s="11"/>
      <c r="J54" s="14"/>
      <c r="K54" s="19"/>
      <c r="L54" s="4">
        <v>48</v>
      </c>
      <c r="M54" s="5">
        <v>129</v>
      </c>
      <c r="N54" s="11"/>
      <c r="O54" s="6">
        <v>21</v>
      </c>
    </row>
    <row r="55" spans="2:15">
      <c r="B55" s="45"/>
      <c r="C55" s="11"/>
      <c r="D55" s="11"/>
      <c r="E55" s="14"/>
      <c r="F55" s="1"/>
      <c r="G55" s="4">
        <v>221</v>
      </c>
      <c r="H55" s="11"/>
      <c r="I55" s="11"/>
      <c r="J55" s="14"/>
      <c r="K55" s="19"/>
      <c r="L55" s="4">
        <v>134</v>
      </c>
      <c r="M55" s="5">
        <v>73</v>
      </c>
      <c r="N55" s="11"/>
      <c r="O55" s="6">
        <v>33</v>
      </c>
    </row>
    <row r="56" spans="2:15">
      <c r="B56" s="45"/>
      <c r="C56" s="5"/>
      <c r="D56" s="11"/>
      <c r="E56" s="14"/>
      <c r="F56" s="1"/>
      <c r="G56" s="4">
        <v>303</v>
      </c>
      <c r="H56" s="5"/>
      <c r="I56" s="11"/>
      <c r="J56" s="14"/>
      <c r="K56" s="19"/>
      <c r="L56" s="4">
        <v>28</v>
      </c>
      <c r="M56" s="11"/>
      <c r="N56" s="11"/>
      <c r="O56" s="6">
        <v>29</v>
      </c>
    </row>
    <row r="57" spans="2:15">
      <c r="B57" s="45"/>
      <c r="C57" s="5"/>
      <c r="D57" s="11"/>
      <c r="E57" s="14"/>
      <c r="F57" s="1"/>
      <c r="G57" s="4"/>
      <c r="H57" s="5"/>
      <c r="I57" s="5"/>
      <c r="J57" s="14"/>
      <c r="K57" s="19"/>
      <c r="L57" s="4">
        <v>28</v>
      </c>
      <c r="M57" s="11"/>
      <c r="N57" s="11"/>
      <c r="O57" s="6">
        <v>16</v>
      </c>
    </row>
    <row r="58" spans="2:15">
      <c r="B58" s="45"/>
      <c r="C58" s="11"/>
      <c r="D58" s="5"/>
      <c r="E58" s="6"/>
      <c r="F58" s="1"/>
      <c r="G58" s="4"/>
      <c r="H58" s="5"/>
      <c r="I58" s="5"/>
      <c r="J58" s="14"/>
      <c r="K58" s="19"/>
      <c r="L58" s="4">
        <v>160</v>
      </c>
      <c r="M58" s="11"/>
      <c r="N58" s="11"/>
      <c r="O58" s="6">
        <v>38</v>
      </c>
    </row>
    <row r="59" spans="2:15">
      <c r="B59" s="45"/>
      <c r="C59" s="11"/>
      <c r="D59" s="5"/>
      <c r="E59" s="14"/>
      <c r="F59" s="1"/>
      <c r="G59" s="4"/>
      <c r="H59" s="5"/>
      <c r="I59" s="5"/>
      <c r="J59" s="14"/>
      <c r="K59" s="19"/>
      <c r="L59" s="4">
        <v>45</v>
      </c>
      <c r="M59" s="11"/>
      <c r="N59" s="11"/>
      <c r="O59" s="6">
        <v>4</v>
      </c>
    </row>
    <row r="60" spans="2:15">
      <c r="B60" s="4"/>
      <c r="C60" s="5"/>
      <c r="D60" s="5"/>
      <c r="E60" s="6"/>
      <c r="F60" s="1"/>
      <c r="G60" s="4"/>
      <c r="H60" s="5"/>
      <c r="I60" s="5"/>
      <c r="J60" s="14"/>
      <c r="K60" s="19"/>
      <c r="L60" s="4">
        <v>125</v>
      </c>
      <c r="M60" s="11"/>
      <c r="N60" s="11"/>
      <c r="O60" s="6">
        <v>15</v>
      </c>
    </row>
    <row r="61" spans="2:15">
      <c r="B61" s="4"/>
      <c r="C61" s="5"/>
      <c r="D61" s="5"/>
      <c r="E61" s="6"/>
      <c r="F61" s="1"/>
      <c r="G61" s="4"/>
      <c r="H61" s="5"/>
      <c r="I61" s="5"/>
      <c r="J61" s="14"/>
      <c r="K61" s="19"/>
      <c r="L61" s="4">
        <v>85</v>
      </c>
      <c r="M61" s="11"/>
      <c r="N61" s="11"/>
      <c r="O61" s="6">
        <v>23</v>
      </c>
    </row>
    <row r="62" spans="2:15">
      <c r="B62" s="4"/>
      <c r="C62" s="5"/>
      <c r="D62" s="5"/>
      <c r="E62" s="6"/>
      <c r="F62" s="1"/>
      <c r="G62" s="4"/>
      <c r="H62" s="5"/>
      <c r="I62" s="5"/>
      <c r="J62" s="14"/>
      <c r="K62" s="19"/>
      <c r="L62" s="4">
        <v>125</v>
      </c>
      <c r="M62" s="11"/>
      <c r="N62" s="11"/>
      <c r="O62" s="6">
        <v>24</v>
      </c>
    </row>
    <row r="63" spans="2:15">
      <c r="B63" s="4"/>
      <c r="C63" s="5"/>
      <c r="D63" s="5"/>
      <c r="E63" s="6"/>
      <c r="F63" s="1"/>
      <c r="G63" s="4"/>
      <c r="H63" s="5"/>
      <c r="I63" s="5"/>
      <c r="J63" s="14"/>
      <c r="K63" s="19"/>
      <c r="L63" s="4">
        <v>187</v>
      </c>
      <c r="M63" s="11"/>
      <c r="N63" s="11"/>
      <c r="O63" s="6">
        <v>5</v>
      </c>
    </row>
    <row r="64" spans="2:15">
      <c r="B64" s="4"/>
      <c r="C64" s="5"/>
      <c r="D64" s="5"/>
      <c r="E64" s="6"/>
      <c r="F64" s="1"/>
      <c r="G64" s="4"/>
      <c r="H64" s="5"/>
      <c r="I64" s="5"/>
      <c r="J64" s="6"/>
      <c r="K64" s="19"/>
      <c r="L64" s="4">
        <v>110</v>
      </c>
      <c r="M64" s="11"/>
      <c r="N64" s="11"/>
      <c r="O64" s="6">
        <v>23</v>
      </c>
    </row>
    <row r="65" spans="2:15">
      <c r="B65" s="4"/>
      <c r="C65" s="5"/>
      <c r="D65" s="5"/>
      <c r="E65" s="6"/>
      <c r="F65" s="1"/>
      <c r="G65" s="4"/>
      <c r="H65" s="5"/>
      <c r="I65" s="5"/>
      <c r="J65" s="6"/>
      <c r="K65" s="19"/>
      <c r="L65" s="4">
        <v>87</v>
      </c>
      <c r="M65" s="11"/>
      <c r="N65" s="11"/>
      <c r="O65" s="6">
        <v>16</v>
      </c>
    </row>
    <row r="66" spans="2:15">
      <c r="B66" s="4"/>
      <c r="C66" s="5"/>
      <c r="D66" s="5"/>
      <c r="E66" s="6"/>
      <c r="F66" s="1"/>
      <c r="G66" s="4"/>
      <c r="H66" s="5"/>
      <c r="I66" s="5"/>
      <c r="J66" s="6"/>
      <c r="K66" s="19"/>
      <c r="L66" s="4">
        <v>141</v>
      </c>
      <c r="M66" s="11"/>
      <c r="N66" s="11"/>
      <c r="O66" s="6">
        <v>18</v>
      </c>
    </row>
    <row r="67" spans="2:15">
      <c r="B67" s="4"/>
      <c r="C67" s="5"/>
      <c r="D67" s="5"/>
      <c r="E67" s="6"/>
      <c r="F67" s="1"/>
      <c r="G67" s="4"/>
      <c r="H67" s="5"/>
      <c r="I67" s="5"/>
      <c r="J67" s="6"/>
      <c r="K67" s="19"/>
      <c r="L67" s="4">
        <v>111</v>
      </c>
      <c r="M67" s="11"/>
      <c r="N67" s="11"/>
      <c r="O67" s="6">
        <v>26</v>
      </c>
    </row>
    <row r="68" spans="2:15">
      <c r="B68" s="4"/>
      <c r="C68" s="5"/>
      <c r="D68" s="5"/>
      <c r="E68" s="6"/>
      <c r="F68" s="1"/>
      <c r="G68" s="4"/>
      <c r="H68" s="5"/>
      <c r="I68" s="5"/>
      <c r="J68" s="6"/>
      <c r="K68" s="19"/>
      <c r="L68" s="4">
        <v>51</v>
      </c>
      <c r="M68" s="11"/>
      <c r="N68" s="11"/>
      <c r="O68" s="6">
        <v>13</v>
      </c>
    </row>
    <row r="69" spans="2:15">
      <c r="B69" s="4"/>
      <c r="C69" s="5"/>
      <c r="D69" s="5"/>
      <c r="E69" s="6"/>
      <c r="F69" s="1"/>
      <c r="G69" s="4"/>
      <c r="H69" s="5"/>
      <c r="I69" s="5"/>
      <c r="J69" s="6"/>
      <c r="K69" s="19"/>
      <c r="L69" s="4">
        <v>151</v>
      </c>
      <c r="M69" s="11"/>
      <c r="N69" s="11"/>
      <c r="O69" s="6">
        <v>13</v>
      </c>
    </row>
    <row r="70" spans="2:15">
      <c r="B70" s="4"/>
      <c r="C70" s="5"/>
      <c r="D70" s="5"/>
      <c r="E70" s="6"/>
      <c r="F70" s="1"/>
      <c r="G70" s="4"/>
      <c r="H70" s="5"/>
      <c r="I70" s="5"/>
      <c r="J70" s="6"/>
      <c r="K70" s="19"/>
      <c r="L70" s="4">
        <v>138</v>
      </c>
      <c r="M70" s="11"/>
      <c r="N70" s="11"/>
      <c r="O70" s="6">
        <v>12</v>
      </c>
    </row>
    <row r="71" spans="2:15">
      <c r="B71" s="4"/>
      <c r="C71" s="5"/>
      <c r="D71" s="5"/>
      <c r="E71" s="6"/>
      <c r="F71" s="1"/>
      <c r="G71" s="4"/>
      <c r="H71" s="5"/>
      <c r="I71" s="5"/>
      <c r="J71" s="6"/>
      <c r="K71" s="19"/>
      <c r="L71" s="4"/>
      <c r="M71" s="11"/>
      <c r="N71" s="11"/>
      <c r="O71" s="14"/>
    </row>
    <row r="72" spans="2:15">
      <c r="B72" s="4"/>
      <c r="C72" s="5"/>
      <c r="D72" s="5"/>
      <c r="E72" s="6"/>
      <c r="F72" s="1"/>
      <c r="G72" s="4"/>
      <c r="H72" s="5"/>
      <c r="I72" s="5"/>
      <c r="J72" s="6"/>
      <c r="K72" s="19"/>
      <c r="L72" s="4">
        <v>135</v>
      </c>
      <c r="M72" s="11"/>
      <c r="N72" s="11"/>
      <c r="O72" s="14"/>
    </row>
    <row r="73" spans="2:15">
      <c r="B73" s="4"/>
      <c r="C73" s="5"/>
      <c r="D73" s="5"/>
      <c r="E73" s="6"/>
      <c r="F73" s="1"/>
      <c r="G73" s="4"/>
      <c r="H73" s="5"/>
      <c r="I73" s="5"/>
      <c r="J73" s="6"/>
      <c r="K73" s="19"/>
      <c r="L73" s="4">
        <v>74</v>
      </c>
      <c r="M73" s="11"/>
      <c r="N73" s="11"/>
      <c r="O73" s="14"/>
    </row>
    <row r="74" spans="2:15">
      <c r="B74" s="4"/>
      <c r="C74" s="5"/>
      <c r="D74" s="5"/>
      <c r="E74" s="6"/>
      <c r="F74" s="1"/>
      <c r="G74" s="4"/>
      <c r="H74" s="5"/>
      <c r="I74" s="5"/>
      <c r="J74" s="6"/>
      <c r="K74" s="19"/>
      <c r="L74" s="4">
        <v>177</v>
      </c>
      <c r="M74" s="11"/>
      <c r="N74" s="11"/>
      <c r="O74" s="14"/>
    </row>
    <row r="75" spans="2:15">
      <c r="B75" s="4"/>
      <c r="C75" s="5"/>
      <c r="D75" s="5"/>
      <c r="E75" s="6"/>
      <c r="F75" s="1"/>
      <c r="G75" s="4"/>
      <c r="H75" s="5"/>
      <c r="I75" s="5"/>
      <c r="J75" s="6"/>
      <c r="K75" s="19"/>
      <c r="L75" s="4">
        <v>160</v>
      </c>
      <c r="M75" s="11"/>
      <c r="N75" s="11"/>
      <c r="O75" s="14"/>
    </row>
    <row r="76" spans="2:15">
      <c r="B76" s="4"/>
      <c r="C76" s="5"/>
      <c r="D76" s="5"/>
      <c r="E76" s="6"/>
      <c r="F76" s="1"/>
      <c r="G76" s="4"/>
      <c r="H76" s="5"/>
      <c r="I76" s="5"/>
      <c r="J76" s="6"/>
      <c r="K76" s="19"/>
      <c r="L76" s="4">
        <v>154</v>
      </c>
      <c r="M76" s="11"/>
      <c r="N76" s="11"/>
      <c r="O76" s="14"/>
    </row>
    <row r="77" spans="2:15">
      <c r="B77" s="4"/>
      <c r="C77" s="5"/>
      <c r="D77" s="5"/>
      <c r="E77" s="6"/>
      <c r="F77" s="1"/>
      <c r="G77" s="4"/>
      <c r="H77" s="5"/>
      <c r="I77" s="5"/>
      <c r="J77" s="6"/>
      <c r="K77" s="19"/>
      <c r="L77" s="4">
        <v>130</v>
      </c>
      <c r="M77" s="11"/>
      <c r="N77" s="11"/>
      <c r="O77" s="14"/>
    </row>
    <row r="78" spans="2:15">
      <c r="B78" s="4"/>
      <c r="C78" s="5"/>
      <c r="D78" s="5"/>
      <c r="E78" s="6"/>
      <c r="F78" s="1"/>
      <c r="G78" s="4"/>
      <c r="H78" s="5"/>
      <c r="I78" s="5"/>
      <c r="J78" s="6"/>
      <c r="K78" s="19"/>
      <c r="L78" s="4">
        <v>36</v>
      </c>
      <c r="M78" s="11"/>
      <c r="N78" s="11"/>
      <c r="O78" s="14"/>
    </row>
    <row r="79" spans="2:15">
      <c r="B79" s="4"/>
      <c r="C79" s="5"/>
      <c r="D79" s="5"/>
      <c r="E79" s="6"/>
      <c r="F79" s="1"/>
      <c r="G79" s="4"/>
      <c r="H79" s="5"/>
      <c r="I79" s="5"/>
      <c r="J79" s="6"/>
      <c r="K79" s="19"/>
      <c r="L79" s="4">
        <v>167</v>
      </c>
      <c r="M79" s="11"/>
      <c r="N79" s="11"/>
      <c r="O79" s="14"/>
    </row>
    <row r="80" spans="2:15">
      <c r="B80" s="4"/>
      <c r="C80" s="5"/>
      <c r="D80" s="5"/>
      <c r="E80" s="6"/>
      <c r="F80" s="1"/>
      <c r="G80" s="4"/>
      <c r="H80" s="5"/>
      <c r="I80" s="5"/>
      <c r="J80" s="6"/>
      <c r="K80" s="19"/>
      <c r="L80" s="4">
        <v>181</v>
      </c>
      <c r="M80" s="11"/>
      <c r="N80" s="11"/>
      <c r="O80" s="14"/>
    </row>
    <row r="81" spans="1:15" ht="20">
      <c r="A81" s="92"/>
      <c r="B81" s="81"/>
      <c r="C81" s="21"/>
      <c r="D81" s="21"/>
      <c r="E81" s="52"/>
      <c r="F81" s="23"/>
      <c r="G81" s="81"/>
      <c r="H81" s="21"/>
      <c r="I81" s="21"/>
      <c r="J81" s="52"/>
      <c r="K81" s="19"/>
      <c r="L81" s="4">
        <v>179</v>
      </c>
      <c r="M81" s="11"/>
      <c r="N81" s="21"/>
      <c r="O81" s="52"/>
    </row>
    <row r="82" spans="1:15">
      <c r="B82" s="45"/>
      <c r="C82" s="11"/>
      <c r="D82" s="11"/>
      <c r="E82" s="14"/>
      <c r="F82" s="19"/>
      <c r="G82" s="45"/>
      <c r="H82" s="11"/>
      <c r="I82" s="11"/>
      <c r="J82" s="14"/>
      <c r="K82" s="19"/>
      <c r="L82" s="4">
        <v>157</v>
      </c>
      <c r="M82" s="11"/>
      <c r="N82" s="11"/>
      <c r="O82" s="14"/>
    </row>
    <row r="83" spans="1:15">
      <c r="B83" s="45"/>
      <c r="C83" s="11"/>
      <c r="D83" s="11"/>
      <c r="E83" s="14"/>
      <c r="F83" s="19"/>
      <c r="G83" s="45"/>
      <c r="H83" s="11"/>
      <c r="I83" s="11"/>
      <c r="J83" s="14"/>
      <c r="K83" s="19"/>
      <c r="L83" s="4">
        <v>68</v>
      </c>
      <c r="M83" s="11"/>
      <c r="N83" s="11"/>
      <c r="O83" s="14"/>
    </row>
    <row r="84" spans="1:15">
      <c r="B84" s="45"/>
      <c r="C84" s="11"/>
      <c r="D84" s="11"/>
      <c r="E84" s="14"/>
      <c r="F84" s="19"/>
      <c r="G84" s="45"/>
      <c r="H84" s="11"/>
      <c r="I84" s="11"/>
      <c r="J84" s="14"/>
      <c r="K84" s="19"/>
      <c r="L84" s="4">
        <v>143</v>
      </c>
      <c r="M84" s="11"/>
      <c r="N84" s="5"/>
      <c r="O84" s="14"/>
    </row>
    <row r="85" spans="1:15">
      <c r="B85" s="45"/>
      <c r="C85" s="5"/>
      <c r="D85" s="11"/>
      <c r="E85" s="14"/>
      <c r="F85" s="19"/>
      <c r="G85" s="45"/>
      <c r="H85" s="11"/>
      <c r="I85" s="11"/>
      <c r="J85" s="14"/>
      <c r="K85" s="19"/>
      <c r="L85" s="4">
        <v>111</v>
      </c>
      <c r="M85" s="11"/>
      <c r="N85" s="5"/>
      <c r="O85" s="14"/>
    </row>
    <row r="86" spans="1:15">
      <c r="B86" s="149"/>
      <c r="C86" s="212"/>
      <c r="D86" s="77"/>
      <c r="E86" s="213"/>
      <c r="F86" s="19"/>
      <c r="G86" s="149"/>
      <c r="H86" s="77"/>
      <c r="I86" s="77"/>
      <c r="J86" s="213"/>
      <c r="K86" s="19"/>
      <c r="L86" s="211">
        <v>116</v>
      </c>
      <c r="M86" s="77"/>
      <c r="N86" s="212"/>
      <c r="O86" s="213"/>
    </row>
    <row r="87" spans="1:15" s="31" customFormat="1" ht="21" thickBot="1">
      <c r="A87" s="58" t="s">
        <v>36</v>
      </c>
      <c r="B87" s="114">
        <f>COUNT(B4:B86)</f>
        <v>40</v>
      </c>
      <c r="C87" s="114">
        <f t="shared" ref="C87:E87" si="0">COUNT(C4:C86)</f>
        <v>22</v>
      </c>
      <c r="D87" s="114">
        <f>COUNT(D4:D86)</f>
        <v>19</v>
      </c>
      <c r="E87" s="114">
        <f t="shared" si="0"/>
        <v>15</v>
      </c>
      <c r="F87" s="62"/>
      <c r="G87" s="114">
        <f>COUNT(G4:G86)</f>
        <v>49</v>
      </c>
      <c r="H87" s="114">
        <f t="shared" ref="H87" si="1">COUNT(H4:H86)</f>
        <v>33</v>
      </c>
      <c r="I87" s="114">
        <f t="shared" ref="I87" si="2">COUNT(I4:I86)</f>
        <v>26</v>
      </c>
      <c r="J87" s="114">
        <f t="shared" ref="J87" si="3">COUNT(J4:J86)</f>
        <v>32</v>
      </c>
      <c r="K87" s="62"/>
      <c r="L87" s="114">
        <f>COUNT(L4:L86)</f>
        <v>79</v>
      </c>
      <c r="M87" s="114">
        <f t="shared" ref="M87" si="4">COUNT(M4:M86)</f>
        <v>49</v>
      </c>
      <c r="N87" s="114">
        <f t="shared" ref="N87" si="5">COUNT(N4:N86)</f>
        <v>38</v>
      </c>
      <c r="O87" s="114">
        <f t="shared" ref="O87" si="6">COUNT(O4:O86)</f>
        <v>65</v>
      </c>
    </row>
    <row r="88" spans="1:15" ht="21" thickTop="1">
      <c r="A88" s="53"/>
      <c r="F88" s="53"/>
      <c r="K88" s="53"/>
    </row>
    <row r="89" spans="1:15" s="48" customFormat="1" ht="20">
      <c r="A89" s="54" t="s">
        <v>37</v>
      </c>
      <c r="B89" s="284">
        <f>SUM(B4:B86)/B87</f>
        <v>134.92500000000001</v>
      </c>
      <c r="C89" s="284">
        <f t="shared" ref="C89:E89" si="7">SUM(C4:C86)/C87</f>
        <v>144.36363636363637</v>
      </c>
      <c r="D89" s="284">
        <f>SUM(D4:D86)/D87</f>
        <v>50.210526315789473</v>
      </c>
      <c r="E89" s="284">
        <f t="shared" si="7"/>
        <v>21.466666666666665</v>
      </c>
      <c r="F89" s="54"/>
      <c r="G89" s="284">
        <f>SUM(G4:G86)/G87</f>
        <v>201.44897959183675</v>
      </c>
      <c r="H89" s="284">
        <f t="shared" ref="H89:J89" si="8">SUM(H4:H86)/H87</f>
        <v>179</v>
      </c>
      <c r="I89" s="284">
        <f t="shared" si="8"/>
        <v>47.307692307692307</v>
      </c>
      <c r="J89" s="284">
        <f t="shared" si="8"/>
        <v>29.125</v>
      </c>
      <c r="K89" s="54"/>
      <c r="L89" s="284">
        <f>SUM(L4:L86)/L87</f>
        <v>99.455696202531641</v>
      </c>
      <c r="M89" s="284">
        <f t="shared" ref="M89:O89" si="9">SUM(M4:M86)/M87</f>
        <v>87.755102040816325</v>
      </c>
      <c r="N89" s="284">
        <f t="shared" si="9"/>
        <v>46.710526315789473</v>
      </c>
      <c r="O89" s="284">
        <f t="shared" si="9"/>
        <v>20.292307692307691</v>
      </c>
    </row>
    <row r="90" spans="1:15" ht="20">
      <c r="A90" s="54" t="s">
        <v>35</v>
      </c>
      <c r="B90" s="116">
        <f>STDEV(B4:B86)</f>
        <v>38.177310686873319</v>
      </c>
      <c r="C90" s="116">
        <f t="shared" ref="C90:E90" si="10">STDEV(C4:C86)</f>
        <v>30.412318078520251</v>
      </c>
      <c r="D90" s="116">
        <f t="shared" si="10"/>
        <v>19.968249651685714</v>
      </c>
      <c r="E90" s="116">
        <f t="shared" si="10"/>
        <v>10.521180451605138</v>
      </c>
      <c r="F90" s="54"/>
      <c r="G90" s="116">
        <f>STDEV(G4:G86)</f>
        <v>46.059319191166324</v>
      </c>
      <c r="H90" s="116">
        <f t="shared" ref="H90:J90" si="11">STDEV(H4:H86)</f>
        <v>37.683716642603073</v>
      </c>
      <c r="I90" s="116">
        <f t="shared" si="11"/>
        <v>16.557220130853441</v>
      </c>
      <c r="J90" s="116">
        <f t="shared" si="11"/>
        <v>16.575827717375958</v>
      </c>
      <c r="K90" s="54"/>
      <c r="L90" s="116">
        <f>STDEV(L4:L86)</f>
        <v>53.004304969902407</v>
      </c>
      <c r="M90" s="116">
        <f t="shared" ref="M90:O90" si="12">STDEV(M4:M86)</f>
        <v>39.677098039593801</v>
      </c>
      <c r="N90" s="116">
        <f t="shared" si="12"/>
        <v>20.737624632324227</v>
      </c>
      <c r="O90" s="116">
        <f t="shared" si="12"/>
        <v>11.676262079700257</v>
      </c>
    </row>
    <row r="92" spans="1:15" ht="20" customHeight="1">
      <c r="A92" s="831" t="s">
        <v>106</v>
      </c>
      <c r="B92" s="830" t="s">
        <v>105</v>
      </c>
      <c r="C92" s="830"/>
      <c r="D92" s="830"/>
      <c r="E92" s="53"/>
      <c r="F92" s="53"/>
      <c r="G92" s="706">
        <v>1.29E-2</v>
      </c>
      <c r="H92" s="706"/>
      <c r="K92" s="53"/>
      <c r="L92" s="830" t="s">
        <v>105</v>
      </c>
      <c r="M92" s="830"/>
      <c r="N92" s="830"/>
      <c r="O92" s="53"/>
    </row>
    <row r="93" spans="1:15" ht="20">
      <c r="A93" s="831"/>
      <c r="B93" s="704" t="s">
        <v>105</v>
      </c>
      <c r="C93" s="704"/>
      <c r="D93" s="704"/>
      <c r="E93" s="704"/>
      <c r="F93" s="53"/>
      <c r="G93" s="830" t="s">
        <v>105</v>
      </c>
      <c r="H93" s="830"/>
      <c r="I93" s="830"/>
      <c r="J93" s="53"/>
      <c r="K93" s="53"/>
      <c r="L93" s="704" t="s">
        <v>105</v>
      </c>
      <c r="M93" s="704"/>
      <c r="N93" s="704"/>
      <c r="O93" s="704"/>
    </row>
    <row r="94" spans="1:15" ht="20">
      <c r="A94" s="831"/>
      <c r="B94" s="53"/>
      <c r="C94" s="53"/>
      <c r="D94" s="704" t="s">
        <v>105</v>
      </c>
      <c r="E94" s="704"/>
      <c r="F94" s="53"/>
      <c r="G94" s="704" t="s">
        <v>105</v>
      </c>
      <c r="H94" s="704"/>
      <c r="I94" s="704"/>
      <c r="J94" s="704"/>
      <c r="K94" s="53"/>
      <c r="L94" s="53"/>
      <c r="M94" s="53"/>
      <c r="N94" s="706" t="s">
        <v>105</v>
      </c>
      <c r="O94" s="706"/>
    </row>
    <row r="95" spans="1:15" ht="20">
      <c r="A95" s="831"/>
      <c r="B95" s="53"/>
      <c r="C95" s="832" t="s">
        <v>105</v>
      </c>
      <c r="D95" s="830"/>
      <c r="E95" s="830"/>
      <c r="F95" s="53"/>
      <c r="G95" s="53"/>
      <c r="H95" s="53"/>
      <c r="I95" s="706" t="s">
        <v>105</v>
      </c>
      <c r="J95" s="706"/>
      <c r="K95" s="53"/>
      <c r="L95" s="53"/>
      <c r="M95" s="830" t="s">
        <v>105</v>
      </c>
      <c r="N95" s="830"/>
      <c r="O95" s="830"/>
    </row>
    <row r="96" spans="1:15" ht="20">
      <c r="A96" s="831"/>
      <c r="B96" s="112"/>
      <c r="C96" s="112"/>
      <c r="G96" s="53"/>
      <c r="H96" s="832" t="s">
        <v>105</v>
      </c>
      <c r="I96" s="832"/>
      <c r="J96" s="832"/>
    </row>
    <row r="97" spans="8:10">
      <c r="H97" s="11"/>
      <c r="I97" s="11"/>
      <c r="J97" s="11"/>
    </row>
  </sheetData>
  <mergeCells count="18">
    <mergeCell ref="G93:I93"/>
    <mergeCell ref="L92:N92"/>
    <mergeCell ref="G92:H92"/>
    <mergeCell ref="A92:A96"/>
    <mergeCell ref="D94:E94"/>
    <mergeCell ref="N94:O94"/>
    <mergeCell ref="C95:E95"/>
    <mergeCell ref="M95:O95"/>
    <mergeCell ref="B93:E93"/>
    <mergeCell ref="L93:O93"/>
    <mergeCell ref="H96:J96"/>
    <mergeCell ref="I95:J95"/>
    <mergeCell ref="G94:J94"/>
    <mergeCell ref="T12:W12"/>
    <mergeCell ref="B2:E2"/>
    <mergeCell ref="G2:J2"/>
    <mergeCell ref="L2:O2"/>
    <mergeCell ref="B92:D9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6"/>
  <sheetViews>
    <sheetView topLeftCell="A16" zoomScale="75" zoomScaleNormal="75" zoomScalePageLayoutView="75" workbookViewId="0">
      <selection activeCell="A31" sqref="A31"/>
    </sheetView>
  </sheetViews>
  <sheetFormatPr baseColWidth="10" defaultColWidth="11.1640625" defaultRowHeight="15" x14ac:dyDescent="0"/>
  <cols>
    <col min="1" max="1" width="31.5" customWidth="1"/>
    <col min="3" max="3" width="14.6640625" bestFit="1" customWidth="1"/>
    <col min="4" max="4" width="13.1640625" customWidth="1"/>
    <col min="5" max="5" width="15.5" bestFit="1" customWidth="1"/>
    <col min="8" max="8" width="14.6640625" bestFit="1" customWidth="1"/>
    <col min="9" max="9" width="12.33203125" bestFit="1" customWidth="1"/>
    <col min="10" max="10" width="15.5" bestFit="1" customWidth="1"/>
    <col min="13" max="13" width="14.6640625" bestFit="1" customWidth="1"/>
    <col min="14" max="14" width="12.33203125" bestFit="1" customWidth="1"/>
    <col min="15" max="15" width="15.5" bestFit="1" customWidth="1"/>
  </cols>
  <sheetData>
    <row r="1" spans="1:23" ht="23">
      <c r="A1" s="358" t="s">
        <v>187</v>
      </c>
      <c r="B1" s="338"/>
      <c r="C1" s="338"/>
      <c r="D1" s="338"/>
      <c r="E1" s="338"/>
      <c r="F1" s="338"/>
      <c r="G1" s="338"/>
      <c r="H1" s="338"/>
      <c r="I1" s="338"/>
      <c r="J1" s="338"/>
      <c r="K1" s="338"/>
      <c r="L1" s="338"/>
      <c r="M1" s="338"/>
      <c r="N1" s="338"/>
      <c r="O1" s="338"/>
    </row>
    <row r="2" spans="1:23" ht="20">
      <c r="B2" s="703" t="s">
        <v>0</v>
      </c>
      <c r="C2" s="704"/>
      <c r="D2" s="704"/>
      <c r="E2" s="705"/>
      <c r="F2" s="5"/>
      <c r="G2" s="703" t="s">
        <v>21</v>
      </c>
      <c r="H2" s="704"/>
      <c r="I2" s="704"/>
      <c r="J2" s="705"/>
      <c r="K2" s="19"/>
      <c r="L2" s="703" t="s">
        <v>1</v>
      </c>
      <c r="M2" s="704"/>
      <c r="N2" s="704"/>
      <c r="O2" s="705"/>
    </row>
    <row r="3" spans="1:23" ht="36">
      <c r="A3" s="92" t="s">
        <v>53</v>
      </c>
      <c r="B3" s="103" t="s">
        <v>4</v>
      </c>
      <c r="C3" s="46" t="s">
        <v>193</v>
      </c>
      <c r="D3" s="16" t="s">
        <v>6</v>
      </c>
      <c r="E3" s="47" t="s">
        <v>175</v>
      </c>
      <c r="F3" s="19"/>
      <c r="G3" s="103" t="s">
        <v>4</v>
      </c>
      <c r="H3" s="46" t="s">
        <v>193</v>
      </c>
      <c r="I3" s="16" t="s">
        <v>6</v>
      </c>
      <c r="J3" s="47" t="s">
        <v>175</v>
      </c>
      <c r="K3" s="19"/>
      <c r="L3" s="103" t="s">
        <v>4</v>
      </c>
      <c r="M3" s="46" t="s">
        <v>193</v>
      </c>
      <c r="N3" s="16" t="s">
        <v>6</v>
      </c>
      <c r="O3" s="47" t="s">
        <v>175</v>
      </c>
    </row>
    <row r="4" spans="1:23">
      <c r="A4" s="14" t="s">
        <v>12</v>
      </c>
      <c r="B4" s="4">
        <v>130</v>
      </c>
      <c r="C4" s="5">
        <v>97</v>
      </c>
      <c r="D4" s="5">
        <v>84</v>
      </c>
      <c r="E4" s="6">
        <v>61</v>
      </c>
      <c r="F4" s="19"/>
      <c r="G4" s="4">
        <v>122</v>
      </c>
      <c r="H4" s="5">
        <v>215</v>
      </c>
      <c r="I4" s="5">
        <v>57</v>
      </c>
      <c r="J4" s="6">
        <v>61</v>
      </c>
      <c r="K4" s="19"/>
      <c r="L4" s="4">
        <v>59</v>
      </c>
      <c r="M4" s="5">
        <v>93</v>
      </c>
      <c r="N4" s="5">
        <v>12</v>
      </c>
      <c r="O4" s="6">
        <v>20</v>
      </c>
    </row>
    <row r="5" spans="1:23">
      <c r="A5" s="14" t="s">
        <v>108</v>
      </c>
      <c r="B5" s="4">
        <v>87</v>
      </c>
      <c r="C5" s="11"/>
      <c r="D5" s="5">
        <v>70</v>
      </c>
      <c r="E5" s="6">
        <v>27</v>
      </c>
      <c r="F5" s="19"/>
      <c r="G5" s="4">
        <v>179</v>
      </c>
      <c r="H5" s="5">
        <v>191</v>
      </c>
      <c r="I5" s="5">
        <v>61</v>
      </c>
      <c r="J5" s="6">
        <v>81</v>
      </c>
      <c r="K5" s="19"/>
      <c r="L5" s="4">
        <v>66</v>
      </c>
      <c r="M5" s="5">
        <v>106</v>
      </c>
      <c r="N5" s="5">
        <v>20</v>
      </c>
      <c r="O5" s="6">
        <v>67</v>
      </c>
    </row>
    <row r="6" spans="1:23">
      <c r="A6" s="14" t="s">
        <v>153</v>
      </c>
      <c r="B6" s="4">
        <v>61</v>
      </c>
      <c r="C6" s="5">
        <v>113</v>
      </c>
      <c r="D6" s="5">
        <v>21</v>
      </c>
      <c r="E6" s="6">
        <v>40</v>
      </c>
      <c r="F6" s="19"/>
      <c r="G6" s="4">
        <v>134</v>
      </c>
      <c r="H6" s="5">
        <v>183</v>
      </c>
      <c r="I6" s="5">
        <v>128</v>
      </c>
      <c r="J6" s="6">
        <v>24</v>
      </c>
      <c r="K6" s="23"/>
      <c r="L6" s="4">
        <v>94</v>
      </c>
      <c r="M6" s="5">
        <v>83</v>
      </c>
      <c r="N6" s="5">
        <v>3</v>
      </c>
      <c r="O6" s="6">
        <v>57</v>
      </c>
    </row>
    <row r="7" spans="1:23">
      <c r="A7" t="s">
        <v>115</v>
      </c>
      <c r="B7" s="4">
        <v>79</v>
      </c>
      <c r="C7" s="5">
        <v>95</v>
      </c>
      <c r="D7" s="5">
        <v>58</v>
      </c>
      <c r="E7" s="6"/>
      <c r="F7" s="19"/>
      <c r="G7" s="4">
        <v>162</v>
      </c>
      <c r="H7" s="5">
        <v>160</v>
      </c>
      <c r="I7" s="5">
        <v>62</v>
      </c>
      <c r="J7" s="6">
        <v>49</v>
      </c>
      <c r="K7" s="19"/>
      <c r="L7" s="4">
        <v>120</v>
      </c>
      <c r="M7" s="5">
        <v>100</v>
      </c>
      <c r="N7" s="5">
        <v>96</v>
      </c>
      <c r="O7" s="6">
        <v>92</v>
      </c>
    </row>
    <row r="8" spans="1:23">
      <c r="A8" s="14" t="s">
        <v>154</v>
      </c>
      <c r="B8" s="4">
        <v>73</v>
      </c>
      <c r="C8" s="5">
        <v>136</v>
      </c>
      <c r="D8" s="5">
        <v>49</v>
      </c>
      <c r="E8" s="6">
        <v>60</v>
      </c>
      <c r="F8" s="19"/>
      <c r="G8" s="4">
        <v>126</v>
      </c>
      <c r="H8" s="5">
        <v>196</v>
      </c>
      <c r="I8" s="5">
        <v>130</v>
      </c>
      <c r="J8" s="6">
        <v>36</v>
      </c>
      <c r="K8" s="19"/>
      <c r="L8" s="4">
        <v>97</v>
      </c>
      <c r="M8" s="5">
        <v>125</v>
      </c>
      <c r="N8" s="5">
        <v>6</v>
      </c>
      <c r="O8" s="6">
        <v>68</v>
      </c>
    </row>
    <row r="9" spans="1:23">
      <c r="A9" s="14"/>
      <c r="B9" s="4">
        <v>90</v>
      </c>
      <c r="C9" s="11"/>
      <c r="D9" s="5">
        <v>140</v>
      </c>
      <c r="E9" s="6">
        <v>72</v>
      </c>
      <c r="F9" s="19"/>
      <c r="G9" s="4">
        <v>93</v>
      </c>
      <c r="H9" s="5">
        <v>146</v>
      </c>
      <c r="I9" s="5">
        <v>151</v>
      </c>
      <c r="J9" s="6">
        <v>27</v>
      </c>
      <c r="K9" s="19"/>
      <c r="L9" s="4">
        <v>113</v>
      </c>
      <c r="M9" s="5">
        <v>193</v>
      </c>
      <c r="N9" s="5">
        <v>4</v>
      </c>
      <c r="O9" s="6">
        <v>54</v>
      </c>
    </row>
    <row r="10" spans="1:23">
      <c r="A10" s="49" t="s">
        <v>211</v>
      </c>
      <c r="B10" s="4">
        <v>106</v>
      </c>
      <c r="C10" s="5">
        <v>77</v>
      </c>
      <c r="D10" s="5">
        <v>42</v>
      </c>
      <c r="E10" s="6">
        <v>38</v>
      </c>
      <c r="F10" s="19"/>
      <c r="G10" s="4">
        <v>217</v>
      </c>
      <c r="H10" s="5">
        <v>172</v>
      </c>
      <c r="I10" s="5">
        <v>43</v>
      </c>
      <c r="J10" s="6">
        <v>53</v>
      </c>
      <c r="K10" s="19"/>
      <c r="L10" s="4">
        <v>75</v>
      </c>
      <c r="M10" s="5">
        <v>42</v>
      </c>
      <c r="N10" s="5">
        <v>5</v>
      </c>
      <c r="O10" s="6">
        <v>20</v>
      </c>
      <c r="Q10" s="1"/>
    </row>
    <row r="11" spans="1:23">
      <c r="A11" s="59" t="s">
        <v>212</v>
      </c>
      <c r="B11" s="4">
        <v>97</v>
      </c>
      <c r="C11" s="5">
        <v>103</v>
      </c>
      <c r="D11" s="5">
        <v>40</v>
      </c>
      <c r="E11" s="6"/>
      <c r="F11" s="19"/>
      <c r="G11" s="4">
        <v>96</v>
      </c>
      <c r="H11" s="5">
        <v>154</v>
      </c>
      <c r="I11" s="5">
        <v>87</v>
      </c>
      <c r="J11" s="6">
        <v>42</v>
      </c>
      <c r="K11" s="19"/>
      <c r="L11" s="4">
        <v>49</v>
      </c>
      <c r="M11" s="5">
        <v>47</v>
      </c>
      <c r="N11" s="5">
        <v>36</v>
      </c>
      <c r="O11" s="6">
        <v>8</v>
      </c>
      <c r="Q11" s="1"/>
    </row>
    <row r="12" spans="1:23">
      <c r="A12" s="59" t="s">
        <v>213</v>
      </c>
      <c r="B12" s="4">
        <v>107</v>
      </c>
      <c r="C12" s="5">
        <v>95</v>
      </c>
      <c r="D12" s="5">
        <v>66</v>
      </c>
      <c r="E12" s="6">
        <v>17</v>
      </c>
      <c r="F12" s="19"/>
      <c r="G12" s="4">
        <v>156</v>
      </c>
      <c r="H12" s="5"/>
      <c r="I12" s="5">
        <v>90</v>
      </c>
      <c r="J12" s="6">
        <v>57</v>
      </c>
      <c r="K12" s="19"/>
      <c r="L12" s="4">
        <v>54</v>
      </c>
      <c r="M12" s="5">
        <v>56</v>
      </c>
      <c r="N12" s="5">
        <v>30</v>
      </c>
      <c r="O12" s="6">
        <v>5</v>
      </c>
      <c r="Q12" s="1"/>
    </row>
    <row r="13" spans="1:23">
      <c r="A13" s="49" t="s">
        <v>156</v>
      </c>
      <c r="B13" s="4">
        <v>81</v>
      </c>
      <c r="C13" s="5">
        <v>100</v>
      </c>
      <c r="D13" s="5">
        <v>61</v>
      </c>
      <c r="E13" s="6">
        <v>21</v>
      </c>
      <c r="F13" s="19"/>
      <c r="G13" s="4">
        <v>159</v>
      </c>
      <c r="H13" s="5">
        <v>191</v>
      </c>
      <c r="I13" s="5">
        <v>14</v>
      </c>
      <c r="J13" s="14"/>
      <c r="K13" s="19"/>
      <c r="L13" s="4">
        <v>57</v>
      </c>
      <c r="M13" s="5">
        <v>86</v>
      </c>
      <c r="N13" s="5">
        <v>19</v>
      </c>
      <c r="O13" s="6">
        <v>73</v>
      </c>
      <c r="Q13" s="1"/>
    </row>
    <row r="14" spans="1:23">
      <c r="A14" s="49" t="s">
        <v>155</v>
      </c>
      <c r="B14" s="4">
        <v>162</v>
      </c>
      <c r="C14" s="5">
        <v>129</v>
      </c>
      <c r="D14" s="5">
        <v>69</v>
      </c>
      <c r="E14" s="6">
        <v>21</v>
      </c>
      <c r="F14" s="19"/>
      <c r="G14" s="4">
        <v>122</v>
      </c>
      <c r="H14" s="5">
        <v>237</v>
      </c>
      <c r="I14" s="5">
        <v>18</v>
      </c>
      <c r="J14" s="6">
        <v>11</v>
      </c>
      <c r="K14" s="19"/>
      <c r="L14" s="4">
        <v>49</v>
      </c>
      <c r="M14" s="5"/>
      <c r="N14" s="5">
        <v>14</v>
      </c>
      <c r="O14" s="6">
        <v>56</v>
      </c>
      <c r="Q14" s="1"/>
      <c r="T14" s="833"/>
      <c r="U14" s="833"/>
      <c r="V14" s="833"/>
      <c r="W14" s="833"/>
    </row>
    <row r="15" spans="1:23">
      <c r="A15" s="49" t="s">
        <v>157</v>
      </c>
      <c r="B15" s="4">
        <v>80</v>
      </c>
      <c r="C15" s="5">
        <v>106</v>
      </c>
      <c r="D15" s="5">
        <v>27</v>
      </c>
      <c r="E15" s="14"/>
      <c r="F15" s="19"/>
      <c r="G15" s="4">
        <v>122</v>
      </c>
      <c r="H15" s="5">
        <v>175</v>
      </c>
      <c r="I15" s="5">
        <v>129</v>
      </c>
      <c r="J15" s="6">
        <v>41</v>
      </c>
      <c r="K15" s="19"/>
      <c r="L15" s="4">
        <v>85</v>
      </c>
      <c r="M15" s="5">
        <v>38</v>
      </c>
      <c r="N15" s="5">
        <v>30</v>
      </c>
      <c r="O15" s="6">
        <v>54</v>
      </c>
      <c r="Q15" s="1"/>
    </row>
    <row r="16" spans="1:23">
      <c r="B16" s="4">
        <v>143</v>
      </c>
      <c r="C16" s="5"/>
      <c r="D16" s="5">
        <v>40</v>
      </c>
      <c r="E16" s="6">
        <v>49</v>
      </c>
      <c r="F16" s="19"/>
      <c r="G16" s="4">
        <v>220</v>
      </c>
      <c r="H16" s="5">
        <v>223</v>
      </c>
      <c r="I16" s="5">
        <v>11</v>
      </c>
      <c r="J16" s="6">
        <v>75</v>
      </c>
      <c r="K16" s="19"/>
      <c r="L16" s="4">
        <v>152</v>
      </c>
      <c r="M16" s="5">
        <v>145</v>
      </c>
      <c r="N16" s="5">
        <v>8</v>
      </c>
      <c r="O16" s="6">
        <v>35</v>
      </c>
      <c r="Q16" s="1"/>
      <c r="T16" s="1"/>
      <c r="U16" s="4"/>
      <c r="V16" s="1"/>
      <c r="W16" s="1"/>
    </row>
    <row r="17" spans="1:23">
      <c r="A17" s="28" t="s">
        <v>17</v>
      </c>
      <c r="B17" s="4">
        <v>178</v>
      </c>
      <c r="C17" s="5">
        <v>103</v>
      </c>
      <c r="D17" s="5"/>
      <c r="E17" s="6">
        <v>60</v>
      </c>
      <c r="F17" s="19"/>
      <c r="G17" s="4">
        <v>163</v>
      </c>
      <c r="H17" s="5">
        <v>180</v>
      </c>
      <c r="I17" s="5">
        <v>23</v>
      </c>
      <c r="J17" s="6">
        <v>24</v>
      </c>
      <c r="K17" s="19"/>
      <c r="L17" s="4">
        <v>76</v>
      </c>
      <c r="M17" s="5">
        <v>200</v>
      </c>
      <c r="N17" s="5">
        <v>8</v>
      </c>
      <c r="O17" s="6">
        <v>5</v>
      </c>
      <c r="Q17" s="1"/>
      <c r="T17" s="1"/>
      <c r="U17" s="4"/>
      <c r="V17" s="1"/>
      <c r="W17" s="1"/>
    </row>
    <row r="18" spans="1:23">
      <c r="A18" s="61" t="s">
        <v>22</v>
      </c>
      <c r="B18" s="4">
        <v>99</v>
      </c>
      <c r="C18" s="5">
        <v>159</v>
      </c>
      <c r="D18" s="5">
        <v>15</v>
      </c>
      <c r="E18" s="6">
        <v>21</v>
      </c>
      <c r="F18" s="19"/>
      <c r="G18" s="4">
        <v>127</v>
      </c>
      <c r="H18" s="5"/>
      <c r="I18" s="5">
        <v>169</v>
      </c>
      <c r="J18" s="6">
        <v>68</v>
      </c>
      <c r="K18" s="19"/>
      <c r="L18" s="4">
        <v>72</v>
      </c>
      <c r="M18" s="5">
        <v>79</v>
      </c>
      <c r="N18" s="5">
        <v>11</v>
      </c>
      <c r="O18" s="6">
        <v>34</v>
      </c>
      <c r="Q18" s="1"/>
      <c r="T18" s="1"/>
      <c r="U18" s="4"/>
      <c r="V18" s="1"/>
      <c r="W18" s="1"/>
    </row>
    <row r="19" spans="1:23">
      <c r="A19" s="130" t="s">
        <v>62</v>
      </c>
      <c r="B19" s="4">
        <v>84</v>
      </c>
      <c r="C19" s="5">
        <v>144</v>
      </c>
      <c r="D19" s="5">
        <v>52</v>
      </c>
      <c r="E19" s="6">
        <v>12</v>
      </c>
      <c r="F19" s="19"/>
      <c r="G19" s="4"/>
      <c r="H19" s="5">
        <v>109</v>
      </c>
      <c r="I19" s="5">
        <v>74</v>
      </c>
      <c r="J19" s="6">
        <v>23</v>
      </c>
      <c r="K19" s="19"/>
      <c r="L19" s="4"/>
      <c r="M19" s="5">
        <v>144</v>
      </c>
      <c r="N19" s="5">
        <v>59</v>
      </c>
      <c r="O19" s="6">
        <v>28</v>
      </c>
      <c r="T19" s="1"/>
      <c r="U19" s="4"/>
      <c r="V19" s="1"/>
      <c r="W19" s="1"/>
    </row>
    <row r="20" spans="1:23">
      <c r="A20" s="28" t="s">
        <v>152</v>
      </c>
      <c r="B20" s="4">
        <v>30</v>
      </c>
      <c r="C20" s="5">
        <v>105</v>
      </c>
      <c r="D20" s="5">
        <v>16</v>
      </c>
      <c r="E20" s="6">
        <v>51</v>
      </c>
      <c r="F20" s="19"/>
      <c r="G20" s="4">
        <v>217</v>
      </c>
      <c r="H20" s="5">
        <v>173</v>
      </c>
      <c r="I20" s="5">
        <v>40</v>
      </c>
      <c r="J20" s="6">
        <v>49</v>
      </c>
      <c r="K20" s="19"/>
      <c r="L20" s="4">
        <v>52</v>
      </c>
      <c r="M20" s="5">
        <v>142</v>
      </c>
      <c r="N20" s="5">
        <v>13</v>
      </c>
      <c r="O20" s="6">
        <v>27</v>
      </c>
      <c r="T20" s="1"/>
      <c r="U20" s="4"/>
      <c r="V20" s="1"/>
      <c r="W20" s="1"/>
    </row>
    <row r="21" spans="1:23">
      <c r="B21" s="4"/>
      <c r="C21" s="5">
        <v>114</v>
      </c>
      <c r="D21" s="5">
        <v>99</v>
      </c>
      <c r="E21" s="6">
        <v>15</v>
      </c>
      <c r="F21" s="19"/>
      <c r="G21" s="4">
        <v>137</v>
      </c>
      <c r="H21" s="5">
        <v>157</v>
      </c>
      <c r="I21" s="5">
        <v>107</v>
      </c>
      <c r="J21" s="6">
        <v>35</v>
      </c>
      <c r="K21" s="19"/>
      <c r="L21" s="4">
        <v>53</v>
      </c>
      <c r="M21" s="5">
        <v>57</v>
      </c>
      <c r="N21" s="5">
        <v>59</v>
      </c>
      <c r="O21" s="6">
        <v>46</v>
      </c>
      <c r="T21" s="1"/>
      <c r="U21" s="4"/>
      <c r="V21" s="1"/>
      <c r="W21" s="1"/>
    </row>
    <row r="22" spans="1:23">
      <c r="A22" s="60" t="s">
        <v>206</v>
      </c>
      <c r="B22" s="4">
        <v>71</v>
      </c>
      <c r="C22" s="5">
        <v>125</v>
      </c>
      <c r="D22" s="5">
        <v>25</v>
      </c>
      <c r="E22" s="6">
        <v>28</v>
      </c>
      <c r="F22" s="19"/>
      <c r="G22" s="4">
        <v>162</v>
      </c>
      <c r="H22" s="5">
        <v>163</v>
      </c>
      <c r="I22" s="5">
        <v>32</v>
      </c>
      <c r="J22" s="6">
        <v>22</v>
      </c>
      <c r="K22" s="19"/>
      <c r="L22" s="4">
        <v>136</v>
      </c>
      <c r="M22" s="5">
        <v>83</v>
      </c>
      <c r="N22" s="5">
        <v>12</v>
      </c>
      <c r="O22" s="6">
        <v>41</v>
      </c>
      <c r="T22" s="1"/>
      <c r="U22" s="4"/>
      <c r="V22" s="1"/>
      <c r="W22" s="1"/>
    </row>
    <row r="23" spans="1:23">
      <c r="A23" s="60" t="s">
        <v>207</v>
      </c>
      <c r="B23" s="4">
        <v>71</v>
      </c>
      <c r="C23" s="5">
        <v>86</v>
      </c>
      <c r="D23" s="5">
        <v>33</v>
      </c>
      <c r="E23" s="6">
        <v>41</v>
      </c>
      <c r="F23" s="19"/>
      <c r="G23" s="4">
        <v>203</v>
      </c>
      <c r="H23" s="5">
        <v>155</v>
      </c>
      <c r="I23" s="5">
        <v>55</v>
      </c>
      <c r="J23" s="6">
        <v>16</v>
      </c>
      <c r="K23" s="19"/>
      <c r="L23" s="4">
        <v>82</v>
      </c>
      <c r="M23" s="5">
        <v>108</v>
      </c>
      <c r="N23" s="5">
        <v>10</v>
      </c>
      <c r="O23" s="6">
        <v>10</v>
      </c>
      <c r="T23" s="1"/>
      <c r="U23" s="4"/>
      <c r="V23" s="1"/>
      <c r="W23" s="1"/>
    </row>
    <row r="24" spans="1:23">
      <c r="A24" s="50" t="s">
        <v>38</v>
      </c>
      <c r="B24" s="4">
        <v>162</v>
      </c>
      <c r="C24" s="11"/>
      <c r="D24" s="5">
        <v>14</v>
      </c>
      <c r="E24" s="6">
        <v>98</v>
      </c>
      <c r="F24" s="19"/>
      <c r="G24" s="4">
        <v>288</v>
      </c>
      <c r="H24" s="5">
        <v>130</v>
      </c>
      <c r="I24" s="5">
        <v>63</v>
      </c>
      <c r="J24" s="6">
        <v>37</v>
      </c>
      <c r="K24" s="19"/>
      <c r="L24" s="4">
        <v>84</v>
      </c>
      <c r="M24" s="5">
        <v>137</v>
      </c>
      <c r="N24" s="5">
        <v>34</v>
      </c>
      <c r="O24" s="6">
        <v>33</v>
      </c>
      <c r="U24" s="4"/>
      <c r="V24" s="1"/>
      <c r="W24" s="1"/>
    </row>
    <row r="25" spans="1:23">
      <c r="A25" s="60" t="s">
        <v>39</v>
      </c>
      <c r="B25" s="4">
        <v>159</v>
      </c>
      <c r="C25" s="5">
        <v>28</v>
      </c>
      <c r="D25" s="5">
        <v>23</v>
      </c>
      <c r="E25" s="6">
        <v>34</v>
      </c>
      <c r="F25" s="19"/>
      <c r="G25" s="4">
        <v>234</v>
      </c>
      <c r="H25" s="5"/>
      <c r="I25" s="5">
        <v>26</v>
      </c>
      <c r="J25" s="6">
        <v>55</v>
      </c>
      <c r="K25" s="19"/>
      <c r="L25" s="4">
        <v>133</v>
      </c>
      <c r="M25" s="5">
        <v>76</v>
      </c>
      <c r="N25" s="5">
        <v>16</v>
      </c>
      <c r="O25" s="6">
        <v>29</v>
      </c>
      <c r="T25" s="1"/>
      <c r="U25" s="4"/>
      <c r="V25" s="1"/>
      <c r="W25" s="1"/>
    </row>
    <row r="26" spans="1:23">
      <c r="B26" s="4">
        <v>85</v>
      </c>
      <c r="C26" s="5">
        <v>76</v>
      </c>
      <c r="D26" s="5">
        <v>27</v>
      </c>
      <c r="E26" s="6">
        <v>27</v>
      </c>
      <c r="F26" s="19"/>
      <c r="G26" s="4">
        <v>186</v>
      </c>
      <c r="H26" s="5">
        <v>180</v>
      </c>
      <c r="I26" s="5">
        <v>52</v>
      </c>
      <c r="J26" s="6">
        <v>49</v>
      </c>
      <c r="K26" s="19"/>
      <c r="L26" s="4">
        <v>118</v>
      </c>
      <c r="M26" s="5"/>
      <c r="N26" s="5">
        <v>10</v>
      </c>
      <c r="O26" s="6">
        <v>40</v>
      </c>
      <c r="T26" s="1"/>
      <c r="U26" s="4"/>
      <c r="V26" s="1"/>
      <c r="W26" s="1"/>
    </row>
    <row r="27" spans="1:23">
      <c r="B27" s="4">
        <v>26</v>
      </c>
      <c r="C27" s="5">
        <v>127</v>
      </c>
      <c r="D27" s="5">
        <v>47</v>
      </c>
      <c r="E27" s="6">
        <v>37</v>
      </c>
      <c r="F27" s="19"/>
      <c r="G27" s="4">
        <v>180</v>
      </c>
      <c r="H27" s="5">
        <v>210</v>
      </c>
      <c r="I27" s="5">
        <v>54</v>
      </c>
      <c r="J27" s="6">
        <v>51</v>
      </c>
      <c r="K27" s="19"/>
      <c r="L27" s="4">
        <v>65</v>
      </c>
      <c r="M27" s="5">
        <v>82</v>
      </c>
      <c r="N27" s="5">
        <v>23</v>
      </c>
      <c r="O27" s="6">
        <v>39</v>
      </c>
      <c r="T27" s="1"/>
      <c r="U27" s="4"/>
      <c r="V27" s="1"/>
      <c r="W27" s="1"/>
    </row>
    <row r="28" spans="1:23">
      <c r="B28" s="4">
        <v>198</v>
      </c>
      <c r="C28" s="5">
        <v>81</v>
      </c>
      <c r="D28" s="5">
        <v>43</v>
      </c>
      <c r="E28" s="14"/>
      <c r="F28" s="19"/>
      <c r="G28" s="4">
        <v>115</v>
      </c>
      <c r="H28" s="5">
        <v>268</v>
      </c>
      <c r="I28" s="5">
        <v>71</v>
      </c>
      <c r="J28" s="6"/>
      <c r="K28" s="19"/>
      <c r="L28" s="4">
        <v>81</v>
      </c>
      <c r="M28" s="5">
        <v>51</v>
      </c>
      <c r="N28" s="5">
        <v>9</v>
      </c>
      <c r="O28" s="6">
        <v>48</v>
      </c>
      <c r="T28" s="1"/>
      <c r="U28" s="4"/>
      <c r="V28" s="1"/>
      <c r="W28" s="1"/>
    </row>
    <row r="29" spans="1:23">
      <c r="B29" s="4">
        <v>137</v>
      </c>
      <c r="C29" s="5">
        <v>86</v>
      </c>
      <c r="D29" s="5">
        <v>33</v>
      </c>
      <c r="E29" s="14"/>
      <c r="F29" s="19"/>
      <c r="G29" s="4">
        <v>181</v>
      </c>
      <c r="H29" s="5">
        <v>202</v>
      </c>
      <c r="I29" s="5">
        <v>21</v>
      </c>
      <c r="J29" s="6">
        <v>18</v>
      </c>
      <c r="K29" s="19"/>
      <c r="L29" s="4">
        <v>55</v>
      </c>
      <c r="M29" s="5">
        <v>54</v>
      </c>
      <c r="N29" s="5">
        <v>139</v>
      </c>
      <c r="O29" s="6">
        <v>41</v>
      </c>
      <c r="T29" s="1"/>
      <c r="U29" s="4"/>
      <c r="V29" s="1"/>
      <c r="W29" s="1"/>
    </row>
    <row r="30" spans="1:23">
      <c r="B30" s="4">
        <v>57</v>
      </c>
      <c r="C30" s="5">
        <v>115</v>
      </c>
      <c r="D30" s="5">
        <v>54</v>
      </c>
      <c r="E30" s="14"/>
      <c r="F30" s="19"/>
      <c r="G30" s="4">
        <v>258</v>
      </c>
      <c r="H30" s="5">
        <v>149</v>
      </c>
      <c r="I30" s="5">
        <v>108</v>
      </c>
      <c r="J30" s="6">
        <v>50</v>
      </c>
      <c r="K30" s="19"/>
      <c r="L30" s="4">
        <v>46</v>
      </c>
      <c r="M30" s="5">
        <v>106</v>
      </c>
      <c r="N30" s="5">
        <v>84</v>
      </c>
      <c r="O30" s="6">
        <v>25</v>
      </c>
      <c r="T30" s="1"/>
      <c r="U30" s="4"/>
      <c r="V30" s="1"/>
      <c r="W30" s="1"/>
    </row>
    <row r="31" spans="1:23">
      <c r="B31" s="4">
        <v>165</v>
      </c>
      <c r="C31" s="5">
        <v>95</v>
      </c>
      <c r="D31" s="5">
        <v>49</v>
      </c>
      <c r="E31" s="14"/>
      <c r="F31" s="19"/>
      <c r="G31" s="4">
        <v>155</v>
      </c>
      <c r="H31" s="5">
        <v>206</v>
      </c>
      <c r="I31" s="5">
        <v>33</v>
      </c>
      <c r="J31" s="6">
        <v>14</v>
      </c>
      <c r="K31" s="19"/>
      <c r="L31" s="4">
        <v>44</v>
      </c>
      <c r="M31" s="5">
        <v>109</v>
      </c>
      <c r="N31" s="5">
        <v>10</v>
      </c>
      <c r="O31" s="6">
        <v>56</v>
      </c>
      <c r="T31" s="1"/>
      <c r="U31" s="4"/>
      <c r="V31" s="1"/>
      <c r="W31" s="1"/>
    </row>
    <row r="32" spans="1:23">
      <c r="B32" s="4">
        <v>176</v>
      </c>
      <c r="C32" s="5"/>
      <c r="D32" s="5">
        <v>26</v>
      </c>
      <c r="E32" s="14"/>
      <c r="F32" s="19"/>
      <c r="G32" s="4"/>
      <c r="H32" s="5">
        <v>207</v>
      </c>
      <c r="I32" s="5">
        <v>43</v>
      </c>
      <c r="J32" s="6">
        <v>15</v>
      </c>
      <c r="K32" s="19"/>
      <c r="L32" s="4">
        <v>75</v>
      </c>
      <c r="M32" s="5">
        <v>53</v>
      </c>
      <c r="N32" s="5">
        <v>38</v>
      </c>
      <c r="O32" s="6">
        <v>89</v>
      </c>
      <c r="T32" s="1"/>
      <c r="U32" s="4"/>
      <c r="V32" s="1"/>
      <c r="W32" s="1"/>
    </row>
    <row r="33" spans="2:23">
      <c r="B33" s="4">
        <v>114</v>
      </c>
      <c r="C33" s="5">
        <v>94</v>
      </c>
      <c r="D33" s="5">
        <v>51</v>
      </c>
      <c r="E33" s="14"/>
      <c r="F33" s="19"/>
      <c r="G33" s="4">
        <v>219</v>
      </c>
      <c r="H33" s="5">
        <v>256</v>
      </c>
      <c r="I33" s="5">
        <v>7</v>
      </c>
      <c r="J33" s="6">
        <v>8</v>
      </c>
      <c r="K33" s="19"/>
      <c r="L33" s="4">
        <v>49</v>
      </c>
      <c r="M33" s="5">
        <v>78</v>
      </c>
      <c r="N33" s="5">
        <v>8</v>
      </c>
      <c r="O33" s="6"/>
      <c r="T33" s="1"/>
      <c r="U33" s="4"/>
      <c r="V33" s="1"/>
      <c r="W33" s="1"/>
    </row>
    <row r="34" spans="2:23">
      <c r="B34" s="4">
        <v>143</v>
      </c>
      <c r="C34" s="5">
        <v>60</v>
      </c>
      <c r="D34" s="5">
        <v>38</v>
      </c>
      <c r="E34" s="14"/>
      <c r="F34" s="19"/>
      <c r="G34" s="4">
        <v>173</v>
      </c>
      <c r="H34" s="5">
        <v>232</v>
      </c>
      <c r="I34" s="5">
        <v>79</v>
      </c>
      <c r="J34" s="6">
        <v>10</v>
      </c>
      <c r="K34" s="19"/>
      <c r="L34" s="4">
        <v>29</v>
      </c>
      <c r="M34" s="5">
        <v>122</v>
      </c>
      <c r="N34" s="5">
        <v>2</v>
      </c>
      <c r="O34" s="6">
        <v>16</v>
      </c>
      <c r="T34" s="1"/>
      <c r="U34" s="4"/>
      <c r="V34" s="1"/>
      <c r="W34" s="1"/>
    </row>
    <row r="35" spans="2:23">
      <c r="B35" s="4">
        <v>129</v>
      </c>
      <c r="C35" s="5">
        <v>125</v>
      </c>
      <c r="D35" s="5">
        <v>48</v>
      </c>
      <c r="E35" s="14"/>
      <c r="F35" s="19"/>
      <c r="G35" s="4">
        <v>268</v>
      </c>
      <c r="H35" s="5">
        <v>217</v>
      </c>
      <c r="I35" s="5">
        <v>53</v>
      </c>
      <c r="J35" s="6">
        <v>4</v>
      </c>
      <c r="K35" s="19"/>
      <c r="L35" s="4">
        <v>36</v>
      </c>
      <c r="M35" s="5">
        <v>44</v>
      </c>
      <c r="N35" s="5">
        <v>5</v>
      </c>
      <c r="O35" s="6">
        <v>59</v>
      </c>
      <c r="T35" s="1"/>
      <c r="U35" s="4"/>
      <c r="W35" s="1"/>
    </row>
    <row r="36" spans="2:23">
      <c r="B36" s="4">
        <v>49</v>
      </c>
      <c r="C36" s="5">
        <v>89</v>
      </c>
      <c r="D36" s="5">
        <v>22</v>
      </c>
      <c r="E36" s="14"/>
      <c r="F36" s="19"/>
      <c r="G36" s="4">
        <v>226</v>
      </c>
      <c r="H36" s="5">
        <v>153</v>
      </c>
      <c r="I36" s="5">
        <v>60</v>
      </c>
      <c r="J36" s="6">
        <v>13</v>
      </c>
      <c r="K36" s="19"/>
      <c r="L36" s="4">
        <v>68</v>
      </c>
      <c r="M36" s="5"/>
      <c r="N36" s="5">
        <v>0</v>
      </c>
      <c r="O36" s="6">
        <v>23</v>
      </c>
      <c r="T36" s="1"/>
      <c r="U36" s="1"/>
      <c r="W36" s="1"/>
    </row>
    <row r="37" spans="2:23">
      <c r="B37" s="4"/>
      <c r="C37" s="5">
        <v>143</v>
      </c>
      <c r="D37" s="5">
        <v>20</v>
      </c>
      <c r="E37" s="14"/>
      <c r="F37" s="19"/>
      <c r="G37" s="4">
        <v>278</v>
      </c>
      <c r="H37" s="5">
        <v>237</v>
      </c>
      <c r="I37" s="5">
        <v>147</v>
      </c>
      <c r="J37" s="6">
        <v>15</v>
      </c>
      <c r="K37" s="19"/>
      <c r="L37" s="4">
        <v>137</v>
      </c>
      <c r="M37" s="5">
        <v>17</v>
      </c>
      <c r="N37" s="5">
        <v>53</v>
      </c>
      <c r="O37" s="6">
        <v>59</v>
      </c>
      <c r="T37" s="1"/>
      <c r="U37" s="1"/>
      <c r="W37" s="1"/>
    </row>
    <row r="38" spans="2:23">
      <c r="B38" s="4">
        <v>106</v>
      </c>
      <c r="C38" s="5"/>
      <c r="D38" s="5">
        <v>34</v>
      </c>
      <c r="E38" s="14"/>
      <c r="F38" s="19"/>
      <c r="G38" s="4">
        <v>243</v>
      </c>
      <c r="H38" s="5">
        <v>219</v>
      </c>
      <c r="I38" s="5">
        <v>43</v>
      </c>
      <c r="J38" s="6">
        <v>23</v>
      </c>
      <c r="K38" s="19"/>
      <c r="L38" s="4">
        <v>89</v>
      </c>
      <c r="M38" s="5">
        <v>66</v>
      </c>
      <c r="N38" s="5">
        <v>27</v>
      </c>
      <c r="O38" s="6">
        <v>17</v>
      </c>
      <c r="T38" s="1"/>
      <c r="U38" s="1"/>
      <c r="W38" s="1"/>
    </row>
    <row r="39" spans="2:23">
      <c r="B39" s="4">
        <v>105</v>
      </c>
      <c r="C39" s="5"/>
      <c r="D39" s="5">
        <v>35</v>
      </c>
      <c r="E39" s="14"/>
      <c r="F39" s="19"/>
      <c r="G39" s="4">
        <v>234</v>
      </c>
      <c r="H39" s="5">
        <v>236</v>
      </c>
      <c r="I39" s="5">
        <v>63</v>
      </c>
      <c r="J39" s="6">
        <v>48</v>
      </c>
      <c r="K39" s="19"/>
      <c r="L39" s="4">
        <v>107</v>
      </c>
      <c r="M39" s="5">
        <v>43</v>
      </c>
      <c r="N39" s="5">
        <v>21</v>
      </c>
      <c r="O39" s="6">
        <v>20</v>
      </c>
      <c r="T39" s="1"/>
      <c r="U39" s="1"/>
      <c r="W39" s="1"/>
    </row>
    <row r="40" spans="2:23">
      <c r="B40" s="4">
        <v>98</v>
      </c>
      <c r="C40" s="5"/>
      <c r="D40" s="5">
        <v>17</v>
      </c>
      <c r="E40" s="14"/>
      <c r="F40" s="19"/>
      <c r="G40" s="4">
        <v>268</v>
      </c>
      <c r="H40" s="5">
        <v>329</v>
      </c>
      <c r="I40" s="5">
        <v>70</v>
      </c>
      <c r="J40" s="6">
        <v>14</v>
      </c>
      <c r="K40" s="19"/>
      <c r="L40" s="4">
        <v>45</v>
      </c>
      <c r="M40" s="5">
        <v>212</v>
      </c>
      <c r="N40" s="5">
        <v>12</v>
      </c>
      <c r="O40" s="6">
        <v>20</v>
      </c>
      <c r="U40" s="1"/>
      <c r="W40" s="1"/>
    </row>
    <row r="41" spans="2:23">
      <c r="B41" s="4">
        <v>75</v>
      </c>
      <c r="C41" s="5"/>
      <c r="D41" s="11"/>
      <c r="E41" s="6"/>
      <c r="F41" s="19"/>
      <c r="G41" s="4">
        <v>261</v>
      </c>
      <c r="H41" s="5">
        <v>206</v>
      </c>
      <c r="I41" s="11"/>
      <c r="J41" s="6">
        <v>29</v>
      </c>
      <c r="K41" s="1"/>
      <c r="L41" s="4">
        <v>65</v>
      </c>
      <c r="M41" s="5">
        <v>11</v>
      </c>
      <c r="N41" s="5">
        <v>25</v>
      </c>
      <c r="O41" s="6">
        <v>17</v>
      </c>
      <c r="T41" s="1"/>
      <c r="U41" s="1"/>
      <c r="W41" s="1"/>
    </row>
    <row r="42" spans="2:23">
      <c r="B42" s="4">
        <v>106</v>
      </c>
      <c r="C42" s="5"/>
      <c r="D42" s="5">
        <v>53</v>
      </c>
      <c r="E42" s="6"/>
      <c r="F42" s="19"/>
      <c r="G42" s="4">
        <v>277</v>
      </c>
      <c r="H42" s="5">
        <v>123</v>
      </c>
      <c r="I42" s="5">
        <v>25</v>
      </c>
      <c r="J42" s="6">
        <v>23</v>
      </c>
      <c r="K42" s="1"/>
      <c r="L42" s="4">
        <v>51</v>
      </c>
      <c r="M42" s="5">
        <v>141</v>
      </c>
      <c r="N42" s="5">
        <v>4</v>
      </c>
      <c r="O42" s="6">
        <v>25</v>
      </c>
      <c r="T42" s="1"/>
      <c r="U42" s="1"/>
      <c r="W42" s="1"/>
    </row>
    <row r="43" spans="2:23">
      <c r="B43" s="4">
        <v>117</v>
      </c>
      <c r="C43" s="5"/>
      <c r="D43" s="5">
        <v>30</v>
      </c>
      <c r="E43" s="6"/>
      <c r="F43" s="19"/>
      <c r="G43" s="4">
        <v>171</v>
      </c>
      <c r="H43" s="5">
        <v>217</v>
      </c>
      <c r="I43" s="5">
        <v>41</v>
      </c>
      <c r="J43" s="6">
        <v>31</v>
      </c>
      <c r="K43" s="1"/>
      <c r="L43" s="4">
        <v>143</v>
      </c>
      <c r="M43" s="5">
        <v>30</v>
      </c>
      <c r="N43" s="5">
        <v>12</v>
      </c>
      <c r="O43" s="6">
        <v>49</v>
      </c>
      <c r="T43" s="1"/>
      <c r="U43" s="1"/>
      <c r="W43" s="1"/>
    </row>
    <row r="44" spans="2:23">
      <c r="B44" s="4">
        <v>95</v>
      </c>
      <c r="C44" s="5"/>
      <c r="D44" s="5">
        <v>42</v>
      </c>
      <c r="E44" s="6"/>
      <c r="F44" s="19"/>
      <c r="G44" s="4">
        <v>312</v>
      </c>
      <c r="H44" s="5">
        <v>181</v>
      </c>
      <c r="I44" s="5">
        <v>38</v>
      </c>
      <c r="J44" s="6">
        <v>38</v>
      </c>
      <c r="K44" s="1"/>
      <c r="L44" s="4"/>
      <c r="M44" s="5">
        <v>96</v>
      </c>
      <c r="N44" s="5">
        <v>15</v>
      </c>
      <c r="O44" s="6">
        <v>19</v>
      </c>
      <c r="T44" s="1"/>
      <c r="U44" s="1"/>
      <c r="W44" s="1"/>
    </row>
    <row r="45" spans="2:23">
      <c r="B45" s="4">
        <v>129</v>
      </c>
      <c r="C45" s="5"/>
      <c r="D45" s="5">
        <v>93</v>
      </c>
      <c r="E45" s="6"/>
      <c r="F45" s="19"/>
      <c r="G45" s="4">
        <v>216</v>
      </c>
      <c r="H45" s="5">
        <v>184</v>
      </c>
      <c r="I45" s="5">
        <v>27</v>
      </c>
      <c r="J45" s="6"/>
      <c r="K45" s="1"/>
      <c r="L45" s="4">
        <v>137</v>
      </c>
      <c r="M45" s="5">
        <v>53</v>
      </c>
      <c r="N45" s="5">
        <v>17</v>
      </c>
      <c r="O45" s="6">
        <v>30</v>
      </c>
      <c r="T45" s="1"/>
      <c r="U45" s="1"/>
      <c r="W45" s="1"/>
    </row>
    <row r="46" spans="2:23">
      <c r="B46" s="4">
        <v>70</v>
      </c>
      <c r="C46" s="5"/>
      <c r="D46" s="5">
        <v>28</v>
      </c>
      <c r="E46" s="6"/>
      <c r="F46" s="19"/>
      <c r="G46" s="4">
        <v>229</v>
      </c>
      <c r="H46" s="5">
        <v>264</v>
      </c>
      <c r="I46" s="5">
        <v>83</v>
      </c>
      <c r="J46" s="6">
        <v>35</v>
      </c>
      <c r="K46" s="1"/>
      <c r="L46" s="4">
        <v>132</v>
      </c>
      <c r="M46" s="5">
        <v>107</v>
      </c>
      <c r="N46" s="5">
        <v>29</v>
      </c>
      <c r="O46" s="6">
        <v>25</v>
      </c>
      <c r="T46" s="1"/>
      <c r="U46" s="1"/>
      <c r="W46" s="1"/>
    </row>
    <row r="47" spans="2:23">
      <c r="B47" s="4">
        <v>94</v>
      </c>
      <c r="C47" s="5"/>
      <c r="D47" s="5">
        <v>86</v>
      </c>
      <c r="E47" s="6"/>
      <c r="F47" s="19"/>
      <c r="G47" s="4">
        <v>242</v>
      </c>
      <c r="H47" s="5">
        <v>200</v>
      </c>
      <c r="I47" s="5">
        <v>62</v>
      </c>
      <c r="J47" s="6">
        <v>45</v>
      </c>
      <c r="K47" s="1"/>
      <c r="L47" s="4">
        <v>142</v>
      </c>
      <c r="M47" s="5">
        <v>219</v>
      </c>
      <c r="N47" s="5">
        <v>8</v>
      </c>
      <c r="O47" s="6">
        <v>23</v>
      </c>
      <c r="T47" s="1"/>
      <c r="U47" s="1"/>
      <c r="W47" s="1"/>
    </row>
    <row r="48" spans="2:23">
      <c r="B48" s="4"/>
      <c r="C48" s="5"/>
      <c r="D48" s="5">
        <v>28</v>
      </c>
      <c r="E48" s="6"/>
      <c r="F48" s="19"/>
      <c r="G48" s="4">
        <v>156</v>
      </c>
      <c r="H48" s="11"/>
      <c r="I48" s="5">
        <v>40</v>
      </c>
      <c r="J48" s="6">
        <v>37</v>
      </c>
      <c r="K48" s="1"/>
      <c r="L48" s="4">
        <v>189</v>
      </c>
      <c r="M48" s="5">
        <v>30</v>
      </c>
      <c r="N48" s="5">
        <v>6</v>
      </c>
      <c r="O48" s="6">
        <v>37</v>
      </c>
      <c r="T48" s="1"/>
      <c r="U48" s="1"/>
      <c r="W48" s="1"/>
    </row>
    <row r="49" spans="1:23">
      <c r="B49" s="4">
        <v>66</v>
      </c>
      <c r="C49" s="5"/>
      <c r="D49" s="5">
        <v>39</v>
      </c>
      <c r="E49" s="6"/>
      <c r="F49" s="19"/>
      <c r="G49" s="4">
        <v>260</v>
      </c>
      <c r="H49" s="5">
        <v>220</v>
      </c>
      <c r="I49" s="5">
        <v>31</v>
      </c>
      <c r="J49" s="6">
        <v>33</v>
      </c>
      <c r="K49" s="1"/>
      <c r="L49" s="4">
        <v>33</v>
      </c>
      <c r="M49" s="5">
        <v>30</v>
      </c>
      <c r="N49" s="5"/>
      <c r="O49" s="6">
        <v>22</v>
      </c>
      <c r="T49" s="1"/>
      <c r="U49" s="1"/>
      <c r="W49" s="1"/>
    </row>
    <row r="50" spans="1:23" ht="20">
      <c r="A50" s="92"/>
      <c r="B50" s="4">
        <v>154</v>
      </c>
      <c r="C50" s="21"/>
      <c r="D50" s="5">
        <v>62</v>
      </c>
      <c r="E50" s="52"/>
      <c r="F50" s="2"/>
      <c r="G50" s="4">
        <v>345</v>
      </c>
      <c r="H50" s="5">
        <v>217</v>
      </c>
      <c r="I50" s="5">
        <v>75</v>
      </c>
      <c r="J50" s="6">
        <v>30</v>
      </c>
      <c r="K50" s="20"/>
      <c r="L50" s="4">
        <v>43</v>
      </c>
      <c r="M50" s="5">
        <v>48</v>
      </c>
      <c r="N50" s="5">
        <v>13</v>
      </c>
      <c r="O50" s="6">
        <v>23</v>
      </c>
      <c r="U50" s="1"/>
      <c r="W50" s="1"/>
    </row>
    <row r="51" spans="1:23">
      <c r="B51" s="4">
        <v>160</v>
      </c>
      <c r="C51" s="11"/>
      <c r="D51" s="5">
        <v>68</v>
      </c>
      <c r="E51" s="14"/>
      <c r="F51" s="6"/>
      <c r="G51" s="4">
        <v>168</v>
      </c>
      <c r="H51" s="5">
        <v>248</v>
      </c>
      <c r="I51" s="5">
        <v>40</v>
      </c>
      <c r="J51" s="6">
        <v>27</v>
      </c>
      <c r="K51" s="19"/>
      <c r="L51" s="4">
        <v>97</v>
      </c>
      <c r="M51" s="5">
        <v>23</v>
      </c>
      <c r="N51" s="5">
        <v>26</v>
      </c>
      <c r="O51" s="6">
        <v>14</v>
      </c>
      <c r="U51" s="1"/>
    </row>
    <row r="52" spans="1:23">
      <c r="B52" s="4">
        <v>43</v>
      </c>
      <c r="C52" s="11"/>
      <c r="D52" s="11"/>
      <c r="E52" s="14"/>
      <c r="F52" s="6"/>
      <c r="G52" s="4">
        <v>182</v>
      </c>
      <c r="H52" s="5">
        <v>274</v>
      </c>
      <c r="I52" s="5">
        <v>40</v>
      </c>
      <c r="J52" s="6">
        <v>34</v>
      </c>
      <c r="K52" s="19"/>
      <c r="L52" s="4">
        <v>46</v>
      </c>
      <c r="M52" s="5">
        <v>132</v>
      </c>
      <c r="N52" s="5">
        <v>22</v>
      </c>
      <c r="O52" s="6">
        <v>37</v>
      </c>
      <c r="U52" s="1"/>
    </row>
    <row r="53" spans="1:23">
      <c r="B53" s="4">
        <v>141</v>
      </c>
      <c r="C53" s="11"/>
      <c r="D53" s="5">
        <v>17</v>
      </c>
      <c r="E53" s="14"/>
      <c r="F53" s="6"/>
      <c r="G53" s="45"/>
      <c r="H53" s="5">
        <v>96</v>
      </c>
      <c r="I53" s="5">
        <v>39</v>
      </c>
      <c r="J53" s="6">
        <v>35</v>
      </c>
      <c r="K53" s="19"/>
      <c r="L53" s="4">
        <v>101</v>
      </c>
      <c r="M53" s="5">
        <v>207</v>
      </c>
      <c r="N53" s="5">
        <v>26</v>
      </c>
      <c r="O53" s="6">
        <v>20</v>
      </c>
      <c r="U53" s="1"/>
    </row>
    <row r="54" spans="1:23">
      <c r="A54" s="14"/>
      <c r="B54" s="4">
        <v>67</v>
      </c>
      <c r="C54" s="11"/>
      <c r="D54" s="5">
        <v>80</v>
      </c>
      <c r="E54" s="6"/>
      <c r="F54" s="6"/>
      <c r="G54" s="4">
        <v>262</v>
      </c>
      <c r="H54" s="5">
        <v>160</v>
      </c>
      <c r="I54" s="5">
        <v>73</v>
      </c>
      <c r="J54" s="14"/>
      <c r="K54" s="19"/>
      <c r="L54" s="4">
        <v>23</v>
      </c>
      <c r="M54" s="5">
        <v>178</v>
      </c>
      <c r="N54" s="5">
        <v>39</v>
      </c>
      <c r="O54" s="6">
        <v>29</v>
      </c>
      <c r="U54" s="1"/>
    </row>
    <row r="55" spans="1:23">
      <c r="A55" s="14"/>
      <c r="B55" s="4">
        <v>101</v>
      </c>
      <c r="C55" s="11"/>
      <c r="D55" s="5">
        <v>24</v>
      </c>
      <c r="E55" s="6"/>
      <c r="F55" s="6"/>
      <c r="G55" s="4">
        <v>232</v>
      </c>
      <c r="H55" s="5">
        <v>152</v>
      </c>
      <c r="I55" s="5">
        <v>30</v>
      </c>
      <c r="J55" s="14"/>
      <c r="K55" s="19"/>
      <c r="L55" s="4">
        <v>44</v>
      </c>
      <c r="M55" s="5">
        <v>57</v>
      </c>
      <c r="N55" s="5">
        <v>22</v>
      </c>
      <c r="O55" s="6">
        <v>11</v>
      </c>
      <c r="U55" s="1"/>
    </row>
    <row r="56" spans="1:23">
      <c r="A56" s="14"/>
      <c r="B56" s="4">
        <v>22</v>
      </c>
      <c r="C56" s="11"/>
      <c r="D56" s="5">
        <v>24</v>
      </c>
      <c r="E56" s="6"/>
      <c r="F56" s="6"/>
      <c r="G56" s="4">
        <v>203</v>
      </c>
      <c r="H56" s="5">
        <v>179</v>
      </c>
      <c r="I56" s="5">
        <v>24</v>
      </c>
      <c r="J56" s="14"/>
      <c r="K56" s="19"/>
      <c r="L56" s="4">
        <v>110</v>
      </c>
      <c r="M56" s="5">
        <v>27</v>
      </c>
      <c r="N56" s="5">
        <v>48</v>
      </c>
      <c r="O56" s="6">
        <v>37</v>
      </c>
    </row>
    <row r="57" spans="1:23">
      <c r="A57" s="14"/>
      <c r="B57" s="4">
        <v>110</v>
      </c>
      <c r="C57" s="11"/>
      <c r="D57" s="5">
        <v>30</v>
      </c>
      <c r="E57" s="6"/>
      <c r="F57" s="6"/>
      <c r="G57" s="4">
        <v>284</v>
      </c>
      <c r="H57" s="5">
        <v>214</v>
      </c>
      <c r="I57" s="5">
        <v>18</v>
      </c>
      <c r="J57" s="14"/>
      <c r="K57" s="19"/>
      <c r="L57" s="4">
        <v>167</v>
      </c>
      <c r="M57" s="5">
        <v>107</v>
      </c>
      <c r="N57" s="5">
        <v>25</v>
      </c>
      <c r="O57" s="6">
        <v>56</v>
      </c>
    </row>
    <row r="58" spans="1:23">
      <c r="A58" s="14"/>
      <c r="B58" s="4">
        <v>200</v>
      </c>
      <c r="C58" s="11"/>
      <c r="D58" s="5">
        <v>31</v>
      </c>
      <c r="E58" s="14"/>
      <c r="F58" s="6"/>
      <c r="G58" s="4">
        <v>107</v>
      </c>
      <c r="H58" s="5">
        <v>121</v>
      </c>
      <c r="I58" s="5">
        <v>50</v>
      </c>
      <c r="J58" s="14"/>
      <c r="K58" s="19"/>
      <c r="L58" s="4">
        <v>123</v>
      </c>
      <c r="M58" s="5">
        <v>92</v>
      </c>
      <c r="N58" s="5">
        <v>13</v>
      </c>
      <c r="O58" s="6">
        <v>10</v>
      </c>
      <c r="T58" s="833"/>
      <c r="U58" s="833"/>
      <c r="V58" s="833"/>
      <c r="W58" s="833"/>
    </row>
    <row r="59" spans="1:23">
      <c r="A59" s="14"/>
      <c r="B59" s="45"/>
      <c r="C59" s="11"/>
      <c r="D59" s="5">
        <v>22</v>
      </c>
      <c r="E59" s="14"/>
      <c r="F59" s="6"/>
      <c r="G59" s="4">
        <v>207</v>
      </c>
      <c r="H59" s="5">
        <v>197</v>
      </c>
      <c r="I59" s="5">
        <v>45</v>
      </c>
      <c r="J59" s="14"/>
      <c r="K59" s="19"/>
      <c r="L59" s="4">
        <v>73</v>
      </c>
      <c r="M59" s="5">
        <v>61</v>
      </c>
      <c r="N59" s="5">
        <v>76</v>
      </c>
      <c r="O59" s="6">
        <v>18</v>
      </c>
    </row>
    <row r="60" spans="1:23">
      <c r="A60" s="14"/>
      <c r="B60" s="4">
        <v>103</v>
      </c>
      <c r="C60" s="5"/>
      <c r="D60" s="5">
        <v>19</v>
      </c>
      <c r="E60" s="14"/>
      <c r="F60" s="6"/>
      <c r="G60" s="4">
        <v>191</v>
      </c>
      <c r="H60" s="5">
        <v>173</v>
      </c>
      <c r="I60" s="5">
        <v>63</v>
      </c>
      <c r="J60" s="14"/>
      <c r="K60" s="19"/>
      <c r="L60" s="4">
        <v>58</v>
      </c>
      <c r="M60" s="5">
        <v>63</v>
      </c>
      <c r="N60" s="5">
        <v>15</v>
      </c>
      <c r="O60" s="6">
        <v>63</v>
      </c>
    </row>
    <row r="61" spans="1:23">
      <c r="A61" s="14"/>
      <c r="B61" s="4">
        <v>107</v>
      </c>
      <c r="C61" s="11"/>
      <c r="D61" s="5">
        <v>18</v>
      </c>
      <c r="E61" s="6"/>
      <c r="F61" s="6"/>
      <c r="G61" s="4">
        <v>158</v>
      </c>
      <c r="H61" s="5">
        <v>185</v>
      </c>
      <c r="I61" s="5">
        <v>33</v>
      </c>
      <c r="J61" s="14"/>
      <c r="K61" s="19"/>
      <c r="L61" s="4">
        <v>37</v>
      </c>
      <c r="M61" s="5">
        <v>36</v>
      </c>
      <c r="N61" s="5">
        <v>18</v>
      </c>
      <c r="O61" s="6">
        <v>22</v>
      </c>
    </row>
    <row r="62" spans="1:23">
      <c r="A62" s="14"/>
      <c r="B62" s="4">
        <v>76</v>
      </c>
      <c r="C62" s="11"/>
      <c r="D62" s="5">
        <v>42</v>
      </c>
      <c r="E62" s="14"/>
      <c r="F62" s="6"/>
      <c r="G62" s="4">
        <v>209</v>
      </c>
      <c r="H62" s="164"/>
      <c r="I62" s="5">
        <v>46</v>
      </c>
      <c r="J62" s="14"/>
      <c r="K62" s="19"/>
      <c r="L62" s="4">
        <v>226</v>
      </c>
      <c r="M62" s="5">
        <v>173</v>
      </c>
      <c r="N62" s="5">
        <v>37</v>
      </c>
      <c r="O62" s="6">
        <v>47</v>
      </c>
    </row>
    <row r="63" spans="1:23">
      <c r="A63" s="14"/>
      <c r="B63" s="4">
        <v>98</v>
      </c>
      <c r="C63" s="5"/>
      <c r="D63" s="5">
        <v>8</v>
      </c>
      <c r="E63" s="6"/>
      <c r="F63" s="6"/>
      <c r="G63" s="4">
        <v>205</v>
      </c>
      <c r="H63" s="5">
        <v>191</v>
      </c>
      <c r="I63" s="5">
        <v>30</v>
      </c>
      <c r="J63" s="14"/>
      <c r="K63" s="19"/>
      <c r="L63" s="4">
        <v>56</v>
      </c>
      <c r="M63" s="5">
        <v>42</v>
      </c>
      <c r="N63" s="11"/>
      <c r="O63" s="6">
        <v>33</v>
      </c>
    </row>
    <row r="64" spans="1:23">
      <c r="A64" s="14"/>
      <c r="B64" s="4">
        <v>98</v>
      </c>
      <c r="C64" s="5"/>
      <c r="D64" s="5">
        <v>68</v>
      </c>
      <c r="E64" s="6"/>
      <c r="F64" s="6"/>
      <c r="G64" s="4">
        <v>252</v>
      </c>
      <c r="H64" s="5">
        <v>168</v>
      </c>
      <c r="I64" s="5">
        <v>59</v>
      </c>
      <c r="J64" s="14"/>
      <c r="K64" s="19"/>
      <c r="L64" s="4">
        <v>34</v>
      </c>
      <c r="M64" s="5">
        <v>108</v>
      </c>
      <c r="N64" s="5">
        <v>16</v>
      </c>
      <c r="O64" s="6">
        <v>12</v>
      </c>
    </row>
    <row r="65" spans="1:15">
      <c r="A65" s="14"/>
      <c r="B65" s="4">
        <v>113</v>
      </c>
      <c r="C65" s="5"/>
      <c r="D65" s="5">
        <v>32</v>
      </c>
      <c r="E65" s="6"/>
      <c r="F65" s="6"/>
      <c r="G65" s="4">
        <v>206</v>
      </c>
      <c r="H65" s="5">
        <v>206</v>
      </c>
      <c r="I65" s="5">
        <v>39</v>
      </c>
      <c r="J65" s="6"/>
      <c r="K65" s="19"/>
      <c r="L65" s="4">
        <v>36</v>
      </c>
      <c r="M65" s="5">
        <v>142</v>
      </c>
      <c r="N65" s="5">
        <v>27</v>
      </c>
      <c r="O65" s="6">
        <v>26</v>
      </c>
    </row>
    <row r="66" spans="1:15">
      <c r="A66" s="14"/>
      <c r="B66" s="4">
        <v>127</v>
      </c>
      <c r="C66" s="5"/>
      <c r="D66" s="5">
        <v>28</v>
      </c>
      <c r="E66" s="6"/>
      <c r="F66" s="6"/>
      <c r="G66" s="4">
        <v>151</v>
      </c>
      <c r="H66" s="5">
        <v>134</v>
      </c>
      <c r="I66" s="5">
        <v>48</v>
      </c>
      <c r="J66" s="6"/>
      <c r="K66" s="19"/>
      <c r="L66" s="4">
        <v>34</v>
      </c>
      <c r="M66" s="5"/>
      <c r="N66" s="5">
        <v>68</v>
      </c>
      <c r="O66" s="6">
        <v>35</v>
      </c>
    </row>
    <row r="67" spans="1:15">
      <c r="A67" s="14"/>
      <c r="B67" s="4">
        <v>88</v>
      </c>
      <c r="C67" s="5"/>
      <c r="D67" s="5">
        <v>22</v>
      </c>
      <c r="E67" s="6"/>
      <c r="F67" s="1"/>
      <c r="G67" s="4">
        <v>210</v>
      </c>
      <c r="H67" s="5">
        <v>157</v>
      </c>
      <c r="I67" s="5"/>
      <c r="J67" s="6"/>
      <c r="K67" s="19"/>
      <c r="L67" s="4">
        <v>36</v>
      </c>
      <c r="M67" s="5">
        <v>65</v>
      </c>
      <c r="N67" s="5">
        <v>42</v>
      </c>
      <c r="O67" s="14"/>
    </row>
    <row r="68" spans="1:15">
      <c r="A68" s="14"/>
      <c r="B68" s="4">
        <v>121</v>
      </c>
      <c r="C68" s="5"/>
      <c r="D68" s="5">
        <v>154</v>
      </c>
      <c r="E68" s="6"/>
      <c r="F68" s="1"/>
      <c r="G68" s="4">
        <v>143</v>
      </c>
      <c r="H68" s="5">
        <v>113</v>
      </c>
      <c r="I68" s="5">
        <v>61</v>
      </c>
      <c r="J68" s="6"/>
      <c r="K68" s="19"/>
      <c r="L68" s="4">
        <v>127</v>
      </c>
      <c r="M68" s="5">
        <v>52</v>
      </c>
      <c r="N68" s="5">
        <v>35</v>
      </c>
      <c r="O68" s="6">
        <v>20</v>
      </c>
    </row>
    <row r="69" spans="1:15">
      <c r="B69" s="4">
        <v>133</v>
      </c>
      <c r="C69" s="5"/>
      <c r="D69" s="5">
        <v>39</v>
      </c>
      <c r="E69" s="6"/>
      <c r="F69" s="1"/>
      <c r="G69" s="4">
        <v>224</v>
      </c>
      <c r="H69" s="5">
        <v>115</v>
      </c>
      <c r="I69" s="5">
        <v>74</v>
      </c>
      <c r="J69" s="6"/>
      <c r="K69" s="19"/>
      <c r="L69" s="4">
        <v>54</v>
      </c>
      <c r="M69" s="5">
        <v>32</v>
      </c>
      <c r="N69" s="5">
        <v>47</v>
      </c>
      <c r="O69" s="6">
        <v>16</v>
      </c>
    </row>
    <row r="70" spans="1:15">
      <c r="B70" s="4">
        <v>171</v>
      </c>
      <c r="C70" s="5"/>
      <c r="D70" s="5">
        <v>44</v>
      </c>
      <c r="E70" s="6"/>
      <c r="F70" s="1"/>
      <c r="G70" s="4">
        <v>235</v>
      </c>
      <c r="H70" s="5">
        <v>179</v>
      </c>
      <c r="I70" s="5">
        <v>77</v>
      </c>
      <c r="J70" s="6"/>
      <c r="K70" s="19"/>
      <c r="L70" s="4">
        <v>96</v>
      </c>
      <c r="M70" s="5">
        <v>36</v>
      </c>
      <c r="N70" s="5">
        <v>72</v>
      </c>
      <c r="O70" s="6">
        <v>8</v>
      </c>
    </row>
    <row r="71" spans="1:15">
      <c r="B71" s="4">
        <v>129</v>
      </c>
      <c r="C71" s="5"/>
      <c r="D71" s="5">
        <v>59</v>
      </c>
      <c r="E71" s="6"/>
      <c r="F71" s="1"/>
      <c r="G71" s="4">
        <v>232</v>
      </c>
      <c r="H71" s="5">
        <v>185</v>
      </c>
      <c r="I71" s="5">
        <v>38</v>
      </c>
      <c r="J71" s="6"/>
      <c r="K71" s="19"/>
      <c r="L71" s="4">
        <v>51</v>
      </c>
      <c r="M71" s="5">
        <v>40</v>
      </c>
      <c r="N71" s="5">
        <v>78</v>
      </c>
      <c r="O71" s="6">
        <v>11</v>
      </c>
    </row>
    <row r="72" spans="1:15">
      <c r="B72" s="4">
        <v>129</v>
      </c>
      <c r="C72" s="5"/>
      <c r="D72" s="5">
        <v>28</v>
      </c>
      <c r="E72" s="6"/>
      <c r="F72" s="1"/>
      <c r="G72" s="4">
        <v>281</v>
      </c>
      <c r="H72" s="164"/>
      <c r="I72" s="5">
        <v>14</v>
      </c>
      <c r="J72" s="6"/>
      <c r="K72" s="19"/>
      <c r="L72" s="4">
        <v>104</v>
      </c>
      <c r="M72" s="5">
        <v>173</v>
      </c>
      <c r="N72" s="5">
        <v>66</v>
      </c>
      <c r="O72" s="6">
        <v>11</v>
      </c>
    </row>
    <row r="73" spans="1:15">
      <c r="B73" s="4"/>
      <c r="C73" s="5"/>
      <c r="D73" s="5">
        <v>22</v>
      </c>
      <c r="E73" s="6"/>
      <c r="F73" s="1"/>
      <c r="G73" s="4">
        <v>312</v>
      </c>
      <c r="H73" s="164"/>
      <c r="I73" s="5">
        <v>49</v>
      </c>
      <c r="J73" s="6"/>
      <c r="K73" s="19"/>
      <c r="L73" s="4">
        <v>58</v>
      </c>
      <c r="M73" s="5">
        <v>92</v>
      </c>
      <c r="N73" s="11"/>
      <c r="O73" s="6">
        <v>16</v>
      </c>
    </row>
    <row r="74" spans="1:15">
      <c r="B74" s="4"/>
      <c r="C74" s="5"/>
      <c r="D74" s="5"/>
      <c r="E74" s="6"/>
      <c r="F74" s="1"/>
      <c r="G74" s="4">
        <v>212</v>
      </c>
      <c r="H74" s="164"/>
      <c r="I74" s="5">
        <v>77</v>
      </c>
      <c r="J74" s="6"/>
      <c r="K74" s="19"/>
      <c r="L74" s="4"/>
      <c r="M74" s="5">
        <v>48</v>
      </c>
      <c r="N74" s="5">
        <v>25</v>
      </c>
      <c r="O74" s="6">
        <v>10</v>
      </c>
    </row>
    <row r="75" spans="1:15">
      <c r="B75" s="4"/>
      <c r="C75" s="5"/>
      <c r="D75" s="5"/>
      <c r="E75" s="6"/>
      <c r="F75" s="1"/>
      <c r="G75" s="4">
        <v>313</v>
      </c>
      <c r="H75" s="5"/>
      <c r="I75" s="5">
        <v>19</v>
      </c>
      <c r="J75" s="6"/>
      <c r="K75" s="19"/>
      <c r="L75" s="4">
        <v>92</v>
      </c>
      <c r="M75" s="11"/>
      <c r="N75" s="5">
        <v>20</v>
      </c>
      <c r="O75" s="6">
        <v>30</v>
      </c>
    </row>
    <row r="76" spans="1:15">
      <c r="B76" s="4"/>
      <c r="C76" s="5"/>
      <c r="D76" s="5"/>
      <c r="E76" s="6"/>
      <c r="F76" s="1"/>
      <c r="G76" s="4">
        <v>209</v>
      </c>
      <c r="H76" s="5"/>
      <c r="I76" s="5">
        <v>76</v>
      </c>
      <c r="J76" s="6"/>
      <c r="K76" s="19"/>
      <c r="L76" s="4">
        <v>44</v>
      </c>
      <c r="M76" s="5">
        <v>35</v>
      </c>
      <c r="N76" s="5">
        <v>12</v>
      </c>
      <c r="O76" s="6">
        <v>4</v>
      </c>
    </row>
    <row r="77" spans="1:15">
      <c r="B77" s="4"/>
      <c r="C77" s="5"/>
      <c r="D77" s="5"/>
      <c r="E77" s="6"/>
      <c r="F77" s="1"/>
      <c r="G77" s="4"/>
      <c r="H77" s="5"/>
      <c r="I77" s="5">
        <v>21</v>
      </c>
      <c r="J77" s="6"/>
      <c r="K77" s="19"/>
      <c r="L77" s="4">
        <v>78</v>
      </c>
      <c r="M77" s="5">
        <v>131</v>
      </c>
      <c r="N77" s="5">
        <v>134</v>
      </c>
      <c r="O77" s="6">
        <v>14</v>
      </c>
    </row>
    <row r="78" spans="1:15">
      <c r="A78" s="1"/>
      <c r="B78" s="4"/>
      <c r="C78" s="5"/>
      <c r="D78" s="5"/>
      <c r="E78" s="14"/>
      <c r="F78" s="1"/>
      <c r="G78" s="4">
        <v>218</v>
      </c>
      <c r="H78" s="5"/>
      <c r="I78" s="5">
        <v>71</v>
      </c>
      <c r="J78" s="6"/>
      <c r="K78" s="19"/>
      <c r="L78" s="4">
        <v>54</v>
      </c>
      <c r="M78" s="5">
        <v>101</v>
      </c>
      <c r="N78" s="5">
        <v>93</v>
      </c>
      <c r="O78" s="6">
        <v>8</v>
      </c>
    </row>
    <row r="79" spans="1:15">
      <c r="A79" s="1"/>
      <c r="B79" s="4"/>
      <c r="C79" s="5"/>
      <c r="D79" s="5"/>
      <c r="E79" s="14"/>
      <c r="F79" s="1"/>
      <c r="G79" s="4">
        <v>170</v>
      </c>
      <c r="H79" s="5"/>
      <c r="I79" s="5">
        <v>87</v>
      </c>
      <c r="J79" s="6"/>
      <c r="K79" s="19"/>
      <c r="L79" s="4">
        <v>72</v>
      </c>
      <c r="M79" s="5">
        <v>55</v>
      </c>
      <c r="N79" s="5">
        <v>21</v>
      </c>
      <c r="O79" s="6">
        <v>15</v>
      </c>
    </row>
    <row r="80" spans="1:15">
      <c r="A80" s="1"/>
      <c r="B80" s="4"/>
      <c r="C80" s="5"/>
      <c r="D80" s="5"/>
      <c r="E80" s="14"/>
      <c r="F80" s="1"/>
      <c r="G80" s="4">
        <v>225</v>
      </c>
      <c r="H80" s="5"/>
      <c r="I80" s="5">
        <v>11</v>
      </c>
      <c r="J80" s="6"/>
      <c r="K80" s="19"/>
      <c r="L80" s="4">
        <v>63</v>
      </c>
      <c r="M80" s="5">
        <v>63</v>
      </c>
      <c r="N80" s="5">
        <v>16</v>
      </c>
      <c r="O80" s="6">
        <v>7</v>
      </c>
    </row>
    <row r="81" spans="1:15">
      <c r="A81" s="1"/>
      <c r="B81" s="4"/>
      <c r="C81" s="5"/>
      <c r="D81" s="5"/>
      <c r="E81" s="14"/>
      <c r="F81" s="1"/>
      <c r="G81" s="4">
        <v>228</v>
      </c>
      <c r="H81" s="5"/>
      <c r="I81" s="5">
        <v>36</v>
      </c>
      <c r="J81" s="6"/>
      <c r="K81" s="19"/>
      <c r="L81" s="4">
        <v>118</v>
      </c>
      <c r="M81" s="5">
        <v>160</v>
      </c>
      <c r="N81" s="5">
        <v>14</v>
      </c>
      <c r="O81" s="6">
        <v>28</v>
      </c>
    </row>
    <row r="82" spans="1:15">
      <c r="A82" s="1"/>
      <c r="B82" s="4"/>
      <c r="C82" s="5"/>
      <c r="D82" s="5"/>
      <c r="E82" s="14"/>
      <c r="F82" s="1"/>
      <c r="G82" s="4">
        <v>187</v>
      </c>
      <c r="H82" s="5"/>
      <c r="I82" s="11"/>
      <c r="J82" s="6"/>
      <c r="K82" s="19"/>
      <c r="L82" s="4">
        <v>48</v>
      </c>
      <c r="M82" s="5">
        <v>109</v>
      </c>
      <c r="N82" s="5">
        <v>63</v>
      </c>
      <c r="O82" s="6">
        <v>28</v>
      </c>
    </row>
    <row r="83" spans="1:15">
      <c r="A83" s="1"/>
      <c r="B83" s="4"/>
      <c r="C83" s="5"/>
      <c r="D83" s="5"/>
      <c r="E83" s="14"/>
      <c r="F83" s="1"/>
      <c r="G83" s="4">
        <v>214</v>
      </c>
      <c r="H83" s="5"/>
      <c r="I83" s="5">
        <v>9</v>
      </c>
      <c r="J83" s="6"/>
      <c r="K83" s="19"/>
      <c r="L83" s="4">
        <v>54</v>
      </c>
      <c r="M83" s="5">
        <v>159</v>
      </c>
      <c r="N83" s="5">
        <v>37</v>
      </c>
      <c r="O83" s="6">
        <v>56</v>
      </c>
    </row>
    <row r="84" spans="1:15">
      <c r="A84" s="1"/>
      <c r="B84" s="4"/>
      <c r="C84" s="5"/>
      <c r="D84" s="5"/>
      <c r="E84" s="14"/>
      <c r="F84" s="1"/>
      <c r="G84" s="4"/>
      <c r="H84" s="5"/>
      <c r="I84" s="5">
        <v>36</v>
      </c>
      <c r="J84" s="6"/>
      <c r="K84" s="19"/>
      <c r="L84" s="4">
        <v>58</v>
      </c>
      <c r="M84" s="5">
        <v>91</v>
      </c>
      <c r="N84" s="5">
        <v>27</v>
      </c>
      <c r="O84" s="6">
        <v>26</v>
      </c>
    </row>
    <row r="85" spans="1:15" ht="18">
      <c r="A85" s="1"/>
      <c r="B85" s="81"/>
      <c r="C85" s="21"/>
      <c r="D85" s="21"/>
      <c r="E85" s="14"/>
      <c r="F85" s="23"/>
      <c r="G85" s="81"/>
      <c r="H85" s="21"/>
      <c r="I85" s="5">
        <v>155</v>
      </c>
      <c r="J85" s="52"/>
      <c r="K85" s="19"/>
      <c r="L85" s="4">
        <v>32</v>
      </c>
      <c r="M85" s="5">
        <v>68</v>
      </c>
      <c r="N85" s="5">
        <v>43</v>
      </c>
      <c r="O85" s="6">
        <v>19</v>
      </c>
    </row>
    <row r="86" spans="1:15">
      <c r="A86" s="1"/>
      <c r="B86" s="45"/>
      <c r="C86" s="11"/>
      <c r="D86" s="11"/>
      <c r="E86" s="14"/>
      <c r="F86" s="19"/>
      <c r="G86" s="45"/>
      <c r="H86" s="11"/>
      <c r="I86" s="5">
        <v>18</v>
      </c>
      <c r="J86" s="14"/>
      <c r="K86" s="19"/>
      <c r="L86" s="4">
        <v>44</v>
      </c>
      <c r="M86" s="5">
        <v>87</v>
      </c>
      <c r="N86" s="5">
        <v>154</v>
      </c>
      <c r="O86" s="6">
        <v>24</v>
      </c>
    </row>
    <row r="87" spans="1:15">
      <c r="B87" s="45"/>
      <c r="C87" s="11"/>
      <c r="D87" s="11"/>
      <c r="E87" s="14"/>
      <c r="F87" s="19"/>
      <c r="G87" s="45"/>
      <c r="H87" s="11"/>
      <c r="I87" s="5">
        <v>16</v>
      </c>
      <c r="J87" s="14"/>
      <c r="K87" s="19"/>
      <c r="L87" s="4">
        <v>39</v>
      </c>
      <c r="M87" s="11"/>
      <c r="N87" s="5">
        <v>32</v>
      </c>
      <c r="O87" s="6">
        <v>17</v>
      </c>
    </row>
    <row r="88" spans="1:15">
      <c r="B88" s="45"/>
      <c r="C88" s="11"/>
      <c r="D88" s="11"/>
      <c r="E88" s="14"/>
      <c r="F88" s="19"/>
      <c r="G88" s="45"/>
      <c r="H88" s="11"/>
      <c r="I88" s="5">
        <v>55</v>
      </c>
      <c r="J88" s="14"/>
      <c r="K88" s="19"/>
      <c r="L88" s="4">
        <v>78</v>
      </c>
      <c r="M88" s="11"/>
      <c r="N88" s="5">
        <v>64</v>
      </c>
      <c r="O88" s="6">
        <v>16</v>
      </c>
    </row>
    <row r="89" spans="1:15">
      <c r="A89" s="14"/>
      <c r="B89" s="45"/>
      <c r="C89" s="11"/>
      <c r="D89" s="11"/>
      <c r="E89" s="14"/>
      <c r="F89" s="19"/>
      <c r="G89" s="45"/>
      <c r="H89" s="11"/>
      <c r="I89" s="5">
        <v>34</v>
      </c>
      <c r="J89" s="14"/>
      <c r="K89" s="19"/>
      <c r="L89" s="4">
        <v>44</v>
      </c>
      <c r="M89" s="11"/>
      <c r="N89" s="5">
        <v>57</v>
      </c>
      <c r="O89" s="6">
        <v>14</v>
      </c>
    </row>
    <row r="90" spans="1:15">
      <c r="A90" s="14"/>
      <c r="B90" s="45"/>
      <c r="C90" s="11"/>
      <c r="D90" s="11"/>
      <c r="E90" s="14"/>
      <c r="F90" s="19"/>
      <c r="G90" s="45"/>
      <c r="H90" s="11"/>
      <c r="I90" s="5">
        <v>45</v>
      </c>
      <c r="J90" s="14"/>
      <c r="K90" s="19"/>
      <c r="L90" s="4">
        <v>86</v>
      </c>
      <c r="M90" s="11"/>
      <c r="N90" s="5">
        <v>65</v>
      </c>
      <c r="O90" s="6">
        <v>165</v>
      </c>
    </row>
    <row r="91" spans="1:15">
      <c r="A91" s="14"/>
      <c r="B91" s="45"/>
      <c r="C91" s="11"/>
      <c r="D91" s="11"/>
      <c r="E91" s="6"/>
      <c r="F91" s="19"/>
      <c r="G91" s="45"/>
      <c r="H91" s="11"/>
      <c r="I91" s="5">
        <v>25</v>
      </c>
      <c r="J91" s="14"/>
      <c r="K91" s="19"/>
      <c r="L91" s="4">
        <v>60</v>
      </c>
      <c r="M91" s="11"/>
      <c r="N91" s="5">
        <v>168</v>
      </c>
      <c r="O91" s="6">
        <v>31</v>
      </c>
    </row>
    <row r="92" spans="1:15">
      <c r="A92" s="14"/>
      <c r="B92" s="45"/>
      <c r="C92" s="11"/>
      <c r="D92" s="11"/>
      <c r="E92" s="6"/>
      <c r="F92" s="19"/>
      <c r="G92" s="45"/>
      <c r="H92" s="5"/>
      <c r="I92" s="5">
        <v>53</v>
      </c>
      <c r="J92" s="14"/>
      <c r="K92" s="19"/>
      <c r="L92" s="4">
        <v>82</v>
      </c>
      <c r="M92" s="11"/>
      <c r="N92" s="5">
        <v>16</v>
      </c>
      <c r="O92" s="6">
        <v>14</v>
      </c>
    </row>
    <row r="93" spans="1:15">
      <c r="A93" s="14"/>
      <c r="B93" s="45"/>
      <c r="C93" s="11"/>
      <c r="D93" s="11"/>
      <c r="E93" s="6"/>
      <c r="F93" s="19"/>
      <c r="G93" s="45"/>
      <c r="H93" s="5"/>
      <c r="I93" s="5">
        <v>35</v>
      </c>
      <c r="J93" s="14"/>
      <c r="K93" s="19"/>
      <c r="L93" s="45"/>
      <c r="M93" s="11"/>
      <c r="N93" s="5">
        <v>60</v>
      </c>
      <c r="O93" s="6">
        <v>20</v>
      </c>
    </row>
    <row r="94" spans="1:15">
      <c r="A94" s="14"/>
      <c r="B94" s="45"/>
      <c r="C94" s="11"/>
      <c r="D94" s="5"/>
      <c r="E94" s="6"/>
      <c r="F94" s="19"/>
      <c r="G94" s="45"/>
      <c r="H94" s="5"/>
      <c r="I94" s="5">
        <v>23</v>
      </c>
      <c r="J94" s="14"/>
      <c r="K94" s="19"/>
      <c r="L94" s="4">
        <v>129</v>
      </c>
      <c r="M94" s="11"/>
      <c r="N94" s="5">
        <v>84</v>
      </c>
      <c r="O94" s="6">
        <v>9</v>
      </c>
    </row>
    <row r="95" spans="1:15">
      <c r="A95" s="14"/>
      <c r="B95" s="45"/>
      <c r="C95" s="11"/>
      <c r="D95" s="5"/>
      <c r="E95" s="6"/>
      <c r="F95" s="19"/>
      <c r="G95" s="45"/>
      <c r="H95" s="5"/>
      <c r="I95" s="5">
        <v>87</v>
      </c>
      <c r="J95" s="14"/>
      <c r="K95" s="19"/>
      <c r="L95" s="4">
        <v>56</v>
      </c>
      <c r="M95" s="5"/>
      <c r="N95" s="5">
        <v>21</v>
      </c>
      <c r="O95" s="6">
        <v>42</v>
      </c>
    </row>
    <row r="96" spans="1:15">
      <c r="A96" s="14"/>
      <c r="B96" s="45"/>
      <c r="C96" s="11"/>
      <c r="D96" s="5"/>
      <c r="E96" s="6"/>
      <c r="F96" s="19"/>
      <c r="G96" s="45"/>
      <c r="H96" s="5"/>
      <c r="I96" s="5">
        <v>26</v>
      </c>
      <c r="J96" s="14"/>
      <c r="K96" s="19"/>
      <c r="L96" s="4">
        <v>35</v>
      </c>
      <c r="M96" s="5"/>
      <c r="N96" s="5">
        <v>97</v>
      </c>
      <c r="O96" s="6">
        <v>20</v>
      </c>
    </row>
    <row r="97" spans="1:15">
      <c r="A97" s="14"/>
      <c r="B97" s="45"/>
      <c r="C97" s="11"/>
      <c r="D97" s="5"/>
      <c r="E97" s="6"/>
      <c r="F97" s="19"/>
      <c r="G97" s="45"/>
      <c r="H97" s="5"/>
      <c r="I97" s="5">
        <v>121</v>
      </c>
      <c r="J97" s="14"/>
      <c r="K97" s="19"/>
      <c r="L97" s="4">
        <v>106</v>
      </c>
      <c r="M97" s="5"/>
      <c r="N97" s="5">
        <v>73</v>
      </c>
      <c r="O97" s="6">
        <v>10</v>
      </c>
    </row>
    <row r="98" spans="1:15">
      <c r="A98" s="14"/>
      <c r="B98" s="45"/>
      <c r="C98" s="5"/>
      <c r="D98" s="5"/>
      <c r="E98" s="6"/>
      <c r="F98" s="19"/>
      <c r="G98" s="4"/>
      <c r="H98" s="5"/>
      <c r="I98" s="5">
        <v>59</v>
      </c>
      <c r="J98" s="14"/>
      <c r="K98" s="19"/>
      <c r="L98" s="4">
        <v>69</v>
      </c>
      <c r="M98" s="5"/>
      <c r="N98" s="5">
        <v>23</v>
      </c>
      <c r="O98" s="6">
        <v>16</v>
      </c>
    </row>
    <row r="99" spans="1:15">
      <c r="A99" s="14"/>
      <c r="B99" s="45"/>
      <c r="C99" s="5"/>
      <c r="D99" s="5"/>
      <c r="E99" s="6"/>
      <c r="F99" s="19"/>
      <c r="G99" s="45"/>
      <c r="H99" s="5"/>
      <c r="I99" s="5">
        <v>91</v>
      </c>
      <c r="J99" s="14"/>
      <c r="K99" s="19"/>
      <c r="L99" s="4">
        <v>61</v>
      </c>
      <c r="M99" s="5"/>
      <c r="N99" s="5"/>
      <c r="O99" s="6">
        <v>18</v>
      </c>
    </row>
    <row r="100" spans="1:15">
      <c r="A100" s="14"/>
      <c r="B100" s="45"/>
      <c r="C100" s="5"/>
      <c r="D100" s="5"/>
      <c r="E100" s="6"/>
      <c r="F100" s="19"/>
      <c r="G100" s="4"/>
      <c r="H100" s="25"/>
      <c r="I100" s="5">
        <v>102</v>
      </c>
      <c r="J100" s="14"/>
      <c r="K100" s="19"/>
      <c r="L100" s="4">
        <v>110</v>
      </c>
      <c r="M100" s="5"/>
      <c r="N100" s="5"/>
      <c r="O100" s="6">
        <v>11</v>
      </c>
    </row>
    <row r="101" spans="1:15">
      <c r="A101" s="14"/>
      <c r="B101" s="4"/>
      <c r="C101" s="5"/>
      <c r="D101" s="5"/>
      <c r="E101" s="6"/>
      <c r="F101" s="19"/>
      <c r="G101" s="4"/>
      <c r="H101" s="5"/>
      <c r="I101" s="5">
        <v>88</v>
      </c>
      <c r="J101" s="6"/>
      <c r="K101" s="19"/>
      <c r="L101" s="4">
        <v>28</v>
      </c>
      <c r="M101" s="5"/>
      <c r="N101" s="5"/>
      <c r="O101" s="6">
        <v>16</v>
      </c>
    </row>
    <row r="102" spans="1:15">
      <c r="B102" s="4"/>
      <c r="C102" s="5"/>
      <c r="D102" s="5"/>
      <c r="E102" s="6"/>
      <c r="F102" s="19"/>
      <c r="G102" s="4"/>
      <c r="H102" s="5"/>
      <c r="I102" s="5"/>
      <c r="J102" s="6"/>
      <c r="K102" s="19"/>
      <c r="L102" s="4">
        <v>58</v>
      </c>
      <c r="M102" s="5"/>
      <c r="N102" s="5"/>
      <c r="O102" s="6">
        <v>19</v>
      </c>
    </row>
    <row r="103" spans="1:15">
      <c r="B103" s="4"/>
      <c r="C103" s="5"/>
      <c r="D103" s="5"/>
      <c r="E103" s="6"/>
      <c r="F103" s="19"/>
      <c r="G103" s="4"/>
      <c r="H103" s="5"/>
      <c r="I103" s="11"/>
      <c r="J103" s="6"/>
      <c r="K103" s="19"/>
      <c r="L103" s="4">
        <v>102</v>
      </c>
      <c r="M103" s="5"/>
      <c r="N103" s="5"/>
      <c r="O103" s="6">
        <v>29</v>
      </c>
    </row>
    <row r="104" spans="1:15">
      <c r="B104" s="4"/>
      <c r="C104" s="5"/>
      <c r="D104" s="5"/>
      <c r="E104" s="6"/>
      <c r="F104" s="19"/>
      <c r="G104" s="4"/>
      <c r="H104" s="5"/>
      <c r="I104" s="11"/>
      <c r="J104" s="6"/>
      <c r="K104" s="19"/>
      <c r="L104" s="4">
        <v>116</v>
      </c>
      <c r="M104" s="5"/>
      <c r="N104" s="5"/>
      <c r="O104" s="6">
        <v>15</v>
      </c>
    </row>
    <row r="105" spans="1:15">
      <c r="B105" s="4"/>
      <c r="C105" s="5"/>
      <c r="D105" s="5"/>
      <c r="E105" s="6"/>
      <c r="F105" s="19"/>
      <c r="G105" s="4"/>
      <c r="H105" s="5"/>
      <c r="I105" s="11"/>
      <c r="J105" s="6"/>
      <c r="K105" s="19"/>
      <c r="L105" s="4">
        <v>81</v>
      </c>
      <c r="M105" s="5"/>
      <c r="N105" s="5"/>
      <c r="O105" s="6">
        <v>31</v>
      </c>
    </row>
    <row r="106" spans="1:15">
      <c r="B106" s="4"/>
      <c r="C106" s="5"/>
      <c r="D106" s="5"/>
      <c r="E106" s="6"/>
      <c r="F106" s="19"/>
      <c r="G106" s="4"/>
      <c r="H106" s="5"/>
      <c r="I106" s="11"/>
      <c r="J106" s="6"/>
      <c r="K106" s="19"/>
      <c r="L106" s="4">
        <v>93</v>
      </c>
      <c r="M106" s="5"/>
      <c r="N106" s="5"/>
      <c r="O106" s="6">
        <v>30</v>
      </c>
    </row>
    <row r="107" spans="1:15">
      <c r="B107" s="4"/>
      <c r="C107" s="5"/>
      <c r="D107" s="5"/>
      <c r="E107" s="6"/>
      <c r="F107" s="19"/>
      <c r="G107" s="4"/>
      <c r="H107" s="5"/>
      <c r="I107" s="11"/>
      <c r="J107" s="6"/>
      <c r="K107" s="19"/>
      <c r="L107" s="4">
        <v>26</v>
      </c>
      <c r="M107" s="5"/>
      <c r="N107" s="5"/>
      <c r="O107" s="6">
        <v>14</v>
      </c>
    </row>
    <row r="108" spans="1:15">
      <c r="B108" s="4"/>
      <c r="C108" s="5"/>
      <c r="D108" s="5"/>
      <c r="E108" s="6"/>
      <c r="F108" s="19"/>
      <c r="G108" s="4"/>
      <c r="H108" s="5"/>
      <c r="I108" s="11"/>
      <c r="J108" s="6"/>
      <c r="K108" s="19"/>
      <c r="L108" s="4">
        <v>51</v>
      </c>
      <c r="M108" s="5"/>
      <c r="N108" s="5"/>
      <c r="O108" s="6">
        <v>19</v>
      </c>
    </row>
    <row r="109" spans="1:15">
      <c r="B109" s="4"/>
      <c r="C109" s="5"/>
      <c r="D109" s="5"/>
      <c r="E109" s="6"/>
      <c r="F109" s="19"/>
      <c r="G109" s="4"/>
      <c r="H109" s="5"/>
      <c r="I109" s="11"/>
      <c r="J109" s="6"/>
      <c r="K109" s="19"/>
      <c r="L109" s="4">
        <v>101</v>
      </c>
      <c r="M109" s="5"/>
      <c r="N109" s="5"/>
      <c r="O109" s="6">
        <v>203</v>
      </c>
    </row>
    <row r="110" spans="1:15">
      <c r="B110" s="4"/>
      <c r="C110" s="5"/>
      <c r="D110" s="5"/>
      <c r="E110" s="6"/>
      <c r="F110" s="19"/>
      <c r="G110" s="4"/>
      <c r="H110" s="5"/>
      <c r="I110" s="11"/>
      <c r="J110" s="6"/>
      <c r="K110" s="19"/>
      <c r="L110" s="4">
        <v>91</v>
      </c>
      <c r="M110" s="5"/>
      <c r="N110" s="5"/>
      <c r="O110" s="14"/>
    </row>
    <row r="111" spans="1:15">
      <c r="B111" s="4"/>
      <c r="C111" s="5"/>
      <c r="D111" s="5"/>
      <c r="E111" s="6"/>
      <c r="F111" s="5"/>
      <c r="G111" s="4"/>
      <c r="H111" s="5"/>
      <c r="I111" s="11"/>
      <c r="J111" s="6"/>
      <c r="K111" s="19"/>
      <c r="L111" s="4">
        <v>73</v>
      </c>
      <c r="M111" s="5"/>
      <c r="N111" s="5"/>
      <c r="O111" s="6">
        <v>59</v>
      </c>
    </row>
    <row r="112" spans="1:15">
      <c r="B112" s="4"/>
      <c r="C112" s="5"/>
      <c r="D112" s="5"/>
      <c r="E112" s="6"/>
      <c r="F112" s="5"/>
      <c r="G112" s="4"/>
      <c r="H112" s="5"/>
      <c r="I112" s="5"/>
      <c r="J112" s="6"/>
      <c r="K112" s="19"/>
      <c r="L112" s="4">
        <v>119</v>
      </c>
      <c r="M112" s="5"/>
      <c r="N112" s="5"/>
      <c r="O112" s="6">
        <v>11</v>
      </c>
    </row>
    <row r="113" spans="1:15">
      <c r="B113" s="4"/>
      <c r="C113" s="5"/>
      <c r="D113" s="5"/>
      <c r="E113" s="6"/>
      <c r="F113" s="5"/>
      <c r="G113" s="4"/>
      <c r="H113" s="5"/>
      <c r="I113" s="5"/>
      <c r="J113" s="6"/>
      <c r="K113" s="19"/>
      <c r="L113" s="4">
        <v>68</v>
      </c>
      <c r="M113" s="5"/>
      <c r="N113" s="5"/>
      <c r="O113" s="6">
        <v>21</v>
      </c>
    </row>
    <row r="114" spans="1:15" ht="20">
      <c r="A114" s="92"/>
      <c r="B114" s="834"/>
      <c r="C114" s="835"/>
      <c r="D114" s="835"/>
      <c r="E114" s="52"/>
      <c r="F114" s="19"/>
      <c r="G114" s="834"/>
      <c r="H114" s="835"/>
      <c r="I114" s="835"/>
      <c r="J114" s="52"/>
      <c r="K114" s="19"/>
      <c r="L114" s="4">
        <v>76</v>
      </c>
      <c r="M114" s="131"/>
      <c r="N114" s="131"/>
      <c r="O114" s="6">
        <v>33</v>
      </c>
    </row>
    <row r="115" spans="1:15">
      <c r="B115" s="45"/>
      <c r="C115" s="11"/>
      <c r="D115" s="11"/>
      <c r="E115" s="14"/>
      <c r="F115" s="19"/>
      <c r="G115" s="45"/>
      <c r="H115" s="11"/>
      <c r="I115" s="11"/>
      <c r="J115" s="14"/>
      <c r="K115" s="19"/>
      <c r="L115" s="4">
        <v>62</v>
      </c>
      <c r="M115" s="11"/>
      <c r="N115" s="11"/>
      <c r="O115" s="6">
        <v>21</v>
      </c>
    </row>
    <row r="116" spans="1:15">
      <c r="B116" s="45"/>
      <c r="C116" s="11"/>
      <c r="D116" s="11"/>
      <c r="E116" s="14"/>
      <c r="F116" s="19"/>
      <c r="G116" s="45"/>
      <c r="H116" s="11"/>
      <c r="I116" s="11"/>
      <c r="J116" s="14"/>
      <c r="K116" s="19"/>
      <c r="L116" s="4">
        <v>118</v>
      </c>
      <c r="M116" s="11"/>
      <c r="N116" s="11"/>
      <c r="O116" s="6">
        <v>115</v>
      </c>
    </row>
    <row r="117" spans="1:15">
      <c r="B117" s="45"/>
      <c r="C117" s="11"/>
      <c r="D117" s="11"/>
      <c r="E117" s="14"/>
      <c r="F117" s="19"/>
      <c r="G117" s="45"/>
      <c r="H117" s="11"/>
      <c r="I117" s="11"/>
      <c r="J117" s="14"/>
      <c r="K117" s="19"/>
      <c r="L117" s="4">
        <v>79</v>
      </c>
      <c r="M117" s="11"/>
      <c r="N117" s="11"/>
      <c r="O117" s="6">
        <v>47</v>
      </c>
    </row>
    <row r="118" spans="1:15">
      <c r="B118" s="45"/>
      <c r="C118" s="11"/>
      <c r="D118" s="11"/>
      <c r="E118" s="14"/>
      <c r="F118" s="5"/>
      <c r="G118" s="45"/>
      <c r="H118" s="11"/>
      <c r="I118" s="11"/>
      <c r="J118" s="14"/>
      <c r="K118" s="5"/>
      <c r="L118" s="4"/>
      <c r="M118" s="11"/>
      <c r="N118" s="11"/>
      <c r="O118" s="6">
        <v>25</v>
      </c>
    </row>
    <row r="119" spans="1:15">
      <c r="B119" s="45"/>
      <c r="C119" s="11"/>
      <c r="D119" s="11"/>
      <c r="E119" s="14"/>
      <c r="F119" s="5"/>
      <c r="G119" s="45"/>
      <c r="H119" s="11"/>
      <c r="I119" s="11"/>
      <c r="J119" s="14"/>
      <c r="K119" s="5"/>
      <c r="L119" s="4"/>
      <c r="M119" s="11"/>
      <c r="N119" s="11"/>
      <c r="O119" s="6">
        <v>92</v>
      </c>
    </row>
    <row r="120" spans="1:15">
      <c r="B120" s="45"/>
      <c r="C120" s="11"/>
      <c r="D120" s="11"/>
      <c r="E120" s="14"/>
      <c r="F120" s="5"/>
      <c r="G120" s="45"/>
      <c r="H120" s="11"/>
      <c r="I120" s="11"/>
      <c r="J120" s="14"/>
      <c r="K120" s="5"/>
      <c r="L120" s="4"/>
      <c r="M120" s="11"/>
      <c r="N120" s="11"/>
      <c r="O120" s="6">
        <v>26</v>
      </c>
    </row>
    <row r="121" spans="1:15">
      <c r="B121" s="45"/>
      <c r="C121" s="11"/>
      <c r="D121" s="11"/>
      <c r="E121" s="14"/>
      <c r="F121" s="5"/>
      <c r="G121" s="45"/>
      <c r="H121" s="11"/>
      <c r="I121" s="11"/>
      <c r="J121" s="14"/>
      <c r="K121" s="5"/>
      <c r="L121" s="4"/>
      <c r="M121" s="11"/>
      <c r="N121" s="11"/>
      <c r="O121" s="6">
        <v>43</v>
      </c>
    </row>
    <row r="122" spans="1:15">
      <c r="B122" s="45"/>
      <c r="C122" s="11"/>
      <c r="D122" s="11"/>
      <c r="E122" s="14"/>
      <c r="F122" s="5"/>
      <c r="G122" s="45"/>
      <c r="H122" s="11"/>
      <c r="I122" s="11"/>
      <c r="J122" s="14"/>
      <c r="K122" s="5"/>
      <c r="L122" s="4"/>
      <c r="M122" s="11"/>
      <c r="N122" s="11"/>
      <c r="O122" s="6">
        <v>45</v>
      </c>
    </row>
    <row r="123" spans="1:15">
      <c r="B123" s="45"/>
      <c r="C123" s="11"/>
      <c r="D123" s="11"/>
      <c r="E123" s="14"/>
      <c r="F123" s="5"/>
      <c r="G123" s="45"/>
      <c r="H123" s="11"/>
      <c r="I123" s="11"/>
      <c r="J123" s="14"/>
      <c r="K123" s="5"/>
      <c r="L123" s="4"/>
      <c r="M123" s="11"/>
      <c r="N123" s="11"/>
      <c r="O123" s="6">
        <v>23</v>
      </c>
    </row>
    <row r="124" spans="1:15">
      <c r="B124" s="45"/>
      <c r="C124" s="11"/>
      <c r="D124" s="11"/>
      <c r="E124" s="14"/>
      <c r="F124" s="5"/>
      <c r="G124" s="45"/>
      <c r="H124" s="11"/>
      <c r="I124" s="11"/>
      <c r="J124" s="14"/>
      <c r="K124" s="5"/>
      <c r="L124" s="4"/>
      <c r="M124" s="11"/>
      <c r="N124" s="11"/>
      <c r="O124" s="6">
        <v>40</v>
      </c>
    </row>
    <row r="125" spans="1:15">
      <c r="B125" s="45"/>
      <c r="C125" s="11"/>
      <c r="D125" s="11"/>
      <c r="E125" s="14"/>
      <c r="F125" s="5"/>
      <c r="G125" s="45"/>
      <c r="H125" s="11"/>
      <c r="I125" s="11"/>
      <c r="J125" s="14"/>
      <c r="K125" s="5"/>
      <c r="L125" s="4"/>
      <c r="M125" s="11"/>
      <c r="N125" s="11"/>
      <c r="O125" s="6">
        <v>62</v>
      </c>
    </row>
    <row r="126" spans="1:15">
      <c r="B126" s="45"/>
      <c r="C126" s="11"/>
      <c r="D126" s="11"/>
      <c r="E126" s="14"/>
      <c r="F126" s="5"/>
      <c r="G126" s="45"/>
      <c r="H126" s="11"/>
      <c r="I126" s="11"/>
      <c r="J126" s="14"/>
      <c r="K126" s="5"/>
      <c r="L126" s="4"/>
      <c r="M126" s="11"/>
      <c r="N126" s="11"/>
      <c r="O126" s="6">
        <v>52</v>
      </c>
    </row>
    <row r="127" spans="1:15">
      <c r="B127" s="45"/>
      <c r="C127" s="11"/>
      <c r="D127" s="11"/>
      <c r="E127" s="14"/>
      <c r="F127" s="5"/>
      <c r="G127" s="45"/>
      <c r="H127" s="11"/>
      <c r="I127" s="11"/>
      <c r="J127" s="14"/>
      <c r="K127" s="5"/>
      <c r="L127" s="4"/>
      <c r="M127" s="11"/>
      <c r="N127" s="11"/>
      <c r="O127" s="6">
        <v>26</v>
      </c>
    </row>
    <row r="128" spans="1:15">
      <c r="B128" s="45"/>
      <c r="C128" s="11"/>
      <c r="D128" s="11"/>
      <c r="E128" s="14"/>
      <c r="F128" s="5"/>
      <c r="G128" s="45"/>
      <c r="H128" s="11"/>
      <c r="I128" s="11"/>
      <c r="J128" s="14"/>
      <c r="K128" s="5"/>
      <c r="L128" s="4"/>
      <c r="M128" s="11"/>
      <c r="N128" s="11"/>
      <c r="O128" s="6">
        <v>121</v>
      </c>
    </row>
    <row r="129" spans="1:15">
      <c r="B129" s="45"/>
      <c r="C129" s="11"/>
      <c r="D129" s="11"/>
      <c r="E129" s="14"/>
      <c r="F129" s="5"/>
      <c r="G129" s="45"/>
      <c r="H129" s="11"/>
      <c r="I129" s="11"/>
      <c r="J129" s="14"/>
      <c r="K129" s="5"/>
      <c r="L129" s="4"/>
      <c r="M129" s="11"/>
      <c r="N129" s="11"/>
      <c r="O129" s="6">
        <v>38</v>
      </c>
    </row>
    <row r="130" spans="1:15">
      <c r="B130" s="45"/>
      <c r="C130" s="11"/>
      <c r="D130" s="11"/>
      <c r="E130" s="14"/>
      <c r="F130" s="5"/>
      <c r="G130" s="45"/>
      <c r="H130" s="11"/>
      <c r="I130" s="11"/>
      <c r="J130" s="14"/>
      <c r="K130" s="5"/>
      <c r="L130" s="4"/>
      <c r="M130" s="11"/>
      <c r="N130" s="11"/>
      <c r="O130" s="6">
        <v>44</v>
      </c>
    </row>
    <row r="131" spans="1:15">
      <c r="B131" s="45"/>
      <c r="C131" s="11"/>
      <c r="D131" s="11"/>
      <c r="E131" s="14"/>
      <c r="F131" s="5"/>
      <c r="G131" s="45"/>
      <c r="H131" s="11"/>
      <c r="I131" s="11"/>
      <c r="J131" s="14"/>
      <c r="K131" s="5"/>
      <c r="L131" s="4"/>
      <c r="M131" s="11"/>
      <c r="N131" s="11"/>
      <c r="O131" s="6">
        <v>42</v>
      </c>
    </row>
    <row r="132" spans="1:15">
      <c r="B132" s="45"/>
      <c r="C132" s="11"/>
      <c r="D132" s="11"/>
      <c r="E132" s="14"/>
      <c r="F132" s="5"/>
      <c r="G132" s="45"/>
      <c r="H132" s="11"/>
      <c r="I132" s="11"/>
      <c r="J132" s="14"/>
      <c r="K132" s="5"/>
      <c r="L132" s="4"/>
      <c r="M132" s="11"/>
      <c r="N132" s="11"/>
      <c r="O132" s="6">
        <v>18</v>
      </c>
    </row>
    <row r="133" spans="1:15">
      <c r="B133" s="45"/>
      <c r="C133" s="11"/>
      <c r="D133" s="11"/>
      <c r="E133" s="14"/>
      <c r="F133" s="5"/>
      <c r="G133" s="45"/>
      <c r="H133" s="11"/>
      <c r="I133" s="11"/>
      <c r="J133" s="14"/>
      <c r="K133" s="5"/>
      <c r="L133" s="4"/>
      <c r="M133" s="11"/>
      <c r="N133" s="11"/>
      <c r="O133" s="6">
        <v>54</v>
      </c>
    </row>
    <row r="134" spans="1:15">
      <c r="B134" s="45"/>
      <c r="C134" s="11"/>
      <c r="D134" s="11"/>
      <c r="E134" s="14"/>
      <c r="F134" s="5"/>
      <c r="G134" s="45"/>
      <c r="H134" s="11"/>
      <c r="I134" s="11"/>
      <c r="J134" s="14"/>
      <c r="K134" s="5"/>
      <c r="L134" s="4"/>
      <c r="M134" s="11"/>
      <c r="N134" s="11"/>
      <c r="O134" s="6">
        <v>33</v>
      </c>
    </row>
    <row r="135" spans="1:15">
      <c r="B135" s="149"/>
      <c r="C135" s="77"/>
      <c r="D135" s="77"/>
      <c r="E135" s="213"/>
      <c r="F135" s="5"/>
      <c r="G135" s="149"/>
      <c r="H135" s="77"/>
      <c r="I135" s="77"/>
      <c r="J135" s="213"/>
      <c r="K135" s="5"/>
      <c r="L135" s="211"/>
      <c r="M135" s="77"/>
      <c r="N135" s="77"/>
      <c r="O135" s="214">
        <v>26</v>
      </c>
    </row>
    <row r="136" spans="1:15" s="31" customFormat="1" ht="21" thickBot="1">
      <c r="A136" s="58" t="s">
        <v>36</v>
      </c>
      <c r="B136" s="114">
        <f>COUNT(B4:B117)</f>
        <v>65</v>
      </c>
      <c r="C136" s="114">
        <f>COUNT(C4:C117)</f>
        <v>29</v>
      </c>
      <c r="D136" s="114">
        <f>COUNT(D4:D117)</f>
        <v>67</v>
      </c>
      <c r="E136" s="114">
        <f>COUNT(E4:E117)</f>
        <v>21</v>
      </c>
      <c r="F136" s="62"/>
      <c r="G136" s="114">
        <f>COUNT(G4:G117)</f>
        <v>76</v>
      </c>
      <c r="H136" s="114">
        <f>COUNT(H4:H117)</f>
        <v>63</v>
      </c>
      <c r="I136" s="114">
        <f t="shared" ref="I136" si="0">COUNT(I4:I117)</f>
        <v>95</v>
      </c>
      <c r="J136" s="114">
        <f>COUNT(J4:J117)</f>
        <v>47</v>
      </c>
      <c r="K136" s="62"/>
      <c r="L136" s="114">
        <f>COUNT(L4:L117)</f>
        <v>110</v>
      </c>
      <c r="M136" s="114">
        <f t="shared" ref="M136" si="1">COUNT(M4:M117)</f>
        <v>78</v>
      </c>
      <c r="N136" s="114">
        <f>COUNT(N4:N117)</f>
        <v>92</v>
      </c>
      <c r="O136" s="114">
        <f>COUNT(O4:O135)</f>
        <v>129</v>
      </c>
    </row>
    <row r="137" spans="1:15" ht="21" thickTop="1">
      <c r="A137" s="53"/>
      <c r="F137" s="53"/>
      <c r="K137" s="53"/>
    </row>
    <row r="138" spans="1:15" s="48" customFormat="1" ht="20">
      <c r="A138" s="54" t="s">
        <v>37</v>
      </c>
      <c r="B138" s="284">
        <f>SUM(B4:B117)/B136</f>
        <v>107.4</v>
      </c>
      <c r="C138" s="284">
        <f>SUM(C4:C117)/C136</f>
        <v>103.65517241379311</v>
      </c>
      <c r="D138" s="284">
        <f>SUM(D4:D117)/D136</f>
        <v>43.701492537313435</v>
      </c>
      <c r="E138" s="284">
        <f>SUM(E4:E117)/E136</f>
        <v>39.523809523809526</v>
      </c>
      <c r="F138" s="54"/>
      <c r="G138" s="284">
        <f>SUM(G4:G117)/G136</f>
        <v>204.23684210526315</v>
      </c>
      <c r="H138" s="284">
        <f>SUM(H4:H117)/H136</f>
        <v>188.4126984126984</v>
      </c>
      <c r="I138" s="284">
        <f>SUM(I4:I117)/I136</f>
        <v>56.442105263157892</v>
      </c>
      <c r="J138" s="284">
        <f>SUM(J4:J117)/J136</f>
        <v>34.361702127659576</v>
      </c>
      <c r="K138" s="54"/>
      <c r="L138" s="284">
        <f>SUM(L4:L117)/L136</f>
        <v>78.018181818181816</v>
      </c>
      <c r="M138" s="284">
        <f>SUM(M4:M117)/M136</f>
        <v>89.57692307692308</v>
      </c>
      <c r="N138" s="284">
        <f>SUM(N4:N117)/N136</f>
        <v>36</v>
      </c>
      <c r="O138" s="284">
        <f>SUM(O4:O135)/O136</f>
        <v>34.116279069767444</v>
      </c>
    </row>
    <row r="139" spans="1:15" ht="20">
      <c r="A139" s="54" t="s">
        <v>35</v>
      </c>
      <c r="B139" s="116">
        <f>STDEV(B4:B117)</f>
        <v>40.260402382489914</v>
      </c>
      <c r="C139" s="116">
        <f t="shared" ref="C139:D139" si="2">STDEV(C4:C117)</f>
        <v>27.088843067196709</v>
      </c>
      <c r="D139" s="116">
        <f t="shared" si="2"/>
        <v>27.563708532082728</v>
      </c>
      <c r="E139" s="116">
        <f>STDEV(E4:E117)</f>
        <v>21.655528272519803</v>
      </c>
      <c r="F139" s="54"/>
      <c r="G139" s="116">
        <f>STDEV(G4:G117)</f>
        <v>55.732424654726223</v>
      </c>
      <c r="H139" s="116">
        <f t="shared" ref="H139:J139" si="3">STDEV(H4:H117)</f>
        <v>44.116281436250041</v>
      </c>
      <c r="I139" s="116">
        <f t="shared" si="3"/>
        <v>35.298338153116788</v>
      </c>
      <c r="J139" s="116">
        <f t="shared" si="3"/>
        <v>17.979971383537336</v>
      </c>
      <c r="K139" s="54"/>
      <c r="L139" s="116">
        <f>STDEV(L4:L117)</f>
        <v>37.415833820952024</v>
      </c>
      <c r="M139" s="116">
        <f t="shared" ref="M139:N139" si="4">STDEV(M4:M117)</f>
        <v>51.273779844092829</v>
      </c>
      <c r="N139" s="116">
        <f t="shared" si="4"/>
        <v>34.347928900884547</v>
      </c>
      <c r="O139" s="116">
        <f>STDEV(O4:O135)</f>
        <v>28.607425802516936</v>
      </c>
    </row>
    <row r="140" spans="1:15" s="48" customFormat="1"/>
    <row r="141" spans="1:15" ht="20" customHeight="1">
      <c r="A141" s="831" t="s">
        <v>106</v>
      </c>
      <c r="B141" s="830" t="s">
        <v>105</v>
      </c>
      <c r="C141" s="830"/>
      <c r="D141" s="830"/>
      <c r="E141" s="53"/>
      <c r="F141" s="53"/>
      <c r="G141" s="706">
        <v>3.2199999999999999E-2</v>
      </c>
      <c r="H141" s="706"/>
      <c r="K141" s="53"/>
      <c r="L141" s="830" t="s">
        <v>105</v>
      </c>
      <c r="M141" s="830"/>
      <c r="N141" s="830"/>
      <c r="O141" s="53"/>
    </row>
    <row r="142" spans="1:15" ht="20">
      <c r="A142" s="831"/>
      <c r="B142" s="704" t="s">
        <v>105</v>
      </c>
      <c r="C142" s="704"/>
      <c r="D142" s="704"/>
      <c r="E142" s="704"/>
      <c r="F142" s="53"/>
      <c r="G142" s="830" t="s">
        <v>105</v>
      </c>
      <c r="H142" s="830"/>
      <c r="I142" s="830"/>
      <c r="J142" s="53"/>
      <c r="K142" s="53"/>
      <c r="L142" s="704" t="s">
        <v>105</v>
      </c>
      <c r="M142" s="704"/>
      <c r="N142" s="704"/>
      <c r="O142" s="704"/>
    </row>
    <row r="143" spans="1:15" ht="20">
      <c r="A143" s="831"/>
      <c r="B143" s="53"/>
      <c r="C143" s="832" t="s">
        <v>105</v>
      </c>
      <c r="D143" s="832"/>
      <c r="E143" s="832"/>
      <c r="F143" s="53"/>
      <c r="G143" s="704" t="s">
        <v>105</v>
      </c>
      <c r="H143" s="704"/>
      <c r="I143" s="704"/>
      <c r="J143" s="704"/>
      <c r="K143" s="53"/>
      <c r="L143" s="53"/>
      <c r="M143" s="704" t="s">
        <v>105</v>
      </c>
      <c r="N143" s="704"/>
      <c r="O143" s="704"/>
    </row>
    <row r="144" spans="1:15" ht="20">
      <c r="A144" s="831"/>
      <c r="B144" s="53"/>
      <c r="C144" s="112"/>
      <c r="D144" s="112"/>
      <c r="E144" s="112"/>
      <c r="F144" s="53"/>
      <c r="G144" s="53"/>
      <c r="H144" s="53"/>
      <c r="I144" s="706" t="s">
        <v>105</v>
      </c>
      <c r="J144" s="706"/>
      <c r="K144" s="53"/>
      <c r="L144" s="53"/>
      <c r="M144" s="320"/>
      <c r="N144" s="320"/>
      <c r="O144" s="320"/>
    </row>
    <row r="145" spans="1:10" ht="20">
      <c r="A145" s="831"/>
      <c r="B145" s="51"/>
      <c r="C145" s="51"/>
      <c r="G145" s="53"/>
      <c r="H145" s="832" t="s">
        <v>105</v>
      </c>
      <c r="I145" s="832"/>
      <c r="J145" s="832"/>
    </row>
    <row r="146" spans="1:10">
      <c r="G146" s="321"/>
      <c r="H146" s="321"/>
      <c r="I146" s="11"/>
      <c r="J146" s="11"/>
    </row>
  </sheetData>
  <mergeCells count="20">
    <mergeCell ref="A141:A145"/>
    <mergeCell ref="B114:D114"/>
    <mergeCell ref="G114:I114"/>
    <mergeCell ref="B141:D141"/>
    <mergeCell ref="M143:O143"/>
    <mergeCell ref="L141:N141"/>
    <mergeCell ref="L142:O142"/>
    <mergeCell ref="C143:E143"/>
    <mergeCell ref="H145:J145"/>
    <mergeCell ref="I144:J144"/>
    <mergeCell ref="G143:J143"/>
    <mergeCell ref="G141:H141"/>
    <mergeCell ref="B142:E142"/>
    <mergeCell ref="G142:I142"/>
    <mergeCell ref="T14:W14"/>
    <mergeCell ref="T58:U58"/>
    <mergeCell ref="V58:W58"/>
    <mergeCell ref="L2:O2"/>
    <mergeCell ref="B2:E2"/>
    <mergeCell ref="G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zoomScale="75" zoomScaleNormal="75" zoomScalePageLayoutView="75" workbookViewId="0">
      <selection activeCell="A26" sqref="A26"/>
    </sheetView>
  </sheetViews>
  <sheetFormatPr baseColWidth="10" defaultColWidth="11" defaultRowHeight="15" x14ac:dyDescent="0"/>
  <cols>
    <col min="1" max="1" width="31.5" customWidth="1"/>
    <col min="3" max="3" width="14.6640625" bestFit="1" customWidth="1"/>
    <col min="4" max="4" width="12.33203125" bestFit="1" customWidth="1"/>
    <col min="5" max="5" width="15.5" bestFit="1" customWidth="1"/>
    <col min="6" max="6" width="12.33203125" customWidth="1"/>
  </cols>
  <sheetData>
    <row r="1" spans="1:14" ht="23">
      <c r="A1" s="358" t="s">
        <v>194</v>
      </c>
      <c r="B1" s="359"/>
      <c r="C1" s="359"/>
      <c r="D1" s="359"/>
      <c r="E1" s="359"/>
      <c r="F1" s="359"/>
      <c r="G1" s="338"/>
      <c r="H1" s="338"/>
      <c r="I1" s="338"/>
      <c r="J1" s="338"/>
      <c r="K1" s="338"/>
      <c r="L1" s="338"/>
      <c r="M1" s="338"/>
      <c r="N1" s="338"/>
    </row>
    <row r="2" spans="1:14" ht="20">
      <c r="B2" s="703" t="s">
        <v>21</v>
      </c>
      <c r="C2" s="704"/>
      <c r="D2" s="704"/>
      <c r="E2" s="704"/>
      <c r="F2" s="705"/>
    </row>
    <row r="3" spans="1:14" ht="36">
      <c r="A3" s="92" t="s">
        <v>53</v>
      </c>
      <c r="B3" s="134" t="s">
        <v>4</v>
      </c>
      <c r="C3" s="135" t="s">
        <v>193</v>
      </c>
      <c r="D3" s="100" t="s">
        <v>6</v>
      </c>
      <c r="E3" s="360" t="s">
        <v>175</v>
      </c>
      <c r="F3" s="136" t="s">
        <v>43</v>
      </c>
    </row>
    <row r="4" spans="1:14">
      <c r="A4" s="14" t="s">
        <v>12</v>
      </c>
      <c r="B4" s="4">
        <v>221</v>
      </c>
      <c r="C4" s="507">
        <v>234</v>
      </c>
      <c r="D4" s="5">
        <v>342</v>
      </c>
      <c r="E4" s="507">
        <v>329</v>
      </c>
      <c r="F4" s="6">
        <v>442</v>
      </c>
    </row>
    <row r="5" spans="1:14">
      <c r="A5" s="14" t="s">
        <v>63</v>
      </c>
      <c r="B5" s="4">
        <v>303</v>
      </c>
      <c r="C5" s="507">
        <v>268</v>
      </c>
      <c r="D5" s="5">
        <v>314</v>
      </c>
      <c r="E5" s="507">
        <v>351</v>
      </c>
      <c r="F5" s="6">
        <v>491</v>
      </c>
    </row>
    <row r="6" spans="1:14">
      <c r="A6" t="s">
        <v>45</v>
      </c>
      <c r="B6" s="4">
        <v>290</v>
      </c>
      <c r="C6" s="507">
        <v>256</v>
      </c>
      <c r="D6" s="5">
        <v>359</v>
      </c>
      <c r="E6" s="507">
        <v>411</v>
      </c>
      <c r="F6" s="6">
        <v>335</v>
      </c>
    </row>
    <row r="7" spans="1:14">
      <c r="B7" s="4">
        <v>299</v>
      </c>
      <c r="C7" s="507">
        <v>322</v>
      </c>
      <c r="D7" s="5">
        <v>310</v>
      </c>
      <c r="E7" s="507">
        <v>455</v>
      </c>
      <c r="F7" s="6">
        <v>494</v>
      </c>
    </row>
    <row r="8" spans="1:14">
      <c r="A8" s="49" t="s">
        <v>211</v>
      </c>
      <c r="B8" s="4">
        <v>164</v>
      </c>
      <c r="C8" s="507">
        <v>262</v>
      </c>
      <c r="D8" s="507">
        <v>293</v>
      </c>
      <c r="E8" s="507">
        <v>375</v>
      </c>
      <c r="F8" s="6">
        <v>508</v>
      </c>
    </row>
    <row r="9" spans="1:14">
      <c r="A9" s="59" t="s">
        <v>213</v>
      </c>
      <c r="B9" s="4">
        <v>194</v>
      </c>
      <c r="C9" s="507">
        <v>194</v>
      </c>
      <c r="D9" s="5">
        <v>218</v>
      </c>
      <c r="E9" s="507">
        <v>382</v>
      </c>
      <c r="F9" s="6">
        <v>402</v>
      </c>
    </row>
    <row r="10" spans="1:14">
      <c r="B10" s="4"/>
      <c r="C10" s="507">
        <v>321</v>
      </c>
      <c r="D10" s="5">
        <v>323</v>
      </c>
      <c r="E10" s="507">
        <v>418</v>
      </c>
      <c r="F10" s="6">
        <v>508</v>
      </c>
      <c r="G10" s="1"/>
    </row>
    <row r="11" spans="1:14">
      <c r="A11" s="61" t="s">
        <v>22</v>
      </c>
      <c r="B11" s="4">
        <v>275</v>
      </c>
      <c r="C11" s="507">
        <v>285</v>
      </c>
      <c r="D11" s="5">
        <v>322</v>
      </c>
      <c r="E11" s="507">
        <v>396</v>
      </c>
      <c r="F11" s="6">
        <v>471</v>
      </c>
      <c r="G11" s="1"/>
    </row>
    <row r="12" spans="1:14">
      <c r="A12" s="28" t="s">
        <v>152</v>
      </c>
      <c r="B12" s="4">
        <v>187</v>
      </c>
      <c r="C12" s="5"/>
      <c r="D12" s="507">
        <v>372</v>
      </c>
      <c r="E12" s="507">
        <v>367</v>
      </c>
      <c r="F12" s="6">
        <v>503</v>
      </c>
      <c r="G12" s="1"/>
    </row>
    <row r="13" spans="1:14">
      <c r="A13" s="130" t="s">
        <v>62</v>
      </c>
      <c r="B13" s="4">
        <v>247</v>
      </c>
      <c r="C13" s="507">
        <v>291</v>
      </c>
      <c r="D13" s="507">
        <v>314</v>
      </c>
      <c r="E13" s="507">
        <v>349</v>
      </c>
      <c r="F13" s="6">
        <v>446</v>
      </c>
      <c r="G13" s="1"/>
    </row>
    <row r="14" spans="1:14">
      <c r="A14" s="49"/>
      <c r="B14" s="4">
        <v>286</v>
      </c>
      <c r="C14" s="507">
        <v>299</v>
      </c>
      <c r="D14" s="5">
        <v>300</v>
      </c>
      <c r="E14" s="507">
        <v>450</v>
      </c>
      <c r="F14" s="6">
        <v>462</v>
      </c>
      <c r="G14" s="1"/>
      <c r="J14" s="829"/>
      <c r="K14" s="829"/>
      <c r="L14" s="829"/>
      <c r="M14" s="829"/>
    </row>
    <row r="15" spans="1:14">
      <c r="A15" s="60" t="s">
        <v>206</v>
      </c>
      <c r="B15" s="4">
        <v>215</v>
      </c>
      <c r="C15" s="507">
        <v>304</v>
      </c>
      <c r="D15" s="5">
        <v>286</v>
      </c>
      <c r="E15" s="507">
        <v>358</v>
      </c>
      <c r="F15" s="6">
        <v>462</v>
      </c>
      <c r="G15" s="1"/>
      <c r="J15" s="11"/>
      <c r="K15" s="11"/>
      <c r="L15" s="11"/>
      <c r="M15" s="11"/>
    </row>
    <row r="16" spans="1:14">
      <c r="A16" s="60" t="s">
        <v>207</v>
      </c>
      <c r="B16" s="4">
        <v>178</v>
      </c>
      <c r="C16" s="507">
        <v>308</v>
      </c>
      <c r="D16" s="5">
        <v>340</v>
      </c>
      <c r="E16" s="5"/>
      <c r="F16" s="6">
        <v>470</v>
      </c>
      <c r="G16" s="1"/>
      <c r="J16" s="5"/>
      <c r="K16" s="5"/>
      <c r="L16" s="5"/>
      <c r="M16" s="5"/>
    </row>
    <row r="17" spans="1:13">
      <c r="A17" s="50" t="s">
        <v>38</v>
      </c>
      <c r="B17" s="4">
        <v>213</v>
      </c>
      <c r="C17" s="507">
        <v>302</v>
      </c>
      <c r="D17" s="507">
        <v>296</v>
      </c>
      <c r="E17" s="507">
        <v>340</v>
      </c>
      <c r="F17" s="6">
        <v>469</v>
      </c>
      <c r="G17" s="1"/>
      <c r="J17" s="5"/>
      <c r="K17" s="5"/>
      <c r="L17" s="5"/>
      <c r="M17" s="5"/>
    </row>
    <row r="18" spans="1:13">
      <c r="B18" s="4">
        <v>202</v>
      </c>
      <c r="C18" s="507">
        <v>315</v>
      </c>
      <c r="D18" s="507">
        <v>320</v>
      </c>
      <c r="E18" s="507">
        <v>314</v>
      </c>
      <c r="F18" s="6"/>
      <c r="G18" s="1"/>
      <c r="J18" s="5"/>
      <c r="K18" s="5"/>
      <c r="L18" s="5"/>
      <c r="M18" s="5"/>
    </row>
    <row r="19" spans="1:13">
      <c r="A19" s="98" t="s">
        <v>116</v>
      </c>
      <c r="B19" s="4">
        <v>192</v>
      </c>
      <c r="C19" s="5"/>
      <c r="D19" s="507">
        <v>294</v>
      </c>
      <c r="E19" s="507">
        <v>356</v>
      </c>
      <c r="F19" s="6">
        <v>376</v>
      </c>
      <c r="J19" s="5"/>
      <c r="K19" s="5"/>
      <c r="L19" s="5"/>
      <c r="M19" s="5"/>
    </row>
    <row r="20" spans="1:13">
      <c r="A20" s="98" t="s">
        <v>269</v>
      </c>
      <c r="B20" s="4"/>
      <c r="C20" s="5"/>
      <c r="D20" s="507">
        <v>330</v>
      </c>
      <c r="E20" s="507">
        <v>336</v>
      </c>
      <c r="F20" s="6">
        <v>478</v>
      </c>
      <c r="J20" s="5"/>
      <c r="K20" s="5"/>
      <c r="L20" s="5"/>
      <c r="M20" s="5"/>
    </row>
    <row r="21" spans="1:13">
      <c r="A21" s="98" t="s">
        <v>270</v>
      </c>
      <c r="B21" s="512">
        <v>373</v>
      </c>
      <c r="C21" s="5"/>
      <c r="D21" s="507">
        <v>335</v>
      </c>
      <c r="E21" s="507">
        <v>359</v>
      </c>
      <c r="F21" s="6">
        <v>419</v>
      </c>
      <c r="J21" s="5"/>
      <c r="K21" s="5"/>
      <c r="L21" s="5"/>
      <c r="M21" s="5"/>
    </row>
    <row r="22" spans="1:13">
      <c r="A22" s="98" t="s">
        <v>271</v>
      </c>
      <c r="B22" s="512">
        <v>240</v>
      </c>
      <c r="C22" s="5"/>
      <c r="D22" s="507">
        <v>351</v>
      </c>
      <c r="E22" s="507">
        <v>360</v>
      </c>
      <c r="F22" s="6">
        <v>392</v>
      </c>
      <c r="J22" s="5"/>
      <c r="K22" s="5"/>
      <c r="L22" s="5"/>
      <c r="M22" s="5"/>
    </row>
    <row r="23" spans="1:13">
      <c r="B23" s="512">
        <v>292</v>
      </c>
      <c r="C23" s="5"/>
      <c r="D23" s="507">
        <v>243</v>
      </c>
      <c r="E23" s="507">
        <v>352</v>
      </c>
      <c r="F23" s="6">
        <v>417</v>
      </c>
      <c r="J23" s="5"/>
      <c r="K23" s="5"/>
      <c r="L23" s="5"/>
      <c r="M23" s="5"/>
    </row>
    <row r="24" spans="1:13">
      <c r="B24" s="512">
        <v>259</v>
      </c>
      <c r="C24" s="5"/>
      <c r="D24" s="507">
        <v>355</v>
      </c>
      <c r="E24" s="507">
        <v>321</v>
      </c>
      <c r="F24" s="6">
        <v>390</v>
      </c>
      <c r="J24" s="11"/>
      <c r="K24" s="5"/>
      <c r="L24" s="5"/>
      <c r="M24" s="5"/>
    </row>
    <row r="25" spans="1:13">
      <c r="A25" s="60"/>
      <c r="B25" s="512">
        <v>307</v>
      </c>
      <c r="C25" s="5"/>
      <c r="D25" s="507">
        <v>310</v>
      </c>
      <c r="E25" s="507">
        <v>345</v>
      </c>
      <c r="F25" s="6">
        <v>383</v>
      </c>
      <c r="J25" s="5"/>
      <c r="K25" s="5"/>
      <c r="L25" s="5"/>
      <c r="M25" s="5"/>
    </row>
    <row r="26" spans="1:13">
      <c r="B26" s="512">
        <v>286</v>
      </c>
      <c r="C26" s="5"/>
      <c r="D26" s="507">
        <v>330</v>
      </c>
      <c r="E26" s="507">
        <v>328</v>
      </c>
      <c r="F26" s="6">
        <v>408</v>
      </c>
      <c r="J26" s="5"/>
      <c r="K26" s="5"/>
      <c r="L26" s="5"/>
      <c r="M26" s="5"/>
    </row>
    <row r="27" spans="1:13">
      <c r="B27" s="512">
        <v>346</v>
      </c>
      <c r="C27" s="5"/>
      <c r="D27" s="507">
        <v>325</v>
      </c>
      <c r="E27" s="507">
        <v>379</v>
      </c>
      <c r="F27" s="6">
        <v>374</v>
      </c>
      <c r="J27" s="5"/>
      <c r="K27" s="5"/>
      <c r="L27" s="5"/>
      <c r="M27" s="5"/>
    </row>
    <row r="28" spans="1:13">
      <c r="B28" s="4"/>
      <c r="C28" s="5"/>
      <c r="D28" s="507">
        <v>357</v>
      </c>
      <c r="E28" s="507">
        <v>347</v>
      </c>
      <c r="F28" s="6">
        <v>394</v>
      </c>
      <c r="J28" s="5"/>
      <c r="K28" s="5"/>
      <c r="L28" s="5"/>
      <c r="M28" s="5"/>
    </row>
    <row r="29" spans="1:13">
      <c r="B29" s="4"/>
      <c r="C29" s="5"/>
      <c r="D29" s="507">
        <v>346</v>
      </c>
      <c r="E29" s="507">
        <v>400</v>
      </c>
      <c r="F29" s="6">
        <v>403</v>
      </c>
      <c r="J29" s="5"/>
      <c r="K29" s="5"/>
      <c r="L29" s="5"/>
      <c r="M29" s="5"/>
    </row>
    <row r="30" spans="1:13">
      <c r="B30" s="4"/>
      <c r="C30" s="5"/>
      <c r="D30" s="5"/>
      <c r="E30" s="5"/>
      <c r="F30" s="570">
        <v>395</v>
      </c>
      <c r="J30" s="5"/>
      <c r="K30" s="5"/>
      <c r="L30" s="5"/>
      <c r="M30" s="5"/>
    </row>
    <row r="31" spans="1:13">
      <c r="B31" s="4"/>
      <c r="C31" s="5"/>
      <c r="D31" s="507">
        <v>338</v>
      </c>
      <c r="E31" s="5">
        <v>356</v>
      </c>
      <c r="F31" s="505">
        <v>459</v>
      </c>
      <c r="J31" s="5"/>
      <c r="K31" s="5"/>
      <c r="L31" s="5"/>
      <c r="M31" s="5"/>
    </row>
    <row r="32" spans="1:13">
      <c r="B32" s="4"/>
      <c r="C32" s="5"/>
      <c r="D32" s="507">
        <v>351</v>
      </c>
      <c r="E32" s="5">
        <v>376</v>
      </c>
      <c r="F32" s="571">
        <v>521</v>
      </c>
      <c r="J32" s="5"/>
      <c r="K32" s="5"/>
      <c r="L32" s="5"/>
      <c r="M32" s="5"/>
    </row>
    <row r="33" spans="2:13">
      <c r="B33" s="4"/>
      <c r="C33" s="5"/>
      <c r="D33" s="507">
        <v>323</v>
      </c>
      <c r="E33" s="5">
        <v>399</v>
      </c>
      <c r="F33" s="571">
        <v>409</v>
      </c>
      <c r="J33" s="5"/>
      <c r="K33" s="5"/>
      <c r="L33" s="5"/>
      <c r="M33" s="5"/>
    </row>
    <row r="34" spans="2:13">
      <c r="B34" s="4"/>
      <c r="C34" s="5"/>
      <c r="D34" s="507">
        <v>268</v>
      </c>
      <c r="E34" s="5">
        <v>325</v>
      </c>
      <c r="F34" s="505">
        <v>419</v>
      </c>
      <c r="J34" s="5"/>
      <c r="K34" s="5"/>
      <c r="L34" s="5"/>
      <c r="M34" s="5"/>
    </row>
    <row r="35" spans="2:13">
      <c r="B35" s="4"/>
      <c r="C35" s="5"/>
      <c r="D35" s="507">
        <v>264</v>
      </c>
      <c r="E35" s="5">
        <v>354</v>
      </c>
      <c r="F35" s="568">
        <v>442</v>
      </c>
      <c r="J35" s="5"/>
      <c r="K35" s="5"/>
      <c r="L35" s="11"/>
      <c r="M35" s="5"/>
    </row>
    <row r="36" spans="2:13">
      <c r="B36" s="4"/>
      <c r="C36" s="5"/>
      <c r="D36" s="507">
        <v>351</v>
      </c>
      <c r="E36" s="5"/>
      <c r="F36" s="568"/>
      <c r="J36" s="5"/>
      <c r="K36" s="5"/>
      <c r="L36" s="11"/>
      <c r="M36" s="5"/>
    </row>
    <row r="37" spans="2:13">
      <c r="B37" s="4"/>
      <c r="C37" s="5"/>
      <c r="D37" s="507">
        <v>340</v>
      </c>
      <c r="E37" s="5"/>
      <c r="F37" s="568">
        <v>372</v>
      </c>
      <c r="J37" s="5"/>
      <c r="K37" s="5"/>
      <c r="L37" s="11"/>
      <c r="M37" s="5"/>
    </row>
    <row r="38" spans="2:13">
      <c r="B38" s="4"/>
      <c r="C38" s="5"/>
      <c r="D38" s="507">
        <v>283</v>
      </c>
      <c r="E38" s="5"/>
      <c r="F38" s="568">
        <v>449</v>
      </c>
      <c r="J38" s="1"/>
      <c r="K38" s="1"/>
      <c r="M38" s="1"/>
    </row>
    <row r="39" spans="2:13">
      <c r="B39" s="4"/>
      <c r="C39" s="5"/>
      <c r="D39" s="507">
        <v>333</v>
      </c>
      <c r="E39" s="5"/>
      <c r="F39" s="568">
        <v>519</v>
      </c>
      <c r="J39" s="1"/>
      <c r="K39" s="1"/>
      <c r="M39" s="1"/>
    </row>
    <row r="40" spans="2:13">
      <c r="B40" s="4"/>
      <c r="C40" s="5"/>
      <c r="D40" s="507">
        <v>276</v>
      </c>
      <c r="E40" s="5"/>
      <c r="F40" s="568">
        <v>546</v>
      </c>
      <c r="K40" s="1"/>
      <c r="M40" s="1"/>
    </row>
    <row r="41" spans="2:13">
      <c r="B41" s="4"/>
      <c r="C41" s="5"/>
      <c r="D41" s="507">
        <v>296</v>
      </c>
      <c r="E41" s="5"/>
      <c r="F41" s="568">
        <v>361</v>
      </c>
      <c r="J41" s="1"/>
      <c r="K41" s="1"/>
      <c r="M41" s="1"/>
    </row>
    <row r="42" spans="2:13">
      <c r="B42" s="4"/>
      <c r="C42" s="5"/>
      <c r="D42" s="507">
        <v>276</v>
      </c>
      <c r="E42" s="5"/>
      <c r="F42" s="568">
        <v>356</v>
      </c>
      <c r="J42" s="1"/>
      <c r="K42" s="1"/>
      <c r="M42" s="1"/>
    </row>
    <row r="43" spans="2:13">
      <c r="B43" s="4"/>
      <c r="C43" s="5"/>
      <c r="D43" s="507">
        <v>331</v>
      </c>
      <c r="E43" s="5"/>
      <c r="F43" s="568">
        <v>401</v>
      </c>
      <c r="J43" s="1"/>
      <c r="K43" s="1"/>
      <c r="M43" s="1"/>
    </row>
    <row r="44" spans="2:13">
      <c r="B44" s="4"/>
      <c r="C44" s="5"/>
      <c r="D44" s="507">
        <v>361</v>
      </c>
      <c r="E44" s="5"/>
      <c r="F44" s="568">
        <v>395</v>
      </c>
      <c r="J44" s="1"/>
      <c r="K44" s="1"/>
      <c r="M44" s="1"/>
    </row>
    <row r="45" spans="2:13">
      <c r="B45" s="4"/>
      <c r="C45" s="5"/>
      <c r="D45" s="507">
        <v>271</v>
      </c>
      <c r="E45" s="5"/>
      <c r="F45" s="505">
        <v>429</v>
      </c>
      <c r="J45" s="1"/>
      <c r="K45" s="1"/>
      <c r="M45" s="1"/>
    </row>
    <row r="46" spans="2:13">
      <c r="B46" s="4"/>
      <c r="C46" s="5"/>
      <c r="D46" s="507">
        <v>245</v>
      </c>
      <c r="E46" s="5"/>
      <c r="F46" s="505"/>
      <c r="J46" s="1"/>
      <c r="K46" s="1"/>
      <c r="M46" s="1"/>
    </row>
    <row r="47" spans="2:13">
      <c r="B47" s="4"/>
      <c r="C47" s="5"/>
      <c r="D47" s="507">
        <v>324</v>
      </c>
      <c r="E47" s="5"/>
      <c r="F47" s="505">
        <v>372</v>
      </c>
      <c r="J47" s="1"/>
      <c r="K47" s="1"/>
      <c r="M47" s="1"/>
    </row>
    <row r="48" spans="2:13">
      <c r="B48" s="4"/>
      <c r="C48" s="507"/>
      <c r="D48" s="5"/>
      <c r="E48" s="5"/>
      <c r="F48" s="505">
        <v>392</v>
      </c>
      <c r="J48" s="1"/>
      <c r="K48" s="1"/>
      <c r="M48" s="1"/>
    </row>
    <row r="49" spans="1:14">
      <c r="B49" s="4"/>
      <c r="C49" s="5"/>
      <c r="D49" s="507">
        <v>365</v>
      </c>
      <c r="E49" s="5"/>
      <c r="F49" s="505">
        <v>443</v>
      </c>
      <c r="J49" s="1"/>
      <c r="K49" s="1"/>
      <c r="M49" s="1"/>
    </row>
    <row r="50" spans="1:14" ht="20">
      <c r="A50" s="92"/>
      <c r="B50" s="4"/>
      <c r="C50" s="5"/>
      <c r="D50" s="507">
        <v>337</v>
      </c>
      <c r="E50" s="5"/>
      <c r="F50" s="505">
        <v>579</v>
      </c>
      <c r="K50" s="1"/>
      <c r="M50" s="1"/>
    </row>
    <row r="51" spans="1:14">
      <c r="B51" s="4"/>
      <c r="C51" s="5"/>
      <c r="D51" s="507">
        <v>289</v>
      </c>
      <c r="E51" s="5"/>
      <c r="F51" s="505">
        <v>569</v>
      </c>
      <c r="K51" s="1"/>
    </row>
    <row r="52" spans="1:14">
      <c r="B52" s="4"/>
      <c r="C52" s="5"/>
      <c r="D52" s="507">
        <v>287</v>
      </c>
      <c r="E52" s="5"/>
      <c r="F52" s="505">
        <v>504</v>
      </c>
      <c r="K52" s="1"/>
    </row>
    <row r="53" spans="1:14">
      <c r="B53" s="512"/>
      <c r="C53" s="5"/>
      <c r="D53" s="507">
        <v>337</v>
      </c>
      <c r="E53" s="5"/>
      <c r="F53" s="505">
        <v>406</v>
      </c>
      <c r="K53" s="1"/>
    </row>
    <row r="54" spans="1:14">
      <c r="A54" s="14"/>
      <c r="B54" s="4"/>
      <c r="C54" s="5"/>
      <c r="D54" s="507">
        <v>327</v>
      </c>
      <c r="E54" s="507"/>
      <c r="F54" s="505">
        <v>450</v>
      </c>
      <c r="K54" s="1"/>
    </row>
    <row r="55" spans="1:14">
      <c r="A55" s="14"/>
      <c r="B55" s="4"/>
      <c r="C55" s="5"/>
      <c r="D55" s="507">
        <v>322</v>
      </c>
      <c r="E55" s="507"/>
      <c r="F55" s="505">
        <v>496</v>
      </c>
      <c r="K55" s="1"/>
    </row>
    <row r="56" spans="1:14">
      <c r="A56" s="14"/>
      <c r="B56" s="4"/>
      <c r="C56" s="5"/>
      <c r="D56" s="507">
        <v>325</v>
      </c>
      <c r="E56" s="507"/>
      <c r="F56" s="505">
        <v>347</v>
      </c>
    </row>
    <row r="57" spans="1:14">
      <c r="A57" s="14"/>
      <c r="B57" s="4"/>
      <c r="C57" s="5"/>
      <c r="D57" s="507">
        <v>356</v>
      </c>
      <c r="E57" s="507"/>
      <c r="F57" s="505"/>
    </row>
    <row r="58" spans="1:14">
      <c r="A58" s="14"/>
      <c r="B58" s="4"/>
      <c r="C58" s="5"/>
      <c r="D58" s="507">
        <v>278</v>
      </c>
      <c r="E58" s="507"/>
      <c r="F58" s="505"/>
      <c r="J58" s="833"/>
      <c r="K58" s="833"/>
      <c r="L58" s="833"/>
      <c r="M58" s="833"/>
    </row>
    <row r="59" spans="1:14">
      <c r="A59" s="14"/>
      <c r="B59" s="4"/>
      <c r="C59" s="5"/>
      <c r="D59" s="507">
        <v>317</v>
      </c>
      <c r="E59" s="507"/>
      <c r="F59" s="505"/>
    </row>
    <row r="60" spans="1:14" s="31" customFormat="1">
      <c r="A60" s="14"/>
      <c r="B60" s="211"/>
      <c r="C60" s="212"/>
      <c r="D60" s="572">
        <v>313</v>
      </c>
      <c r="E60" s="572"/>
      <c r="F60" s="573"/>
      <c r="G60"/>
      <c r="H60"/>
      <c r="I60"/>
      <c r="J60"/>
      <c r="K60"/>
      <c r="L60"/>
      <c r="M60"/>
      <c r="N60"/>
    </row>
    <row r="61" spans="1:14" ht="21" thickBot="1">
      <c r="A61" s="58" t="s">
        <v>36</v>
      </c>
      <c r="B61" s="114">
        <f>COUNT(B4:B60)</f>
        <v>22</v>
      </c>
      <c r="C61" s="114">
        <f t="shared" ref="C61:F61" si="0">COUNT(C4:C60)</f>
        <v>14</v>
      </c>
      <c r="D61" s="114">
        <f t="shared" si="0"/>
        <v>55</v>
      </c>
      <c r="E61" s="114">
        <f t="shared" si="0"/>
        <v>30</v>
      </c>
      <c r="F61" s="114">
        <f t="shared" si="0"/>
        <v>50</v>
      </c>
      <c r="G61" s="31"/>
      <c r="H61" s="31"/>
      <c r="I61" s="31"/>
      <c r="J61" s="31"/>
      <c r="K61" s="31"/>
      <c r="L61" s="31"/>
      <c r="M61" s="31"/>
      <c r="N61" s="31"/>
    </row>
    <row r="62" spans="1:14" s="48" customFormat="1" ht="21" thickTop="1">
      <c r="A62" s="53"/>
      <c r="B62"/>
      <c r="C62"/>
      <c r="D62"/>
      <c r="E62"/>
      <c r="F62"/>
      <c r="G62"/>
      <c r="H62"/>
      <c r="I62"/>
      <c r="J62"/>
      <c r="K62"/>
      <c r="L62"/>
      <c r="M62"/>
      <c r="N62"/>
    </row>
    <row r="63" spans="1:14" ht="20">
      <c r="A63" s="54" t="s">
        <v>37</v>
      </c>
      <c r="B63" s="284">
        <f>SUM(B4:B60)/B61</f>
        <v>253.13636363636363</v>
      </c>
      <c r="C63" s="284">
        <f t="shared" ref="C63:E63" si="1">SUM(C4:C60)/C61</f>
        <v>282.92857142857144</v>
      </c>
      <c r="D63" s="284">
        <f t="shared" si="1"/>
        <v>315.8</v>
      </c>
      <c r="E63" s="284">
        <f t="shared" si="1"/>
        <v>366.26666666666665</v>
      </c>
      <c r="F63" s="284">
        <f t="shared" ref="F63" si="2">SUM(F4:F60)/F61</f>
        <v>438.56</v>
      </c>
      <c r="G63" s="48"/>
      <c r="H63" s="48"/>
      <c r="I63" s="48"/>
      <c r="J63" s="48"/>
      <c r="K63" s="48"/>
      <c r="L63" s="48"/>
      <c r="M63" s="48"/>
      <c r="N63" s="48"/>
    </row>
    <row r="64" spans="1:14" s="48" customFormat="1" ht="20">
      <c r="A64" s="54" t="s">
        <v>35</v>
      </c>
      <c r="B64" s="116">
        <f>STDEV(B4:B60)</f>
        <v>56.965566420213477</v>
      </c>
      <c r="C64" s="116">
        <f t="shared" ref="C64:E64" si="3">STDEV(C4:C60)</f>
        <v>36.644790343794632</v>
      </c>
      <c r="D64" s="116">
        <f t="shared" si="3"/>
        <v>33.650931416309739</v>
      </c>
      <c r="E64" s="116">
        <f t="shared" si="3"/>
        <v>35.360150309141183</v>
      </c>
      <c r="F64" s="116">
        <f>STDEV(F4:F60)</f>
        <v>58.514313616064825</v>
      </c>
      <c r="G64"/>
      <c r="H64"/>
      <c r="I64"/>
      <c r="J64"/>
      <c r="K64"/>
      <c r="L64"/>
      <c r="M64"/>
      <c r="N64"/>
    </row>
    <row r="65" spans="1:14" ht="20" customHeight="1">
      <c r="A65" s="48"/>
      <c r="B65" s="48"/>
      <c r="C65" s="48"/>
      <c r="D65" s="48"/>
      <c r="E65" s="48"/>
      <c r="G65" s="48"/>
      <c r="H65" s="48"/>
      <c r="I65" s="48"/>
      <c r="J65" s="48"/>
      <c r="K65" s="48"/>
      <c r="L65" s="48"/>
      <c r="M65" s="48"/>
      <c r="N65" s="48"/>
    </row>
    <row r="66" spans="1:14" ht="20">
      <c r="A66" s="831" t="s">
        <v>106</v>
      </c>
      <c r="B66" s="706">
        <v>3.0099999999999998E-2</v>
      </c>
      <c r="C66" s="706"/>
    </row>
    <row r="67" spans="1:14" ht="20">
      <c r="A67" s="831"/>
      <c r="B67" s="830" t="s">
        <v>105</v>
      </c>
      <c r="C67" s="830"/>
      <c r="D67" s="830"/>
      <c r="E67" s="53"/>
    </row>
    <row r="68" spans="1:14" ht="20">
      <c r="A68" s="831"/>
      <c r="B68" s="706" t="s">
        <v>105</v>
      </c>
      <c r="C68" s="706"/>
      <c r="D68" s="706"/>
      <c r="E68" s="706"/>
    </row>
    <row r="69" spans="1:14" ht="20">
      <c r="A69" s="831"/>
      <c r="B69" s="704" t="s">
        <v>105</v>
      </c>
      <c r="C69" s="704"/>
      <c r="D69" s="704"/>
      <c r="E69" s="704"/>
      <c r="F69" s="704"/>
    </row>
    <row r="70" spans="1:14" ht="20">
      <c r="A70" s="831"/>
      <c r="B70" s="53"/>
      <c r="C70" s="704" t="s">
        <v>105</v>
      </c>
      <c r="D70" s="704"/>
      <c r="E70" s="704"/>
      <c r="F70" s="704"/>
    </row>
    <row r="71" spans="1:14" ht="20">
      <c r="A71" s="831"/>
      <c r="B71" s="51"/>
      <c r="C71" s="51"/>
      <c r="D71" s="704" t="s">
        <v>105</v>
      </c>
      <c r="E71" s="704"/>
      <c r="F71" s="704"/>
    </row>
    <row r="72" spans="1:14" ht="20">
      <c r="A72" s="831"/>
      <c r="E72" s="832" t="s">
        <v>105</v>
      </c>
      <c r="F72" s="832"/>
    </row>
    <row r="73" spans="1:14" ht="20">
      <c r="A73" s="831"/>
      <c r="B73" s="51"/>
      <c r="C73" s="704" t="s">
        <v>105</v>
      </c>
      <c r="D73" s="704"/>
      <c r="E73" s="704"/>
    </row>
    <row r="74" spans="1:14" ht="20">
      <c r="A74" s="831"/>
      <c r="D74" s="832" t="s">
        <v>105</v>
      </c>
      <c r="E74" s="832"/>
    </row>
  </sheetData>
  <mergeCells count="14">
    <mergeCell ref="B2:F2"/>
    <mergeCell ref="J14:M14"/>
    <mergeCell ref="J58:K58"/>
    <mergeCell ref="L58:M58"/>
    <mergeCell ref="A66:A74"/>
    <mergeCell ref="B66:C66"/>
    <mergeCell ref="B67:D67"/>
    <mergeCell ref="B68:E68"/>
    <mergeCell ref="B69:F69"/>
    <mergeCell ref="C70:F70"/>
    <mergeCell ref="D71:F71"/>
    <mergeCell ref="E72:F72"/>
    <mergeCell ref="C73:E73"/>
    <mergeCell ref="D74:E7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AQ101"/>
  <sheetViews>
    <sheetView topLeftCell="A64" workbookViewId="0">
      <selection activeCell="C26" sqref="C26"/>
    </sheetView>
  </sheetViews>
  <sheetFormatPr baseColWidth="10" defaultColWidth="11.1640625" defaultRowHeight="15" x14ac:dyDescent="0"/>
  <cols>
    <col min="1" max="1" width="23" bestFit="1" customWidth="1"/>
    <col min="2" max="2" width="13.5" customWidth="1"/>
    <col min="3" max="4" width="21.1640625" customWidth="1"/>
    <col min="5" max="5" width="21" customWidth="1"/>
    <col min="6" max="6" width="17.1640625" customWidth="1"/>
    <col min="7" max="8" width="21.1640625" customWidth="1"/>
    <col min="9" max="9" width="18.6640625" customWidth="1"/>
    <col min="10" max="10" width="16.5" customWidth="1"/>
    <col min="11" max="11" width="15" bestFit="1" customWidth="1"/>
    <col min="12" max="12" width="15" customWidth="1"/>
    <col min="13" max="13" width="16.5" customWidth="1"/>
    <col min="14" max="14" width="13.5" customWidth="1"/>
    <col min="15" max="15" width="14.1640625" bestFit="1" customWidth="1"/>
    <col min="16" max="16" width="14.1640625" customWidth="1"/>
    <col min="17" max="17" width="16.33203125" customWidth="1"/>
    <col min="18" max="18" width="14.1640625" bestFit="1" customWidth="1"/>
    <col min="19" max="20" width="20" customWidth="1"/>
    <col min="21" max="21" width="19.33203125" customWidth="1"/>
    <col min="22" max="22" width="18.1640625" customWidth="1"/>
    <col min="23" max="24" width="19" customWidth="1"/>
    <col min="25" max="25" width="16.6640625" customWidth="1"/>
    <col min="26" max="26" width="16.5" customWidth="1"/>
    <col min="27" max="27" width="15.33203125" customWidth="1"/>
    <col min="28" max="28" width="15.6640625" customWidth="1"/>
    <col min="29" max="29" width="15.33203125" customWidth="1"/>
    <col min="30" max="30" width="21.5" customWidth="1"/>
    <col min="31" max="32" width="20.1640625" customWidth="1"/>
    <col min="33" max="33" width="17.83203125" customWidth="1"/>
    <col min="34" max="34" width="21.5" customWidth="1"/>
    <col min="35" max="35" width="24.33203125" customWidth="1"/>
    <col min="36" max="36" width="12.33203125" customWidth="1"/>
    <col min="37" max="37" width="14" customWidth="1"/>
    <col min="38" max="38" width="14.1640625" bestFit="1" customWidth="1"/>
    <col min="39" max="39" width="14.1640625" customWidth="1"/>
    <col min="40" max="40" width="14.33203125" bestFit="1" customWidth="1"/>
    <col min="41" max="41" width="15" bestFit="1" customWidth="1"/>
  </cols>
  <sheetData>
    <row r="2" spans="1:43" ht="41" customHeight="1" thickBot="1">
      <c r="A2" s="11"/>
      <c r="B2" s="687" t="s">
        <v>4</v>
      </c>
      <c r="C2" s="687"/>
      <c r="D2" s="687"/>
      <c r="E2" s="687"/>
      <c r="F2" s="687"/>
      <c r="G2" s="687"/>
      <c r="H2" s="687"/>
      <c r="I2" s="687"/>
      <c r="J2" s="687"/>
      <c r="K2" s="687"/>
      <c r="L2" s="687"/>
      <c r="M2" s="687"/>
      <c r="N2" s="687"/>
      <c r="O2" s="687"/>
      <c r="P2" s="687"/>
      <c r="Q2" s="687"/>
      <c r="R2" s="687"/>
      <c r="S2" s="687"/>
      <c r="T2" s="687"/>
      <c r="U2" s="687"/>
      <c r="V2" s="687"/>
      <c r="W2" s="687"/>
      <c r="X2" s="687"/>
      <c r="Y2" s="687"/>
      <c r="Z2" s="687"/>
      <c r="AA2" s="687"/>
      <c r="AB2" s="687"/>
      <c r="AC2" s="687"/>
      <c r="AD2" s="687"/>
      <c r="AE2" s="687"/>
      <c r="AF2" s="574"/>
      <c r="AG2" s="574"/>
      <c r="AH2" s="182"/>
      <c r="AI2" s="688" t="s">
        <v>158</v>
      </c>
      <c r="AJ2" s="689"/>
      <c r="AK2" s="689"/>
      <c r="AL2" s="690"/>
      <c r="AM2" s="183"/>
    </row>
    <row r="3" spans="1:43">
      <c r="A3" s="149" t="s">
        <v>117</v>
      </c>
      <c r="B3" s="679" t="s">
        <v>125</v>
      </c>
      <c r="C3" s="680"/>
      <c r="D3" s="680"/>
      <c r="E3" s="681"/>
      <c r="F3" s="679" t="s">
        <v>12</v>
      </c>
      <c r="G3" s="680"/>
      <c r="H3" s="680"/>
      <c r="I3" s="681"/>
      <c r="J3" s="679" t="s">
        <v>63</v>
      </c>
      <c r="K3" s="680"/>
      <c r="L3" s="680"/>
      <c r="M3" s="681"/>
      <c r="N3" s="679" t="s">
        <v>126</v>
      </c>
      <c r="O3" s="680"/>
      <c r="P3" s="680"/>
      <c r="Q3" s="681"/>
      <c r="R3" s="679" t="s">
        <v>127</v>
      </c>
      <c r="S3" s="680"/>
      <c r="T3" s="680"/>
      <c r="U3" s="681"/>
      <c r="V3" s="679" t="s">
        <v>128</v>
      </c>
      <c r="W3" s="680"/>
      <c r="X3" s="680"/>
      <c r="Y3" s="681"/>
      <c r="Z3" s="682" t="s">
        <v>69</v>
      </c>
      <c r="AA3" s="683"/>
      <c r="AB3" s="683"/>
      <c r="AC3" s="683"/>
      <c r="AD3" s="683"/>
      <c r="AE3" s="683"/>
      <c r="AF3" s="575"/>
      <c r="AG3" s="575"/>
      <c r="AH3" s="184"/>
      <c r="AI3" s="645" t="s">
        <v>182</v>
      </c>
      <c r="AJ3" s="646"/>
      <c r="AK3" s="646"/>
      <c r="AL3" s="647"/>
      <c r="AM3" s="184"/>
      <c r="AO3" s="42"/>
      <c r="AP3" s="42"/>
      <c r="AQ3" s="42"/>
    </row>
    <row r="4" spans="1:43" s="196" customFormat="1" ht="75">
      <c r="A4" s="193"/>
      <c r="B4" s="199" t="s">
        <v>118</v>
      </c>
      <c r="C4" s="354" t="s">
        <v>123</v>
      </c>
      <c r="D4" s="576" t="s">
        <v>119</v>
      </c>
      <c r="E4" s="576" t="s">
        <v>272</v>
      </c>
      <c r="F4" s="199" t="s">
        <v>118</v>
      </c>
      <c r="G4" s="354" t="s">
        <v>123</v>
      </c>
      <c r="H4" s="576" t="s">
        <v>119</v>
      </c>
      <c r="I4" s="577" t="s">
        <v>272</v>
      </c>
      <c r="J4" s="199" t="s">
        <v>118</v>
      </c>
      <c r="K4" s="354" t="s">
        <v>123</v>
      </c>
      <c r="L4" s="576" t="s">
        <v>119</v>
      </c>
      <c r="M4" s="577" t="s">
        <v>272</v>
      </c>
      <c r="N4" s="199" t="s">
        <v>118</v>
      </c>
      <c r="O4" s="354" t="s">
        <v>123</v>
      </c>
      <c r="P4" s="576" t="s">
        <v>119</v>
      </c>
      <c r="Q4" s="577" t="s">
        <v>272</v>
      </c>
      <c r="R4" s="199" t="s">
        <v>118</v>
      </c>
      <c r="S4" s="354" t="s">
        <v>123</v>
      </c>
      <c r="T4" s="576" t="s">
        <v>119</v>
      </c>
      <c r="U4" s="577" t="s">
        <v>272</v>
      </c>
      <c r="V4" s="199" t="s">
        <v>118</v>
      </c>
      <c r="W4" s="354" t="s">
        <v>123</v>
      </c>
      <c r="X4" s="576" t="s">
        <v>119</v>
      </c>
      <c r="Y4" s="577" t="s">
        <v>272</v>
      </c>
      <c r="Z4" s="198" t="s">
        <v>120</v>
      </c>
      <c r="AA4" s="195" t="s">
        <v>78</v>
      </c>
      <c r="AB4" s="648" t="s">
        <v>121</v>
      </c>
      <c r="AC4" s="649"/>
      <c r="AD4" s="200" t="s">
        <v>159</v>
      </c>
      <c r="AE4" s="207" t="s">
        <v>160</v>
      </c>
      <c r="AF4" s="200" t="s">
        <v>273</v>
      </c>
      <c r="AG4" s="578" t="s">
        <v>274</v>
      </c>
      <c r="AI4" s="155"/>
      <c r="AJ4" s="328" t="s">
        <v>124</v>
      </c>
      <c r="AK4" s="194" t="s">
        <v>119</v>
      </c>
      <c r="AL4" s="195" t="s">
        <v>76</v>
      </c>
      <c r="AM4" s="197"/>
    </row>
    <row r="5" spans="1:43">
      <c r="A5" s="35" t="s">
        <v>0</v>
      </c>
      <c r="B5" s="73">
        <v>27</v>
      </c>
      <c r="C5" s="186"/>
      <c r="D5" s="352"/>
      <c r="F5" s="73">
        <v>14</v>
      </c>
      <c r="G5" s="186"/>
      <c r="H5" s="186"/>
      <c r="J5" s="73">
        <v>7</v>
      </c>
      <c r="K5" s="186"/>
      <c r="L5" s="186"/>
      <c r="N5" s="73">
        <v>8</v>
      </c>
      <c r="O5" s="186"/>
      <c r="P5" s="186"/>
      <c r="R5" s="73">
        <v>12</v>
      </c>
      <c r="S5" s="186"/>
      <c r="T5" s="186"/>
      <c r="V5" s="73">
        <v>12</v>
      </c>
      <c r="W5" s="186"/>
      <c r="X5" s="186"/>
      <c r="Z5" s="148">
        <f t="shared" ref="Z5:Z15" si="0">(B5+F5+J5+N5+R5+V5)</f>
        <v>80</v>
      </c>
      <c r="AA5" s="171">
        <f>(Z5/Z15)*100</f>
        <v>10.738255033557047</v>
      </c>
      <c r="AB5" s="691">
        <f>SUM(Z5:Z10)</f>
        <v>438</v>
      </c>
      <c r="AC5" s="694">
        <f>(AB5/Z15)*100</f>
        <v>58.791946308724832</v>
      </c>
      <c r="AD5" s="157"/>
      <c r="AE5" s="165"/>
      <c r="AF5" s="579"/>
      <c r="AG5" s="165"/>
      <c r="AI5" s="38" t="s">
        <v>46</v>
      </c>
      <c r="AJ5" s="329">
        <v>195</v>
      </c>
      <c r="AK5" s="11">
        <v>7</v>
      </c>
      <c r="AL5" s="171">
        <f>(AK5/AJ5)*100</f>
        <v>3.5897435897435894</v>
      </c>
    </row>
    <row r="6" spans="1:43" ht="16" thickBot="1">
      <c r="A6" s="35" t="s">
        <v>21</v>
      </c>
      <c r="B6" s="73">
        <v>25</v>
      </c>
      <c r="C6" s="186"/>
      <c r="D6" s="352"/>
      <c r="F6" s="73">
        <v>13</v>
      </c>
      <c r="G6" s="186"/>
      <c r="H6" s="186"/>
      <c r="J6" s="73">
        <v>5</v>
      </c>
      <c r="K6" s="186"/>
      <c r="L6" s="186"/>
      <c r="N6" s="73">
        <v>5</v>
      </c>
      <c r="O6" s="186"/>
      <c r="P6" s="186"/>
      <c r="R6" s="73">
        <v>15</v>
      </c>
      <c r="S6" s="186"/>
      <c r="T6" s="186"/>
      <c r="V6" s="73">
        <v>14</v>
      </c>
      <c r="W6" s="186"/>
      <c r="X6" s="186"/>
      <c r="Z6" s="148">
        <f t="shared" si="0"/>
        <v>77</v>
      </c>
      <c r="AA6" s="171">
        <f>(Z6/Z15)*100</f>
        <v>10.335570469798657</v>
      </c>
      <c r="AB6" s="692"/>
      <c r="AC6" s="695"/>
      <c r="AD6" s="157"/>
      <c r="AE6" s="165"/>
      <c r="AF6" s="579"/>
      <c r="AG6" s="165"/>
      <c r="AI6" s="144" t="s">
        <v>26</v>
      </c>
      <c r="AJ6" s="330">
        <v>2</v>
      </c>
      <c r="AK6" s="9">
        <v>0</v>
      </c>
      <c r="AL6" s="172">
        <f>(AK6/AJ6)*100</f>
        <v>0</v>
      </c>
    </row>
    <row r="7" spans="1:43">
      <c r="A7" s="35" t="s">
        <v>1</v>
      </c>
      <c r="B7" s="73">
        <v>23</v>
      </c>
      <c r="C7" s="186"/>
      <c r="D7" s="352"/>
      <c r="F7" s="73">
        <v>8</v>
      </c>
      <c r="G7" s="186"/>
      <c r="H7" s="186"/>
      <c r="J7" s="73">
        <v>9</v>
      </c>
      <c r="K7" s="186"/>
      <c r="L7" s="186"/>
      <c r="N7" s="73">
        <v>17</v>
      </c>
      <c r="O7" s="186"/>
      <c r="P7" s="186"/>
      <c r="R7" s="73">
        <v>13</v>
      </c>
      <c r="S7" s="186"/>
      <c r="T7" s="186"/>
      <c r="V7" s="73">
        <v>14</v>
      </c>
      <c r="W7" s="186"/>
      <c r="X7" s="186"/>
      <c r="Z7" s="148">
        <f t="shared" si="0"/>
        <v>84</v>
      </c>
      <c r="AA7" s="171">
        <f>(Z7/Z15)*100</f>
        <v>11.275167785234899</v>
      </c>
      <c r="AB7" s="692"/>
      <c r="AC7" s="695"/>
      <c r="AD7" s="157"/>
      <c r="AE7" s="165"/>
      <c r="AF7" s="579"/>
      <c r="AG7" s="165"/>
    </row>
    <row r="8" spans="1:43">
      <c r="A8" s="35" t="s">
        <v>25</v>
      </c>
      <c r="B8" s="73">
        <v>0</v>
      </c>
      <c r="C8" s="111"/>
      <c r="D8" s="352"/>
      <c r="F8" s="73">
        <v>0</v>
      </c>
      <c r="G8" s="186"/>
      <c r="H8" s="186"/>
      <c r="J8" s="73">
        <v>0</v>
      </c>
      <c r="K8" s="186"/>
      <c r="L8" s="186"/>
      <c r="N8" s="73">
        <v>0</v>
      </c>
      <c r="O8" s="186"/>
      <c r="P8" s="186"/>
      <c r="R8" s="73">
        <v>0</v>
      </c>
      <c r="S8" s="186"/>
      <c r="T8" s="186"/>
      <c r="V8" s="73">
        <v>0</v>
      </c>
      <c r="W8" s="186"/>
      <c r="X8" s="186"/>
      <c r="Z8" s="148">
        <f t="shared" si="0"/>
        <v>0</v>
      </c>
      <c r="AA8" s="171">
        <f>(Z8/Z15)*100</f>
        <v>0</v>
      </c>
      <c r="AB8" s="693"/>
      <c r="AC8" s="696"/>
      <c r="AD8" s="11"/>
      <c r="AE8" s="72"/>
      <c r="AF8" s="73"/>
      <c r="AG8" s="72"/>
    </row>
    <row r="9" spans="1:43">
      <c r="A9" s="35" t="s">
        <v>46</v>
      </c>
      <c r="B9" s="73">
        <v>26</v>
      </c>
      <c r="C9" s="111">
        <v>2</v>
      </c>
      <c r="D9" s="14">
        <v>2</v>
      </c>
      <c r="E9" s="45">
        <v>1</v>
      </c>
      <c r="F9" s="73">
        <v>23</v>
      </c>
      <c r="G9" s="111">
        <v>0</v>
      </c>
      <c r="H9" s="111">
        <v>0</v>
      </c>
      <c r="I9">
        <v>1</v>
      </c>
      <c r="J9" s="73">
        <v>27</v>
      </c>
      <c r="K9" s="111">
        <v>1</v>
      </c>
      <c r="L9" s="111">
        <v>1</v>
      </c>
      <c r="M9" s="34">
        <v>2</v>
      </c>
      <c r="N9" s="73">
        <v>40</v>
      </c>
      <c r="O9" s="111">
        <v>1</v>
      </c>
      <c r="P9" s="111">
        <v>1</v>
      </c>
      <c r="Q9" s="235">
        <v>1</v>
      </c>
      <c r="R9" s="73">
        <v>51</v>
      </c>
      <c r="S9" s="111">
        <v>1</v>
      </c>
      <c r="T9" s="111">
        <v>1</v>
      </c>
      <c r="U9" s="235">
        <v>3</v>
      </c>
      <c r="V9" s="73">
        <v>28</v>
      </c>
      <c r="W9" s="111">
        <v>2</v>
      </c>
      <c r="X9" s="111">
        <v>2</v>
      </c>
      <c r="Y9" s="235">
        <v>7</v>
      </c>
      <c r="Z9" s="148">
        <f t="shared" si="0"/>
        <v>195</v>
      </c>
      <c r="AA9" s="171">
        <f>(Z9/Z15)*100</f>
        <v>26.174496644295303</v>
      </c>
      <c r="AB9" s="626" t="s">
        <v>122</v>
      </c>
      <c r="AC9" s="627"/>
      <c r="AD9" s="322">
        <f>(C9+G9+K9+O9+S9+W9)</f>
        <v>7</v>
      </c>
      <c r="AE9" s="632">
        <f>(SUM(AD9:AD10)/SUM(Z9:Z10))*100</f>
        <v>3.5532994923857872</v>
      </c>
      <c r="AF9" s="580">
        <f>SUM(E9,I9,M9,Q9,U9,Y9)</f>
        <v>15</v>
      </c>
      <c r="AG9" s="632">
        <f>(SUM(AF9:AF13)/SUM(Z9:Z13))*100</f>
        <v>7.8384798099762465</v>
      </c>
      <c r="AI9" s="221"/>
      <c r="AJ9" s="11"/>
    </row>
    <row r="10" spans="1:43">
      <c r="A10" s="35" t="s">
        <v>26</v>
      </c>
      <c r="B10" s="73">
        <v>1</v>
      </c>
      <c r="C10" s="111">
        <v>0</v>
      </c>
      <c r="D10" s="14">
        <v>0</v>
      </c>
      <c r="E10">
        <v>0</v>
      </c>
      <c r="F10" s="73">
        <v>0</v>
      </c>
      <c r="G10" s="111">
        <v>0</v>
      </c>
      <c r="H10" s="111">
        <v>0</v>
      </c>
      <c r="I10">
        <v>0</v>
      </c>
      <c r="J10" s="73">
        <v>0</v>
      </c>
      <c r="K10" s="111">
        <v>0</v>
      </c>
      <c r="L10" s="111">
        <v>0</v>
      </c>
      <c r="M10" s="34">
        <v>0</v>
      </c>
      <c r="N10" s="73">
        <v>0</v>
      </c>
      <c r="O10" s="111">
        <v>0</v>
      </c>
      <c r="P10" s="111">
        <v>0</v>
      </c>
      <c r="Q10" s="71">
        <v>0</v>
      </c>
      <c r="R10" s="73">
        <v>1</v>
      </c>
      <c r="S10" s="111">
        <v>0</v>
      </c>
      <c r="T10" s="111">
        <v>0</v>
      </c>
      <c r="U10" s="71">
        <v>0</v>
      </c>
      <c r="V10" s="73">
        <v>0</v>
      </c>
      <c r="W10" s="111">
        <v>0</v>
      </c>
      <c r="X10" s="111">
        <v>0</v>
      </c>
      <c r="Y10" s="71">
        <v>0</v>
      </c>
      <c r="Z10" s="148">
        <f t="shared" si="0"/>
        <v>2</v>
      </c>
      <c r="AA10" s="173">
        <f>(Z10/Z15)*100</f>
        <v>0.26845637583892618</v>
      </c>
      <c r="AB10" s="628"/>
      <c r="AC10" s="629"/>
      <c r="AD10" s="159">
        <f>(C10+G10+K10+O10+S10+W10)</f>
        <v>0</v>
      </c>
      <c r="AE10" s="632"/>
      <c r="AF10" s="580">
        <f t="shared" ref="AF10:AF13" si="1">SUM(E10,I10,M10,Q10,U10,Y10)</f>
        <v>0</v>
      </c>
      <c r="AG10" s="632"/>
      <c r="AI10" s="221"/>
      <c r="AJ10" s="11"/>
    </row>
    <row r="11" spans="1:43">
      <c r="A11" s="35" t="s">
        <v>27</v>
      </c>
      <c r="B11" s="73">
        <v>14</v>
      </c>
      <c r="C11" s="111"/>
      <c r="D11" s="14"/>
      <c r="E11" s="45">
        <v>1</v>
      </c>
      <c r="F11" s="155">
        <v>25</v>
      </c>
      <c r="G11" s="111"/>
      <c r="H11" s="111"/>
      <c r="I11" s="189">
        <v>4</v>
      </c>
      <c r="J11" s="155">
        <v>30</v>
      </c>
      <c r="K11" s="111"/>
      <c r="L11" s="111"/>
      <c r="M11" s="189">
        <v>1</v>
      </c>
      <c r="N11" s="155">
        <v>29</v>
      </c>
      <c r="O11" s="111"/>
      <c r="P11" s="111"/>
      <c r="Q11" s="71">
        <v>2</v>
      </c>
      <c r="R11" s="155">
        <v>22</v>
      </c>
      <c r="S11" s="111"/>
      <c r="T11" s="186"/>
      <c r="U11" s="235">
        <v>0</v>
      </c>
      <c r="V11" s="155">
        <v>20</v>
      </c>
      <c r="W11" s="111"/>
      <c r="X11" s="186"/>
      <c r="Y11" s="235">
        <v>1</v>
      </c>
      <c r="Z11" s="148">
        <f t="shared" si="0"/>
        <v>140</v>
      </c>
      <c r="AA11" s="171">
        <f>(Z11/Z15)*100</f>
        <v>18.791946308724832</v>
      </c>
      <c r="AB11" s="630"/>
      <c r="AC11" s="631"/>
      <c r="AD11" s="159"/>
      <c r="AE11" s="191"/>
      <c r="AF11" s="580">
        <f t="shared" si="1"/>
        <v>9</v>
      </c>
      <c r="AG11" s="632"/>
    </row>
    <row r="12" spans="1:43">
      <c r="A12" s="35" t="s">
        <v>28</v>
      </c>
      <c r="B12" s="73">
        <v>0</v>
      </c>
      <c r="C12" s="111"/>
      <c r="D12" s="14"/>
      <c r="E12" s="45">
        <v>0</v>
      </c>
      <c r="F12" s="73">
        <v>0</v>
      </c>
      <c r="G12" s="111"/>
      <c r="H12" s="111"/>
      <c r="I12" s="189">
        <v>0</v>
      </c>
      <c r="J12" s="73">
        <v>0</v>
      </c>
      <c r="K12" s="111"/>
      <c r="L12" s="111"/>
      <c r="M12" s="189">
        <v>0</v>
      </c>
      <c r="N12" s="73">
        <v>0</v>
      </c>
      <c r="O12" s="111"/>
      <c r="P12" s="111"/>
      <c r="Q12" s="235">
        <v>0</v>
      </c>
      <c r="R12" s="73">
        <v>0</v>
      </c>
      <c r="S12" s="111"/>
      <c r="T12" s="186"/>
      <c r="U12" s="235">
        <v>0</v>
      </c>
      <c r="V12" s="73">
        <v>0</v>
      </c>
      <c r="W12" s="111"/>
      <c r="X12" s="186"/>
      <c r="Y12" s="235">
        <v>0</v>
      </c>
      <c r="Z12" s="148">
        <f t="shared" si="0"/>
        <v>0</v>
      </c>
      <c r="AA12" s="171">
        <f>(Z12/Z15)*100</f>
        <v>0</v>
      </c>
      <c r="AB12" s="633">
        <f>SUM(Z11:Z14)</f>
        <v>307</v>
      </c>
      <c r="AC12" s="636">
        <f>(AB12/Z15)*100</f>
        <v>41.208053691275168</v>
      </c>
      <c r="AD12" s="159"/>
      <c r="AE12" s="191"/>
      <c r="AF12" s="580">
        <f t="shared" si="1"/>
        <v>0</v>
      </c>
      <c r="AG12" s="632"/>
    </row>
    <row r="13" spans="1:43">
      <c r="A13" s="35" t="s">
        <v>29</v>
      </c>
      <c r="B13" s="73">
        <v>22</v>
      </c>
      <c r="C13" s="186"/>
      <c r="D13" s="352"/>
      <c r="E13" s="72">
        <v>0</v>
      </c>
      <c r="F13" s="155">
        <v>13</v>
      </c>
      <c r="G13" s="186"/>
      <c r="H13" s="186"/>
      <c r="I13" s="189">
        <v>1</v>
      </c>
      <c r="J13" s="155">
        <v>15</v>
      </c>
      <c r="K13" s="186"/>
      <c r="L13" s="186"/>
      <c r="M13" s="189">
        <v>1</v>
      </c>
      <c r="N13" s="155">
        <v>13</v>
      </c>
      <c r="O13" s="186"/>
      <c r="P13" s="186"/>
      <c r="Q13" s="235">
        <v>1</v>
      </c>
      <c r="R13" s="155">
        <v>14</v>
      </c>
      <c r="S13" s="186"/>
      <c r="T13" s="186"/>
      <c r="U13" s="235">
        <v>5</v>
      </c>
      <c r="V13" s="155">
        <v>7</v>
      </c>
      <c r="W13" s="186"/>
      <c r="X13" s="186"/>
      <c r="Y13" s="235">
        <v>1</v>
      </c>
      <c r="Z13" s="148">
        <f t="shared" si="0"/>
        <v>84</v>
      </c>
      <c r="AA13" s="171">
        <f>(Z13/Z15)*100</f>
        <v>11.275167785234899</v>
      </c>
      <c r="AB13" s="634"/>
      <c r="AC13" s="637"/>
      <c r="AD13" s="158"/>
      <c r="AE13" s="168"/>
      <c r="AF13" s="580">
        <f t="shared" si="1"/>
        <v>9</v>
      </c>
      <c r="AG13" s="632"/>
    </row>
    <row r="14" spans="1:43" ht="16" thickBot="1">
      <c r="A14" s="35" t="s">
        <v>30</v>
      </c>
      <c r="B14" s="73">
        <v>21</v>
      </c>
      <c r="C14" s="187"/>
      <c r="D14" s="352"/>
      <c r="E14" s="151"/>
      <c r="F14" s="73">
        <v>16</v>
      </c>
      <c r="G14" s="187"/>
      <c r="H14" s="187"/>
      <c r="I14" s="151"/>
      <c r="J14" s="73">
        <v>15</v>
      </c>
      <c r="K14" s="187"/>
      <c r="L14" s="187"/>
      <c r="M14" s="151"/>
      <c r="N14" s="73">
        <v>8</v>
      </c>
      <c r="O14" s="187"/>
      <c r="P14" s="187"/>
      <c r="Q14" s="151"/>
      <c r="R14" s="73">
        <v>6</v>
      </c>
      <c r="S14" s="187"/>
      <c r="T14" s="187"/>
      <c r="V14" s="73">
        <v>17</v>
      </c>
      <c r="W14" s="187"/>
      <c r="X14" s="187"/>
      <c r="Z14" s="166">
        <f t="shared" si="0"/>
        <v>83</v>
      </c>
      <c r="AA14" s="172">
        <f>(Z14/Z15)*100</f>
        <v>11.140939597315436</v>
      </c>
      <c r="AB14" s="634"/>
      <c r="AC14" s="637"/>
      <c r="AD14" s="169"/>
      <c r="AE14" s="170"/>
      <c r="AF14" s="581"/>
      <c r="AG14" s="170"/>
    </row>
    <row r="15" spans="1:43" ht="16" thickBot="1">
      <c r="A15" s="36" t="s">
        <v>24</v>
      </c>
      <c r="B15" s="152">
        <f t="shared" ref="B15" si="2">SUM(B5:B14)</f>
        <v>159</v>
      </c>
      <c r="C15" s="153"/>
      <c r="D15" s="153"/>
      <c r="E15" s="154"/>
      <c r="F15" s="152">
        <f>SUM(F5:F14)</f>
        <v>112</v>
      </c>
      <c r="G15" s="153"/>
      <c r="H15" s="153"/>
      <c r="I15" s="154"/>
      <c r="J15" s="152">
        <f>SUM(J5:J14)</f>
        <v>108</v>
      </c>
      <c r="K15" s="153"/>
      <c r="L15" s="153"/>
      <c r="M15" s="154"/>
      <c r="N15" s="152">
        <f>SUM(N5:N14)</f>
        <v>120</v>
      </c>
      <c r="O15" s="153"/>
      <c r="P15" s="153"/>
      <c r="Q15" s="154"/>
      <c r="R15" s="152">
        <f>SUM(R5:R14)</f>
        <v>134</v>
      </c>
      <c r="S15" s="153"/>
      <c r="T15" s="153"/>
      <c r="U15" s="154"/>
      <c r="V15" s="152">
        <f>SUM(V5:V14)</f>
        <v>112</v>
      </c>
      <c r="W15" s="153"/>
      <c r="X15" s="153"/>
      <c r="Y15" s="154"/>
      <c r="Z15" s="167">
        <f t="shared" si="0"/>
        <v>745</v>
      </c>
      <c r="AA15" s="175">
        <f>SUM(AA5:AA14)</f>
        <v>100</v>
      </c>
      <c r="AB15" s="635"/>
      <c r="AC15" s="638"/>
      <c r="AD15" s="80"/>
      <c r="AE15" s="80"/>
      <c r="AF15" s="80"/>
      <c r="AG15" s="80"/>
      <c r="AH15" s="80"/>
      <c r="AI15" s="80"/>
    </row>
    <row r="16" spans="1:43">
      <c r="A16" s="68"/>
      <c r="B16" s="11"/>
      <c r="C16" s="37"/>
      <c r="D16" s="37"/>
      <c r="E16" s="37"/>
      <c r="F16" s="37"/>
      <c r="G16" s="11"/>
      <c r="H16" s="11"/>
      <c r="I16" s="37"/>
      <c r="J16" s="37"/>
      <c r="K16" s="37"/>
      <c r="L16" s="37"/>
      <c r="M16" s="11"/>
      <c r="N16" s="37"/>
      <c r="O16" s="37"/>
      <c r="P16" s="37"/>
      <c r="Q16" s="37"/>
      <c r="R16" s="11"/>
      <c r="S16" s="37"/>
      <c r="T16" s="37"/>
      <c r="U16" s="37"/>
      <c r="V16" s="37"/>
      <c r="W16" s="11"/>
      <c r="X16" s="11"/>
      <c r="Y16" s="37"/>
      <c r="Z16" s="37"/>
      <c r="AA16" s="37"/>
      <c r="AB16" s="80"/>
      <c r="AC16" s="80"/>
      <c r="AD16" s="37"/>
      <c r="AE16" s="37"/>
      <c r="AF16" s="37"/>
      <c r="AG16" s="37"/>
      <c r="AH16" s="35"/>
      <c r="AI16" s="35"/>
      <c r="AJ16" s="80"/>
      <c r="AK16" s="80"/>
      <c r="AL16" s="80"/>
      <c r="AM16" s="80"/>
      <c r="AN16" s="80"/>
      <c r="AO16" s="80"/>
    </row>
    <row r="17" spans="1:38">
      <c r="AB17" s="11"/>
      <c r="AC17" s="37"/>
    </row>
    <row r="18" spans="1:38" ht="44" customHeight="1" thickBot="1">
      <c r="B18" s="686" t="s">
        <v>3</v>
      </c>
      <c r="C18" s="686"/>
      <c r="D18" s="686"/>
      <c r="E18" s="686"/>
      <c r="F18" s="686"/>
      <c r="G18" s="686"/>
      <c r="H18" s="686"/>
      <c r="I18" s="686"/>
      <c r="J18" s="686"/>
      <c r="K18" s="686"/>
      <c r="L18" s="686"/>
      <c r="M18" s="686"/>
      <c r="N18" s="686"/>
      <c r="O18" s="686"/>
      <c r="P18" s="686"/>
      <c r="Q18" s="686"/>
      <c r="R18" s="686"/>
      <c r="S18" s="686"/>
      <c r="T18" s="686"/>
      <c r="U18" s="686"/>
      <c r="V18" s="686"/>
      <c r="W18" s="176"/>
      <c r="X18" s="176"/>
      <c r="Y18" s="176"/>
      <c r="Z18" s="176"/>
      <c r="AA18" s="176"/>
      <c r="AI18" s="639" t="s">
        <v>158</v>
      </c>
      <c r="AJ18" s="640"/>
      <c r="AK18" s="640"/>
      <c r="AL18" s="641"/>
    </row>
    <row r="19" spans="1:38">
      <c r="A19" s="149" t="s">
        <v>117</v>
      </c>
      <c r="B19" s="679" t="s">
        <v>64</v>
      </c>
      <c r="C19" s="680"/>
      <c r="D19" s="680"/>
      <c r="E19" s="681"/>
      <c r="F19" s="679" t="s">
        <v>65</v>
      </c>
      <c r="G19" s="680"/>
      <c r="H19" s="680"/>
      <c r="I19" s="681"/>
      <c r="J19" s="679" t="s">
        <v>66</v>
      </c>
      <c r="K19" s="680"/>
      <c r="L19" s="680"/>
      <c r="M19" s="681"/>
      <c r="N19" s="682" t="s">
        <v>70</v>
      </c>
      <c r="O19" s="683"/>
      <c r="P19" s="683"/>
      <c r="Q19" s="683"/>
      <c r="R19" s="683"/>
      <c r="S19" s="683"/>
      <c r="T19" s="683"/>
      <c r="U19" s="668"/>
      <c r="V19" s="669"/>
      <c r="W19" s="163"/>
      <c r="X19" s="163"/>
      <c r="Y19" s="163"/>
      <c r="Z19" s="163"/>
      <c r="AI19" s="645" t="s">
        <v>75</v>
      </c>
      <c r="AJ19" s="646"/>
      <c r="AK19" s="646"/>
      <c r="AL19" s="647"/>
    </row>
    <row r="20" spans="1:38" ht="90">
      <c r="A20" s="150" t="s">
        <v>31</v>
      </c>
      <c r="B20" s="199" t="s">
        <v>118</v>
      </c>
      <c r="C20" s="354" t="s">
        <v>123</v>
      </c>
      <c r="D20" s="576" t="s">
        <v>119</v>
      </c>
      <c r="E20" s="576" t="s">
        <v>272</v>
      </c>
      <c r="F20" s="199" t="s">
        <v>118</v>
      </c>
      <c r="G20" s="354" t="s">
        <v>123</v>
      </c>
      <c r="H20" s="576" t="s">
        <v>119</v>
      </c>
      <c r="I20" s="576" t="s">
        <v>272</v>
      </c>
      <c r="J20" s="199" t="s">
        <v>118</v>
      </c>
      <c r="K20" s="354" t="s">
        <v>123</v>
      </c>
      <c r="L20" s="576" t="s">
        <v>119</v>
      </c>
      <c r="M20" s="576" t="s">
        <v>272</v>
      </c>
      <c r="N20" s="199" t="s">
        <v>120</v>
      </c>
      <c r="O20" s="206" t="s">
        <v>78</v>
      </c>
      <c r="P20" s="648" t="s">
        <v>161</v>
      </c>
      <c r="Q20" s="649"/>
      <c r="R20" s="200" t="s">
        <v>159</v>
      </c>
      <c r="S20" s="207" t="s">
        <v>160</v>
      </c>
      <c r="T20" s="582" t="s">
        <v>184</v>
      </c>
      <c r="U20" s="200" t="s">
        <v>273</v>
      </c>
      <c r="V20" s="578" t="s">
        <v>274</v>
      </c>
      <c r="Y20" s="51"/>
      <c r="AI20" s="155"/>
      <c r="AJ20" s="328" t="s">
        <v>124</v>
      </c>
      <c r="AK20" s="194" t="s">
        <v>119</v>
      </c>
      <c r="AL20" s="195" t="s">
        <v>76</v>
      </c>
    </row>
    <row r="21" spans="1:38">
      <c r="A21" s="35" t="s">
        <v>0</v>
      </c>
      <c r="B21" s="73">
        <v>27</v>
      </c>
      <c r="C21" s="186"/>
      <c r="D21" s="186"/>
      <c r="F21" s="73">
        <v>31</v>
      </c>
      <c r="G21" s="186"/>
      <c r="H21" s="186"/>
      <c r="J21" s="73">
        <v>23</v>
      </c>
      <c r="K21" s="186"/>
      <c r="L21" s="186"/>
      <c r="N21" s="148">
        <f t="shared" ref="N21:N31" si="3">(B21+F21+J21)</f>
        <v>81</v>
      </c>
      <c r="O21" s="171">
        <f>(N21/N32)*100</f>
        <v>21.315789473684209</v>
      </c>
      <c r="P21" s="650">
        <f>SUM(N21:N27)</f>
        <v>360</v>
      </c>
      <c r="Q21" s="653">
        <f>(P21/N32)*100</f>
        <v>94.73684210526315</v>
      </c>
      <c r="R21" s="202"/>
      <c r="S21" s="39"/>
      <c r="T21" s="11"/>
      <c r="U21" s="579"/>
      <c r="V21" s="165"/>
      <c r="Y21" s="51"/>
      <c r="AI21" s="38" t="s">
        <v>46</v>
      </c>
      <c r="AJ21" s="329">
        <f>SUM(N26,B43)</f>
        <v>42</v>
      </c>
      <c r="AK21" s="11">
        <f>SUM(T26,H43)</f>
        <v>10</v>
      </c>
      <c r="AL21" s="171">
        <f>(AK21/AJ21)*100</f>
        <v>23.809523809523807</v>
      </c>
    </row>
    <row r="22" spans="1:38" ht="16" thickBot="1">
      <c r="A22" s="35" t="s">
        <v>21</v>
      </c>
      <c r="B22" s="73">
        <v>21</v>
      </c>
      <c r="C22" s="186"/>
      <c r="D22" s="186"/>
      <c r="F22" s="73">
        <v>14</v>
      </c>
      <c r="G22" s="186"/>
      <c r="H22" s="186"/>
      <c r="J22" s="73">
        <v>25</v>
      </c>
      <c r="K22" s="186"/>
      <c r="L22" s="186"/>
      <c r="N22" s="148">
        <f t="shared" si="3"/>
        <v>60</v>
      </c>
      <c r="O22" s="171">
        <f>(N22/N32)*100</f>
        <v>15.789473684210526</v>
      </c>
      <c r="P22" s="651"/>
      <c r="Q22" s="654"/>
      <c r="R22" s="202"/>
      <c r="S22" s="39"/>
      <c r="T22" s="11"/>
      <c r="U22" s="579"/>
      <c r="V22" s="165"/>
      <c r="Y22" s="51"/>
      <c r="AI22" s="144" t="s">
        <v>26</v>
      </c>
      <c r="AJ22" s="330">
        <f>SUM(N27,B44)</f>
        <v>129</v>
      </c>
      <c r="AK22" s="9">
        <f>SUM(T27,H44)</f>
        <v>89</v>
      </c>
      <c r="AL22" s="172">
        <f>(AK22/AJ22)*100</f>
        <v>68.992248062015506</v>
      </c>
    </row>
    <row r="23" spans="1:38">
      <c r="A23" s="35" t="s">
        <v>34</v>
      </c>
      <c r="B23" s="73">
        <v>1</v>
      </c>
      <c r="C23" s="186"/>
      <c r="D23" s="186"/>
      <c r="F23" s="73">
        <v>8</v>
      </c>
      <c r="G23" s="186"/>
      <c r="H23" s="186"/>
      <c r="J23" s="73">
        <v>10</v>
      </c>
      <c r="K23" s="186"/>
      <c r="L23" s="186"/>
      <c r="N23" s="148">
        <f t="shared" si="3"/>
        <v>19</v>
      </c>
      <c r="O23" s="171">
        <f>(N23/N32)*100</f>
        <v>5</v>
      </c>
      <c r="P23" s="651"/>
      <c r="Q23" s="654"/>
      <c r="R23" s="202"/>
      <c r="S23" s="39"/>
      <c r="T23" s="11"/>
      <c r="U23" s="579"/>
      <c r="V23" s="165"/>
      <c r="Y23" s="51"/>
      <c r="Z23" s="51"/>
      <c r="AA23" s="51"/>
    </row>
    <row r="24" spans="1:38">
      <c r="A24" s="35" t="s">
        <v>1</v>
      </c>
      <c r="B24" s="73">
        <v>1</v>
      </c>
      <c r="C24" s="186"/>
      <c r="D24" s="186"/>
      <c r="F24" s="73">
        <v>0</v>
      </c>
      <c r="G24" s="186"/>
      <c r="H24" s="186"/>
      <c r="J24" s="73">
        <v>0</v>
      </c>
      <c r="K24" s="186"/>
      <c r="L24" s="186"/>
      <c r="N24" s="148">
        <f t="shared" si="3"/>
        <v>1</v>
      </c>
      <c r="O24" s="173">
        <f>(N24/N32)*100</f>
        <v>0.26315789473684209</v>
      </c>
      <c r="P24" s="651"/>
      <c r="Q24" s="654"/>
      <c r="R24" s="202"/>
      <c r="S24" s="39"/>
      <c r="T24" s="11"/>
      <c r="U24" s="73"/>
      <c r="V24" s="72"/>
      <c r="Y24" s="51"/>
      <c r="Z24" s="51"/>
      <c r="AA24" s="51"/>
    </row>
    <row r="25" spans="1:38">
      <c r="A25" s="35" t="s">
        <v>25</v>
      </c>
      <c r="B25" s="73">
        <v>24</v>
      </c>
      <c r="C25" s="186"/>
      <c r="D25" s="186"/>
      <c r="F25" s="73">
        <v>33</v>
      </c>
      <c r="G25" s="186"/>
      <c r="H25" s="186"/>
      <c r="J25" s="73">
        <v>18</v>
      </c>
      <c r="K25" s="186"/>
      <c r="L25" s="186"/>
      <c r="N25" s="148">
        <f t="shared" si="3"/>
        <v>75</v>
      </c>
      <c r="O25" s="171">
        <f>(N25/N32)*100</f>
        <v>19.736842105263158</v>
      </c>
      <c r="P25" s="626" t="s">
        <v>177</v>
      </c>
      <c r="Q25" s="627"/>
      <c r="R25" s="202"/>
      <c r="S25" s="39"/>
      <c r="T25" s="11"/>
      <c r="U25" s="73"/>
      <c r="V25" s="72"/>
      <c r="Y25" s="51"/>
      <c r="Z25" s="51"/>
      <c r="AA25" s="51"/>
    </row>
    <row r="26" spans="1:38">
      <c r="A26" s="35" t="s">
        <v>46</v>
      </c>
      <c r="B26" s="73">
        <v>16</v>
      </c>
      <c r="C26" s="111">
        <v>0</v>
      </c>
      <c r="D26" s="111">
        <v>2</v>
      </c>
      <c r="E26" s="71">
        <v>3</v>
      </c>
      <c r="F26" s="73">
        <v>8</v>
      </c>
      <c r="G26" s="111">
        <v>0</v>
      </c>
      <c r="H26" s="111">
        <v>1</v>
      </c>
      <c r="I26" s="71">
        <v>1</v>
      </c>
      <c r="J26" s="73">
        <v>5</v>
      </c>
      <c r="K26" s="111">
        <v>1</v>
      </c>
      <c r="L26" s="111">
        <v>3</v>
      </c>
      <c r="M26" s="235">
        <v>0</v>
      </c>
      <c r="N26" s="148">
        <f t="shared" si="3"/>
        <v>29</v>
      </c>
      <c r="O26" s="171">
        <f>(N26/N32)*100</f>
        <v>7.6315789473684212</v>
      </c>
      <c r="P26" s="628"/>
      <c r="Q26" s="629"/>
      <c r="R26" s="355">
        <f>SUM(C26,G26,K26)</f>
        <v>1</v>
      </c>
      <c r="S26" s="632">
        <f>(SUM(R27,R26)/SUM(N26:N27))*100</f>
        <v>44.354838709677416</v>
      </c>
      <c r="T26" s="11">
        <f>SUM(D26,H26,L26)</f>
        <v>6</v>
      </c>
      <c r="U26" s="580">
        <f>SUM(E26,I26,M26)</f>
        <v>4</v>
      </c>
      <c r="V26" s="632">
        <f>(SUM(U26:U30)/SUM(N26:N30))*100</f>
        <v>20.97902097902098</v>
      </c>
      <c r="Y26" s="51"/>
      <c r="Z26" s="51"/>
      <c r="AA26" s="51"/>
    </row>
    <row r="27" spans="1:38">
      <c r="A27" s="35" t="s">
        <v>26</v>
      </c>
      <c r="B27" s="73">
        <v>30</v>
      </c>
      <c r="C27" s="111">
        <v>15</v>
      </c>
      <c r="D27" s="111">
        <v>20</v>
      </c>
      <c r="E27" s="235">
        <v>4</v>
      </c>
      <c r="F27" s="73">
        <v>30</v>
      </c>
      <c r="G27" s="111">
        <v>17</v>
      </c>
      <c r="H27" s="111">
        <v>23</v>
      </c>
      <c r="I27" s="235">
        <v>11</v>
      </c>
      <c r="J27" s="73">
        <v>35</v>
      </c>
      <c r="K27" s="111">
        <v>22</v>
      </c>
      <c r="L27" s="111">
        <v>25</v>
      </c>
      <c r="M27" s="235">
        <v>9</v>
      </c>
      <c r="N27" s="148">
        <f t="shared" si="3"/>
        <v>95</v>
      </c>
      <c r="O27" s="171">
        <f>(N27/N32)*100</f>
        <v>25</v>
      </c>
      <c r="P27" s="630"/>
      <c r="Q27" s="631"/>
      <c r="R27" s="217">
        <f>SUM(C27,G27,K27)</f>
        <v>54</v>
      </c>
      <c r="S27" s="632"/>
      <c r="T27" s="11">
        <f>SUM(D27,H27,L27)</f>
        <v>68</v>
      </c>
      <c r="U27" s="580">
        <f t="shared" ref="U27:U30" si="4">SUM(E27,I27,M27)</f>
        <v>24</v>
      </c>
      <c r="V27" s="632"/>
      <c r="Y27" s="51"/>
      <c r="Z27" s="51"/>
      <c r="AA27" s="51"/>
    </row>
    <row r="28" spans="1:38">
      <c r="A28" s="35" t="s">
        <v>27</v>
      </c>
      <c r="B28" s="73">
        <v>5</v>
      </c>
      <c r="C28" s="111"/>
      <c r="D28" s="111"/>
      <c r="E28" s="235">
        <v>1</v>
      </c>
      <c r="F28" s="73">
        <v>5</v>
      </c>
      <c r="G28" s="111"/>
      <c r="H28" s="111"/>
      <c r="I28" s="235">
        <v>1</v>
      </c>
      <c r="J28" s="73">
        <v>2</v>
      </c>
      <c r="K28" s="188"/>
      <c r="L28" s="111"/>
      <c r="M28" s="71">
        <v>0</v>
      </c>
      <c r="N28" s="148">
        <f t="shared" si="3"/>
        <v>12</v>
      </c>
      <c r="O28" s="171">
        <f>(N28/N32)*100</f>
        <v>3.1578947368421053</v>
      </c>
      <c r="P28" s="633">
        <f>SUM(N28:N31)</f>
        <v>20</v>
      </c>
      <c r="Q28" s="636">
        <f>(P28/N32)*100</f>
        <v>5.2631578947368416</v>
      </c>
      <c r="R28" s="217"/>
      <c r="S28" s="192"/>
      <c r="T28" s="11"/>
      <c r="U28" s="580">
        <f t="shared" si="4"/>
        <v>2</v>
      </c>
      <c r="V28" s="632"/>
      <c r="Y28" s="51"/>
      <c r="Z28" s="51"/>
      <c r="AA28" s="51"/>
    </row>
    <row r="29" spans="1:38">
      <c r="A29" s="35" t="s">
        <v>28</v>
      </c>
      <c r="B29" s="73">
        <v>3</v>
      </c>
      <c r="C29" s="111"/>
      <c r="D29" s="111"/>
      <c r="E29" s="235">
        <v>0</v>
      </c>
      <c r="F29" s="73">
        <v>1</v>
      </c>
      <c r="G29" s="111"/>
      <c r="H29" s="111"/>
      <c r="I29" s="235">
        <v>0</v>
      </c>
      <c r="J29" s="73">
        <v>2</v>
      </c>
      <c r="K29" s="111"/>
      <c r="L29" s="111"/>
      <c r="M29" s="235">
        <v>0</v>
      </c>
      <c r="N29" s="148">
        <f t="shared" si="3"/>
        <v>6</v>
      </c>
      <c r="O29" s="171">
        <f>(N29/N32)*100</f>
        <v>1.5789473684210527</v>
      </c>
      <c r="P29" s="634"/>
      <c r="Q29" s="637"/>
      <c r="R29" s="217"/>
      <c r="S29" s="192"/>
      <c r="T29" s="11"/>
      <c r="U29" s="580">
        <f t="shared" si="4"/>
        <v>0</v>
      </c>
      <c r="V29" s="632"/>
      <c r="Y29" s="51"/>
      <c r="Z29" s="51"/>
      <c r="AA29" s="51"/>
    </row>
    <row r="30" spans="1:38">
      <c r="A30" s="35" t="s">
        <v>29</v>
      </c>
      <c r="B30" s="73">
        <v>1</v>
      </c>
      <c r="C30" s="186"/>
      <c r="D30" s="186"/>
      <c r="E30" s="235">
        <v>0</v>
      </c>
      <c r="F30" s="73">
        <v>0</v>
      </c>
      <c r="G30" s="186"/>
      <c r="H30" s="186"/>
      <c r="I30" s="235">
        <v>0</v>
      </c>
      <c r="J30" s="73">
        <v>0</v>
      </c>
      <c r="K30" s="186"/>
      <c r="L30" s="186"/>
      <c r="M30" s="235">
        <v>0</v>
      </c>
      <c r="N30" s="148">
        <f t="shared" si="3"/>
        <v>1</v>
      </c>
      <c r="O30" s="173">
        <f>(N30/N32)*100</f>
        <v>0.26315789473684209</v>
      </c>
      <c r="P30" s="634"/>
      <c r="Q30" s="637"/>
      <c r="R30" s="202"/>
      <c r="S30" s="39"/>
      <c r="T30" s="11"/>
      <c r="U30" s="580">
        <f t="shared" si="4"/>
        <v>0</v>
      </c>
      <c r="V30" s="632"/>
      <c r="Y30" s="51"/>
      <c r="Z30" s="51"/>
      <c r="AA30" s="51"/>
    </row>
    <row r="31" spans="1:38" ht="16" thickBot="1">
      <c r="A31" s="35" t="s">
        <v>30</v>
      </c>
      <c r="B31" s="73">
        <v>1</v>
      </c>
      <c r="C31" s="187"/>
      <c r="D31" s="187"/>
      <c r="E31" s="151"/>
      <c r="F31" s="73">
        <v>0</v>
      </c>
      <c r="G31" s="187"/>
      <c r="H31" s="187"/>
      <c r="J31" s="73">
        <v>0</v>
      </c>
      <c r="K31" s="187"/>
      <c r="L31" s="187"/>
      <c r="N31" s="166">
        <f t="shared" si="3"/>
        <v>1</v>
      </c>
      <c r="O31" s="174">
        <f>(N31/N32)*100</f>
        <v>0.26315789473684209</v>
      </c>
      <c r="P31" s="635"/>
      <c r="Q31" s="638"/>
      <c r="R31" s="205"/>
      <c r="S31" s="145"/>
      <c r="T31" s="8"/>
      <c r="U31" s="75"/>
      <c r="V31" s="76"/>
      <c r="Y31" s="51"/>
      <c r="Z31" s="51"/>
      <c r="AA31" s="51"/>
    </row>
    <row r="32" spans="1:38" ht="16" thickBot="1">
      <c r="A32" s="36" t="s">
        <v>24</v>
      </c>
      <c r="B32" s="152">
        <f t="shared" ref="B32" si="5">SUM(B21:B31)</f>
        <v>130</v>
      </c>
      <c r="C32" s="153"/>
      <c r="D32" s="153"/>
      <c r="E32" s="154"/>
      <c r="F32" s="152">
        <f>SUM(F21:F31)</f>
        <v>130</v>
      </c>
      <c r="G32" s="153"/>
      <c r="H32" s="153"/>
      <c r="I32" s="154"/>
      <c r="J32" s="152">
        <f t="shared" ref="J32" si="6">SUM(J21:J31)</f>
        <v>120</v>
      </c>
      <c r="K32" s="153"/>
      <c r="L32" s="153"/>
      <c r="M32" s="154"/>
      <c r="N32" s="167">
        <f>B32+F32+J32</f>
        <v>380</v>
      </c>
      <c r="O32" s="175">
        <f>SUM(O21:O31)</f>
        <v>99.999999999999986</v>
      </c>
      <c r="P32" s="146"/>
      <c r="Q32" s="31" t="s">
        <v>162</v>
      </c>
      <c r="R32" s="35"/>
      <c r="S32" s="137"/>
      <c r="T32" s="137"/>
      <c r="U32" s="34"/>
      <c r="V32" s="34"/>
      <c r="W32" s="34"/>
      <c r="X32" s="34"/>
      <c r="Y32" s="80"/>
      <c r="Z32" s="80"/>
      <c r="AA32" s="80"/>
      <c r="AB32" s="51"/>
      <c r="AC32" s="51"/>
    </row>
    <row r="33" spans="1:33">
      <c r="A33" s="68"/>
      <c r="B33" s="11"/>
      <c r="C33" s="37"/>
      <c r="D33" s="37"/>
      <c r="E33" s="37"/>
      <c r="F33" s="37"/>
      <c r="G33" s="11"/>
      <c r="H33" s="11"/>
      <c r="I33" s="37"/>
      <c r="J33" s="37"/>
      <c r="K33" s="37"/>
      <c r="L33" s="37"/>
      <c r="M33" s="11"/>
      <c r="N33" s="37"/>
      <c r="O33" s="37"/>
      <c r="P33" s="37"/>
      <c r="Q33" s="66" t="s">
        <v>163</v>
      </c>
      <c r="AB33" s="80"/>
      <c r="AD33" s="137"/>
      <c r="AE33" s="137"/>
      <c r="AF33" s="137"/>
      <c r="AG33" s="137"/>
    </row>
    <row r="34" spans="1:33">
      <c r="AB34" s="80"/>
      <c r="AC34" s="137"/>
    </row>
    <row r="35" spans="1:33" ht="40" customHeight="1" thickBot="1">
      <c r="B35" s="685" t="s">
        <v>5</v>
      </c>
      <c r="C35" s="685"/>
      <c r="D35" s="685"/>
      <c r="E35" s="685"/>
      <c r="F35" s="685"/>
      <c r="G35" s="685"/>
      <c r="H35" s="685"/>
      <c r="I35" s="685"/>
      <c r="J35" s="685"/>
      <c r="K35" s="176"/>
      <c r="L35" s="176"/>
      <c r="M35" s="176"/>
      <c r="AB35" s="80"/>
    </row>
    <row r="36" spans="1:33">
      <c r="A36" s="149" t="s">
        <v>117</v>
      </c>
      <c r="B36" s="642" t="s">
        <v>82</v>
      </c>
      <c r="C36" s="643"/>
      <c r="D36" s="643"/>
      <c r="E36" s="643"/>
      <c r="F36" s="643"/>
      <c r="G36" s="643"/>
      <c r="H36" s="643"/>
      <c r="I36" s="643"/>
      <c r="J36" s="644"/>
      <c r="M36" s="42"/>
    </row>
    <row r="37" spans="1:33" ht="75">
      <c r="A37" s="43" t="s">
        <v>31</v>
      </c>
      <c r="B37" s="199" t="s">
        <v>118</v>
      </c>
      <c r="C37" s="206" t="s">
        <v>78</v>
      </c>
      <c r="D37" s="648" t="s">
        <v>275</v>
      </c>
      <c r="E37" s="649"/>
      <c r="F37" s="200" t="s">
        <v>159</v>
      </c>
      <c r="G37" s="207" t="s">
        <v>160</v>
      </c>
      <c r="H37" s="349" t="s">
        <v>184</v>
      </c>
      <c r="I37" s="200" t="s">
        <v>273</v>
      </c>
      <c r="J37" s="578" t="s">
        <v>274</v>
      </c>
    </row>
    <row r="38" spans="1:33">
      <c r="A38" s="35" t="s">
        <v>0</v>
      </c>
      <c r="B38" s="148">
        <v>19</v>
      </c>
      <c r="C38" s="171">
        <f>(B38/B49)*100</f>
        <v>16.239316239316238</v>
      </c>
      <c r="D38" s="650">
        <f>SUM(B38:B44)</f>
        <v>103</v>
      </c>
      <c r="E38" s="653">
        <f>(D38/B49)*100</f>
        <v>88.034188034188034</v>
      </c>
      <c r="F38" s="202"/>
      <c r="G38" s="39"/>
      <c r="H38" s="72"/>
      <c r="I38" s="579"/>
      <c r="J38" s="165"/>
    </row>
    <row r="39" spans="1:33">
      <c r="A39" s="35" t="s">
        <v>21</v>
      </c>
      <c r="B39" s="148">
        <v>14</v>
      </c>
      <c r="C39" s="171">
        <f>(B39/B49)*100</f>
        <v>11.965811965811966</v>
      </c>
      <c r="D39" s="651"/>
      <c r="E39" s="654"/>
      <c r="F39" s="202"/>
      <c r="G39" s="39"/>
      <c r="H39" s="72"/>
      <c r="I39" s="579"/>
      <c r="J39" s="165"/>
    </row>
    <row r="40" spans="1:33">
      <c r="A40" s="41" t="s">
        <v>34</v>
      </c>
      <c r="B40" s="148">
        <v>3</v>
      </c>
      <c r="C40" s="171">
        <f>(B40/B49)*100</f>
        <v>2.5641025641025639</v>
      </c>
      <c r="D40" s="651"/>
      <c r="E40" s="654"/>
      <c r="F40" s="202"/>
      <c r="G40" s="39"/>
      <c r="H40" s="72"/>
      <c r="I40" s="579"/>
      <c r="J40" s="165"/>
    </row>
    <row r="41" spans="1:33">
      <c r="A41" s="35" t="s">
        <v>1</v>
      </c>
      <c r="B41" s="148">
        <v>1</v>
      </c>
      <c r="C41" s="173">
        <f>(B41/B49)*100</f>
        <v>0.85470085470085477</v>
      </c>
      <c r="D41" s="652"/>
      <c r="E41" s="655"/>
      <c r="F41" s="203"/>
      <c r="G41" s="67"/>
      <c r="H41" s="72"/>
      <c r="I41" s="73"/>
      <c r="J41" s="72"/>
    </row>
    <row r="42" spans="1:33">
      <c r="A42" s="35" t="s">
        <v>25</v>
      </c>
      <c r="B42" s="148">
        <v>19</v>
      </c>
      <c r="C42" s="171">
        <f>(B42/B49)*100</f>
        <v>16.239316239316238</v>
      </c>
      <c r="D42" s="626" t="s">
        <v>276</v>
      </c>
      <c r="E42" s="627"/>
      <c r="F42" s="202"/>
      <c r="G42" s="39"/>
      <c r="H42" s="72"/>
      <c r="I42" s="73"/>
      <c r="J42" s="72"/>
      <c r="Q42" s="239"/>
      <c r="R42" s="239"/>
    </row>
    <row r="43" spans="1:33">
      <c r="A43" s="41" t="s">
        <v>46</v>
      </c>
      <c r="B43" s="148">
        <v>13</v>
      </c>
      <c r="C43" s="171">
        <f>(B43/B49)*100</f>
        <v>11.111111111111111</v>
      </c>
      <c r="D43" s="628"/>
      <c r="E43" s="629"/>
      <c r="F43" s="356">
        <v>1</v>
      </c>
      <c r="G43" s="632">
        <f>(SUM(F44,F43)/SUM(B43:B44))*100</f>
        <v>51.063829787234042</v>
      </c>
      <c r="H43" s="72">
        <v>4</v>
      </c>
      <c r="I43" s="235">
        <v>1</v>
      </c>
      <c r="J43" s="632">
        <f>(SUM(I43:I47)/SUM(B43:B47))*100</f>
        <v>26.666666666666668</v>
      </c>
      <c r="Q43" s="240"/>
      <c r="R43" s="240"/>
    </row>
    <row r="44" spans="1:33">
      <c r="A44" s="35" t="s">
        <v>26</v>
      </c>
      <c r="B44" s="148">
        <v>34</v>
      </c>
      <c r="C44" s="171">
        <f>(B44/B49)*100</f>
        <v>29.059829059829063</v>
      </c>
      <c r="D44" s="630"/>
      <c r="E44" s="631"/>
      <c r="F44" s="179">
        <v>23</v>
      </c>
      <c r="G44" s="632"/>
      <c r="H44" s="72">
        <v>21</v>
      </c>
      <c r="I44" s="235">
        <v>11</v>
      </c>
      <c r="J44" s="632"/>
      <c r="K44" s="70"/>
      <c r="Q44" s="66"/>
      <c r="R44" s="66"/>
    </row>
    <row r="45" spans="1:33">
      <c r="A45" s="35" t="s">
        <v>27</v>
      </c>
      <c r="B45" s="148">
        <v>8</v>
      </c>
      <c r="C45" s="171">
        <f>(B45/B49)*100</f>
        <v>6.8376068376068382</v>
      </c>
      <c r="D45" s="633">
        <f>SUM(B45:B48)</f>
        <v>14</v>
      </c>
      <c r="E45" s="636">
        <f>(D45/B49)*100</f>
        <v>11.965811965811966</v>
      </c>
      <c r="F45" s="179"/>
      <c r="G45" s="191"/>
      <c r="H45" s="72"/>
      <c r="I45" s="235">
        <v>3</v>
      </c>
      <c r="J45" s="632"/>
    </row>
    <row r="46" spans="1:33">
      <c r="A46" s="35" t="s">
        <v>28</v>
      </c>
      <c r="B46" s="148">
        <v>4</v>
      </c>
      <c r="C46" s="171">
        <f>(B46/B49)*100</f>
        <v>3.4188034188034191</v>
      </c>
      <c r="D46" s="634"/>
      <c r="E46" s="637"/>
      <c r="F46" s="179"/>
      <c r="G46" s="204"/>
      <c r="H46" s="72"/>
      <c r="I46" s="235">
        <v>1</v>
      </c>
      <c r="J46" s="632"/>
      <c r="M46" s="70"/>
      <c r="N46" s="70"/>
      <c r="O46" s="70"/>
    </row>
    <row r="47" spans="1:33">
      <c r="A47" s="35" t="s">
        <v>29</v>
      </c>
      <c r="B47" s="148">
        <v>1</v>
      </c>
      <c r="C47" s="173">
        <f>(B47/B49)*100</f>
        <v>0.85470085470085477</v>
      </c>
      <c r="D47" s="634"/>
      <c r="E47" s="637"/>
      <c r="F47" s="202"/>
      <c r="G47" s="39"/>
      <c r="H47" s="72"/>
      <c r="I47" s="235">
        <v>0</v>
      </c>
      <c r="J47" s="632"/>
    </row>
    <row r="48" spans="1:33" ht="16" thickBot="1">
      <c r="A48" s="35" t="s">
        <v>30</v>
      </c>
      <c r="B48" s="166">
        <v>1</v>
      </c>
      <c r="C48" s="174">
        <f>(B48/B49)*100</f>
        <v>0.85470085470085477</v>
      </c>
      <c r="D48" s="635"/>
      <c r="E48" s="638"/>
      <c r="F48" s="205"/>
      <c r="G48" s="145"/>
      <c r="H48" s="76"/>
      <c r="I48" s="75"/>
      <c r="J48" s="76"/>
    </row>
    <row r="49" spans="1:38" ht="16" thickBot="1">
      <c r="A49" s="36" t="s">
        <v>24</v>
      </c>
      <c r="B49" s="166">
        <f t="shared" ref="B49:C49" si="7">SUM(B38:B48)</f>
        <v>117</v>
      </c>
      <c r="C49" s="175">
        <f t="shared" si="7"/>
        <v>100.00000000000001</v>
      </c>
      <c r="D49" s="146"/>
      <c r="E49" s="31" t="s">
        <v>162</v>
      </c>
    </row>
    <row r="50" spans="1:38">
      <c r="E50" s="31" t="s">
        <v>176</v>
      </c>
    </row>
    <row r="52" spans="1:38" ht="44" customHeight="1" thickBot="1">
      <c r="B52" s="678" t="s">
        <v>2</v>
      </c>
      <c r="C52" s="678"/>
      <c r="D52" s="678"/>
      <c r="E52" s="678"/>
      <c r="F52" s="678"/>
      <c r="G52" s="678"/>
      <c r="H52" s="678"/>
      <c r="I52" s="678"/>
      <c r="J52" s="678"/>
      <c r="K52" s="678"/>
      <c r="L52" s="678"/>
      <c r="M52" s="678"/>
      <c r="N52" s="678"/>
      <c r="O52" s="678"/>
      <c r="P52" s="678"/>
      <c r="Q52" s="678"/>
      <c r="R52" s="678"/>
      <c r="S52" s="678"/>
      <c r="T52" s="678"/>
      <c r="U52" s="678"/>
      <c r="V52" s="678"/>
      <c r="W52" s="176"/>
      <c r="X52" s="176"/>
      <c r="Y52" s="176"/>
      <c r="Z52" s="176"/>
      <c r="AA52" s="176"/>
      <c r="AI52" s="639" t="s">
        <v>158</v>
      </c>
      <c r="AJ52" s="640"/>
      <c r="AK52" s="640"/>
      <c r="AL52" s="641"/>
    </row>
    <row r="53" spans="1:38">
      <c r="A53" s="149" t="s">
        <v>117</v>
      </c>
      <c r="B53" s="679" t="s">
        <v>71</v>
      </c>
      <c r="C53" s="680"/>
      <c r="D53" s="680"/>
      <c r="E53" s="681"/>
      <c r="F53" s="679" t="s">
        <v>72</v>
      </c>
      <c r="G53" s="680"/>
      <c r="H53" s="680"/>
      <c r="I53" s="681"/>
      <c r="J53" s="561" t="s">
        <v>73</v>
      </c>
      <c r="K53" s="562"/>
      <c r="L53" s="562"/>
      <c r="M53" s="563"/>
      <c r="N53" s="682" t="s">
        <v>70</v>
      </c>
      <c r="O53" s="683"/>
      <c r="P53" s="683"/>
      <c r="Q53" s="683"/>
      <c r="R53" s="683"/>
      <c r="S53" s="683"/>
      <c r="T53" s="683"/>
      <c r="U53" s="683"/>
      <c r="V53" s="684"/>
      <c r="W53" s="42"/>
      <c r="X53" s="42"/>
      <c r="Z53" s="11"/>
      <c r="AA53" s="11"/>
      <c r="AI53" s="645" t="s">
        <v>77</v>
      </c>
      <c r="AJ53" s="646"/>
      <c r="AK53" s="646"/>
      <c r="AL53" s="647"/>
    </row>
    <row r="54" spans="1:38" ht="90">
      <c r="A54" s="150" t="s">
        <v>31</v>
      </c>
      <c r="B54" s="199" t="s">
        <v>118</v>
      </c>
      <c r="C54" s="354" t="s">
        <v>123</v>
      </c>
      <c r="D54" s="576" t="s">
        <v>119</v>
      </c>
      <c r="E54" s="576" t="s">
        <v>272</v>
      </c>
      <c r="F54" s="199" t="s">
        <v>118</v>
      </c>
      <c r="G54" s="354" t="s">
        <v>123</v>
      </c>
      <c r="H54" s="576" t="s">
        <v>119</v>
      </c>
      <c r="I54" s="576" t="s">
        <v>272</v>
      </c>
      <c r="J54" s="199" t="s">
        <v>118</v>
      </c>
      <c r="K54" s="354" t="s">
        <v>123</v>
      </c>
      <c r="L54" s="576" t="s">
        <v>119</v>
      </c>
      <c r="M54" s="576" t="s">
        <v>272</v>
      </c>
      <c r="N54" s="199" t="s">
        <v>120</v>
      </c>
      <c r="O54" s="195" t="s">
        <v>78</v>
      </c>
      <c r="P54" s="648" t="s">
        <v>161</v>
      </c>
      <c r="Q54" s="649"/>
      <c r="R54" s="200" t="s">
        <v>159</v>
      </c>
      <c r="S54" s="207" t="s">
        <v>160</v>
      </c>
      <c r="T54" s="349" t="s">
        <v>184</v>
      </c>
      <c r="U54" s="200" t="s">
        <v>273</v>
      </c>
      <c r="V54" s="578" t="s">
        <v>274</v>
      </c>
      <c r="Y54" s="11"/>
      <c r="AI54" s="155"/>
      <c r="AJ54" s="328" t="s">
        <v>124</v>
      </c>
      <c r="AK54" s="194" t="s">
        <v>119</v>
      </c>
      <c r="AL54" s="195" t="s">
        <v>76</v>
      </c>
    </row>
    <row r="55" spans="1:38">
      <c r="A55" s="35" t="s">
        <v>0</v>
      </c>
      <c r="B55" s="73">
        <v>12</v>
      </c>
      <c r="C55" s="186"/>
      <c r="D55" s="186"/>
      <c r="F55" s="73">
        <v>28</v>
      </c>
      <c r="G55" s="186"/>
      <c r="H55" s="186"/>
      <c r="J55" s="73">
        <v>27</v>
      </c>
      <c r="K55" s="186"/>
      <c r="L55" s="186"/>
      <c r="N55" s="148">
        <f t="shared" ref="N55:N65" si="8">(B55+F55+J55)</f>
        <v>67</v>
      </c>
      <c r="O55" s="171">
        <f>(N55/N66)*100</f>
        <v>25.475285171102662</v>
      </c>
      <c r="P55" s="650">
        <f>SUM(N55:N61)</f>
        <v>240</v>
      </c>
      <c r="Q55" s="653">
        <f>(P55/N66)*100</f>
        <v>91.254752851711032</v>
      </c>
      <c r="R55" s="202"/>
      <c r="S55" s="39"/>
      <c r="T55" s="72"/>
      <c r="U55" s="579"/>
      <c r="V55" s="165"/>
      <c r="Y55" s="11"/>
      <c r="AI55" s="345" t="s">
        <v>46</v>
      </c>
      <c r="AJ55" s="14">
        <f>SUM(N60,B77)</f>
        <v>27</v>
      </c>
      <c r="AK55" s="11">
        <f>SUM(T60,E77)</f>
        <v>3</v>
      </c>
      <c r="AL55" s="171">
        <f>(AK55/AJ55)*100</f>
        <v>11.111111111111111</v>
      </c>
    </row>
    <row r="56" spans="1:38" ht="16" thickBot="1">
      <c r="A56" s="35" t="s">
        <v>21</v>
      </c>
      <c r="B56" s="73">
        <v>8</v>
      </c>
      <c r="C56" s="186"/>
      <c r="D56" s="186"/>
      <c r="F56" s="73">
        <v>20</v>
      </c>
      <c r="G56" s="186"/>
      <c r="H56" s="186"/>
      <c r="J56" s="73">
        <v>24</v>
      </c>
      <c r="K56" s="186"/>
      <c r="L56" s="186"/>
      <c r="N56" s="148">
        <f t="shared" si="8"/>
        <v>52</v>
      </c>
      <c r="O56" s="171">
        <f>(N56/N66)*100</f>
        <v>19.771863117870723</v>
      </c>
      <c r="P56" s="651"/>
      <c r="Q56" s="654"/>
      <c r="R56" s="202"/>
      <c r="S56" s="39"/>
      <c r="T56" s="72"/>
      <c r="U56" s="579"/>
      <c r="V56" s="165"/>
      <c r="Y56" s="11"/>
      <c r="AI56" s="346" t="s">
        <v>26</v>
      </c>
      <c r="AJ56" s="8">
        <f>SUM(N61,B78)</f>
        <v>72</v>
      </c>
      <c r="AK56" s="9">
        <f>SUM(T61,E78)</f>
        <v>37</v>
      </c>
      <c r="AL56" s="172">
        <f>(AK56/AJ56)*100</f>
        <v>51.388888888888886</v>
      </c>
    </row>
    <row r="57" spans="1:38">
      <c r="A57" s="35" t="s">
        <v>34</v>
      </c>
      <c r="B57" s="73">
        <v>5</v>
      </c>
      <c r="C57" s="186"/>
      <c r="D57" s="186"/>
      <c r="F57" s="73">
        <v>3</v>
      </c>
      <c r="G57" s="186"/>
      <c r="H57" s="186"/>
      <c r="J57" s="73">
        <v>10</v>
      </c>
      <c r="K57" s="186"/>
      <c r="L57" s="186"/>
      <c r="N57" s="148">
        <f t="shared" si="8"/>
        <v>18</v>
      </c>
      <c r="O57" s="171">
        <f>(N57/N66)*100</f>
        <v>6.8441064638783269</v>
      </c>
      <c r="P57" s="651"/>
      <c r="Q57" s="654"/>
      <c r="R57" s="202"/>
      <c r="S57" s="39"/>
      <c r="T57" s="72"/>
      <c r="U57" s="579"/>
      <c r="V57" s="165"/>
      <c r="Y57" s="11"/>
      <c r="Z57" s="11"/>
      <c r="AA57" s="139"/>
    </row>
    <row r="58" spans="1:38">
      <c r="A58" s="35" t="s">
        <v>1</v>
      </c>
      <c r="B58" s="73">
        <v>2</v>
      </c>
      <c r="C58" s="186"/>
      <c r="D58" s="186"/>
      <c r="F58" s="73">
        <v>0</v>
      </c>
      <c r="G58" s="186"/>
      <c r="H58" s="186"/>
      <c r="J58" s="73">
        <v>0</v>
      </c>
      <c r="K58" s="186"/>
      <c r="L58" s="186"/>
      <c r="N58" s="148">
        <f t="shared" si="8"/>
        <v>2</v>
      </c>
      <c r="O58" s="173">
        <f>(N58/N66)*100</f>
        <v>0.76045627376425851</v>
      </c>
      <c r="P58" s="652"/>
      <c r="Q58" s="655"/>
      <c r="R58" s="202"/>
      <c r="S58" s="39"/>
      <c r="T58" s="72"/>
      <c r="U58" s="73"/>
      <c r="V58" s="72"/>
      <c r="Y58" s="11"/>
      <c r="Z58" s="11"/>
      <c r="AA58" s="139"/>
    </row>
    <row r="59" spans="1:38">
      <c r="A59" s="35" t="s">
        <v>25</v>
      </c>
      <c r="B59" s="73">
        <v>15</v>
      </c>
      <c r="C59" s="186"/>
      <c r="D59" s="186"/>
      <c r="F59" s="73">
        <v>10</v>
      </c>
      <c r="G59" s="186"/>
      <c r="H59" s="186"/>
      <c r="J59" s="73">
        <v>16</v>
      </c>
      <c r="K59" s="186"/>
      <c r="L59" s="186"/>
      <c r="N59" s="148">
        <f t="shared" si="8"/>
        <v>41</v>
      </c>
      <c r="O59" s="171">
        <f>(N59/N66)*100</f>
        <v>15.589353612167301</v>
      </c>
      <c r="P59" s="626" t="s">
        <v>177</v>
      </c>
      <c r="Q59" s="627"/>
      <c r="R59" s="202"/>
      <c r="S59" s="39"/>
      <c r="T59" s="72"/>
      <c r="U59" s="73"/>
      <c r="V59" s="72"/>
      <c r="Y59" s="11"/>
      <c r="Z59" s="11"/>
      <c r="AA59" s="139"/>
    </row>
    <row r="60" spans="1:38">
      <c r="A60" s="35" t="s">
        <v>46</v>
      </c>
      <c r="B60" s="73">
        <v>1</v>
      </c>
      <c r="C60" s="111">
        <v>0</v>
      </c>
      <c r="D60" s="111">
        <v>0</v>
      </c>
      <c r="E60" s="71">
        <v>0</v>
      </c>
      <c r="F60" s="73">
        <v>9</v>
      </c>
      <c r="G60" s="111">
        <v>0</v>
      </c>
      <c r="H60" s="111">
        <v>0</v>
      </c>
      <c r="I60" s="71">
        <v>0</v>
      </c>
      <c r="J60" s="73">
        <v>2</v>
      </c>
      <c r="K60" s="111">
        <v>0</v>
      </c>
      <c r="L60" s="111">
        <v>2</v>
      </c>
      <c r="M60" s="71">
        <v>1</v>
      </c>
      <c r="N60" s="148">
        <f t="shared" si="8"/>
        <v>12</v>
      </c>
      <c r="O60" s="171">
        <f>(N60/N66)*100</f>
        <v>4.5627376425855513</v>
      </c>
      <c r="P60" s="628"/>
      <c r="Q60" s="629"/>
      <c r="R60" s="217">
        <f>SUM(C60,G60,K60)</f>
        <v>0</v>
      </c>
      <c r="S60" s="632">
        <f>(SUM(R61,R60)/SUM(N60:N61))*100</f>
        <v>38.333333333333336</v>
      </c>
      <c r="T60" s="72">
        <f>SUM(D60,H60,L60)</f>
        <v>2</v>
      </c>
      <c r="U60" s="235">
        <f>SUM(E60,I60,M60)</f>
        <v>1</v>
      </c>
      <c r="V60" s="632">
        <f>(SUM(U60:U64)/SUM(N60:N64))*100</f>
        <v>18.518518518518519</v>
      </c>
      <c r="Y60" s="11"/>
      <c r="Z60" s="11"/>
      <c r="AA60" s="139"/>
    </row>
    <row r="61" spans="1:38">
      <c r="A61" s="35" t="s">
        <v>26</v>
      </c>
      <c r="B61" s="73">
        <v>3</v>
      </c>
      <c r="C61" s="111">
        <v>3</v>
      </c>
      <c r="D61" s="111">
        <v>2</v>
      </c>
      <c r="E61" s="235">
        <v>0</v>
      </c>
      <c r="F61" s="73">
        <v>22</v>
      </c>
      <c r="G61" s="111">
        <v>10</v>
      </c>
      <c r="H61" s="111">
        <v>13</v>
      </c>
      <c r="I61" s="235">
        <v>3</v>
      </c>
      <c r="J61" s="73">
        <v>23</v>
      </c>
      <c r="K61" s="111">
        <v>10</v>
      </c>
      <c r="L61" s="111">
        <v>11</v>
      </c>
      <c r="M61" s="71">
        <v>7</v>
      </c>
      <c r="N61" s="148">
        <f t="shared" si="8"/>
        <v>48</v>
      </c>
      <c r="O61" s="171">
        <f>(N61/N66)*100</f>
        <v>18.250950570342205</v>
      </c>
      <c r="P61" s="630"/>
      <c r="Q61" s="631"/>
      <c r="R61" s="217">
        <f>SUM(C61,G61,K61)</f>
        <v>23</v>
      </c>
      <c r="S61" s="632"/>
      <c r="T61" s="72">
        <f>SUM(D61,H61,L61)</f>
        <v>26</v>
      </c>
      <c r="U61" s="235">
        <f t="shared" ref="U61:U64" si="9">SUM(E61,I61,M61)</f>
        <v>10</v>
      </c>
      <c r="V61" s="632"/>
      <c r="Y61" s="11"/>
      <c r="Z61" s="11"/>
      <c r="AA61" s="139"/>
    </row>
    <row r="62" spans="1:38">
      <c r="A62" s="35" t="s">
        <v>27</v>
      </c>
      <c r="B62" s="73">
        <v>1</v>
      </c>
      <c r="C62" s="186"/>
      <c r="D62" s="186"/>
      <c r="E62" s="235">
        <v>1</v>
      </c>
      <c r="F62" s="73">
        <v>8</v>
      </c>
      <c r="G62" s="186"/>
      <c r="H62" s="186"/>
      <c r="I62" s="235">
        <v>0</v>
      </c>
      <c r="J62" s="73">
        <v>4</v>
      </c>
      <c r="K62" s="186"/>
      <c r="L62" s="186"/>
      <c r="M62" s="71">
        <v>0</v>
      </c>
      <c r="N62" s="148">
        <f t="shared" si="8"/>
        <v>13</v>
      </c>
      <c r="O62" s="171">
        <f>(N62/N66)*100</f>
        <v>4.9429657794676807</v>
      </c>
      <c r="P62" s="633">
        <f>SUM(N62:N65)</f>
        <v>23</v>
      </c>
      <c r="Q62" s="636">
        <f>(P62/N66)*100</f>
        <v>8.7452471482889731</v>
      </c>
      <c r="R62" s="202"/>
      <c r="S62" s="192"/>
      <c r="T62" s="72"/>
      <c r="U62" s="235">
        <f t="shared" si="9"/>
        <v>1</v>
      </c>
      <c r="V62" s="632"/>
      <c r="Y62" s="11"/>
      <c r="Z62" s="11"/>
      <c r="AA62" s="138"/>
    </row>
    <row r="63" spans="1:38">
      <c r="A63" s="35" t="s">
        <v>28</v>
      </c>
      <c r="B63" s="73">
        <v>2</v>
      </c>
      <c r="C63" s="186"/>
      <c r="D63" s="186"/>
      <c r="E63" s="235">
        <v>0</v>
      </c>
      <c r="F63" s="73">
        <v>1</v>
      </c>
      <c r="G63" s="186"/>
      <c r="H63" s="186"/>
      <c r="I63" s="235">
        <v>1</v>
      </c>
      <c r="J63" s="73">
        <v>4</v>
      </c>
      <c r="K63" s="186"/>
      <c r="L63" s="186"/>
      <c r="M63" s="235">
        <v>1</v>
      </c>
      <c r="N63" s="148">
        <f t="shared" si="8"/>
        <v>7</v>
      </c>
      <c r="O63" s="171">
        <f>(N63/N66)*100</f>
        <v>2.6615969581749046</v>
      </c>
      <c r="P63" s="634"/>
      <c r="Q63" s="637"/>
      <c r="R63" s="202"/>
      <c r="S63" s="39"/>
      <c r="T63" s="72"/>
      <c r="U63" s="235">
        <f t="shared" si="9"/>
        <v>2</v>
      </c>
      <c r="V63" s="632"/>
      <c r="Y63" s="11"/>
      <c r="Z63" s="11"/>
      <c r="AA63" s="140"/>
    </row>
    <row r="64" spans="1:38">
      <c r="A64" s="35" t="s">
        <v>29</v>
      </c>
      <c r="B64" s="73">
        <v>0</v>
      </c>
      <c r="C64" s="186"/>
      <c r="D64" s="186"/>
      <c r="E64" s="235">
        <v>0</v>
      </c>
      <c r="F64" s="73">
        <v>1</v>
      </c>
      <c r="G64" s="186"/>
      <c r="H64" s="186"/>
      <c r="I64" s="235">
        <v>1</v>
      </c>
      <c r="J64" s="73">
        <v>0</v>
      </c>
      <c r="K64" s="186"/>
      <c r="L64" s="186"/>
      <c r="M64" s="235">
        <v>0</v>
      </c>
      <c r="N64" s="148">
        <f t="shared" si="8"/>
        <v>1</v>
      </c>
      <c r="O64" s="173">
        <f>(N64/N66)*100</f>
        <v>0.38022813688212925</v>
      </c>
      <c r="P64" s="634"/>
      <c r="Q64" s="637"/>
      <c r="R64" s="202"/>
      <c r="S64" s="39"/>
      <c r="T64" s="72"/>
      <c r="U64" s="235">
        <f t="shared" si="9"/>
        <v>1</v>
      </c>
      <c r="V64" s="632"/>
      <c r="Y64" s="11"/>
      <c r="Z64" s="11"/>
      <c r="AA64" s="140"/>
    </row>
    <row r="65" spans="1:33" ht="16" thickBot="1">
      <c r="A65" s="35" t="s">
        <v>30</v>
      </c>
      <c r="B65" s="73">
        <v>0</v>
      </c>
      <c r="C65" s="187"/>
      <c r="D65" s="187"/>
      <c r="E65" s="151"/>
      <c r="F65" s="73">
        <v>2</v>
      </c>
      <c r="G65" s="187"/>
      <c r="H65" s="187"/>
      <c r="I65" s="151"/>
      <c r="J65" s="73">
        <v>0</v>
      </c>
      <c r="K65" s="187"/>
      <c r="L65" s="187"/>
      <c r="N65" s="166">
        <f t="shared" si="8"/>
        <v>2</v>
      </c>
      <c r="O65" s="174">
        <f>(N65/N66)*100</f>
        <v>0.76045627376425851</v>
      </c>
      <c r="P65" s="635"/>
      <c r="Q65" s="638"/>
      <c r="R65" s="205"/>
      <c r="S65" s="145"/>
      <c r="T65" s="76"/>
      <c r="U65" s="75"/>
      <c r="V65" s="76"/>
      <c r="Y65" s="11"/>
      <c r="Z65" s="11"/>
      <c r="AA65" s="140"/>
    </row>
    <row r="66" spans="1:33" ht="16" thickBot="1">
      <c r="A66" s="36" t="s">
        <v>24</v>
      </c>
      <c r="B66" s="152">
        <v>49</v>
      </c>
      <c r="C66" s="153"/>
      <c r="D66" s="153"/>
      <c r="E66" s="154"/>
      <c r="F66" s="152">
        <f t="shared" ref="F66:J66" si="10">SUM(F55:F65)</f>
        <v>104</v>
      </c>
      <c r="G66" s="153"/>
      <c r="H66" s="153"/>
      <c r="I66" s="154"/>
      <c r="J66" s="152">
        <f t="shared" si="10"/>
        <v>110</v>
      </c>
      <c r="K66" s="153"/>
      <c r="L66" s="153"/>
      <c r="M66" s="154"/>
      <c r="N66" s="167">
        <f>B66+F66+J66</f>
        <v>263</v>
      </c>
      <c r="O66" s="175">
        <f>SUM(O55:O65)</f>
        <v>100.00000000000001</v>
      </c>
      <c r="P66" s="146"/>
      <c r="Q66" s="31" t="s">
        <v>162</v>
      </c>
      <c r="R66" s="35"/>
      <c r="S66" s="137"/>
      <c r="T66" s="137"/>
      <c r="U66" s="34"/>
      <c r="V66" s="34"/>
      <c r="W66" s="34"/>
      <c r="X66" s="34"/>
      <c r="Y66" s="80"/>
      <c r="Z66" s="80"/>
      <c r="AA66" s="80"/>
      <c r="AB66" s="11"/>
      <c r="AC66" s="140"/>
    </row>
    <row r="67" spans="1:33">
      <c r="A67" s="68"/>
      <c r="B67" s="11"/>
      <c r="C67" s="37"/>
      <c r="D67" s="37"/>
      <c r="E67" s="37"/>
      <c r="F67" s="37"/>
      <c r="G67" s="11"/>
      <c r="H67" s="11"/>
      <c r="I67" s="37"/>
      <c r="J67" s="37"/>
      <c r="K67" s="37"/>
      <c r="L67" s="37"/>
      <c r="M67" s="11"/>
      <c r="N67" s="37"/>
      <c r="O67" s="37"/>
      <c r="P67" s="37"/>
      <c r="Q67" s="66" t="s">
        <v>178</v>
      </c>
      <c r="AB67" s="80"/>
      <c r="AD67" s="137"/>
      <c r="AE67" s="137"/>
      <c r="AF67" s="137"/>
      <c r="AG67" s="137"/>
    </row>
    <row r="68" spans="1:33">
      <c r="AB68" s="80"/>
      <c r="AC68" s="137"/>
      <c r="AD68" s="80"/>
      <c r="AE68" s="80"/>
      <c r="AF68" s="80"/>
      <c r="AG68" s="80"/>
    </row>
    <row r="69" spans="1:33" ht="44" customHeight="1" thickBot="1">
      <c r="B69" s="663" t="s">
        <v>6</v>
      </c>
      <c r="C69" s="663"/>
      <c r="D69" s="663"/>
      <c r="E69" s="663"/>
      <c r="F69" s="663"/>
      <c r="G69" s="663"/>
      <c r="H69" s="663"/>
      <c r="I69" s="663"/>
      <c r="J69" s="663"/>
      <c r="K69" s="663"/>
      <c r="L69" s="663"/>
      <c r="M69" s="176"/>
      <c r="N69" s="176"/>
      <c r="O69" s="176"/>
      <c r="P69" s="176"/>
      <c r="Q69" s="176"/>
      <c r="R69" s="176"/>
      <c r="S69" s="176"/>
      <c r="T69" s="176"/>
      <c r="U69" s="176"/>
      <c r="V69" s="176"/>
      <c r="W69" s="176"/>
      <c r="X69" s="176"/>
      <c r="AB69" s="80"/>
      <c r="AC69" s="80"/>
      <c r="AD69" s="80"/>
      <c r="AE69" s="80"/>
      <c r="AF69" s="80"/>
      <c r="AG69" s="80"/>
    </row>
    <row r="70" spans="1:33" ht="16" thickBot="1">
      <c r="A70" s="149" t="s">
        <v>117</v>
      </c>
      <c r="B70" s="664" t="s">
        <v>67</v>
      </c>
      <c r="C70" s="665"/>
      <c r="D70" s="665"/>
      <c r="E70" s="665"/>
      <c r="F70" s="665"/>
      <c r="G70" s="666"/>
      <c r="H70" s="222" t="s">
        <v>68</v>
      </c>
      <c r="I70" s="667" t="s">
        <v>74</v>
      </c>
      <c r="J70" s="668"/>
      <c r="K70" s="668"/>
      <c r="L70" s="669"/>
      <c r="M70" s="163"/>
      <c r="U70" s="42"/>
      <c r="AB70" s="80"/>
      <c r="AC70" s="80"/>
    </row>
    <row r="71" spans="1:33" ht="60">
      <c r="A71" s="150" t="s">
        <v>31</v>
      </c>
      <c r="B71" s="350" t="s">
        <v>118</v>
      </c>
      <c r="C71" s="354" t="s">
        <v>186</v>
      </c>
      <c r="D71" s="351" t="s">
        <v>160</v>
      </c>
      <c r="E71" s="354" t="s">
        <v>185</v>
      </c>
      <c r="F71" s="200" t="s">
        <v>273</v>
      </c>
      <c r="G71" s="578" t="s">
        <v>274</v>
      </c>
      <c r="H71" s="201" t="s">
        <v>118</v>
      </c>
      <c r="I71" s="199" t="s">
        <v>120</v>
      </c>
      <c r="J71" s="195" t="s">
        <v>78</v>
      </c>
      <c r="K71" s="670" t="s">
        <v>161</v>
      </c>
      <c r="L71" s="671"/>
      <c r="M71" s="336"/>
      <c r="U71" s="138"/>
    </row>
    <row r="72" spans="1:33">
      <c r="A72" s="35" t="s">
        <v>0</v>
      </c>
      <c r="B72" s="73">
        <v>29</v>
      </c>
      <c r="C72" s="78"/>
      <c r="D72" s="352"/>
      <c r="E72" s="78"/>
      <c r="F72" s="583"/>
      <c r="G72" s="72"/>
      <c r="H72" s="180">
        <v>13</v>
      </c>
      <c r="I72" s="148">
        <f t="shared" ref="I72:I82" si="11">(B72+H72)</f>
        <v>42</v>
      </c>
      <c r="J72" s="171">
        <f>(I72/I83)*100</f>
        <v>16.030534351145036</v>
      </c>
      <c r="K72" s="672">
        <f>SUM(I72:I78)</f>
        <v>247</v>
      </c>
      <c r="L72" s="675">
        <f>(K72/I83)*100</f>
        <v>94.274809160305338</v>
      </c>
      <c r="T72" s="139"/>
    </row>
    <row r="73" spans="1:33">
      <c r="A73" s="35" t="s">
        <v>21</v>
      </c>
      <c r="B73" s="73">
        <v>19</v>
      </c>
      <c r="C73" s="78"/>
      <c r="D73" s="352"/>
      <c r="E73" s="78"/>
      <c r="F73" s="583"/>
      <c r="G73" s="72"/>
      <c r="H73" s="180">
        <v>9</v>
      </c>
      <c r="I73" s="148">
        <f t="shared" si="11"/>
        <v>28</v>
      </c>
      <c r="J73" s="171">
        <f>(I73/I83)*100</f>
        <v>10.687022900763358</v>
      </c>
      <c r="K73" s="673"/>
      <c r="L73" s="676"/>
    </row>
    <row r="74" spans="1:33">
      <c r="A74" s="35" t="s">
        <v>34</v>
      </c>
      <c r="B74" s="179">
        <v>14</v>
      </c>
      <c r="C74" s="78"/>
      <c r="D74" s="352"/>
      <c r="E74" s="78"/>
      <c r="F74" s="583"/>
      <c r="G74" s="72"/>
      <c r="H74" s="180">
        <v>4</v>
      </c>
      <c r="I74" s="148">
        <f t="shared" si="11"/>
        <v>18</v>
      </c>
      <c r="J74" s="171">
        <f>(I74/I83)*100</f>
        <v>6.8702290076335881</v>
      </c>
      <c r="K74" s="673"/>
      <c r="L74" s="676"/>
    </row>
    <row r="75" spans="1:33">
      <c r="A75" s="35" t="s">
        <v>1</v>
      </c>
      <c r="B75" s="73">
        <v>0</v>
      </c>
      <c r="C75" s="78"/>
      <c r="D75" s="352"/>
      <c r="E75" s="78"/>
      <c r="F75" s="583"/>
      <c r="G75" s="72"/>
      <c r="H75" s="180">
        <v>0</v>
      </c>
      <c r="I75" s="148">
        <f t="shared" si="11"/>
        <v>0</v>
      </c>
      <c r="J75" s="171">
        <f>(I75/I83)*100</f>
        <v>0</v>
      </c>
      <c r="K75" s="674"/>
      <c r="L75" s="677"/>
    </row>
    <row r="76" spans="1:33" ht="15" customHeight="1">
      <c r="A76" s="35" t="s">
        <v>25</v>
      </c>
      <c r="B76" s="73">
        <v>29</v>
      </c>
      <c r="C76" s="78"/>
      <c r="D76" s="352"/>
      <c r="E76" s="78"/>
      <c r="F76" s="583"/>
      <c r="G76" s="72"/>
      <c r="H76" s="180">
        <v>24</v>
      </c>
      <c r="I76" s="148">
        <f t="shared" si="11"/>
        <v>53</v>
      </c>
      <c r="J76" s="171">
        <f>(I76/I83)*100</f>
        <v>20.229007633587788</v>
      </c>
      <c r="K76" s="626" t="s">
        <v>177</v>
      </c>
      <c r="L76" s="627"/>
      <c r="M76" s="336"/>
    </row>
    <row r="77" spans="1:33">
      <c r="A77" s="35" t="s">
        <v>46</v>
      </c>
      <c r="B77" s="73">
        <v>15</v>
      </c>
      <c r="C77" s="161">
        <v>0</v>
      </c>
      <c r="D77" s="657">
        <f>(C78/SUM(B77,B78))*100</f>
        <v>35.897435897435898</v>
      </c>
      <c r="E77" s="45">
        <v>1</v>
      </c>
      <c r="F77" s="584">
        <v>2</v>
      </c>
      <c r="G77" s="632">
        <f>(SUM(F77:F81)/SUM(B77:B81))*100</f>
        <v>9.7560975609756095</v>
      </c>
      <c r="H77" s="180">
        <v>11</v>
      </c>
      <c r="I77" s="148">
        <f t="shared" si="11"/>
        <v>26</v>
      </c>
      <c r="J77" s="171">
        <f>(I77/I83)*100</f>
        <v>9.9236641221374047</v>
      </c>
      <c r="K77" s="628"/>
      <c r="L77" s="629"/>
      <c r="M77" s="336"/>
      <c r="U77" s="138"/>
    </row>
    <row r="78" spans="1:33">
      <c r="A78" s="35" t="s">
        <v>26</v>
      </c>
      <c r="B78" s="73">
        <v>24</v>
      </c>
      <c r="C78" s="161">
        <v>14</v>
      </c>
      <c r="D78" s="657"/>
      <c r="E78" s="45">
        <v>11</v>
      </c>
      <c r="F78" s="584">
        <v>2</v>
      </c>
      <c r="G78" s="632"/>
      <c r="H78" s="180">
        <v>56</v>
      </c>
      <c r="I78" s="148">
        <f t="shared" si="11"/>
        <v>80</v>
      </c>
      <c r="J78" s="171">
        <f>(I78/I83)*100</f>
        <v>30.534351145038169</v>
      </c>
      <c r="K78" s="630"/>
      <c r="L78" s="631"/>
      <c r="M78" s="336"/>
      <c r="U78" s="140"/>
    </row>
    <row r="79" spans="1:33">
      <c r="A79" s="35" t="s">
        <v>27</v>
      </c>
      <c r="B79" s="73">
        <v>2</v>
      </c>
      <c r="C79" s="45"/>
      <c r="D79" s="353"/>
      <c r="E79" s="45"/>
      <c r="F79" s="584">
        <v>0</v>
      </c>
      <c r="G79" s="632"/>
      <c r="H79" s="180">
        <v>6</v>
      </c>
      <c r="I79" s="148">
        <f t="shared" si="11"/>
        <v>8</v>
      </c>
      <c r="J79" s="171">
        <f>(I79/I83)*100</f>
        <v>3.0534351145038165</v>
      </c>
      <c r="K79" s="658">
        <f>SUM(I79:I82)</f>
        <v>15</v>
      </c>
      <c r="L79" s="661">
        <f>(K79/I83)*100</f>
        <v>5.7251908396946565</v>
      </c>
      <c r="T79" s="140"/>
    </row>
    <row r="80" spans="1:33">
      <c r="A80" s="35" t="s">
        <v>28</v>
      </c>
      <c r="B80" s="73">
        <v>0</v>
      </c>
      <c r="C80" s="78"/>
      <c r="D80" s="352"/>
      <c r="E80" s="78"/>
      <c r="F80" s="584">
        <v>0</v>
      </c>
      <c r="G80" s="632"/>
      <c r="H80" s="180">
        <v>2</v>
      </c>
      <c r="I80" s="148">
        <f t="shared" si="11"/>
        <v>2</v>
      </c>
      <c r="J80" s="173">
        <f>(I80/I83)*100</f>
        <v>0.76335877862595414</v>
      </c>
      <c r="K80" s="659"/>
      <c r="L80" s="632"/>
      <c r="N80" s="190"/>
      <c r="O80" s="190"/>
      <c r="T80" s="140"/>
    </row>
    <row r="81" spans="1:38">
      <c r="A81" s="35" t="s">
        <v>29</v>
      </c>
      <c r="B81" s="73">
        <v>0</v>
      </c>
      <c r="C81" s="78"/>
      <c r="D81" s="352"/>
      <c r="E81" s="78"/>
      <c r="F81" s="584">
        <v>0</v>
      </c>
      <c r="G81" s="632"/>
      <c r="H81" s="180">
        <v>2</v>
      </c>
      <c r="I81" s="148">
        <f t="shared" si="11"/>
        <v>2</v>
      </c>
      <c r="J81" s="173">
        <f>(I81/I83)*100</f>
        <v>0.76335877862595414</v>
      </c>
      <c r="K81" s="659"/>
      <c r="L81" s="632"/>
      <c r="T81" s="140"/>
    </row>
    <row r="82" spans="1:38" ht="16" thickBot="1">
      <c r="A82" s="35" t="s">
        <v>30</v>
      </c>
      <c r="B82" s="73">
        <v>0</v>
      </c>
      <c r="C82" s="185"/>
      <c r="D82" s="352"/>
      <c r="E82" s="78"/>
      <c r="F82" s="583"/>
      <c r="G82" s="72"/>
      <c r="H82" s="180">
        <v>3</v>
      </c>
      <c r="I82" s="166">
        <f t="shared" si="11"/>
        <v>3</v>
      </c>
      <c r="J82" s="174">
        <f>(I82/I83)*100</f>
        <v>1.1450381679389312</v>
      </c>
      <c r="K82" s="660"/>
      <c r="L82" s="662"/>
      <c r="N82" s="142"/>
      <c r="O82" s="142"/>
      <c r="P82" s="142"/>
      <c r="Q82" s="142"/>
      <c r="R82" s="34"/>
      <c r="S82" s="34"/>
      <c r="T82" s="34"/>
    </row>
    <row r="83" spans="1:38" ht="16" thickBot="1">
      <c r="A83" s="36" t="s">
        <v>24</v>
      </c>
      <c r="B83" s="152">
        <f>SUM(B72:B82)</f>
        <v>132</v>
      </c>
      <c r="C83" s="153"/>
      <c r="D83" s="153"/>
      <c r="E83" s="153"/>
      <c r="F83" s="153"/>
      <c r="G83" s="154"/>
      <c r="H83" s="181">
        <f>SUM(H72:H82)</f>
        <v>130</v>
      </c>
      <c r="I83" s="167">
        <f>B83+H83</f>
        <v>262</v>
      </c>
      <c r="J83" s="175">
        <f>SUM(J72:J82)</f>
        <v>100</v>
      </c>
      <c r="K83" s="31" t="s">
        <v>162</v>
      </c>
      <c r="L83" s="31"/>
      <c r="M83" s="40"/>
      <c r="N83" s="141"/>
      <c r="O83" s="34"/>
      <c r="P83" s="34"/>
      <c r="Q83" s="34"/>
      <c r="R83" s="34"/>
      <c r="S83" s="34"/>
      <c r="T83" s="34"/>
      <c r="U83" s="34"/>
      <c r="V83" s="34"/>
      <c r="W83" s="34"/>
      <c r="X83" s="34"/>
    </row>
    <row r="84" spans="1:38">
      <c r="A84" s="178"/>
      <c r="B84" s="11"/>
      <c r="C84" s="37"/>
      <c r="D84" s="37"/>
      <c r="E84" s="37"/>
      <c r="F84" s="37"/>
      <c r="G84" s="11"/>
      <c r="H84" s="11"/>
      <c r="I84" s="37"/>
      <c r="J84" s="37"/>
      <c r="K84" s="66" t="s">
        <v>179</v>
      </c>
      <c r="L84" s="66"/>
      <c r="M84" s="35"/>
      <c r="N84" s="40"/>
      <c r="O84" s="40"/>
      <c r="P84" s="40"/>
      <c r="Q84" s="40"/>
      <c r="R84" s="141"/>
      <c r="S84" s="34"/>
      <c r="T84" s="34"/>
      <c r="U84" s="34"/>
      <c r="V84" s="34"/>
      <c r="W84" s="34"/>
      <c r="X84" s="34"/>
      <c r="Y84" s="143"/>
      <c r="Z84" s="143"/>
      <c r="AA84" s="143"/>
    </row>
    <row r="85" spans="1:38">
      <c r="R85" s="34"/>
      <c r="S85" s="34"/>
      <c r="T85" s="34"/>
      <c r="U85" s="34"/>
      <c r="V85" s="34"/>
      <c r="W85" s="34"/>
      <c r="X85" s="34"/>
      <c r="Y85" s="34"/>
      <c r="Z85" s="34"/>
      <c r="AA85" s="34"/>
    </row>
    <row r="86" spans="1:38" ht="40" customHeight="1" thickBot="1">
      <c r="B86" s="656" t="s">
        <v>7</v>
      </c>
      <c r="C86" s="656"/>
      <c r="D86" s="656"/>
      <c r="E86" s="656"/>
      <c r="F86" s="656"/>
      <c r="G86" s="656"/>
      <c r="H86" s="656"/>
      <c r="I86" s="656"/>
      <c r="J86" s="347"/>
      <c r="K86" s="347"/>
      <c r="L86" s="347"/>
      <c r="AI86" s="639" t="s">
        <v>158</v>
      </c>
      <c r="AJ86" s="640"/>
      <c r="AK86" s="640"/>
      <c r="AL86" s="641"/>
    </row>
    <row r="87" spans="1:38">
      <c r="A87" s="149" t="s">
        <v>117</v>
      </c>
      <c r="B87" s="642" t="s">
        <v>83</v>
      </c>
      <c r="C87" s="643"/>
      <c r="D87" s="643"/>
      <c r="E87" s="643"/>
      <c r="F87" s="643"/>
      <c r="G87" s="643"/>
      <c r="H87" s="643"/>
      <c r="I87" s="644"/>
      <c r="J87" s="348"/>
      <c r="K87" s="348"/>
      <c r="L87" s="348"/>
      <c r="M87" s="42"/>
      <c r="AI87" s="645" t="s">
        <v>183</v>
      </c>
      <c r="AJ87" s="646"/>
      <c r="AK87" s="646"/>
      <c r="AL87" s="647"/>
    </row>
    <row r="88" spans="1:38" ht="75">
      <c r="A88" s="43" t="s">
        <v>31</v>
      </c>
      <c r="B88" s="199" t="s">
        <v>118</v>
      </c>
      <c r="C88" s="206" t="s">
        <v>78</v>
      </c>
      <c r="D88" s="648" t="s">
        <v>277</v>
      </c>
      <c r="E88" s="649"/>
      <c r="F88" s="200" t="s">
        <v>186</v>
      </c>
      <c r="G88" s="207" t="s">
        <v>160</v>
      </c>
      <c r="H88" s="200" t="s">
        <v>273</v>
      </c>
      <c r="I88" s="578" t="s">
        <v>274</v>
      </c>
      <c r="AI88" s="155"/>
      <c r="AJ88" s="328" t="s">
        <v>124</v>
      </c>
      <c r="AK88" s="194" t="s">
        <v>119</v>
      </c>
      <c r="AL88" s="195" t="s">
        <v>76</v>
      </c>
    </row>
    <row r="89" spans="1:38">
      <c r="A89" s="35" t="s">
        <v>0</v>
      </c>
      <c r="B89" s="148">
        <v>37</v>
      </c>
      <c r="C89" s="171">
        <f>(B89/B100)*100</f>
        <v>33.035714285714285</v>
      </c>
      <c r="D89" s="650">
        <f>SUM(B89:B95)</f>
        <v>111</v>
      </c>
      <c r="E89" s="653">
        <f>(D89/B100)*100</f>
        <v>99.107142857142861</v>
      </c>
      <c r="F89" s="202"/>
      <c r="G89" s="39"/>
      <c r="H89" s="579"/>
      <c r="I89" s="165"/>
      <c r="AI89" s="345" t="s">
        <v>46</v>
      </c>
      <c r="AJ89" s="156">
        <v>7</v>
      </c>
      <c r="AK89" s="11">
        <v>3</v>
      </c>
      <c r="AL89" s="171">
        <f>(AK89/AJ89)*100</f>
        <v>42.857142857142854</v>
      </c>
    </row>
    <row r="90" spans="1:38" ht="16" thickBot="1">
      <c r="A90" s="35" t="s">
        <v>21</v>
      </c>
      <c r="B90" s="148">
        <v>13</v>
      </c>
      <c r="C90" s="171">
        <f>(B90/B100)*100</f>
        <v>11.607142857142858</v>
      </c>
      <c r="D90" s="651"/>
      <c r="E90" s="654"/>
      <c r="F90" s="202"/>
      <c r="G90" s="39"/>
      <c r="H90" s="579"/>
      <c r="I90" s="165"/>
      <c r="AI90" s="346" t="s">
        <v>26</v>
      </c>
      <c r="AJ90" s="167">
        <v>17</v>
      </c>
      <c r="AK90" s="8">
        <v>13</v>
      </c>
      <c r="AL90" s="172">
        <f>(AK90/AJ90)*100</f>
        <v>76.470588235294116</v>
      </c>
    </row>
    <row r="91" spans="1:38">
      <c r="A91" s="41" t="s">
        <v>34</v>
      </c>
      <c r="B91" s="148">
        <v>12</v>
      </c>
      <c r="C91" s="171">
        <f>(B91/B100)*100</f>
        <v>10.714285714285714</v>
      </c>
      <c r="D91" s="651"/>
      <c r="E91" s="654"/>
      <c r="F91" s="202"/>
      <c r="G91" s="39"/>
      <c r="H91" s="579"/>
      <c r="I91" s="165"/>
    </row>
    <row r="92" spans="1:38">
      <c r="A92" s="35" t="s">
        <v>1</v>
      </c>
      <c r="B92" s="148">
        <v>2</v>
      </c>
      <c r="C92" s="171">
        <f>(B92/B100)*100</f>
        <v>1.7857142857142856</v>
      </c>
      <c r="D92" s="652"/>
      <c r="E92" s="655"/>
      <c r="F92" s="202"/>
      <c r="G92" s="39"/>
      <c r="H92" s="73"/>
      <c r="I92" s="72"/>
    </row>
    <row r="93" spans="1:38">
      <c r="A93" s="35" t="s">
        <v>25</v>
      </c>
      <c r="B93" s="148">
        <v>23</v>
      </c>
      <c r="C93" s="171">
        <f>(B93/B100)*100</f>
        <v>20.535714285714285</v>
      </c>
      <c r="D93" s="626" t="s">
        <v>278</v>
      </c>
      <c r="E93" s="627"/>
      <c r="F93" s="202"/>
      <c r="G93" s="39"/>
      <c r="H93" s="73"/>
      <c r="I93" s="72"/>
    </row>
    <row r="94" spans="1:38">
      <c r="A94" s="41" t="s">
        <v>46</v>
      </c>
      <c r="B94" s="148">
        <v>7</v>
      </c>
      <c r="C94" s="171">
        <f>(B94/B100)*100</f>
        <v>6.25</v>
      </c>
      <c r="D94" s="628"/>
      <c r="E94" s="629"/>
      <c r="F94" s="179">
        <v>0</v>
      </c>
      <c r="G94" s="632">
        <f>(SUM(F95)/SUM(B94:B95))*100</f>
        <v>37.5</v>
      </c>
      <c r="H94" s="71">
        <v>0</v>
      </c>
      <c r="I94" s="632">
        <f>(SUM(H94:H98)/SUM(B94:B98))*100</f>
        <v>12</v>
      </c>
    </row>
    <row r="95" spans="1:38">
      <c r="A95" s="35" t="s">
        <v>26</v>
      </c>
      <c r="B95" s="148">
        <v>17</v>
      </c>
      <c r="C95" s="171">
        <f>(B95/B100)*100</f>
        <v>15.178571428571427</v>
      </c>
      <c r="D95" s="630"/>
      <c r="E95" s="631"/>
      <c r="F95" s="179">
        <v>9</v>
      </c>
      <c r="G95" s="632"/>
      <c r="H95" s="71">
        <v>3</v>
      </c>
      <c r="I95" s="632"/>
    </row>
    <row r="96" spans="1:38">
      <c r="A96" s="35" t="s">
        <v>27</v>
      </c>
      <c r="B96" s="148">
        <v>0</v>
      </c>
      <c r="C96" s="171">
        <f>(B96/B100)*100</f>
        <v>0</v>
      </c>
      <c r="D96" s="633">
        <f>SUM(B96:B99)</f>
        <v>1</v>
      </c>
      <c r="E96" s="636">
        <f>(D96/B100)*100</f>
        <v>0.89285714285714279</v>
      </c>
      <c r="F96" s="202"/>
      <c r="G96" s="192"/>
      <c r="H96" s="71">
        <v>0</v>
      </c>
      <c r="I96" s="632"/>
    </row>
    <row r="97" spans="1:9">
      <c r="A97" s="35" t="s">
        <v>28</v>
      </c>
      <c r="B97" s="148">
        <v>1</v>
      </c>
      <c r="C97" s="173">
        <f>(B97/B100)*100</f>
        <v>0.89285714285714279</v>
      </c>
      <c r="D97" s="634"/>
      <c r="E97" s="637"/>
      <c r="F97" s="202"/>
      <c r="G97" s="39"/>
      <c r="H97" s="71">
        <v>0</v>
      </c>
      <c r="I97" s="632"/>
    </row>
    <row r="98" spans="1:9">
      <c r="A98" s="35" t="s">
        <v>29</v>
      </c>
      <c r="B98" s="148">
        <v>0</v>
      </c>
      <c r="C98" s="171">
        <f>(B98/B100)*100</f>
        <v>0</v>
      </c>
      <c r="D98" s="634"/>
      <c r="E98" s="637"/>
      <c r="F98" s="202"/>
      <c r="G98" s="39"/>
      <c r="H98" s="71">
        <v>0</v>
      </c>
      <c r="I98" s="632"/>
    </row>
    <row r="99" spans="1:9" ht="16" thickBot="1">
      <c r="A99" s="35" t="s">
        <v>30</v>
      </c>
      <c r="B99" s="166">
        <v>0</v>
      </c>
      <c r="C99" s="172">
        <f>(B99/B100)*100</f>
        <v>0</v>
      </c>
      <c r="D99" s="635"/>
      <c r="E99" s="638"/>
      <c r="F99" s="205"/>
      <c r="G99" s="145"/>
      <c r="H99" s="75"/>
      <c r="I99" s="76"/>
    </row>
    <row r="100" spans="1:9" ht="16" thickBot="1">
      <c r="A100" s="36" t="s">
        <v>24</v>
      </c>
      <c r="B100" s="166">
        <f t="shared" ref="B100:C100" si="12">SUM(B89:B99)</f>
        <v>112</v>
      </c>
      <c r="C100" s="175">
        <f t="shared" si="12"/>
        <v>99.999999999999986</v>
      </c>
      <c r="D100" s="146"/>
      <c r="E100" s="31" t="s">
        <v>181</v>
      </c>
      <c r="F100" s="40"/>
    </row>
    <row r="101" spans="1:9">
      <c r="E101" t="s">
        <v>180</v>
      </c>
    </row>
  </sheetData>
  <mergeCells count="80">
    <mergeCell ref="AG9:AG13"/>
    <mergeCell ref="AB12:AB15"/>
    <mergeCell ref="AC12:AC15"/>
    <mergeCell ref="B2:AE2"/>
    <mergeCell ref="AI2:AL2"/>
    <mergeCell ref="B3:E3"/>
    <mergeCell ref="F3:I3"/>
    <mergeCell ref="J3:M3"/>
    <mergeCell ref="N3:Q3"/>
    <mergeCell ref="R3:U3"/>
    <mergeCell ref="V3:Y3"/>
    <mergeCell ref="Z3:AE3"/>
    <mergeCell ref="AI3:AL3"/>
    <mergeCell ref="AB4:AC4"/>
    <mergeCell ref="AB5:AB8"/>
    <mergeCell ref="AC5:AC8"/>
    <mergeCell ref="AB9:AC11"/>
    <mergeCell ref="AE9:AE10"/>
    <mergeCell ref="V26:V30"/>
    <mergeCell ref="P28:P31"/>
    <mergeCell ref="Q28:Q31"/>
    <mergeCell ref="B18:V18"/>
    <mergeCell ref="P20:Q20"/>
    <mergeCell ref="P21:P24"/>
    <mergeCell ref="Q21:Q24"/>
    <mergeCell ref="P25:Q27"/>
    <mergeCell ref="S26:S27"/>
    <mergeCell ref="AI18:AL18"/>
    <mergeCell ref="B19:E19"/>
    <mergeCell ref="F19:I19"/>
    <mergeCell ref="J19:M19"/>
    <mergeCell ref="N19:V19"/>
    <mergeCell ref="AI19:AL19"/>
    <mergeCell ref="D42:E44"/>
    <mergeCell ref="G43:G44"/>
    <mergeCell ref="J43:J47"/>
    <mergeCell ref="D45:D48"/>
    <mergeCell ref="E45:E48"/>
    <mergeCell ref="B35:J35"/>
    <mergeCell ref="B36:J36"/>
    <mergeCell ref="D37:E37"/>
    <mergeCell ref="D38:D41"/>
    <mergeCell ref="E38:E41"/>
    <mergeCell ref="V60:V64"/>
    <mergeCell ref="P62:P65"/>
    <mergeCell ref="Q62:Q65"/>
    <mergeCell ref="B52:V52"/>
    <mergeCell ref="AI52:AL52"/>
    <mergeCell ref="B53:E53"/>
    <mergeCell ref="F53:I53"/>
    <mergeCell ref="N53:V53"/>
    <mergeCell ref="AI53:AL53"/>
    <mergeCell ref="P54:Q54"/>
    <mergeCell ref="P55:P58"/>
    <mergeCell ref="Q55:Q58"/>
    <mergeCell ref="P59:Q61"/>
    <mergeCell ref="S60:S61"/>
    <mergeCell ref="B69:L69"/>
    <mergeCell ref="B70:G70"/>
    <mergeCell ref="I70:L70"/>
    <mergeCell ref="K71:L71"/>
    <mergeCell ref="K72:K75"/>
    <mergeCell ref="L72:L75"/>
    <mergeCell ref="K76:L78"/>
    <mergeCell ref="D77:D78"/>
    <mergeCell ref="G77:G81"/>
    <mergeCell ref="K79:K82"/>
    <mergeCell ref="L79:L82"/>
    <mergeCell ref="AI86:AL86"/>
    <mergeCell ref="B87:I87"/>
    <mergeCell ref="AI87:AL87"/>
    <mergeCell ref="D88:E88"/>
    <mergeCell ref="D89:D92"/>
    <mergeCell ref="E89:E92"/>
    <mergeCell ref="B86:I86"/>
    <mergeCell ref="D93:E95"/>
    <mergeCell ref="G94:G95"/>
    <mergeCell ref="I94:I98"/>
    <mergeCell ref="D96:D99"/>
    <mergeCell ref="E96:E99"/>
  </mergeCells>
  <pageMargins left="0.75" right="0.75" top="1" bottom="1" header="0.5" footer="0.5"/>
  <pageSetup scale="64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4"/>
  <sheetViews>
    <sheetView topLeftCell="A2" zoomScale="75" zoomScaleNormal="75" zoomScalePageLayoutView="75" workbookViewId="0">
      <selection activeCell="A12" sqref="A12"/>
    </sheetView>
  </sheetViews>
  <sheetFormatPr baseColWidth="10" defaultColWidth="11.1640625" defaultRowHeight="15" x14ac:dyDescent="0"/>
  <cols>
    <col min="1" max="1" width="24.33203125" bestFit="1" customWidth="1"/>
    <col min="3" max="3" width="11.5" bestFit="1" customWidth="1"/>
    <col min="4" max="4" width="11.1640625" customWidth="1"/>
    <col min="5" max="5" width="13.1640625" bestFit="1" customWidth="1"/>
    <col min="6" max="6" width="13.1640625" customWidth="1"/>
    <col min="7" max="7" width="12.33203125" bestFit="1" customWidth="1"/>
    <col min="10" max="10" width="11.1640625" bestFit="1" customWidth="1"/>
    <col min="11" max="11" width="11.1640625" customWidth="1"/>
    <col min="12" max="12" width="13.1640625" bestFit="1" customWidth="1"/>
    <col min="13" max="14" width="12.33203125" bestFit="1" customWidth="1"/>
    <col min="17" max="17" width="11.1640625" bestFit="1" customWidth="1"/>
    <col min="18" max="18" width="11.1640625" customWidth="1"/>
    <col min="19" max="19" width="13.1640625" bestFit="1" customWidth="1"/>
    <col min="20" max="21" width="12.33203125" bestFit="1" customWidth="1"/>
    <col min="24" max="24" width="11.1640625" bestFit="1" customWidth="1"/>
    <col min="25" max="25" width="11.1640625" customWidth="1"/>
    <col min="26" max="26" width="13.1640625" bestFit="1" customWidth="1"/>
    <col min="27" max="28" width="12.33203125" bestFit="1" customWidth="1"/>
  </cols>
  <sheetData>
    <row r="1" spans="1:29" s="119" customFormat="1" ht="23">
      <c r="A1" s="357" t="s">
        <v>164</v>
      </c>
      <c r="C1" s="337"/>
      <c r="D1" s="337"/>
      <c r="E1" s="337"/>
      <c r="F1" s="337"/>
      <c r="G1" s="337"/>
      <c r="H1" s="337"/>
      <c r="I1" s="337"/>
      <c r="J1" s="337"/>
      <c r="K1" s="337"/>
      <c r="L1" s="337"/>
      <c r="M1" s="337"/>
      <c r="N1" s="337"/>
      <c r="O1" s="337"/>
      <c r="P1" s="337"/>
      <c r="Q1" s="337"/>
      <c r="R1" s="337"/>
      <c r="S1" s="337"/>
      <c r="T1" s="337"/>
      <c r="U1" s="337"/>
      <c r="V1" s="337"/>
      <c r="W1" s="337"/>
      <c r="X1" s="337"/>
      <c r="Y1" s="337"/>
      <c r="Z1" s="337"/>
      <c r="AA1" s="337"/>
      <c r="AB1" s="337"/>
    </row>
    <row r="2" spans="1:29" ht="20">
      <c r="B2" s="703" t="s">
        <v>0</v>
      </c>
      <c r="C2" s="704"/>
      <c r="D2" s="704"/>
      <c r="E2" s="704"/>
      <c r="F2" s="704"/>
      <c r="G2" s="705"/>
      <c r="H2" s="5"/>
      <c r="I2" s="703" t="s">
        <v>21</v>
      </c>
      <c r="J2" s="704"/>
      <c r="K2" s="704"/>
      <c r="L2" s="704"/>
      <c r="M2" s="704"/>
      <c r="N2" s="705"/>
      <c r="O2" s="19"/>
      <c r="P2" s="703" t="s">
        <v>1</v>
      </c>
      <c r="Q2" s="704"/>
      <c r="R2" s="704"/>
      <c r="S2" s="704"/>
      <c r="T2" s="704"/>
      <c r="U2" s="705"/>
      <c r="V2" s="5"/>
      <c r="W2" s="698" t="s">
        <v>54</v>
      </c>
      <c r="X2" s="699"/>
      <c r="Y2" s="699"/>
      <c r="Z2" s="699"/>
      <c r="AA2" s="699"/>
      <c r="AB2" s="700"/>
      <c r="AC2" s="1"/>
    </row>
    <row r="3" spans="1:29" ht="36">
      <c r="A3" s="91" t="s">
        <v>53</v>
      </c>
      <c r="B3" s="103" t="s">
        <v>4</v>
      </c>
      <c r="C3" s="17" t="s">
        <v>3</v>
      </c>
      <c r="D3" s="15" t="s">
        <v>5</v>
      </c>
      <c r="E3" s="12" t="s">
        <v>2</v>
      </c>
      <c r="F3" s="16" t="s">
        <v>6</v>
      </c>
      <c r="G3" s="13" t="s">
        <v>7</v>
      </c>
      <c r="H3" s="19"/>
      <c r="I3" s="103" t="s">
        <v>4</v>
      </c>
      <c r="J3" s="17" t="s">
        <v>3</v>
      </c>
      <c r="K3" s="15" t="s">
        <v>5</v>
      </c>
      <c r="L3" s="12" t="s">
        <v>2</v>
      </c>
      <c r="M3" s="16" t="s">
        <v>6</v>
      </c>
      <c r="N3" s="13" t="s">
        <v>7</v>
      </c>
      <c r="O3" s="19"/>
      <c r="P3" s="103" t="s">
        <v>4</v>
      </c>
      <c r="Q3" s="17" t="s">
        <v>3</v>
      </c>
      <c r="R3" s="15" t="s">
        <v>5</v>
      </c>
      <c r="S3" s="12" t="s">
        <v>2</v>
      </c>
      <c r="T3" s="16" t="s">
        <v>6</v>
      </c>
      <c r="U3" s="13" t="s">
        <v>7</v>
      </c>
      <c r="V3" s="19"/>
      <c r="W3" s="10" t="s">
        <v>4</v>
      </c>
      <c r="X3" s="17" t="s">
        <v>3</v>
      </c>
      <c r="Y3" s="15" t="s">
        <v>5</v>
      </c>
      <c r="Z3" s="12" t="s">
        <v>2</v>
      </c>
      <c r="AA3" s="16" t="s">
        <v>6</v>
      </c>
      <c r="AB3" s="13" t="s">
        <v>7</v>
      </c>
      <c r="AC3" s="4"/>
    </row>
    <row r="4" spans="1:29">
      <c r="A4" t="s">
        <v>8</v>
      </c>
      <c r="B4" s="4">
        <v>68</v>
      </c>
      <c r="C4" s="5">
        <v>50</v>
      </c>
      <c r="D4" s="5">
        <v>37</v>
      </c>
      <c r="E4" s="5">
        <v>60</v>
      </c>
      <c r="F4" s="5">
        <v>69</v>
      </c>
      <c r="G4" s="6">
        <v>84</v>
      </c>
      <c r="H4" s="19"/>
      <c r="I4" s="4">
        <v>152</v>
      </c>
      <c r="J4" s="5">
        <v>25</v>
      </c>
      <c r="K4" s="5">
        <v>28</v>
      </c>
      <c r="L4" s="5">
        <v>50</v>
      </c>
      <c r="M4" s="5">
        <v>34</v>
      </c>
      <c r="N4" s="6">
        <v>53</v>
      </c>
      <c r="O4" s="19"/>
      <c r="P4" s="4">
        <v>31</v>
      </c>
      <c r="Q4" s="5">
        <v>34</v>
      </c>
      <c r="R4" s="5">
        <v>45</v>
      </c>
      <c r="S4" s="5">
        <v>34</v>
      </c>
      <c r="T4" s="5">
        <v>46</v>
      </c>
      <c r="U4" s="6">
        <v>28</v>
      </c>
      <c r="V4" s="19"/>
      <c r="W4" s="4">
        <v>22</v>
      </c>
      <c r="X4" s="104">
        <v>5</v>
      </c>
      <c r="Y4" s="25">
        <v>4</v>
      </c>
      <c r="Z4" s="104">
        <v>9</v>
      </c>
      <c r="AA4" s="25">
        <v>3</v>
      </c>
      <c r="AB4" s="86">
        <v>6</v>
      </c>
      <c r="AC4" s="80"/>
    </row>
    <row r="5" spans="1:29">
      <c r="A5" t="s">
        <v>108</v>
      </c>
      <c r="B5" s="4">
        <v>55</v>
      </c>
      <c r="C5" s="5">
        <v>59</v>
      </c>
      <c r="D5" s="5">
        <v>39</v>
      </c>
      <c r="E5" s="5">
        <v>44</v>
      </c>
      <c r="F5" s="5">
        <v>60</v>
      </c>
      <c r="G5" s="6">
        <v>69</v>
      </c>
      <c r="H5" s="19"/>
      <c r="I5" s="4">
        <v>153</v>
      </c>
      <c r="J5" s="5">
        <v>70</v>
      </c>
      <c r="K5" s="5">
        <v>17</v>
      </c>
      <c r="L5" s="5">
        <v>76</v>
      </c>
      <c r="M5" s="5">
        <v>51</v>
      </c>
      <c r="N5" s="6">
        <v>53</v>
      </c>
      <c r="O5" s="19"/>
      <c r="P5" s="4">
        <v>110</v>
      </c>
      <c r="Q5" s="5">
        <v>11</v>
      </c>
      <c r="R5" s="5">
        <v>14</v>
      </c>
      <c r="S5" s="5">
        <v>28</v>
      </c>
      <c r="T5" s="5">
        <v>65</v>
      </c>
      <c r="U5" s="6">
        <v>23</v>
      </c>
      <c r="V5" s="19"/>
      <c r="W5" s="4">
        <v>30</v>
      </c>
      <c r="X5" s="104">
        <v>4</v>
      </c>
      <c r="Y5" s="25">
        <v>10</v>
      </c>
      <c r="Z5" s="104">
        <v>6</v>
      </c>
      <c r="AA5" s="25">
        <v>2</v>
      </c>
      <c r="AB5" s="86">
        <v>7</v>
      </c>
      <c r="AC5" s="87"/>
    </row>
    <row r="6" spans="1:29">
      <c r="A6" t="s">
        <v>12</v>
      </c>
      <c r="B6" s="4">
        <v>116</v>
      </c>
      <c r="C6" s="5">
        <v>68</v>
      </c>
      <c r="D6" s="5">
        <v>43</v>
      </c>
      <c r="E6" s="11">
        <v>35</v>
      </c>
      <c r="F6" s="5">
        <v>39</v>
      </c>
      <c r="G6" s="6">
        <v>40</v>
      </c>
      <c r="H6" s="19"/>
      <c r="I6" s="4">
        <v>101</v>
      </c>
      <c r="J6" s="5">
        <v>27</v>
      </c>
      <c r="K6" s="5">
        <v>52</v>
      </c>
      <c r="L6" s="5">
        <v>81</v>
      </c>
      <c r="M6" s="5">
        <v>32</v>
      </c>
      <c r="N6" s="6">
        <v>44</v>
      </c>
      <c r="O6" s="23"/>
      <c r="P6" s="4">
        <v>91</v>
      </c>
      <c r="Q6" s="5">
        <v>21</v>
      </c>
      <c r="R6" s="5">
        <v>17</v>
      </c>
      <c r="S6" s="5">
        <v>21</v>
      </c>
      <c r="T6" s="5">
        <v>35</v>
      </c>
      <c r="U6" s="6">
        <v>52</v>
      </c>
      <c r="V6" s="19"/>
      <c r="W6" s="22">
        <v>51</v>
      </c>
      <c r="X6" s="104">
        <v>4</v>
      </c>
      <c r="Y6" s="25">
        <v>15</v>
      </c>
      <c r="Z6" s="104">
        <v>4</v>
      </c>
      <c r="AA6" s="25">
        <v>7</v>
      </c>
      <c r="AB6" s="86">
        <v>45</v>
      </c>
      <c r="AC6" s="5"/>
    </row>
    <row r="7" spans="1:29">
      <c r="B7" s="4">
        <v>43</v>
      </c>
      <c r="C7" s="5">
        <v>46</v>
      </c>
      <c r="D7" s="5">
        <v>42</v>
      </c>
      <c r="E7" s="5">
        <v>31</v>
      </c>
      <c r="F7" s="5">
        <v>50</v>
      </c>
      <c r="G7" s="6">
        <v>54</v>
      </c>
      <c r="H7" s="19"/>
      <c r="I7" s="4">
        <v>181</v>
      </c>
      <c r="J7" s="5">
        <v>58</v>
      </c>
      <c r="K7" s="5">
        <v>73</v>
      </c>
      <c r="L7" s="5">
        <v>31</v>
      </c>
      <c r="M7" s="5">
        <v>50</v>
      </c>
      <c r="N7" s="6">
        <v>21</v>
      </c>
      <c r="O7" s="19"/>
      <c r="P7" s="4">
        <v>46</v>
      </c>
      <c r="Q7" s="5">
        <v>17</v>
      </c>
      <c r="R7" s="5">
        <v>16</v>
      </c>
      <c r="S7" s="5">
        <v>68</v>
      </c>
      <c r="T7" s="5">
        <v>40</v>
      </c>
      <c r="U7" s="6">
        <v>62</v>
      </c>
      <c r="V7" s="19"/>
      <c r="W7" s="4">
        <v>24</v>
      </c>
      <c r="X7" s="104">
        <v>4</v>
      </c>
      <c r="Y7" s="25">
        <v>5</v>
      </c>
      <c r="Z7" s="104">
        <v>5</v>
      </c>
      <c r="AA7" s="25">
        <v>5</v>
      </c>
      <c r="AB7" s="86">
        <v>24</v>
      </c>
      <c r="AC7" s="1"/>
    </row>
    <row r="8" spans="1:29">
      <c r="A8" s="24" t="s">
        <v>9</v>
      </c>
      <c r="B8" s="4">
        <v>79</v>
      </c>
      <c r="C8" s="5">
        <v>39</v>
      </c>
      <c r="D8" s="5">
        <v>35</v>
      </c>
      <c r="E8" s="5">
        <v>103</v>
      </c>
      <c r="F8" s="5">
        <v>46</v>
      </c>
      <c r="G8" s="6">
        <v>36</v>
      </c>
      <c r="H8" s="19"/>
      <c r="I8" s="4">
        <v>137</v>
      </c>
      <c r="J8" s="5">
        <v>22</v>
      </c>
      <c r="K8" s="5"/>
      <c r="L8" s="5">
        <v>47</v>
      </c>
      <c r="M8" s="5">
        <v>63</v>
      </c>
      <c r="N8" s="6">
        <v>34</v>
      </c>
      <c r="O8" s="19"/>
      <c r="P8" s="4">
        <v>47</v>
      </c>
      <c r="Q8" s="5">
        <v>18</v>
      </c>
      <c r="R8" s="5">
        <v>32</v>
      </c>
      <c r="S8" s="5">
        <v>43</v>
      </c>
      <c r="T8" s="5">
        <v>20</v>
      </c>
      <c r="U8" s="6">
        <v>68</v>
      </c>
      <c r="V8" s="19"/>
      <c r="W8" s="4">
        <v>16</v>
      </c>
      <c r="X8" s="104">
        <v>0</v>
      </c>
      <c r="Y8" s="25">
        <v>2</v>
      </c>
      <c r="Z8" s="104">
        <v>10</v>
      </c>
      <c r="AA8" s="25">
        <v>4</v>
      </c>
      <c r="AB8" s="86">
        <v>13</v>
      </c>
      <c r="AC8" s="1"/>
    </row>
    <row r="9" spans="1:29">
      <c r="A9" s="24" t="s">
        <v>15</v>
      </c>
      <c r="B9" s="4">
        <v>92</v>
      </c>
      <c r="C9" s="5">
        <v>58</v>
      </c>
      <c r="D9" s="5">
        <v>59</v>
      </c>
      <c r="E9" s="5">
        <v>18</v>
      </c>
      <c r="F9" s="5">
        <v>66</v>
      </c>
      <c r="G9" s="6">
        <v>32</v>
      </c>
      <c r="H9" s="19"/>
      <c r="I9" s="4">
        <v>99</v>
      </c>
      <c r="J9" s="5">
        <v>18</v>
      </c>
      <c r="K9" s="5"/>
      <c r="L9" s="5">
        <v>70</v>
      </c>
      <c r="M9" s="5">
        <v>65</v>
      </c>
      <c r="N9" s="6">
        <v>63</v>
      </c>
      <c r="O9" s="19"/>
      <c r="P9" s="4">
        <v>46</v>
      </c>
      <c r="Q9" s="5">
        <v>19</v>
      </c>
      <c r="R9" s="5">
        <v>52</v>
      </c>
      <c r="S9" s="5">
        <v>17</v>
      </c>
      <c r="T9" s="5">
        <v>35</v>
      </c>
      <c r="U9" s="6">
        <v>45</v>
      </c>
      <c r="V9" s="19"/>
      <c r="W9" s="4">
        <v>14</v>
      </c>
      <c r="X9" s="104">
        <v>2</v>
      </c>
      <c r="Y9" s="25">
        <v>19</v>
      </c>
      <c r="Z9" s="104">
        <v>2</v>
      </c>
      <c r="AA9" s="25">
        <v>10</v>
      </c>
      <c r="AB9" s="86">
        <v>22</v>
      </c>
      <c r="AC9" s="1"/>
    </row>
    <row r="10" spans="1:29">
      <c r="A10" s="24" t="s">
        <v>13</v>
      </c>
      <c r="B10" s="4">
        <v>65</v>
      </c>
      <c r="C10" s="25">
        <v>59</v>
      </c>
      <c r="D10" s="5">
        <v>45</v>
      </c>
      <c r="E10" s="5">
        <v>63</v>
      </c>
      <c r="F10" s="5">
        <v>64</v>
      </c>
      <c r="G10" s="6">
        <v>40</v>
      </c>
      <c r="H10" s="19"/>
      <c r="I10" s="4">
        <v>95</v>
      </c>
      <c r="J10" s="5">
        <v>31</v>
      </c>
      <c r="K10" s="5"/>
      <c r="L10" s="5">
        <v>49</v>
      </c>
      <c r="M10" s="5">
        <v>59</v>
      </c>
      <c r="N10" s="6">
        <v>37</v>
      </c>
      <c r="O10" s="19"/>
      <c r="P10" s="4">
        <v>66</v>
      </c>
      <c r="Q10" s="5">
        <v>11</v>
      </c>
      <c r="R10" s="5">
        <v>35</v>
      </c>
      <c r="S10" s="5">
        <v>41</v>
      </c>
      <c r="T10" s="5">
        <v>50</v>
      </c>
      <c r="U10" s="6">
        <v>72</v>
      </c>
      <c r="V10" s="19"/>
      <c r="W10" s="4">
        <v>29</v>
      </c>
      <c r="X10" s="104">
        <v>9</v>
      </c>
      <c r="Y10" s="25">
        <v>7</v>
      </c>
      <c r="Z10" s="104">
        <v>7</v>
      </c>
      <c r="AA10" s="25">
        <v>9</v>
      </c>
      <c r="AB10" s="86">
        <v>35</v>
      </c>
      <c r="AC10" s="1"/>
    </row>
    <row r="11" spans="1:29">
      <c r="B11" s="4">
        <v>109</v>
      </c>
      <c r="C11" s="5">
        <v>50</v>
      </c>
      <c r="D11" s="5">
        <v>85</v>
      </c>
      <c r="E11" s="5">
        <v>19</v>
      </c>
      <c r="F11" s="5">
        <v>88</v>
      </c>
      <c r="G11" s="6">
        <v>65</v>
      </c>
      <c r="H11" s="19"/>
      <c r="I11" s="4">
        <v>112</v>
      </c>
      <c r="J11" s="5">
        <v>26</v>
      </c>
      <c r="K11" s="5"/>
      <c r="L11" s="5">
        <v>59</v>
      </c>
      <c r="M11" s="5">
        <v>52</v>
      </c>
      <c r="N11" s="6">
        <v>90</v>
      </c>
      <c r="O11" s="19"/>
      <c r="P11" s="4">
        <v>100</v>
      </c>
      <c r="Q11" s="5">
        <v>18</v>
      </c>
      <c r="R11" s="5">
        <v>50</v>
      </c>
      <c r="S11" s="5">
        <v>16</v>
      </c>
      <c r="T11" s="5">
        <v>28</v>
      </c>
      <c r="U11" s="6">
        <v>49</v>
      </c>
      <c r="V11" s="19"/>
      <c r="W11" s="4">
        <v>24</v>
      </c>
      <c r="X11" s="104">
        <v>6</v>
      </c>
      <c r="Y11" s="25">
        <v>54</v>
      </c>
      <c r="Z11" s="104">
        <v>4</v>
      </c>
      <c r="AA11" s="25">
        <v>16</v>
      </c>
      <c r="AB11" s="86">
        <v>5</v>
      </c>
      <c r="AC11" s="1"/>
    </row>
    <row r="12" spans="1:29">
      <c r="A12" s="33" t="s">
        <v>23</v>
      </c>
      <c r="B12" s="4">
        <v>71</v>
      </c>
      <c r="C12" s="5">
        <v>52</v>
      </c>
      <c r="D12" s="5">
        <v>54</v>
      </c>
      <c r="E12" s="11"/>
      <c r="F12" s="5">
        <v>29</v>
      </c>
      <c r="G12" s="6">
        <v>52</v>
      </c>
      <c r="H12" s="19"/>
      <c r="I12" s="4">
        <v>164</v>
      </c>
      <c r="J12" s="5">
        <v>44</v>
      </c>
      <c r="K12" s="5"/>
      <c r="L12" s="5">
        <v>65</v>
      </c>
      <c r="M12" s="5"/>
      <c r="N12" s="6">
        <v>81</v>
      </c>
      <c r="O12" s="19"/>
      <c r="P12" s="4">
        <v>69</v>
      </c>
      <c r="Q12" s="5">
        <v>41</v>
      </c>
      <c r="R12" s="5">
        <v>60</v>
      </c>
      <c r="S12" s="5">
        <v>11</v>
      </c>
      <c r="T12" s="5">
        <v>40</v>
      </c>
      <c r="U12" s="6">
        <v>35</v>
      </c>
      <c r="V12" s="19"/>
      <c r="W12" s="4">
        <v>33</v>
      </c>
      <c r="X12" s="104">
        <v>2</v>
      </c>
      <c r="Y12" s="25">
        <v>39</v>
      </c>
      <c r="Z12" s="104">
        <v>9</v>
      </c>
      <c r="AA12" s="25">
        <v>7</v>
      </c>
      <c r="AB12" s="86">
        <v>2</v>
      </c>
      <c r="AC12" s="1"/>
    </row>
    <row r="13" spans="1:29">
      <c r="B13" s="4"/>
      <c r="C13" s="5">
        <v>42</v>
      </c>
      <c r="D13" s="5">
        <v>49</v>
      </c>
      <c r="E13" s="5">
        <v>60</v>
      </c>
      <c r="F13" s="5"/>
      <c r="G13" s="6"/>
      <c r="H13" s="19"/>
      <c r="I13" s="4">
        <v>127</v>
      </c>
      <c r="J13" s="5">
        <v>85</v>
      </c>
      <c r="K13" s="5"/>
      <c r="L13" s="5">
        <v>77</v>
      </c>
      <c r="M13" s="5"/>
      <c r="N13" s="14"/>
      <c r="O13" s="19"/>
      <c r="P13" s="4"/>
      <c r="Q13" s="5">
        <v>6</v>
      </c>
      <c r="R13" s="5">
        <v>28</v>
      </c>
      <c r="S13" s="5">
        <v>13</v>
      </c>
      <c r="T13" s="5">
        <v>47</v>
      </c>
      <c r="U13" s="6">
        <v>23</v>
      </c>
      <c r="V13" s="19"/>
      <c r="W13" s="4">
        <v>21</v>
      </c>
      <c r="X13" s="104">
        <v>5</v>
      </c>
      <c r="Y13" s="25">
        <v>63</v>
      </c>
      <c r="Z13" s="104">
        <v>2</v>
      </c>
      <c r="AA13" s="25">
        <v>30</v>
      </c>
      <c r="AB13" s="86">
        <v>9</v>
      </c>
      <c r="AC13" s="1"/>
    </row>
    <row r="14" spans="1:29">
      <c r="A14" s="26" t="s">
        <v>14</v>
      </c>
      <c r="B14" s="4">
        <v>90</v>
      </c>
      <c r="C14" s="5">
        <v>10</v>
      </c>
      <c r="D14" s="5"/>
      <c r="E14" s="5">
        <v>38</v>
      </c>
      <c r="F14" s="5"/>
      <c r="G14" s="14"/>
      <c r="H14" s="19"/>
      <c r="I14" s="4">
        <v>102</v>
      </c>
      <c r="J14" s="5">
        <v>14</v>
      </c>
      <c r="K14" s="5"/>
      <c r="L14" s="5">
        <v>51</v>
      </c>
      <c r="M14" s="5"/>
      <c r="N14" s="14"/>
      <c r="O14" s="19"/>
      <c r="P14" s="4">
        <v>26</v>
      </c>
      <c r="Q14" s="5">
        <v>39</v>
      </c>
      <c r="R14" s="5">
        <v>34</v>
      </c>
      <c r="S14" s="5">
        <v>49</v>
      </c>
      <c r="T14" s="5">
        <v>19</v>
      </c>
      <c r="U14" s="6">
        <v>64</v>
      </c>
      <c r="V14" s="19"/>
      <c r="W14" s="4">
        <v>20</v>
      </c>
      <c r="X14" s="104">
        <v>10</v>
      </c>
      <c r="Y14" s="25">
        <v>6</v>
      </c>
      <c r="Z14" s="104">
        <v>4</v>
      </c>
      <c r="AA14" s="25"/>
      <c r="AB14" s="86">
        <v>35</v>
      </c>
      <c r="AC14" s="1"/>
    </row>
    <row r="15" spans="1:29">
      <c r="A15" s="26" t="s">
        <v>11</v>
      </c>
      <c r="B15" s="4">
        <v>167</v>
      </c>
      <c r="C15" s="11"/>
      <c r="D15" s="5"/>
      <c r="E15" s="5">
        <v>58</v>
      </c>
      <c r="F15" s="5"/>
      <c r="G15" s="14"/>
      <c r="H15" s="19"/>
      <c r="I15" s="45"/>
      <c r="J15" s="5">
        <v>68</v>
      </c>
      <c r="K15" s="5"/>
      <c r="L15" s="5">
        <v>20</v>
      </c>
      <c r="M15" s="5"/>
      <c r="N15" s="14"/>
      <c r="O15" s="19"/>
      <c r="P15" s="4">
        <v>63</v>
      </c>
      <c r="Q15" s="5">
        <v>44</v>
      </c>
      <c r="R15" s="5">
        <v>51</v>
      </c>
      <c r="S15" s="5">
        <v>13</v>
      </c>
      <c r="T15" s="5">
        <v>45</v>
      </c>
      <c r="U15" s="6">
        <v>35</v>
      </c>
      <c r="V15" s="19"/>
      <c r="W15" s="4">
        <v>18</v>
      </c>
      <c r="X15" s="104">
        <v>3</v>
      </c>
      <c r="Y15" s="25">
        <v>12</v>
      </c>
      <c r="Z15" s="104">
        <v>19</v>
      </c>
      <c r="AA15" s="25"/>
      <c r="AB15" s="86">
        <v>26</v>
      </c>
      <c r="AC15" s="1"/>
    </row>
    <row r="16" spans="1:29">
      <c r="A16" s="26" t="s">
        <v>10</v>
      </c>
      <c r="B16" s="4">
        <v>107</v>
      </c>
      <c r="C16" s="11">
        <v>52</v>
      </c>
      <c r="D16" s="11"/>
      <c r="E16" s="5">
        <v>44</v>
      </c>
      <c r="F16" s="5"/>
      <c r="G16" s="14"/>
      <c r="H16" s="19"/>
      <c r="I16" s="4">
        <v>154</v>
      </c>
      <c r="J16" s="5">
        <v>65</v>
      </c>
      <c r="K16" s="5"/>
      <c r="L16" s="5">
        <v>76</v>
      </c>
      <c r="M16" s="5"/>
      <c r="N16" s="14"/>
      <c r="O16" s="19"/>
      <c r="P16" s="4">
        <v>60</v>
      </c>
      <c r="Q16" s="5">
        <v>21</v>
      </c>
      <c r="R16" s="5">
        <v>12</v>
      </c>
      <c r="S16" s="5">
        <v>21</v>
      </c>
      <c r="T16" s="5">
        <v>40</v>
      </c>
      <c r="U16" s="6">
        <v>41</v>
      </c>
      <c r="V16" s="19"/>
      <c r="W16" s="4">
        <v>17</v>
      </c>
      <c r="X16" s="104">
        <v>1</v>
      </c>
      <c r="Y16" s="25">
        <v>7</v>
      </c>
      <c r="Z16" s="104">
        <v>4</v>
      </c>
      <c r="AA16" s="25"/>
      <c r="AB16" s="86">
        <v>7</v>
      </c>
      <c r="AC16" s="1"/>
    </row>
    <row r="17" spans="1:29">
      <c r="B17" s="4">
        <v>133</v>
      </c>
      <c r="C17" s="11">
        <v>55</v>
      </c>
      <c r="D17" s="11"/>
      <c r="E17" s="5">
        <v>42</v>
      </c>
      <c r="F17" s="5"/>
      <c r="G17" s="14"/>
      <c r="H17" s="19"/>
      <c r="I17" s="4">
        <v>278</v>
      </c>
      <c r="J17" s="5">
        <v>36</v>
      </c>
      <c r="K17" s="5"/>
      <c r="L17" s="5">
        <v>104</v>
      </c>
      <c r="M17" s="5"/>
      <c r="N17" s="14"/>
      <c r="O17" s="19"/>
      <c r="P17" s="4">
        <v>40</v>
      </c>
      <c r="Q17" s="5">
        <v>10</v>
      </c>
      <c r="R17" s="5">
        <v>9</v>
      </c>
      <c r="S17" s="5">
        <v>40</v>
      </c>
      <c r="T17" s="5">
        <v>75</v>
      </c>
      <c r="U17" s="6">
        <v>44</v>
      </c>
      <c r="V17" s="19"/>
      <c r="W17" s="4">
        <v>19</v>
      </c>
      <c r="X17" s="104">
        <v>19</v>
      </c>
      <c r="Y17" s="25">
        <v>7</v>
      </c>
      <c r="Z17" s="104">
        <v>4</v>
      </c>
      <c r="AA17" s="25"/>
      <c r="AB17" s="86">
        <v>49</v>
      </c>
      <c r="AC17" s="1"/>
    </row>
    <row r="18" spans="1:29">
      <c r="A18" s="28" t="s">
        <v>22</v>
      </c>
      <c r="B18" s="4">
        <v>80</v>
      </c>
      <c r="C18" s="5">
        <v>52</v>
      </c>
      <c r="D18" s="11"/>
      <c r="E18" s="5">
        <v>70</v>
      </c>
      <c r="F18" s="5"/>
      <c r="G18" s="14"/>
      <c r="H18" s="19"/>
      <c r="I18" s="4">
        <v>138</v>
      </c>
      <c r="J18" s="5">
        <v>24</v>
      </c>
      <c r="K18" s="5"/>
      <c r="L18" s="25">
        <v>110</v>
      </c>
      <c r="M18" s="5"/>
      <c r="N18" s="14"/>
      <c r="O18" s="19"/>
      <c r="P18" s="4">
        <v>79</v>
      </c>
      <c r="Q18" s="5"/>
      <c r="R18" s="5"/>
      <c r="S18" s="5">
        <v>79</v>
      </c>
      <c r="T18" s="5">
        <v>37</v>
      </c>
      <c r="U18" s="6">
        <v>37</v>
      </c>
      <c r="V18" s="19"/>
      <c r="W18" s="4">
        <v>9</v>
      </c>
      <c r="X18" s="104">
        <v>19</v>
      </c>
      <c r="Y18" s="25">
        <v>9</v>
      </c>
      <c r="Z18" s="104">
        <v>4</v>
      </c>
      <c r="AA18" s="25"/>
      <c r="AB18" s="86">
        <v>7</v>
      </c>
      <c r="AC18" s="1"/>
    </row>
    <row r="19" spans="1:29">
      <c r="B19" s="4">
        <v>105</v>
      </c>
      <c r="C19" s="5">
        <v>58</v>
      </c>
      <c r="D19" s="11"/>
      <c r="E19" s="5">
        <v>63</v>
      </c>
      <c r="F19" s="5"/>
      <c r="G19" s="14"/>
      <c r="H19" s="19"/>
      <c r="I19" s="4">
        <v>143</v>
      </c>
      <c r="J19" s="5">
        <v>52</v>
      </c>
      <c r="K19" s="5"/>
      <c r="L19" s="5">
        <v>90</v>
      </c>
      <c r="M19" s="5"/>
      <c r="N19" s="14"/>
      <c r="O19" s="19"/>
      <c r="P19" s="4">
        <v>33</v>
      </c>
      <c r="Q19" s="11">
        <v>17</v>
      </c>
      <c r="R19" s="5"/>
      <c r="S19" s="5">
        <v>12</v>
      </c>
      <c r="T19" s="5"/>
      <c r="U19" s="6">
        <v>59</v>
      </c>
      <c r="V19" s="19"/>
      <c r="W19" s="4">
        <v>9</v>
      </c>
      <c r="X19" s="104">
        <v>3</v>
      </c>
      <c r="Y19" s="25">
        <v>5</v>
      </c>
      <c r="Z19" s="25"/>
      <c r="AA19" s="25"/>
      <c r="AB19" s="86">
        <v>9</v>
      </c>
      <c r="AC19" s="1"/>
    </row>
    <row r="20" spans="1:29">
      <c r="A20" s="27" t="s">
        <v>20</v>
      </c>
      <c r="B20" s="4">
        <v>140</v>
      </c>
      <c r="C20" s="5">
        <v>32</v>
      </c>
      <c r="D20" s="11"/>
      <c r="E20" s="5">
        <v>59</v>
      </c>
      <c r="F20" s="5"/>
      <c r="G20" s="6"/>
      <c r="H20" s="19"/>
      <c r="I20" s="4">
        <v>163</v>
      </c>
      <c r="J20" s="5">
        <v>54</v>
      </c>
      <c r="K20" s="5"/>
      <c r="L20" s="5">
        <v>74</v>
      </c>
      <c r="M20" s="5"/>
      <c r="N20" s="14"/>
      <c r="O20" s="19"/>
      <c r="P20" s="4">
        <v>30</v>
      </c>
      <c r="Q20" s="11">
        <v>12</v>
      </c>
      <c r="R20" s="5"/>
      <c r="S20" s="5">
        <v>93</v>
      </c>
      <c r="T20" s="5"/>
      <c r="U20" s="6">
        <v>41</v>
      </c>
      <c r="V20" s="19"/>
      <c r="W20" s="4">
        <v>12</v>
      </c>
      <c r="X20" s="104">
        <v>2</v>
      </c>
      <c r="Y20" s="25">
        <v>6</v>
      </c>
      <c r="Z20" s="104">
        <v>14</v>
      </c>
      <c r="AA20" s="25"/>
      <c r="AB20" s="86">
        <v>1</v>
      </c>
      <c r="AC20" s="1"/>
    </row>
    <row r="21" spans="1:29">
      <c r="B21" s="4">
        <v>144</v>
      </c>
      <c r="C21" s="5">
        <v>55</v>
      </c>
      <c r="D21" s="5"/>
      <c r="E21" s="5">
        <v>53</v>
      </c>
      <c r="F21" s="5"/>
      <c r="G21" s="6"/>
      <c r="H21" s="19"/>
      <c r="I21" s="4">
        <v>143</v>
      </c>
      <c r="J21" s="11"/>
      <c r="K21" s="5"/>
      <c r="L21" s="11"/>
      <c r="M21" s="5"/>
      <c r="N21" s="14"/>
      <c r="O21" s="19"/>
      <c r="P21" s="4">
        <v>38</v>
      </c>
      <c r="Q21" s="5">
        <v>13</v>
      </c>
      <c r="R21" s="5"/>
      <c r="S21" s="5">
        <v>25</v>
      </c>
      <c r="T21" s="5"/>
      <c r="U21" s="6">
        <v>104</v>
      </c>
      <c r="V21" s="19"/>
      <c r="W21" s="22">
        <v>48</v>
      </c>
      <c r="X21" s="104">
        <v>2</v>
      </c>
      <c r="Y21" s="25">
        <v>20</v>
      </c>
      <c r="Z21" s="104">
        <v>9</v>
      </c>
      <c r="AA21" s="25"/>
      <c r="AB21" s="86">
        <v>3</v>
      </c>
      <c r="AC21" s="1"/>
    </row>
    <row r="22" spans="1:29">
      <c r="B22" s="4"/>
      <c r="C22" s="5">
        <v>44</v>
      </c>
      <c r="D22" s="5"/>
      <c r="E22" s="5">
        <v>87</v>
      </c>
      <c r="F22" s="5"/>
      <c r="G22" s="6"/>
      <c r="H22" s="19"/>
      <c r="I22" s="4">
        <v>214</v>
      </c>
      <c r="J22" s="11">
        <v>16</v>
      </c>
      <c r="K22" s="5"/>
      <c r="L22" s="5">
        <v>89</v>
      </c>
      <c r="M22" s="5"/>
      <c r="N22" s="14"/>
      <c r="O22" s="19"/>
      <c r="P22" s="4">
        <v>30</v>
      </c>
      <c r="Q22" s="5">
        <v>27</v>
      </c>
      <c r="R22" s="5"/>
      <c r="S22" s="5">
        <v>48</v>
      </c>
      <c r="T22" s="5"/>
      <c r="U22" s="14"/>
      <c r="V22" s="19"/>
      <c r="W22" s="22">
        <v>10</v>
      </c>
      <c r="X22" s="104">
        <v>5</v>
      </c>
      <c r="Y22" s="11"/>
      <c r="Z22" s="104">
        <v>12</v>
      </c>
      <c r="AA22" s="25"/>
      <c r="AB22" s="86">
        <v>18</v>
      </c>
      <c r="AC22" s="1"/>
    </row>
    <row r="23" spans="1:29">
      <c r="B23" s="4">
        <v>82</v>
      </c>
      <c r="C23" s="5">
        <v>44</v>
      </c>
      <c r="D23" s="5"/>
      <c r="E23" s="5"/>
      <c r="F23" s="5"/>
      <c r="G23" s="6"/>
      <c r="H23" s="19"/>
      <c r="I23" s="4"/>
      <c r="J23" s="11">
        <v>65</v>
      </c>
      <c r="K23" s="5"/>
      <c r="L23" s="5">
        <v>44</v>
      </c>
      <c r="M23" s="5"/>
      <c r="N23" s="14"/>
      <c r="O23" s="19"/>
      <c r="P23" s="4">
        <v>45</v>
      </c>
      <c r="Q23" s="5">
        <v>34</v>
      </c>
      <c r="R23" s="5"/>
      <c r="S23" s="11"/>
      <c r="T23" s="5"/>
      <c r="U23" s="6"/>
      <c r="V23" s="19"/>
      <c r="W23" s="22">
        <v>21</v>
      </c>
      <c r="X23" s="104">
        <v>9</v>
      </c>
      <c r="Y23" s="11"/>
      <c r="Z23" s="104">
        <v>10</v>
      </c>
      <c r="AA23" s="25"/>
      <c r="AB23" s="86">
        <v>12</v>
      </c>
      <c r="AC23" s="1"/>
    </row>
    <row r="24" spans="1:29">
      <c r="B24" s="4">
        <v>94</v>
      </c>
      <c r="C24" s="5">
        <v>25</v>
      </c>
      <c r="D24" s="5"/>
      <c r="E24" s="5">
        <v>46</v>
      </c>
      <c r="F24" s="5"/>
      <c r="G24" s="6"/>
      <c r="H24" s="19"/>
      <c r="I24" s="4">
        <v>164</v>
      </c>
      <c r="J24" s="5">
        <v>24</v>
      </c>
      <c r="K24" s="5"/>
      <c r="L24" s="5">
        <v>57</v>
      </c>
      <c r="M24" s="5"/>
      <c r="N24" s="14"/>
      <c r="O24" s="19"/>
      <c r="P24" s="4">
        <v>62</v>
      </c>
      <c r="Q24" s="5">
        <v>47</v>
      </c>
      <c r="R24" s="5"/>
      <c r="S24" s="5">
        <v>35</v>
      </c>
      <c r="T24" s="5"/>
      <c r="U24" s="6"/>
      <c r="V24" s="19"/>
      <c r="W24" s="22">
        <v>6</v>
      </c>
      <c r="X24" s="104">
        <v>2</v>
      </c>
      <c r="Y24" s="11"/>
      <c r="Z24" s="104">
        <v>10</v>
      </c>
      <c r="AA24" s="25"/>
      <c r="AB24" s="86">
        <v>10</v>
      </c>
      <c r="AC24" s="1"/>
    </row>
    <row r="25" spans="1:29">
      <c r="B25" s="4">
        <v>145</v>
      </c>
      <c r="C25" s="5">
        <v>72</v>
      </c>
      <c r="D25" s="5"/>
      <c r="E25" s="5">
        <v>40</v>
      </c>
      <c r="F25" s="5"/>
      <c r="G25" s="6"/>
      <c r="H25" s="19"/>
      <c r="I25" s="4">
        <v>186</v>
      </c>
      <c r="J25" s="5">
        <v>15</v>
      </c>
      <c r="K25" s="5"/>
      <c r="L25" s="5">
        <v>53</v>
      </c>
      <c r="M25" s="5"/>
      <c r="N25" s="6"/>
      <c r="O25" s="19"/>
      <c r="P25" s="4">
        <v>139</v>
      </c>
      <c r="Q25" s="5">
        <v>6</v>
      </c>
      <c r="R25" s="5"/>
      <c r="S25" s="5">
        <v>37</v>
      </c>
      <c r="T25" s="5"/>
      <c r="U25" s="6"/>
      <c r="V25" s="1"/>
      <c r="W25" s="22">
        <v>42</v>
      </c>
      <c r="X25" s="104">
        <v>2</v>
      </c>
      <c r="Y25" s="79"/>
      <c r="Z25" s="25">
        <v>5</v>
      </c>
      <c r="AA25" s="25"/>
      <c r="AB25" s="86">
        <v>1</v>
      </c>
      <c r="AC25" s="1"/>
    </row>
    <row r="26" spans="1:29">
      <c r="B26" s="4">
        <v>122</v>
      </c>
      <c r="C26" s="5">
        <v>27</v>
      </c>
      <c r="D26" s="5"/>
      <c r="E26" s="5">
        <v>64</v>
      </c>
      <c r="F26" s="5"/>
      <c r="G26" s="6"/>
      <c r="H26" s="19"/>
      <c r="I26" s="4">
        <v>211</v>
      </c>
      <c r="J26" s="5">
        <v>38</v>
      </c>
      <c r="K26" s="5"/>
      <c r="L26" s="5">
        <v>38</v>
      </c>
      <c r="M26" s="5"/>
      <c r="N26" s="6"/>
      <c r="O26" s="19"/>
      <c r="P26" s="4">
        <v>45</v>
      </c>
      <c r="Q26" s="5">
        <v>28</v>
      </c>
      <c r="R26" s="5"/>
      <c r="S26" s="5">
        <v>34</v>
      </c>
      <c r="T26" s="5"/>
      <c r="U26" s="6"/>
      <c r="V26" s="1"/>
      <c r="W26" s="22">
        <v>55</v>
      </c>
      <c r="X26" s="104">
        <v>1</v>
      </c>
      <c r="Y26" s="79"/>
      <c r="Z26" s="25">
        <v>13</v>
      </c>
      <c r="AA26" s="25"/>
      <c r="AB26" s="86">
        <v>3</v>
      </c>
      <c r="AC26" s="1"/>
    </row>
    <row r="27" spans="1:29">
      <c r="B27" s="4">
        <v>84</v>
      </c>
      <c r="C27" s="5">
        <v>38</v>
      </c>
      <c r="D27" s="5"/>
      <c r="E27" s="5">
        <v>51</v>
      </c>
      <c r="F27" s="5"/>
      <c r="G27" s="6"/>
      <c r="H27" s="19"/>
      <c r="I27" s="4">
        <v>121</v>
      </c>
      <c r="J27" s="5">
        <v>48</v>
      </c>
      <c r="K27" s="5"/>
      <c r="L27" s="5">
        <v>105</v>
      </c>
      <c r="M27" s="5"/>
      <c r="N27" s="6"/>
      <c r="O27" s="19"/>
      <c r="P27" s="4"/>
      <c r="Q27" s="5">
        <v>31</v>
      </c>
      <c r="R27" s="5"/>
      <c r="S27" s="5">
        <v>24</v>
      </c>
      <c r="T27" s="5"/>
      <c r="U27" s="6"/>
      <c r="V27" s="1"/>
      <c r="W27" s="22">
        <v>62</v>
      </c>
      <c r="X27" s="104">
        <v>6</v>
      </c>
      <c r="Y27" s="79"/>
      <c r="Z27" s="25">
        <v>11</v>
      </c>
      <c r="AA27" s="25"/>
      <c r="AB27" s="86">
        <v>43</v>
      </c>
      <c r="AC27" s="1"/>
    </row>
    <row r="28" spans="1:29">
      <c r="B28" s="4">
        <v>135</v>
      </c>
      <c r="C28" s="11"/>
      <c r="D28" s="5"/>
      <c r="E28" s="5">
        <v>45</v>
      </c>
      <c r="F28" s="5"/>
      <c r="G28" s="6"/>
      <c r="H28" s="19"/>
      <c r="I28" s="4">
        <v>158</v>
      </c>
      <c r="J28" s="5">
        <v>91</v>
      </c>
      <c r="K28" s="5"/>
      <c r="L28" s="5">
        <v>40</v>
      </c>
      <c r="M28" s="5"/>
      <c r="N28" s="6"/>
      <c r="O28" s="19"/>
      <c r="P28" s="4">
        <v>111</v>
      </c>
      <c r="Q28" s="5">
        <v>38</v>
      </c>
      <c r="R28" s="5"/>
      <c r="S28" s="5">
        <v>22</v>
      </c>
      <c r="T28" s="5"/>
      <c r="U28" s="6"/>
      <c r="V28" s="1"/>
      <c r="W28" s="22">
        <v>8</v>
      </c>
      <c r="X28" s="104">
        <v>2</v>
      </c>
      <c r="Y28" s="79"/>
      <c r="Z28" s="25">
        <v>6</v>
      </c>
      <c r="AA28" s="25"/>
      <c r="AB28" s="86">
        <v>2</v>
      </c>
      <c r="AC28" s="1"/>
    </row>
    <row r="29" spans="1:29">
      <c r="B29" s="4">
        <v>136</v>
      </c>
      <c r="C29" s="5">
        <v>52</v>
      </c>
      <c r="D29" s="5"/>
      <c r="E29" s="5">
        <v>67</v>
      </c>
      <c r="F29" s="5"/>
      <c r="G29" s="6"/>
      <c r="H29" s="19"/>
      <c r="I29" s="4"/>
      <c r="J29" s="5">
        <v>32</v>
      </c>
      <c r="K29" s="5"/>
      <c r="L29" s="5">
        <v>61</v>
      </c>
      <c r="M29" s="5"/>
      <c r="N29" s="6"/>
      <c r="O29" s="19"/>
      <c r="P29" s="4">
        <v>173</v>
      </c>
      <c r="Q29" s="5">
        <v>15</v>
      </c>
      <c r="R29" s="5"/>
      <c r="S29" s="5">
        <v>18</v>
      </c>
      <c r="T29" s="5"/>
      <c r="U29" s="6"/>
      <c r="V29" s="1"/>
      <c r="W29" s="22">
        <v>45</v>
      </c>
      <c r="X29" s="104">
        <v>1</v>
      </c>
      <c r="Y29" s="79"/>
      <c r="Z29" s="104">
        <v>6</v>
      </c>
      <c r="AA29" s="25"/>
      <c r="AB29" s="105"/>
      <c r="AC29" s="1"/>
    </row>
    <row r="30" spans="1:29">
      <c r="B30" s="4">
        <v>85</v>
      </c>
      <c r="C30" s="5">
        <v>37</v>
      </c>
      <c r="D30" s="5"/>
      <c r="E30" s="5">
        <v>39</v>
      </c>
      <c r="F30" s="5"/>
      <c r="G30" s="6"/>
      <c r="H30" s="19"/>
      <c r="I30" s="4"/>
      <c r="J30" s="5">
        <v>28</v>
      </c>
      <c r="K30" s="5"/>
      <c r="L30" s="5">
        <v>64</v>
      </c>
      <c r="M30" s="5"/>
      <c r="N30" s="6"/>
      <c r="O30" s="19"/>
      <c r="P30" s="4">
        <v>71</v>
      </c>
      <c r="Q30" s="5">
        <v>38</v>
      </c>
      <c r="R30" s="5"/>
      <c r="S30" s="5">
        <v>30</v>
      </c>
      <c r="T30" s="5"/>
      <c r="U30" s="6"/>
      <c r="V30" s="1"/>
      <c r="W30" s="22">
        <v>15</v>
      </c>
      <c r="X30" s="104">
        <v>6</v>
      </c>
      <c r="Y30" s="79"/>
      <c r="Z30" s="104">
        <v>5</v>
      </c>
      <c r="AA30" s="25"/>
      <c r="AB30" s="105"/>
      <c r="AC30" s="1"/>
    </row>
    <row r="31" spans="1:29">
      <c r="B31" s="4">
        <v>139</v>
      </c>
      <c r="C31" s="5">
        <v>24</v>
      </c>
      <c r="D31" s="5"/>
      <c r="E31" s="5">
        <v>66</v>
      </c>
      <c r="F31" s="5"/>
      <c r="G31" s="6"/>
      <c r="H31" s="19"/>
      <c r="I31" s="4"/>
      <c r="J31" s="5">
        <v>29</v>
      </c>
      <c r="K31" s="5"/>
      <c r="L31" s="5">
        <v>61</v>
      </c>
      <c r="M31" s="5"/>
      <c r="N31" s="6"/>
      <c r="O31" s="19"/>
      <c r="P31" s="4">
        <v>61</v>
      </c>
      <c r="Q31" s="5">
        <v>33</v>
      </c>
      <c r="R31" s="5"/>
      <c r="S31" s="5">
        <v>30</v>
      </c>
      <c r="T31" s="5"/>
      <c r="U31" s="6"/>
      <c r="V31" s="1"/>
      <c r="W31" s="22">
        <v>12</v>
      </c>
      <c r="X31" s="104">
        <v>9</v>
      </c>
      <c r="Y31" s="79"/>
      <c r="Z31" s="104">
        <v>2</v>
      </c>
      <c r="AA31" s="25"/>
      <c r="AB31" s="105"/>
      <c r="AC31" s="1"/>
    </row>
    <row r="32" spans="1:29">
      <c r="B32" s="4">
        <v>124</v>
      </c>
      <c r="C32" s="5">
        <v>46</v>
      </c>
      <c r="D32" s="5"/>
      <c r="E32" s="5">
        <v>24</v>
      </c>
      <c r="F32" s="5"/>
      <c r="G32" s="6"/>
      <c r="H32" s="19"/>
      <c r="I32" s="4"/>
      <c r="J32" s="5">
        <v>40</v>
      </c>
      <c r="K32" s="5"/>
      <c r="L32" s="5">
        <v>57</v>
      </c>
      <c r="M32" s="5"/>
      <c r="N32" s="6"/>
      <c r="O32" s="19"/>
      <c r="P32" s="4">
        <v>109</v>
      </c>
      <c r="Q32" s="5">
        <v>31</v>
      </c>
      <c r="R32" s="5"/>
      <c r="S32" s="5">
        <v>15</v>
      </c>
      <c r="T32" s="5"/>
      <c r="U32" s="6"/>
      <c r="V32" s="1"/>
      <c r="W32" s="22">
        <v>9</v>
      </c>
      <c r="X32" s="104">
        <v>2</v>
      </c>
      <c r="Y32" s="79"/>
      <c r="Z32" s="25"/>
      <c r="AA32" s="25"/>
      <c r="AB32" s="105"/>
      <c r="AC32" s="1"/>
    </row>
    <row r="33" spans="2:29">
      <c r="B33" s="4">
        <v>82</v>
      </c>
      <c r="C33" s="5">
        <v>84</v>
      </c>
      <c r="D33" s="5"/>
      <c r="E33" s="5">
        <v>50</v>
      </c>
      <c r="F33" s="5"/>
      <c r="G33" s="6"/>
      <c r="H33" s="19"/>
      <c r="I33" s="4"/>
      <c r="J33" s="5">
        <v>61</v>
      </c>
      <c r="K33" s="5"/>
      <c r="L33" s="5">
        <v>19</v>
      </c>
      <c r="M33" s="5"/>
      <c r="N33" s="6"/>
      <c r="O33" s="19"/>
      <c r="P33" s="4">
        <v>75</v>
      </c>
      <c r="Q33" s="5">
        <v>18</v>
      </c>
      <c r="R33" s="5"/>
      <c r="S33" s="5">
        <v>28</v>
      </c>
      <c r="T33" s="5"/>
      <c r="U33" s="6"/>
      <c r="V33" s="1"/>
      <c r="W33" s="22">
        <v>41</v>
      </c>
      <c r="X33" s="104">
        <v>1</v>
      </c>
      <c r="Y33" s="79"/>
      <c r="Z33" s="25">
        <v>15</v>
      </c>
      <c r="AA33" s="25"/>
      <c r="AB33" s="105"/>
      <c r="AC33" s="1"/>
    </row>
    <row r="34" spans="2:29">
      <c r="B34" s="4">
        <v>98</v>
      </c>
      <c r="C34" s="5">
        <v>37</v>
      </c>
      <c r="D34" s="5"/>
      <c r="E34" s="5">
        <v>30</v>
      </c>
      <c r="F34" s="5"/>
      <c r="G34" s="6"/>
      <c r="H34" s="19"/>
      <c r="I34" s="4"/>
      <c r="J34" s="5">
        <v>50</v>
      </c>
      <c r="K34" s="5"/>
      <c r="L34" s="11"/>
      <c r="M34" s="5"/>
      <c r="N34" s="6"/>
      <c r="O34" s="19"/>
      <c r="P34" s="4">
        <v>195</v>
      </c>
      <c r="Q34" s="5">
        <v>15</v>
      </c>
      <c r="R34" s="5"/>
      <c r="S34" s="5">
        <v>58</v>
      </c>
      <c r="T34" s="5"/>
      <c r="U34" s="6"/>
      <c r="V34" s="1"/>
      <c r="W34" s="22">
        <v>63</v>
      </c>
      <c r="X34" s="104">
        <v>7</v>
      </c>
      <c r="Y34" s="25"/>
      <c r="Z34" s="25">
        <v>9</v>
      </c>
      <c r="AA34" s="25"/>
      <c r="AB34" s="105"/>
      <c r="AC34" s="1"/>
    </row>
    <row r="35" spans="2:29">
      <c r="B35" s="4"/>
      <c r="C35" s="5">
        <v>22</v>
      </c>
      <c r="D35" s="5"/>
      <c r="E35" s="5">
        <v>35</v>
      </c>
      <c r="F35" s="5"/>
      <c r="G35" s="6"/>
      <c r="H35" s="19"/>
      <c r="I35" s="4"/>
      <c r="J35" s="5">
        <v>53</v>
      </c>
      <c r="K35" s="5"/>
      <c r="L35" s="5">
        <v>65</v>
      </c>
      <c r="M35" s="5"/>
      <c r="N35" s="6"/>
      <c r="O35" s="19"/>
      <c r="P35" s="4">
        <v>79</v>
      </c>
      <c r="Q35" s="5">
        <v>25</v>
      </c>
      <c r="R35" s="5"/>
      <c r="S35" s="5">
        <v>57</v>
      </c>
      <c r="T35" s="5"/>
      <c r="U35" s="6"/>
      <c r="V35" s="1"/>
      <c r="W35" s="22">
        <v>6</v>
      </c>
      <c r="X35" s="104">
        <v>6</v>
      </c>
      <c r="Y35" s="25"/>
      <c r="Z35" s="25">
        <v>39</v>
      </c>
      <c r="AA35" s="25"/>
      <c r="AB35" s="86"/>
      <c r="AC35" s="1"/>
    </row>
    <row r="36" spans="2:29">
      <c r="B36" s="4"/>
      <c r="C36" s="5">
        <v>50</v>
      </c>
      <c r="D36" s="5"/>
      <c r="E36" s="5">
        <v>68</v>
      </c>
      <c r="F36" s="5"/>
      <c r="G36" s="6"/>
      <c r="H36" s="19"/>
      <c r="I36" s="4"/>
      <c r="J36" s="5">
        <v>46</v>
      </c>
      <c r="K36" s="5"/>
      <c r="L36" s="5">
        <v>65</v>
      </c>
      <c r="M36" s="5"/>
      <c r="N36" s="6"/>
      <c r="O36" s="19"/>
      <c r="P36" s="4">
        <v>145</v>
      </c>
      <c r="Q36" s="5">
        <v>23</v>
      </c>
      <c r="R36" s="5"/>
      <c r="S36" s="5">
        <v>35</v>
      </c>
      <c r="T36" s="5"/>
      <c r="U36" s="6"/>
      <c r="V36" s="1"/>
      <c r="W36" s="22">
        <v>4</v>
      </c>
      <c r="X36" s="104">
        <v>6</v>
      </c>
      <c r="Y36" s="25"/>
      <c r="Z36" s="25">
        <v>15</v>
      </c>
      <c r="AA36" s="25"/>
      <c r="AB36" s="86"/>
      <c r="AC36" s="1"/>
    </row>
    <row r="37" spans="2:29">
      <c r="B37" s="4"/>
      <c r="C37" s="5">
        <v>31</v>
      </c>
      <c r="D37" s="5"/>
      <c r="E37" s="5">
        <v>41</v>
      </c>
      <c r="F37" s="5"/>
      <c r="G37" s="6"/>
      <c r="H37" s="19"/>
      <c r="I37" s="4"/>
      <c r="J37" s="5">
        <v>52</v>
      </c>
      <c r="K37" s="5"/>
      <c r="L37" s="5">
        <v>118</v>
      </c>
      <c r="M37" s="5"/>
      <c r="N37" s="6"/>
      <c r="O37" s="19"/>
      <c r="P37" s="4">
        <v>76</v>
      </c>
      <c r="Q37" s="5">
        <v>51</v>
      </c>
      <c r="R37" s="5"/>
      <c r="S37" s="5"/>
      <c r="T37" s="5"/>
      <c r="U37" s="6"/>
      <c r="V37" s="1"/>
      <c r="W37" s="22">
        <v>17</v>
      </c>
      <c r="X37" s="104">
        <v>6</v>
      </c>
      <c r="Y37" s="25"/>
      <c r="Z37" s="25">
        <v>8</v>
      </c>
      <c r="AA37" s="25"/>
      <c r="AB37" s="86"/>
      <c r="AC37" s="1"/>
    </row>
    <row r="38" spans="2:29">
      <c r="B38" s="4"/>
      <c r="C38" s="5">
        <v>44</v>
      </c>
      <c r="D38" s="5"/>
      <c r="E38" s="5">
        <v>73</v>
      </c>
      <c r="F38" s="5"/>
      <c r="G38" s="6"/>
      <c r="H38" s="19"/>
      <c r="I38" s="4"/>
      <c r="J38" s="5">
        <v>52</v>
      </c>
      <c r="K38" s="5"/>
      <c r="L38" s="5">
        <v>39</v>
      </c>
      <c r="M38" s="5"/>
      <c r="N38" s="6"/>
      <c r="O38" s="19"/>
      <c r="P38" s="4">
        <v>107</v>
      </c>
      <c r="Q38" s="5">
        <v>17</v>
      </c>
      <c r="R38" s="5"/>
      <c r="S38" s="5">
        <v>22</v>
      </c>
      <c r="T38" s="5"/>
      <c r="U38" s="6"/>
      <c r="V38" s="1"/>
      <c r="W38" s="22">
        <v>31</v>
      </c>
      <c r="X38" s="104">
        <v>12</v>
      </c>
      <c r="Y38" s="25"/>
      <c r="Z38" s="25">
        <v>9</v>
      </c>
      <c r="AA38" s="25"/>
      <c r="AB38" s="86"/>
      <c r="AC38" s="1"/>
    </row>
    <row r="39" spans="2:29">
      <c r="B39" s="4"/>
      <c r="C39" s="5">
        <v>25</v>
      </c>
      <c r="D39" s="5"/>
      <c r="E39" s="25">
        <v>32</v>
      </c>
      <c r="F39" s="5"/>
      <c r="G39" s="6"/>
      <c r="H39" s="19"/>
      <c r="I39" s="4"/>
      <c r="J39" s="5">
        <v>47</v>
      </c>
      <c r="K39" s="11"/>
      <c r="L39" s="5">
        <v>46</v>
      </c>
      <c r="M39" s="5"/>
      <c r="N39" s="6"/>
      <c r="O39" s="19"/>
      <c r="P39" s="4">
        <v>41</v>
      </c>
      <c r="Q39" s="5">
        <v>14</v>
      </c>
      <c r="R39" s="11"/>
      <c r="S39" s="5">
        <v>99</v>
      </c>
      <c r="T39" s="5"/>
      <c r="U39" s="6"/>
      <c r="V39" s="1"/>
      <c r="W39" s="22">
        <v>11</v>
      </c>
      <c r="X39" s="104">
        <v>4</v>
      </c>
      <c r="Y39" s="79"/>
      <c r="Z39" s="104">
        <v>7</v>
      </c>
      <c r="AA39" s="25"/>
      <c r="AB39" s="86"/>
      <c r="AC39" s="1"/>
    </row>
    <row r="40" spans="2:29">
      <c r="B40" s="4"/>
      <c r="C40" s="5">
        <v>72</v>
      </c>
      <c r="D40" s="5"/>
      <c r="E40" s="5">
        <v>60</v>
      </c>
      <c r="F40" s="5"/>
      <c r="G40" s="6"/>
      <c r="H40" s="19"/>
      <c r="I40" s="4"/>
      <c r="J40" s="5">
        <v>56</v>
      </c>
      <c r="K40" s="11"/>
      <c r="L40" s="5">
        <v>55</v>
      </c>
      <c r="M40" s="5"/>
      <c r="N40" s="6"/>
      <c r="O40" s="19"/>
      <c r="P40" s="4">
        <v>190</v>
      </c>
      <c r="Q40" s="5">
        <v>22</v>
      </c>
      <c r="R40" s="11"/>
      <c r="S40" s="5">
        <v>42</v>
      </c>
      <c r="T40" s="5"/>
      <c r="U40" s="6"/>
      <c r="V40" s="1"/>
      <c r="W40" s="22">
        <v>25</v>
      </c>
      <c r="X40" s="104">
        <v>20</v>
      </c>
      <c r="Y40" s="79"/>
      <c r="Z40" s="25">
        <v>28</v>
      </c>
      <c r="AA40" s="25"/>
      <c r="AB40" s="86"/>
      <c r="AC40" s="1"/>
    </row>
    <row r="41" spans="2:29">
      <c r="B41" s="4"/>
      <c r="C41" s="5">
        <v>27</v>
      </c>
      <c r="D41" s="5"/>
      <c r="E41" s="11"/>
      <c r="F41" s="5"/>
      <c r="G41" s="6"/>
      <c r="H41" s="19"/>
      <c r="I41" s="4"/>
      <c r="J41" s="5"/>
      <c r="K41" s="11"/>
      <c r="L41" s="5">
        <v>54</v>
      </c>
      <c r="M41" s="5"/>
      <c r="N41" s="6"/>
      <c r="O41" s="1"/>
      <c r="P41" s="45"/>
      <c r="Q41" s="5">
        <v>48</v>
      </c>
      <c r="R41" s="11"/>
      <c r="S41" s="5">
        <v>13</v>
      </c>
      <c r="T41" s="5"/>
      <c r="U41" s="6"/>
      <c r="V41" s="1"/>
      <c r="W41" s="22">
        <v>14</v>
      </c>
      <c r="X41" s="104">
        <v>4</v>
      </c>
      <c r="Y41" s="79"/>
      <c r="Z41" s="79"/>
      <c r="AA41" s="25"/>
      <c r="AB41" s="86"/>
      <c r="AC41" s="1"/>
    </row>
    <row r="42" spans="2:29">
      <c r="B42" s="4"/>
      <c r="C42" s="5">
        <v>38</v>
      </c>
      <c r="D42" s="5"/>
      <c r="E42" s="11"/>
      <c r="F42" s="5"/>
      <c r="G42" s="6"/>
      <c r="H42" s="19"/>
      <c r="I42" s="4"/>
      <c r="J42" s="5">
        <v>23</v>
      </c>
      <c r="K42" s="5"/>
      <c r="L42" s="5">
        <v>123</v>
      </c>
      <c r="M42" s="5"/>
      <c r="N42" s="6"/>
      <c r="O42" s="1"/>
      <c r="P42" s="4"/>
      <c r="Q42" s="5">
        <v>18</v>
      </c>
      <c r="R42" s="11"/>
      <c r="S42" s="5">
        <v>67</v>
      </c>
      <c r="T42" s="5"/>
      <c r="U42" s="6"/>
      <c r="V42" s="1"/>
      <c r="W42" s="22">
        <v>7</v>
      </c>
      <c r="X42" s="104">
        <v>14</v>
      </c>
      <c r="Y42" s="79"/>
      <c r="Z42" s="79"/>
      <c r="AA42" s="25"/>
      <c r="AB42" s="86"/>
      <c r="AC42" s="1"/>
    </row>
    <row r="43" spans="2:29">
      <c r="B43" s="4"/>
      <c r="C43" s="11"/>
      <c r="D43" s="5"/>
      <c r="E43" s="11"/>
      <c r="F43" s="5"/>
      <c r="G43" s="6"/>
      <c r="H43" s="19"/>
      <c r="I43" s="4"/>
      <c r="J43" s="5">
        <v>65</v>
      </c>
      <c r="K43" s="5"/>
      <c r="L43" s="5">
        <v>95</v>
      </c>
      <c r="M43" s="5"/>
      <c r="N43" s="6"/>
      <c r="O43" s="1"/>
      <c r="P43" s="4"/>
      <c r="Q43" s="5">
        <v>9</v>
      </c>
      <c r="R43" s="5"/>
      <c r="S43" s="5">
        <v>24</v>
      </c>
      <c r="T43" s="5"/>
      <c r="U43" s="6"/>
      <c r="V43" s="1"/>
      <c r="W43" s="4"/>
      <c r="X43" s="104">
        <v>25</v>
      </c>
      <c r="Y43" s="79"/>
      <c r="Z43" s="79"/>
      <c r="AA43" s="25"/>
      <c r="AB43" s="86"/>
      <c r="AC43" s="1"/>
    </row>
    <row r="44" spans="2:29">
      <c r="B44" s="4"/>
      <c r="C44" s="5"/>
      <c r="D44" s="5"/>
      <c r="E44" s="11"/>
      <c r="F44" s="5"/>
      <c r="G44" s="6"/>
      <c r="H44" s="19"/>
      <c r="I44" s="4"/>
      <c r="J44" s="5">
        <v>26</v>
      </c>
      <c r="K44" s="5"/>
      <c r="L44" s="5">
        <v>48</v>
      </c>
      <c r="M44" s="5"/>
      <c r="N44" s="6"/>
      <c r="O44" s="1"/>
      <c r="P44" s="4"/>
      <c r="Q44" s="5">
        <v>50</v>
      </c>
      <c r="R44" s="5"/>
      <c r="S44" s="5">
        <v>62</v>
      </c>
      <c r="T44" s="5"/>
      <c r="U44" s="6"/>
      <c r="V44" s="1"/>
      <c r="W44" s="4">
        <v>18</v>
      </c>
      <c r="X44" s="104">
        <v>3</v>
      </c>
      <c r="Y44" s="25"/>
      <c r="Z44" s="25"/>
      <c r="AA44" s="25"/>
      <c r="AB44" s="86"/>
      <c r="AC44" s="1"/>
    </row>
    <row r="45" spans="2:29">
      <c r="B45" s="4"/>
      <c r="C45" s="5"/>
      <c r="D45" s="5"/>
      <c r="E45" s="11"/>
      <c r="F45" s="5"/>
      <c r="G45" s="6"/>
      <c r="H45" s="19"/>
      <c r="I45" s="4"/>
      <c r="J45" s="5">
        <v>37</v>
      </c>
      <c r="K45" s="5"/>
      <c r="L45" s="5">
        <v>72</v>
      </c>
      <c r="M45" s="5"/>
      <c r="N45" s="6"/>
      <c r="O45" s="1"/>
      <c r="P45" s="4"/>
      <c r="Q45" s="5">
        <v>13</v>
      </c>
      <c r="R45" s="5"/>
      <c r="S45" s="5">
        <v>24</v>
      </c>
      <c r="T45" s="5"/>
      <c r="U45" s="6"/>
      <c r="V45" s="1"/>
      <c r="W45" s="4">
        <v>17</v>
      </c>
      <c r="X45" s="104">
        <v>4</v>
      </c>
      <c r="Y45" s="25"/>
      <c r="Z45" s="11"/>
      <c r="AA45" s="25"/>
      <c r="AB45" s="86"/>
      <c r="AC45" s="1"/>
    </row>
    <row r="46" spans="2:29">
      <c r="B46" s="4"/>
      <c r="C46" s="5"/>
      <c r="D46" s="5"/>
      <c r="E46" s="11"/>
      <c r="F46" s="5"/>
      <c r="G46" s="6"/>
      <c r="H46" s="19"/>
      <c r="I46" s="4"/>
      <c r="J46" s="5">
        <v>28</v>
      </c>
      <c r="K46" s="5"/>
      <c r="L46" s="5">
        <v>78</v>
      </c>
      <c r="M46" s="5"/>
      <c r="N46" s="6"/>
      <c r="O46" s="1"/>
      <c r="P46" s="4"/>
      <c r="Q46" s="5"/>
      <c r="R46" s="5"/>
      <c r="S46" s="5">
        <v>20</v>
      </c>
      <c r="T46" s="5"/>
      <c r="U46" s="6"/>
      <c r="V46" s="1"/>
      <c r="W46" s="4">
        <v>18</v>
      </c>
      <c r="X46" s="104"/>
      <c r="Y46" s="25"/>
      <c r="Z46" s="11"/>
      <c r="AA46" s="25"/>
      <c r="AB46" s="86"/>
      <c r="AC46" s="1"/>
    </row>
    <row r="47" spans="2:29">
      <c r="B47" s="4"/>
      <c r="C47" s="5"/>
      <c r="D47" s="5"/>
      <c r="E47" s="11"/>
      <c r="F47" s="5"/>
      <c r="G47" s="6"/>
      <c r="H47" s="19"/>
      <c r="I47" s="4"/>
      <c r="J47" s="5">
        <v>26</v>
      </c>
      <c r="K47" s="5"/>
      <c r="L47" s="5">
        <v>38</v>
      </c>
      <c r="M47" s="5"/>
      <c r="N47" s="6"/>
      <c r="O47" s="1"/>
      <c r="P47" s="4"/>
      <c r="Q47" s="5">
        <v>14</v>
      </c>
      <c r="R47" s="5"/>
      <c r="S47" s="5">
        <v>18</v>
      </c>
      <c r="T47" s="5"/>
      <c r="U47" s="6"/>
      <c r="V47" s="1"/>
      <c r="W47" s="4">
        <v>31</v>
      </c>
      <c r="X47" s="25">
        <v>8</v>
      </c>
      <c r="Y47" s="25"/>
      <c r="Z47" s="11"/>
      <c r="AA47" s="25"/>
      <c r="AB47" s="86"/>
      <c r="AC47" s="1"/>
    </row>
    <row r="48" spans="2:29">
      <c r="B48" s="4"/>
      <c r="C48" s="5"/>
      <c r="D48" s="5"/>
      <c r="E48" s="11"/>
      <c r="F48" s="5"/>
      <c r="G48" s="6"/>
      <c r="H48" s="19"/>
      <c r="I48" s="4"/>
      <c r="J48" s="5">
        <v>74</v>
      </c>
      <c r="K48" s="5"/>
      <c r="L48" s="5">
        <v>121</v>
      </c>
      <c r="M48" s="5"/>
      <c r="N48" s="6"/>
      <c r="O48" s="1"/>
      <c r="P48" s="4"/>
      <c r="Q48" s="5">
        <v>16</v>
      </c>
      <c r="R48" s="5"/>
      <c r="S48" s="5">
        <v>18</v>
      </c>
      <c r="T48" s="5"/>
      <c r="U48" s="6"/>
      <c r="V48" s="1"/>
      <c r="W48" s="4">
        <v>17</v>
      </c>
      <c r="X48" s="25">
        <v>3</v>
      </c>
      <c r="Y48" s="25"/>
      <c r="Z48" s="11"/>
      <c r="AA48" s="25"/>
      <c r="AB48" s="86"/>
      <c r="AC48" s="1"/>
    </row>
    <row r="49" spans="1:29">
      <c r="B49" s="4"/>
      <c r="C49" s="5"/>
      <c r="D49" s="5"/>
      <c r="E49" s="5"/>
      <c r="F49" s="5"/>
      <c r="G49" s="6"/>
      <c r="H49" s="19"/>
      <c r="I49" s="4"/>
      <c r="J49" s="5">
        <v>40</v>
      </c>
      <c r="K49" s="5"/>
      <c r="L49" s="5">
        <v>79</v>
      </c>
      <c r="M49" s="5"/>
      <c r="N49" s="6"/>
      <c r="O49" s="1"/>
      <c r="P49" s="4"/>
      <c r="Q49" s="5">
        <v>26</v>
      </c>
      <c r="R49" s="5"/>
      <c r="S49" s="5">
        <v>12</v>
      </c>
      <c r="T49" s="5"/>
      <c r="U49" s="6"/>
      <c r="V49" s="1"/>
      <c r="W49" s="4">
        <v>12</v>
      </c>
      <c r="X49" s="25">
        <v>2</v>
      </c>
      <c r="Y49" s="25"/>
      <c r="Z49" s="11"/>
      <c r="AA49" s="25"/>
      <c r="AB49" s="86"/>
      <c r="AC49" s="1"/>
    </row>
    <row r="50" spans="1:29">
      <c r="B50" s="4"/>
      <c r="C50" s="5"/>
      <c r="D50" s="5"/>
      <c r="E50" s="5"/>
      <c r="F50" s="5"/>
      <c r="G50" s="6"/>
      <c r="H50" s="19"/>
      <c r="I50" s="4"/>
      <c r="J50" s="5">
        <v>25</v>
      </c>
      <c r="K50" s="5"/>
      <c r="L50" s="5">
        <v>89</v>
      </c>
      <c r="M50" s="5"/>
      <c r="N50" s="6"/>
      <c r="O50" s="1"/>
      <c r="P50" s="4"/>
      <c r="Q50" s="5">
        <v>25</v>
      </c>
      <c r="R50" s="5"/>
      <c r="S50" s="5">
        <v>80</v>
      </c>
      <c r="T50" s="5"/>
      <c r="U50" s="6"/>
      <c r="V50" s="1"/>
      <c r="W50" s="4">
        <v>16</v>
      </c>
      <c r="X50" s="25">
        <v>10</v>
      </c>
      <c r="Y50" s="5"/>
      <c r="Z50" s="11"/>
      <c r="AA50" s="5"/>
      <c r="AB50" s="6"/>
      <c r="AC50" s="1"/>
    </row>
    <row r="51" spans="1:29">
      <c r="A51" s="11"/>
      <c r="B51" s="4"/>
      <c r="C51" s="5"/>
      <c r="D51" s="5"/>
      <c r="E51" s="5"/>
      <c r="F51" s="5"/>
      <c r="G51" s="6"/>
      <c r="H51" s="5"/>
      <c r="I51" s="4"/>
      <c r="J51" s="5">
        <v>46</v>
      </c>
      <c r="K51" s="5"/>
      <c r="L51" s="5">
        <v>69</v>
      </c>
      <c r="M51" s="5"/>
      <c r="N51" s="6"/>
      <c r="O51" s="1"/>
      <c r="P51" s="4"/>
      <c r="Q51" s="5">
        <v>37</v>
      </c>
      <c r="R51" s="5"/>
      <c r="S51" s="5">
        <v>35</v>
      </c>
      <c r="T51" s="5"/>
      <c r="U51" s="6"/>
      <c r="V51" s="1"/>
      <c r="W51" s="4">
        <v>14</v>
      </c>
      <c r="X51" s="25">
        <v>8</v>
      </c>
      <c r="Y51" s="5"/>
      <c r="Z51" s="11"/>
      <c r="AA51" s="5"/>
      <c r="AB51" s="6"/>
      <c r="AC51" s="1"/>
    </row>
    <row r="52" spans="1:29">
      <c r="A52" s="11"/>
      <c r="B52" s="4"/>
      <c r="C52" s="5"/>
      <c r="D52" s="5"/>
      <c r="E52" s="5"/>
      <c r="F52" s="5"/>
      <c r="G52" s="6"/>
      <c r="H52" s="5"/>
      <c r="I52" s="4"/>
      <c r="J52" s="5">
        <v>19</v>
      </c>
      <c r="K52" s="5"/>
      <c r="L52" s="5">
        <v>46</v>
      </c>
      <c r="M52" s="5"/>
      <c r="N52" s="6"/>
      <c r="O52" s="5"/>
      <c r="P52" s="4"/>
      <c r="Q52" s="5">
        <v>48</v>
      </c>
      <c r="R52" s="5"/>
      <c r="S52" s="5">
        <v>58</v>
      </c>
      <c r="T52" s="5"/>
      <c r="U52" s="6"/>
      <c r="V52" s="5"/>
      <c r="W52" s="4">
        <v>33</v>
      </c>
      <c r="X52" s="25">
        <v>4</v>
      </c>
      <c r="Y52" s="5"/>
      <c r="Z52" s="11"/>
      <c r="AA52" s="5"/>
      <c r="AB52" s="6"/>
      <c r="AC52" s="1"/>
    </row>
    <row r="53" spans="1:29" ht="20">
      <c r="A53" s="109"/>
      <c r="B53" s="244"/>
      <c r="C53" s="109"/>
      <c r="D53" s="109"/>
      <c r="E53" s="109"/>
      <c r="F53" s="109"/>
      <c r="G53" s="245"/>
      <c r="H53" s="109"/>
      <c r="I53" s="244"/>
      <c r="J53" s="5">
        <v>21</v>
      </c>
      <c r="K53" s="102"/>
      <c r="L53" s="107"/>
      <c r="M53" s="102"/>
      <c r="N53" s="101"/>
      <c r="P53" s="108"/>
      <c r="Q53" s="5">
        <v>10</v>
      </c>
      <c r="R53" s="102"/>
      <c r="S53" s="96"/>
      <c r="T53" s="102"/>
      <c r="U53" s="101"/>
      <c r="W53" s="4">
        <v>20</v>
      </c>
      <c r="X53" s="25">
        <v>4</v>
      </c>
      <c r="Y53" s="102"/>
      <c r="Z53" s="102"/>
      <c r="AA53" s="102"/>
      <c r="AB53" s="101"/>
    </row>
    <row r="54" spans="1:29" ht="20" customHeight="1">
      <c r="A54" s="106"/>
      <c r="B54" s="244"/>
      <c r="C54" s="109"/>
      <c r="D54" s="109"/>
      <c r="E54" s="109"/>
      <c r="F54" s="109"/>
      <c r="G54" s="245"/>
      <c r="H54" s="106"/>
      <c r="I54" s="244"/>
      <c r="J54" s="5">
        <v>31</v>
      </c>
      <c r="K54" s="11"/>
      <c r="L54" s="21"/>
      <c r="M54" s="11"/>
      <c r="N54" s="14"/>
      <c r="O54" s="20"/>
      <c r="P54" s="88"/>
      <c r="Q54" s="5">
        <v>20</v>
      </c>
      <c r="R54" s="11"/>
      <c r="S54" s="21"/>
      <c r="T54" s="11"/>
      <c r="U54" s="14"/>
      <c r="V54" s="3"/>
      <c r="W54" s="4">
        <v>16</v>
      </c>
      <c r="X54" s="25">
        <v>5</v>
      </c>
      <c r="Y54" s="11"/>
      <c r="Z54" s="21"/>
      <c r="AA54" s="11"/>
      <c r="AB54" s="14"/>
      <c r="AC54" s="3"/>
    </row>
    <row r="55" spans="1:29">
      <c r="A55" s="106"/>
      <c r="B55" s="244"/>
      <c r="C55" s="109"/>
      <c r="D55" s="109"/>
      <c r="E55" s="109"/>
      <c r="F55" s="109"/>
      <c r="G55" s="245"/>
      <c r="H55" s="106"/>
      <c r="I55" s="244"/>
      <c r="J55" s="5">
        <v>48</v>
      </c>
      <c r="K55" s="11"/>
      <c r="L55" s="11"/>
      <c r="M55" s="11"/>
      <c r="N55" s="14"/>
      <c r="O55" s="19"/>
      <c r="P55" s="45"/>
      <c r="Q55" s="5">
        <v>22</v>
      </c>
      <c r="R55" s="11"/>
      <c r="S55" s="11"/>
      <c r="T55" s="11"/>
      <c r="U55" s="14"/>
      <c r="V55" s="4"/>
      <c r="W55" s="4">
        <v>22</v>
      </c>
      <c r="X55" s="25">
        <v>6</v>
      </c>
      <c r="Y55" s="11"/>
      <c r="Z55" s="11"/>
      <c r="AA55" s="11"/>
      <c r="AB55" s="14"/>
      <c r="AC55" s="80"/>
    </row>
    <row r="56" spans="1:29">
      <c r="B56" s="45"/>
      <c r="C56" s="11"/>
      <c r="D56" s="11"/>
      <c r="E56" s="11"/>
      <c r="F56" s="11"/>
      <c r="G56" s="14"/>
      <c r="H56" s="1"/>
      <c r="I56" s="45"/>
      <c r="J56" s="5">
        <v>48</v>
      </c>
      <c r="K56" s="11"/>
      <c r="L56" s="11"/>
      <c r="M56" s="11"/>
      <c r="N56" s="14"/>
      <c r="O56" s="19"/>
      <c r="P56" s="45"/>
      <c r="Q56" s="5">
        <v>8</v>
      </c>
      <c r="R56" s="11"/>
      <c r="S56" s="11"/>
      <c r="T56" s="11"/>
      <c r="U56" s="14"/>
      <c r="V56" s="4"/>
      <c r="W56" s="4">
        <v>17</v>
      </c>
      <c r="X56" s="25">
        <v>3</v>
      </c>
      <c r="Y56" s="11"/>
      <c r="Z56" s="11"/>
      <c r="AA56" s="11"/>
      <c r="AB56" s="14"/>
      <c r="AC56" s="87"/>
    </row>
    <row r="57" spans="1:29">
      <c r="B57" s="45"/>
      <c r="C57" s="11"/>
      <c r="D57" s="11"/>
      <c r="E57" s="11"/>
      <c r="F57" s="11"/>
      <c r="G57" s="14"/>
      <c r="H57" s="1"/>
      <c r="I57" s="45"/>
      <c r="J57" s="5">
        <v>50</v>
      </c>
      <c r="K57" s="11"/>
      <c r="L57" s="11"/>
      <c r="M57" s="11"/>
      <c r="N57" s="14"/>
      <c r="O57" s="19"/>
      <c r="P57" s="45"/>
      <c r="Q57" s="5">
        <v>36</v>
      </c>
      <c r="R57" s="11"/>
      <c r="S57" s="11"/>
      <c r="T57" s="11"/>
      <c r="U57" s="14"/>
      <c r="V57" s="4"/>
      <c r="W57" s="4">
        <v>30</v>
      </c>
      <c r="X57" s="25">
        <v>3</v>
      </c>
      <c r="Y57" s="11"/>
      <c r="Z57" s="11"/>
      <c r="AA57" s="11"/>
      <c r="AB57" s="14"/>
      <c r="AC57" s="25"/>
    </row>
    <row r="58" spans="1:29">
      <c r="B58" s="45"/>
      <c r="C58" s="11"/>
      <c r="D58" s="11"/>
      <c r="E58" s="11"/>
      <c r="F58" s="11"/>
      <c r="G58" s="14"/>
      <c r="H58" s="1"/>
      <c r="I58" s="45"/>
      <c r="J58" s="5">
        <v>45</v>
      </c>
      <c r="K58" s="11"/>
      <c r="L58" s="11"/>
      <c r="M58" s="11"/>
      <c r="N58" s="14"/>
      <c r="O58" s="19"/>
      <c r="P58" s="45"/>
      <c r="Q58" s="5">
        <v>29</v>
      </c>
      <c r="R58" s="11"/>
      <c r="S58" s="11"/>
      <c r="T58" s="11"/>
      <c r="U58" s="14"/>
      <c r="V58" s="4"/>
      <c r="W58" s="4">
        <v>36</v>
      </c>
      <c r="X58" s="25">
        <v>2</v>
      </c>
      <c r="Y58" s="11"/>
      <c r="Z58" s="11"/>
      <c r="AA58" s="11"/>
      <c r="AB58" s="14"/>
      <c r="AC58" s="4"/>
    </row>
    <row r="59" spans="1:29">
      <c r="B59" s="45"/>
      <c r="C59" s="11"/>
      <c r="D59" s="11"/>
      <c r="E59" s="11"/>
      <c r="F59" s="11"/>
      <c r="G59" s="14"/>
      <c r="H59" s="1"/>
      <c r="I59" s="45"/>
      <c r="J59" s="5">
        <v>52</v>
      </c>
      <c r="K59" s="11"/>
      <c r="L59" s="11"/>
      <c r="M59" s="11"/>
      <c r="N59" s="14"/>
      <c r="O59" s="19"/>
      <c r="P59" s="45"/>
      <c r="Q59" s="5">
        <v>16</v>
      </c>
      <c r="R59" s="11"/>
      <c r="S59" s="11"/>
      <c r="T59" s="11"/>
      <c r="U59" s="14"/>
      <c r="V59" s="4"/>
      <c r="W59" s="4">
        <v>49</v>
      </c>
      <c r="X59" s="25">
        <v>0</v>
      </c>
      <c r="Y59" s="11"/>
      <c r="Z59" s="11"/>
      <c r="AA59" s="11"/>
      <c r="AB59" s="14"/>
      <c r="AC59" s="4"/>
    </row>
    <row r="60" spans="1:29">
      <c r="B60" s="45"/>
      <c r="C60" s="11"/>
      <c r="D60" s="11"/>
      <c r="E60" s="11"/>
      <c r="F60" s="11"/>
      <c r="G60" s="14"/>
      <c r="H60" s="1"/>
      <c r="I60" s="45"/>
      <c r="J60" s="5">
        <v>47</v>
      </c>
      <c r="K60" s="11"/>
      <c r="L60" s="11"/>
      <c r="M60" s="11"/>
      <c r="N60" s="14"/>
      <c r="O60" s="19"/>
      <c r="P60" s="45"/>
      <c r="Q60" s="5">
        <v>16</v>
      </c>
      <c r="R60" s="11"/>
      <c r="S60" s="11"/>
      <c r="T60" s="11"/>
      <c r="U60" s="14"/>
      <c r="V60" s="4"/>
      <c r="W60" s="4"/>
      <c r="X60" s="25">
        <v>5</v>
      </c>
      <c r="Y60" s="11"/>
      <c r="Z60" s="11"/>
      <c r="AA60" s="11"/>
      <c r="AB60" s="14"/>
      <c r="AC60" s="4"/>
    </row>
    <row r="61" spans="1:29">
      <c r="B61" s="45"/>
      <c r="C61" s="11"/>
      <c r="D61" s="11"/>
      <c r="E61" s="11"/>
      <c r="F61" s="11"/>
      <c r="G61" s="14"/>
      <c r="H61" s="1"/>
      <c r="I61" s="4"/>
      <c r="J61" s="25">
        <v>56</v>
      </c>
      <c r="K61" s="5"/>
      <c r="L61" s="11"/>
      <c r="M61" s="11"/>
      <c r="N61" s="14"/>
      <c r="O61" s="19"/>
      <c r="P61" s="45"/>
      <c r="Q61" s="5">
        <v>32</v>
      </c>
      <c r="R61" s="11"/>
      <c r="S61" s="11"/>
      <c r="T61" s="11"/>
      <c r="U61" s="14"/>
      <c r="V61" s="4"/>
      <c r="W61" s="4">
        <v>47</v>
      </c>
      <c r="X61" s="11"/>
      <c r="Y61" s="11"/>
      <c r="Z61" s="11"/>
      <c r="AA61" s="11"/>
      <c r="AB61" s="14"/>
      <c r="AC61" s="4"/>
    </row>
    <row r="62" spans="1:29">
      <c r="B62" s="45"/>
      <c r="C62" s="11"/>
      <c r="D62" s="11"/>
      <c r="E62" s="11"/>
      <c r="F62" s="11"/>
      <c r="G62" s="14"/>
      <c r="H62" s="1"/>
      <c r="I62" s="4"/>
      <c r="J62" s="11"/>
      <c r="K62" s="5"/>
      <c r="L62" s="11"/>
      <c r="M62" s="11"/>
      <c r="N62" s="14"/>
      <c r="O62" s="19"/>
      <c r="P62" s="45"/>
      <c r="Q62" s="5">
        <v>15</v>
      </c>
      <c r="R62" s="11"/>
      <c r="S62" s="11"/>
      <c r="T62" s="11"/>
      <c r="U62" s="14"/>
      <c r="V62" s="4"/>
      <c r="W62" s="4">
        <v>26</v>
      </c>
      <c r="X62" s="25">
        <v>4</v>
      </c>
      <c r="Y62" s="11"/>
      <c r="Z62" s="11"/>
      <c r="AA62" s="11"/>
      <c r="AB62" s="14"/>
      <c r="AC62" s="4"/>
    </row>
    <row r="63" spans="1:29">
      <c r="B63" s="45"/>
      <c r="C63" s="11"/>
      <c r="D63" s="11"/>
      <c r="E63" s="11"/>
      <c r="F63" s="11"/>
      <c r="G63" s="14"/>
      <c r="H63" s="1"/>
      <c r="I63" s="4"/>
      <c r="J63" s="11"/>
      <c r="K63" s="5"/>
      <c r="L63" s="11"/>
      <c r="M63" s="11"/>
      <c r="N63" s="14"/>
      <c r="O63" s="19"/>
      <c r="P63" s="45"/>
      <c r="Q63" s="5">
        <v>33</v>
      </c>
      <c r="R63" s="11"/>
      <c r="S63" s="11"/>
      <c r="T63" s="11"/>
      <c r="U63" s="14"/>
      <c r="V63" s="4"/>
      <c r="W63" s="4">
        <v>25</v>
      </c>
      <c r="X63" s="25">
        <v>3</v>
      </c>
      <c r="Y63" s="11"/>
      <c r="Z63" s="11"/>
      <c r="AA63" s="11"/>
      <c r="AB63" s="14"/>
      <c r="AC63" s="4"/>
    </row>
    <row r="64" spans="1:29">
      <c r="B64" s="45"/>
      <c r="C64" s="11"/>
      <c r="D64" s="11"/>
      <c r="E64" s="11"/>
      <c r="F64" s="11"/>
      <c r="G64" s="14"/>
      <c r="H64" s="1"/>
      <c r="I64" s="4"/>
      <c r="J64" s="11"/>
      <c r="K64" s="5"/>
      <c r="L64" s="11"/>
      <c r="M64" s="5"/>
      <c r="N64" s="6"/>
      <c r="O64" s="19"/>
      <c r="P64" s="45"/>
      <c r="Q64" s="5">
        <v>22</v>
      </c>
      <c r="R64" s="11"/>
      <c r="S64" s="11"/>
      <c r="T64" s="11"/>
      <c r="U64" s="14"/>
      <c r="V64" s="4"/>
      <c r="W64" s="4">
        <v>26</v>
      </c>
      <c r="X64" s="25">
        <v>3</v>
      </c>
      <c r="Y64" s="11"/>
      <c r="Z64" s="11"/>
      <c r="AA64" s="11"/>
      <c r="AB64" s="14"/>
      <c r="AC64" s="4"/>
    </row>
    <row r="65" spans="1:29">
      <c r="B65" s="45"/>
      <c r="C65" s="11"/>
      <c r="D65" s="11"/>
      <c r="E65" s="11"/>
      <c r="F65" s="5"/>
      <c r="G65" s="6"/>
      <c r="H65" s="1"/>
      <c r="I65" s="4"/>
      <c r="J65" s="11"/>
      <c r="K65" s="5"/>
      <c r="L65" s="11"/>
      <c r="M65" s="5"/>
      <c r="N65" s="6"/>
      <c r="O65" s="19"/>
      <c r="P65" s="45"/>
      <c r="Q65" s="5">
        <v>13</v>
      </c>
      <c r="R65" s="11"/>
      <c r="S65" s="11"/>
      <c r="T65" s="11"/>
      <c r="U65" s="14"/>
      <c r="V65" s="4"/>
      <c r="W65" s="4">
        <v>23</v>
      </c>
      <c r="X65" s="25">
        <v>11</v>
      </c>
      <c r="Y65" s="11"/>
      <c r="Z65" s="11"/>
      <c r="AA65" s="11"/>
      <c r="AB65" s="14"/>
      <c r="AC65" s="4"/>
    </row>
    <row r="66" spans="1:29">
      <c r="B66" s="45"/>
      <c r="C66" s="11"/>
      <c r="D66" s="11"/>
      <c r="E66" s="11"/>
      <c r="F66" s="5"/>
      <c r="G66" s="14"/>
      <c r="H66" s="1"/>
      <c r="I66" s="4"/>
      <c r="J66" s="11"/>
      <c r="K66" s="5"/>
      <c r="L66" s="11"/>
      <c r="M66" s="5"/>
      <c r="N66" s="14"/>
      <c r="O66" s="19"/>
      <c r="P66" s="45"/>
      <c r="Q66" s="5">
        <v>18</v>
      </c>
      <c r="R66" s="11"/>
      <c r="S66" s="11"/>
      <c r="T66" s="11"/>
      <c r="U66" s="14"/>
      <c r="V66" s="4"/>
      <c r="W66" s="4">
        <v>33</v>
      </c>
      <c r="X66" s="25">
        <v>3</v>
      </c>
      <c r="Y66" s="11"/>
      <c r="Z66" s="11"/>
      <c r="AA66" s="11"/>
      <c r="AB66" s="14"/>
      <c r="AC66" s="4"/>
    </row>
    <row r="67" spans="1:29">
      <c r="B67" s="4"/>
      <c r="C67" s="11"/>
      <c r="D67" s="11"/>
      <c r="E67" s="5"/>
      <c r="F67" s="5"/>
      <c r="G67" s="6"/>
      <c r="H67" s="1"/>
      <c r="I67" s="4"/>
      <c r="J67" s="11"/>
      <c r="K67" s="5"/>
      <c r="L67" s="5"/>
      <c r="M67" s="5"/>
      <c r="N67" s="14"/>
      <c r="O67" s="19"/>
      <c r="P67" s="45"/>
      <c r="Q67" s="5">
        <v>9</v>
      </c>
      <c r="R67" s="11"/>
      <c r="S67" s="11"/>
      <c r="T67" s="11"/>
      <c r="U67" s="14"/>
      <c r="V67" s="4"/>
      <c r="W67" s="4">
        <v>38</v>
      </c>
      <c r="X67" s="25">
        <v>3</v>
      </c>
      <c r="Y67" s="11"/>
      <c r="Z67" s="11"/>
      <c r="AA67" s="11"/>
      <c r="AB67" s="14"/>
      <c r="AC67" s="4"/>
    </row>
    <row r="68" spans="1:29">
      <c r="B68" s="4"/>
      <c r="C68" s="11"/>
      <c r="D68" s="11"/>
      <c r="E68" s="5"/>
      <c r="F68" s="5"/>
      <c r="G68" s="6"/>
      <c r="H68" s="1"/>
      <c r="I68" s="4"/>
      <c r="J68" s="11"/>
      <c r="K68" s="5"/>
      <c r="L68" s="5"/>
      <c r="M68" s="5"/>
      <c r="N68" s="6"/>
      <c r="O68" s="19"/>
      <c r="P68" s="45"/>
      <c r="Q68" s="5">
        <v>50</v>
      </c>
      <c r="R68" s="11"/>
      <c r="S68" s="5"/>
      <c r="T68" s="11"/>
      <c r="U68" s="14"/>
      <c r="V68" s="4"/>
      <c r="W68" s="4">
        <v>28</v>
      </c>
      <c r="X68" s="25">
        <v>4</v>
      </c>
      <c r="Y68" s="11"/>
      <c r="Z68" s="11"/>
      <c r="AA68" s="11"/>
      <c r="AB68" s="14"/>
      <c r="AC68" s="4"/>
    </row>
    <row r="69" spans="1:29">
      <c r="B69" s="4"/>
      <c r="C69" s="5"/>
      <c r="D69" s="5"/>
      <c r="E69" s="5"/>
      <c r="F69" s="5"/>
      <c r="G69" s="6"/>
      <c r="H69" s="1"/>
      <c r="I69" s="4"/>
      <c r="J69" s="11"/>
      <c r="K69" s="5"/>
      <c r="L69" s="5"/>
      <c r="M69" s="5"/>
      <c r="N69" s="6"/>
      <c r="O69" s="19"/>
      <c r="P69" s="4"/>
      <c r="Q69" s="5">
        <v>13</v>
      </c>
      <c r="R69" s="11"/>
      <c r="S69" s="5"/>
      <c r="T69" s="11"/>
      <c r="U69" s="14"/>
      <c r="V69" s="4"/>
      <c r="W69" s="4">
        <v>40</v>
      </c>
      <c r="X69" s="25">
        <v>9</v>
      </c>
      <c r="Y69" s="11"/>
      <c r="Z69" s="11"/>
      <c r="AA69" s="11"/>
      <c r="AB69" s="14"/>
      <c r="AC69" s="4"/>
    </row>
    <row r="70" spans="1:29">
      <c r="B70" s="4"/>
      <c r="C70" s="5"/>
      <c r="D70" s="5"/>
      <c r="E70" s="5"/>
      <c r="F70" s="5"/>
      <c r="G70" s="6"/>
      <c r="H70" s="1"/>
      <c r="I70" s="4"/>
      <c r="J70" s="11"/>
      <c r="K70" s="5"/>
      <c r="L70" s="5"/>
      <c r="M70" s="5"/>
      <c r="N70" s="6"/>
      <c r="O70" s="19"/>
      <c r="P70" s="4"/>
      <c r="Q70" s="11"/>
      <c r="R70" s="11"/>
      <c r="S70" s="5"/>
      <c r="T70" s="11"/>
      <c r="U70" s="14"/>
      <c r="V70" s="4"/>
      <c r="W70" s="4">
        <v>29</v>
      </c>
      <c r="X70" s="104">
        <v>6</v>
      </c>
      <c r="Y70" s="11"/>
      <c r="Z70" s="11"/>
      <c r="AA70" s="11"/>
      <c r="AB70" s="14"/>
      <c r="AC70" s="1"/>
    </row>
    <row r="71" spans="1:29">
      <c r="B71" s="4"/>
      <c r="C71" s="5"/>
      <c r="D71" s="5"/>
      <c r="E71" s="5"/>
      <c r="F71" s="5"/>
      <c r="G71" s="6"/>
      <c r="H71" s="1"/>
      <c r="I71" s="4"/>
      <c r="J71" s="11"/>
      <c r="K71" s="5"/>
      <c r="L71" s="5"/>
      <c r="M71" s="5"/>
      <c r="N71" s="6"/>
      <c r="O71" s="19"/>
      <c r="P71" s="4"/>
      <c r="Q71" s="11"/>
      <c r="R71" s="11"/>
      <c r="S71" s="5"/>
      <c r="T71" s="11"/>
      <c r="U71" s="14"/>
      <c r="V71" s="4"/>
      <c r="W71" s="4">
        <v>29</v>
      </c>
      <c r="X71" s="104">
        <v>3</v>
      </c>
      <c r="Y71" s="11"/>
      <c r="Z71" s="5"/>
      <c r="AA71" s="11"/>
      <c r="AB71" s="14"/>
      <c r="AC71" s="1"/>
    </row>
    <row r="72" spans="1:29">
      <c r="B72" s="4"/>
      <c r="C72" s="5"/>
      <c r="D72" s="5"/>
      <c r="E72" s="5"/>
      <c r="F72" s="5"/>
      <c r="G72" s="6"/>
      <c r="H72" s="1"/>
      <c r="I72" s="4"/>
      <c r="J72" s="11"/>
      <c r="K72" s="5"/>
      <c r="L72" s="5"/>
      <c r="M72" s="5"/>
      <c r="N72" s="6"/>
      <c r="O72" s="19"/>
      <c r="P72" s="4"/>
      <c r="Q72" s="11"/>
      <c r="R72" s="5"/>
      <c r="S72" s="5"/>
      <c r="T72" s="11"/>
      <c r="U72" s="14"/>
      <c r="V72" s="1"/>
      <c r="W72" s="4">
        <v>28</v>
      </c>
      <c r="X72" s="104">
        <v>0</v>
      </c>
      <c r="Y72" s="11"/>
      <c r="Z72" s="5"/>
      <c r="AA72" s="11"/>
      <c r="AB72" s="14"/>
      <c r="AC72" s="1"/>
    </row>
    <row r="73" spans="1:29">
      <c r="B73" s="4"/>
      <c r="C73" s="5"/>
      <c r="D73" s="5"/>
      <c r="E73" s="5"/>
      <c r="F73" s="5"/>
      <c r="G73" s="6"/>
      <c r="H73" s="1"/>
      <c r="I73" s="4"/>
      <c r="J73" s="11"/>
      <c r="K73" s="5"/>
      <c r="L73" s="5"/>
      <c r="M73" s="5"/>
      <c r="N73" s="6"/>
      <c r="O73" s="19"/>
      <c r="P73" s="4"/>
      <c r="Q73" s="11"/>
      <c r="R73" s="5"/>
      <c r="S73" s="5"/>
      <c r="T73" s="11"/>
      <c r="U73" s="14"/>
      <c r="V73" s="1"/>
      <c r="W73" s="4">
        <v>23</v>
      </c>
      <c r="X73" s="104">
        <v>5</v>
      </c>
      <c r="Y73" s="5"/>
      <c r="Z73" s="5"/>
      <c r="AA73" s="11"/>
      <c r="AB73" s="14"/>
      <c r="AC73" s="1"/>
    </row>
    <row r="74" spans="1:29">
      <c r="B74" s="4"/>
      <c r="C74" s="5"/>
      <c r="D74" s="5"/>
      <c r="E74" s="5"/>
      <c r="F74" s="5"/>
      <c r="G74" s="6"/>
      <c r="H74" s="1"/>
      <c r="I74" s="4"/>
      <c r="J74" s="11"/>
      <c r="K74" s="5"/>
      <c r="L74" s="5"/>
      <c r="M74" s="5"/>
      <c r="N74" s="6"/>
      <c r="O74" s="19"/>
      <c r="P74" s="4"/>
      <c r="Q74" s="11"/>
      <c r="R74" s="5"/>
      <c r="S74" s="5"/>
      <c r="T74" s="11"/>
      <c r="U74" s="14"/>
      <c r="V74" s="1"/>
      <c r="W74" s="4">
        <v>32</v>
      </c>
      <c r="X74" s="5"/>
      <c r="Y74" s="5"/>
      <c r="Z74" s="5"/>
      <c r="AA74" s="11"/>
      <c r="AB74" s="14"/>
      <c r="AC74" s="1"/>
    </row>
    <row r="75" spans="1:29">
      <c r="B75" s="4"/>
      <c r="C75" s="5"/>
      <c r="D75" s="5"/>
      <c r="E75" s="5"/>
      <c r="F75" s="5"/>
      <c r="G75" s="6"/>
      <c r="H75" s="1"/>
      <c r="I75" s="4"/>
      <c r="J75" s="5"/>
      <c r="K75" s="5"/>
      <c r="L75" s="5"/>
      <c r="M75" s="5"/>
      <c r="N75" s="6"/>
      <c r="O75" s="19"/>
      <c r="P75" s="4"/>
      <c r="Q75" s="11"/>
      <c r="R75" s="5"/>
      <c r="S75" s="5"/>
      <c r="T75" s="11"/>
      <c r="U75" s="14"/>
      <c r="V75" s="1"/>
      <c r="W75" s="4">
        <v>26</v>
      </c>
      <c r="X75" s="5"/>
      <c r="Y75" s="5"/>
      <c r="Z75" s="5"/>
      <c r="AA75" s="11"/>
      <c r="AB75" s="14"/>
      <c r="AC75" s="1"/>
    </row>
    <row r="76" spans="1:29">
      <c r="B76" s="4"/>
      <c r="C76" s="5"/>
      <c r="D76" s="5"/>
      <c r="E76" s="5"/>
      <c r="F76" s="5"/>
      <c r="G76" s="6"/>
      <c r="H76" s="1"/>
      <c r="I76" s="4"/>
      <c r="J76" s="5"/>
      <c r="K76" s="5"/>
      <c r="L76" s="5"/>
      <c r="M76" s="5"/>
      <c r="N76" s="6"/>
      <c r="O76" s="19"/>
      <c r="P76" s="4"/>
      <c r="Q76" s="11"/>
      <c r="R76" s="5"/>
      <c r="S76" s="5"/>
      <c r="T76" s="11"/>
      <c r="U76" s="14"/>
      <c r="V76" s="1"/>
      <c r="W76" s="4">
        <v>27</v>
      </c>
      <c r="X76" s="5"/>
      <c r="Y76" s="5"/>
      <c r="Z76" s="5"/>
      <c r="AA76" s="11"/>
      <c r="AB76" s="14"/>
      <c r="AC76" s="1"/>
    </row>
    <row r="77" spans="1:29">
      <c r="B77" s="4"/>
      <c r="C77" s="5"/>
      <c r="D77" s="5"/>
      <c r="E77" s="5"/>
      <c r="F77" s="5"/>
      <c r="G77" s="6"/>
      <c r="H77" s="1"/>
      <c r="I77" s="4"/>
      <c r="J77" s="5"/>
      <c r="K77" s="5"/>
      <c r="L77" s="5"/>
      <c r="M77" s="5"/>
      <c r="N77" s="6"/>
      <c r="O77" s="19"/>
      <c r="P77" s="4"/>
      <c r="Q77" s="11"/>
      <c r="R77" s="5"/>
      <c r="S77" s="5"/>
      <c r="T77" s="11"/>
      <c r="U77" s="14"/>
      <c r="V77" s="1"/>
      <c r="W77" s="4">
        <v>15</v>
      </c>
      <c r="X77" s="5"/>
      <c r="Y77" s="5"/>
      <c r="Z77" s="5"/>
      <c r="AA77" s="11"/>
      <c r="AB77" s="14"/>
      <c r="AC77" s="1"/>
    </row>
    <row r="78" spans="1:29">
      <c r="B78" s="4"/>
      <c r="C78" s="5"/>
      <c r="D78" s="5"/>
      <c r="E78" s="5"/>
      <c r="F78" s="5"/>
      <c r="G78" s="6"/>
      <c r="H78" s="1"/>
      <c r="I78" s="4"/>
      <c r="J78" s="5"/>
      <c r="K78" s="5"/>
      <c r="L78" s="5"/>
      <c r="M78" s="5"/>
      <c r="N78" s="6"/>
      <c r="O78" s="19"/>
      <c r="P78" s="4"/>
      <c r="Q78" s="5"/>
      <c r="R78" s="5"/>
      <c r="S78" s="5"/>
      <c r="T78" s="11"/>
      <c r="U78" s="14"/>
      <c r="V78" s="1"/>
      <c r="W78" s="4">
        <v>16</v>
      </c>
      <c r="X78" s="5"/>
      <c r="Y78" s="5"/>
      <c r="Z78" s="5"/>
      <c r="AA78" s="11"/>
      <c r="AB78" s="14"/>
      <c r="AC78" s="1"/>
    </row>
    <row r="79" spans="1:29">
      <c r="A79" s="11"/>
      <c r="B79" s="211"/>
      <c r="C79" s="212"/>
      <c r="D79" s="212"/>
      <c r="E79" s="212"/>
      <c r="F79" s="212"/>
      <c r="G79" s="214"/>
      <c r="H79" s="5"/>
      <c r="I79" s="211"/>
      <c r="J79" s="212"/>
      <c r="K79" s="212"/>
      <c r="L79" s="212"/>
      <c r="M79" s="212"/>
      <c r="N79" s="214"/>
      <c r="O79" s="5"/>
      <c r="P79" s="211"/>
      <c r="Q79" s="212"/>
      <c r="R79" s="212"/>
      <c r="S79" s="212"/>
      <c r="T79" s="77"/>
      <c r="U79" s="213"/>
      <c r="V79" s="1"/>
      <c r="W79" s="211">
        <v>6</v>
      </c>
      <c r="X79" s="212"/>
      <c r="Y79" s="212"/>
      <c r="Z79" s="212"/>
      <c r="AA79" s="77"/>
      <c r="AB79" s="213"/>
      <c r="AC79" s="1"/>
    </row>
    <row r="80" spans="1:29" s="115" customFormat="1" ht="41" thickBot="1">
      <c r="A80" s="113" t="s">
        <v>36</v>
      </c>
      <c r="B80" s="114">
        <f>COUNT(B4:B79)</f>
        <v>29</v>
      </c>
      <c r="C80" s="114">
        <f t="shared" ref="C80:G80" si="0">COUNT(C4:C79)</f>
        <v>37</v>
      </c>
      <c r="D80" s="114">
        <f t="shared" si="0"/>
        <v>10</v>
      </c>
      <c r="E80" s="114">
        <f t="shared" si="0"/>
        <v>35</v>
      </c>
      <c r="F80" s="114">
        <f t="shared" si="0"/>
        <v>9</v>
      </c>
      <c r="G80" s="114">
        <f t="shared" si="0"/>
        <v>9</v>
      </c>
      <c r="H80" s="114"/>
      <c r="I80" s="114">
        <f>COUNT(I4:I79)</f>
        <v>23</v>
      </c>
      <c r="J80" s="114">
        <f t="shared" ref="J80" si="1">COUNT(J4:J79)</f>
        <v>56</v>
      </c>
      <c r="K80" s="114">
        <f t="shared" ref="K80" si="2">COUNT(K4:K79)</f>
        <v>4</v>
      </c>
      <c r="L80" s="114">
        <f t="shared" ref="L80" si="3">COUNT(L4:L79)</f>
        <v>47</v>
      </c>
      <c r="M80" s="114">
        <f t="shared" ref="M80" si="4">COUNT(M4:M79)</f>
        <v>8</v>
      </c>
      <c r="N80" s="114">
        <f t="shared" ref="N80" si="5">COUNT(N4:N79)</f>
        <v>9</v>
      </c>
      <c r="O80" s="114"/>
      <c r="P80" s="114">
        <f>COUNT(P4:P79)</f>
        <v>35</v>
      </c>
      <c r="Q80" s="114">
        <f t="shared" ref="Q80" si="6">COUNT(Q4:Q79)</f>
        <v>64</v>
      </c>
      <c r="R80" s="114">
        <f t="shared" ref="R80" si="7">COUNT(R4:R79)</f>
        <v>14</v>
      </c>
      <c r="S80" s="114">
        <f t="shared" ref="S80" si="8">COUNT(S4:S79)</f>
        <v>47</v>
      </c>
      <c r="T80" s="114">
        <f t="shared" ref="T80" si="9">COUNT(T4:T79)</f>
        <v>15</v>
      </c>
      <c r="U80" s="114">
        <f t="shared" ref="U80" si="10">COUNT(U4:U79)</f>
        <v>18</v>
      </c>
      <c r="V80" s="114"/>
      <c r="W80" s="114">
        <f>COUNT(W4:W79)</f>
        <v>74</v>
      </c>
      <c r="X80" s="114">
        <f t="shared" ref="X80" si="11">COUNT(X4:X79)</f>
        <v>68</v>
      </c>
      <c r="Y80" s="114">
        <f t="shared" ref="Y80" si="12">COUNT(Y4:Y79)</f>
        <v>18</v>
      </c>
      <c r="Z80" s="114">
        <f t="shared" ref="Z80" si="13">COUNT(Z4:Z79)</f>
        <v>35</v>
      </c>
      <c r="AA80" s="114">
        <f t="shared" ref="AA80" si="14">COUNT(AA4:AA79)</f>
        <v>10</v>
      </c>
      <c r="AB80" s="114">
        <f t="shared" ref="AB80" si="15">COUNT(AB4:AB79)</f>
        <v>25</v>
      </c>
    </row>
    <row r="81" spans="1:28" ht="16" thickTop="1">
      <c r="AB81" s="32"/>
    </row>
    <row r="82" spans="1:28" s="71" customFormat="1" ht="20">
      <c r="A82" s="110" t="s">
        <v>37</v>
      </c>
      <c r="B82" s="284">
        <f>SUM(B4:B79)/B80</f>
        <v>103.10344827586206</v>
      </c>
      <c r="C82" s="284">
        <f t="shared" ref="C82:G82" si="16">SUM(C4:C79)/C80</f>
        <v>45.297297297297298</v>
      </c>
      <c r="D82" s="284">
        <f t="shared" si="16"/>
        <v>48.8</v>
      </c>
      <c r="E82" s="284">
        <f t="shared" si="16"/>
        <v>50.8</v>
      </c>
      <c r="F82" s="284">
        <f t="shared" si="16"/>
        <v>56.777777777777779</v>
      </c>
      <c r="G82" s="284">
        <f t="shared" si="16"/>
        <v>52.444444444444443</v>
      </c>
      <c r="H82" s="110"/>
      <c r="I82" s="284">
        <f>SUM(I4:I79)/I80</f>
        <v>152</v>
      </c>
      <c r="J82" s="284">
        <f t="shared" ref="J82:N82" si="17">SUM(J4:J79)/J80</f>
        <v>42.303571428571431</v>
      </c>
      <c r="K82" s="284">
        <f t="shared" si="17"/>
        <v>42.5</v>
      </c>
      <c r="L82" s="284">
        <f t="shared" si="17"/>
        <v>66.340425531914889</v>
      </c>
      <c r="M82" s="284">
        <f t="shared" si="17"/>
        <v>50.75</v>
      </c>
      <c r="N82" s="284">
        <f t="shared" si="17"/>
        <v>52.888888888888886</v>
      </c>
      <c r="O82" s="110"/>
      <c r="P82" s="284">
        <f>SUM(P4:P79)/P80</f>
        <v>77.971428571428575</v>
      </c>
      <c r="Q82" s="284">
        <f t="shared" ref="Q82:U82" si="18">SUM(Q4:Q79)/Q80</f>
        <v>23.921875</v>
      </c>
      <c r="R82" s="284">
        <f t="shared" si="18"/>
        <v>32.5</v>
      </c>
      <c r="S82" s="284">
        <f t="shared" si="18"/>
        <v>35.936170212765958</v>
      </c>
      <c r="T82" s="284">
        <f t="shared" si="18"/>
        <v>41.466666666666669</v>
      </c>
      <c r="U82" s="284">
        <f t="shared" si="18"/>
        <v>49</v>
      </c>
      <c r="W82" s="284">
        <f>SUM(W4:W79)/W80</f>
        <v>24.364864864864863</v>
      </c>
      <c r="X82" s="284">
        <f t="shared" ref="X82:AB82" si="19">SUM(X4:X79)/X80</f>
        <v>5.5</v>
      </c>
      <c r="Y82" s="284">
        <f t="shared" si="19"/>
        <v>16.111111111111111</v>
      </c>
      <c r="Z82" s="284">
        <f t="shared" si="19"/>
        <v>9.3142857142857149</v>
      </c>
      <c r="AA82" s="284">
        <f t="shared" si="19"/>
        <v>9.3000000000000007</v>
      </c>
      <c r="AB82" s="284">
        <f t="shared" si="19"/>
        <v>15.76</v>
      </c>
    </row>
    <row r="83" spans="1:28" s="117" customFormat="1" ht="20">
      <c r="A83" s="116" t="s">
        <v>35</v>
      </c>
      <c r="B83" s="116">
        <f>STDEV(B4:B79)</f>
        <v>31.001549301821999</v>
      </c>
      <c r="C83" s="116">
        <f t="shared" ref="C83:G83" si="20">STDEV(C4:C79)</f>
        <v>15.802364212823182</v>
      </c>
      <c r="D83" s="116">
        <f t="shared" si="20"/>
        <v>14.763317904710831</v>
      </c>
      <c r="E83" s="116">
        <f t="shared" si="20"/>
        <v>18.59917771743434</v>
      </c>
      <c r="F83" s="116">
        <f t="shared" si="20"/>
        <v>17.753716355863194</v>
      </c>
      <c r="G83" s="116">
        <f t="shared" si="20"/>
        <v>17.422048610246094</v>
      </c>
      <c r="I83" s="116">
        <f>STDEV(I4:I79)</f>
        <v>42.946054956929821</v>
      </c>
      <c r="J83" s="116">
        <f t="shared" ref="J83:N83" si="21">STDEV(J4:J79)</f>
        <v>18.102656402615857</v>
      </c>
      <c r="K83" s="116">
        <f t="shared" si="21"/>
        <v>25.03996805109783</v>
      </c>
      <c r="L83" s="116">
        <f t="shared" si="21"/>
        <v>25.236513053893443</v>
      </c>
      <c r="M83" s="116">
        <f t="shared" si="21"/>
        <v>12.27948346982536</v>
      </c>
      <c r="N83" s="116">
        <f t="shared" si="21"/>
        <v>22.290381582896046</v>
      </c>
      <c r="P83" s="116">
        <f>STDEV(P4:P79)</f>
        <v>45.557000956323428</v>
      </c>
      <c r="Q83" s="116">
        <f t="shared" ref="Q83:U83" si="22">STDEV(Q4:Q79)</f>
        <v>12.412621185009218</v>
      </c>
      <c r="R83" s="116">
        <f t="shared" si="22"/>
        <v>17.091383344111868</v>
      </c>
      <c r="S83" s="116">
        <f t="shared" si="22"/>
        <v>22.318255595811316</v>
      </c>
      <c r="T83" s="116">
        <f t="shared" si="22"/>
        <v>14.812478651782888</v>
      </c>
      <c r="U83" s="116">
        <f t="shared" si="22"/>
        <v>20.169866866485876</v>
      </c>
      <c r="W83" s="116">
        <f>STDEV(W4:W79)</f>
        <v>13.435359526187852</v>
      </c>
      <c r="X83" s="116">
        <f t="shared" ref="X83:AB83" si="23">STDEV(X4:X79)</f>
        <v>4.8760762302270333</v>
      </c>
      <c r="Y83" s="116">
        <f t="shared" si="23"/>
        <v>17.713035707831903</v>
      </c>
      <c r="Z83" s="116">
        <f t="shared" si="23"/>
        <v>7.4113245167403763</v>
      </c>
      <c r="AA83" s="116">
        <f t="shared" si="23"/>
        <v>8.3273311717767324</v>
      </c>
      <c r="AB83" s="116">
        <f t="shared" si="23"/>
        <v>14.981321704042005</v>
      </c>
    </row>
    <row r="85" spans="1:28" s="53" customFormat="1" ht="15" customHeight="1">
      <c r="A85" s="701" t="s">
        <v>106</v>
      </c>
      <c r="B85" s="697" t="s">
        <v>105</v>
      </c>
      <c r="C85" s="697"/>
      <c r="D85" s="65"/>
      <c r="E85" s="65"/>
      <c r="F85" s="65"/>
      <c r="G85" s="65"/>
      <c r="I85" s="697" t="s">
        <v>105</v>
      </c>
      <c r="J85" s="697"/>
      <c r="K85" s="65"/>
      <c r="L85" s="65"/>
      <c r="M85" s="65"/>
      <c r="N85" s="65"/>
      <c r="P85" s="697" t="s">
        <v>105</v>
      </c>
      <c r="Q85" s="697"/>
      <c r="R85" s="65"/>
      <c r="S85" s="65"/>
      <c r="T85" s="65"/>
      <c r="U85" s="65"/>
      <c r="W85" s="697" t="s">
        <v>105</v>
      </c>
      <c r="X85" s="697"/>
      <c r="Y85" s="65"/>
      <c r="Z85" s="65"/>
      <c r="AA85" s="65"/>
      <c r="AB85" s="65"/>
    </row>
    <row r="86" spans="1:28" s="53" customFormat="1" ht="15" customHeight="1">
      <c r="A86" s="701"/>
      <c r="B86" s="697" t="s">
        <v>105</v>
      </c>
      <c r="C86" s="697"/>
      <c r="D86" s="697"/>
      <c r="E86" s="65"/>
      <c r="F86" s="65"/>
      <c r="G86" s="65"/>
      <c r="I86" s="697" t="s">
        <v>105</v>
      </c>
      <c r="J86" s="697"/>
      <c r="K86" s="697"/>
      <c r="L86" s="65"/>
      <c r="M86" s="65"/>
      <c r="N86" s="65"/>
      <c r="P86" s="697" t="s">
        <v>105</v>
      </c>
      <c r="Q86" s="697"/>
      <c r="R86" s="697"/>
      <c r="S86" s="65"/>
      <c r="T86" s="65"/>
      <c r="U86" s="65"/>
      <c r="W86" s="697">
        <v>5.0000000000000001E-4</v>
      </c>
      <c r="X86" s="697"/>
      <c r="Y86" s="697"/>
      <c r="Z86" s="65"/>
      <c r="AA86" s="65"/>
      <c r="AB86" s="65"/>
    </row>
    <row r="87" spans="1:28" s="53" customFormat="1" ht="15" customHeight="1">
      <c r="A87" s="701"/>
      <c r="B87" s="697" t="s">
        <v>105</v>
      </c>
      <c r="C87" s="697"/>
      <c r="D87" s="697"/>
      <c r="E87" s="697"/>
      <c r="F87" s="65"/>
      <c r="G87" s="65"/>
      <c r="I87" s="697" t="s">
        <v>105</v>
      </c>
      <c r="J87" s="697"/>
      <c r="K87" s="697"/>
      <c r="L87" s="697"/>
      <c r="M87" s="65"/>
      <c r="N87" s="65"/>
      <c r="P87" s="697" t="s">
        <v>105</v>
      </c>
      <c r="Q87" s="697"/>
      <c r="R87" s="697"/>
      <c r="S87" s="697"/>
      <c r="T87" s="65"/>
      <c r="U87" s="65"/>
      <c r="W87" s="697" t="s">
        <v>105</v>
      </c>
      <c r="X87" s="697"/>
      <c r="Y87" s="697"/>
      <c r="Z87" s="697"/>
      <c r="AA87" s="65"/>
      <c r="AB87" s="65"/>
    </row>
    <row r="88" spans="1:28" s="53" customFormat="1" ht="15" customHeight="1">
      <c r="A88" s="701"/>
      <c r="B88" s="697" t="s">
        <v>105</v>
      </c>
      <c r="C88" s="697"/>
      <c r="D88" s="697"/>
      <c r="E88" s="697"/>
      <c r="F88" s="697"/>
      <c r="G88" s="65"/>
      <c r="I88" s="697" t="s">
        <v>105</v>
      </c>
      <c r="J88" s="697"/>
      <c r="K88" s="697"/>
      <c r="L88" s="697"/>
      <c r="M88" s="697"/>
      <c r="N88" s="65"/>
      <c r="P88" s="697">
        <v>8.9999999999999998E-4</v>
      </c>
      <c r="Q88" s="697"/>
      <c r="R88" s="697"/>
      <c r="S88" s="697"/>
      <c r="T88" s="697"/>
      <c r="U88" s="65"/>
      <c r="W88" s="697" t="s">
        <v>105</v>
      </c>
      <c r="X88" s="697"/>
      <c r="Y88" s="697"/>
      <c r="Z88" s="697"/>
      <c r="AA88" s="697"/>
      <c r="AB88" s="65"/>
    </row>
    <row r="89" spans="1:28" s="53" customFormat="1" ht="15" customHeight="1">
      <c r="A89" s="701"/>
      <c r="B89" s="697" t="s">
        <v>105</v>
      </c>
      <c r="C89" s="697"/>
      <c r="D89" s="697"/>
      <c r="E89" s="697"/>
      <c r="F89" s="697"/>
      <c r="G89" s="697"/>
      <c r="I89" s="697" t="s">
        <v>105</v>
      </c>
      <c r="J89" s="697"/>
      <c r="K89" s="697"/>
      <c r="L89" s="697"/>
      <c r="M89" s="697"/>
      <c r="N89" s="697"/>
      <c r="P89" s="697">
        <v>6.3E-3</v>
      </c>
      <c r="Q89" s="697"/>
      <c r="R89" s="697"/>
      <c r="S89" s="697"/>
      <c r="T89" s="697"/>
      <c r="U89" s="697"/>
      <c r="W89" s="697">
        <v>8.9999999999999998E-4</v>
      </c>
      <c r="X89" s="697"/>
      <c r="Y89" s="697"/>
      <c r="Z89" s="697"/>
      <c r="AA89" s="697"/>
      <c r="AB89" s="697"/>
    </row>
    <row r="90" spans="1:28" s="53" customFormat="1" ht="15" customHeight="1">
      <c r="A90" s="701"/>
      <c r="I90" s="65"/>
      <c r="J90" s="697" t="s">
        <v>105</v>
      </c>
      <c r="K90" s="697"/>
      <c r="L90" s="697"/>
      <c r="M90" s="65"/>
      <c r="N90" s="65"/>
      <c r="P90" s="65"/>
      <c r="Q90" s="697">
        <v>1.6000000000000001E-3</v>
      </c>
      <c r="R90" s="697"/>
      <c r="S90" s="697"/>
      <c r="T90" s="65"/>
      <c r="U90" s="65"/>
      <c r="W90" s="65"/>
      <c r="X90" s="697" t="s">
        <v>105</v>
      </c>
      <c r="Y90" s="697"/>
      <c r="Z90" s="65"/>
      <c r="AA90" s="65"/>
      <c r="AB90" s="65"/>
    </row>
    <row r="91" spans="1:28" s="53" customFormat="1" ht="15" customHeight="1">
      <c r="A91" s="701"/>
      <c r="P91" s="65"/>
      <c r="Q91" s="697" t="s">
        <v>105</v>
      </c>
      <c r="R91" s="697"/>
      <c r="S91" s="697"/>
      <c r="T91" s="697"/>
      <c r="U91" s="65"/>
      <c r="W91" s="65"/>
      <c r="X91" s="702">
        <v>1E-4</v>
      </c>
      <c r="Y91" s="702"/>
      <c r="Z91" s="702"/>
      <c r="AA91" s="65"/>
      <c r="AB91" s="65"/>
    </row>
    <row r="92" spans="1:28" s="53" customFormat="1" ht="15" customHeight="1">
      <c r="A92" s="701"/>
      <c r="P92" s="65"/>
      <c r="Q92" s="697" t="s">
        <v>105</v>
      </c>
      <c r="R92" s="697"/>
      <c r="S92" s="697"/>
      <c r="T92" s="697"/>
      <c r="U92" s="697"/>
      <c r="W92" s="65"/>
      <c r="X92" s="697">
        <v>4.0000000000000002E-4</v>
      </c>
      <c r="Y92" s="697"/>
      <c r="Z92" s="697"/>
      <c r="AA92" s="697"/>
      <c r="AB92" s="697"/>
    </row>
    <row r="93" spans="1:28" s="53" customFormat="1" ht="15" customHeight="1">
      <c r="A93" s="701"/>
      <c r="P93" s="65"/>
      <c r="Q93" s="65"/>
      <c r="R93" s="697">
        <v>1.4E-2</v>
      </c>
      <c r="S93" s="697"/>
      <c r="T93" s="697"/>
      <c r="U93" s="697"/>
    </row>
    <row r="94" spans="1:28" s="53" customFormat="1" ht="15" customHeight="1">
      <c r="A94" s="701"/>
      <c r="P94" s="65"/>
      <c r="Q94" s="65"/>
      <c r="R94" s="65"/>
      <c r="S94" s="697">
        <v>3.3E-3</v>
      </c>
      <c r="T94" s="697"/>
      <c r="U94" s="697"/>
    </row>
  </sheetData>
  <mergeCells count="34">
    <mergeCell ref="P2:U2"/>
    <mergeCell ref="I2:N2"/>
    <mergeCell ref="B2:G2"/>
    <mergeCell ref="W86:Y86"/>
    <mergeCell ref="W87:Z87"/>
    <mergeCell ref="W85:X85"/>
    <mergeCell ref="W88:AA88"/>
    <mergeCell ref="W89:AB89"/>
    <mergeCell ref="W2:AB2"/>
    <mergeCell ref="A85:A94"/>
    <mergeCell ref="Q91:T91"/>
    <mergeCell ref="Q92:U92"/>
    <mergeCell ref="R93:U93"/>
    <mergeCell ref="S94:U94"/>
    <mergeCell ref="B86:D86"/>
    <mergeCell ref="B87:E87"/>
    <mergeCell ref="B88:F88"/>
    <mergeCell ref="B89:G89"/>
    <mergeCell ref="B85:C85"/>
    <mergeCell ref="X90:Y90"/>
    <mergeCell ref="X91:Z91"/>
    <mergeCell ref="X92:AB92"/>
    <mergeCell ref="J90:L90"/>
    <mergeCell ref="P85:Q85"/>
    <mergeCell ref="P86:R86"/>
    <mergeCell ref="P87:S87"/>
    <mergeCell ref="P88:T88"/>
    <mergeCell ref="P89:U89"/>
    <mergeCell ref="Q90:S90"/>
    <mergeCell ref="I85:J85"/>
    <mergeCell ref="I86:K86"/>
    <mergeCell ref="I87:L87"/>
    <mergeCell ref="I88:M88"/>
    <mergeCell ref="I89:N8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9"/>
  <sheetViews>
    <sheetView zoomScale="75" zoomScaleNormal="75" zoomScalePageLayoutView="75" workbookViewId="0"/>
  </sheetViews>
  <sheetFormatPr baseColWidth="10" defaultColWidth="11.1640625" defaultRowHeight="15" x14ac:dyDescent="0"/>
  <cols>
    <col min="1" max="1" width="26.83203125" customWidth="1"/>
    <col min="3" max="3" width="11.5" bestFit="1" customWidth="1"/>
    <col min="4" max="4" width="11.1640625" customWidth="1"/>
    <col min="5" max="5" width="13.1640625" bestFit="1" customWidth="1"/>
    <col min="6" max="6" width="13.1640625" customWidth="1"/>
    <col min="7" max="7" width="12.33203125" bestFit="1" customWidth="1"/>
    <col min="10" max="10" width="11.1640625" bestFit="1" customWidth="1"/>
    <col min="11" max="11" width="11.1640625" customWidth="1"/>
    <col min="12" max="12" width="13.1640625" bestFit="1" customWidth="1"/>
    <col min="13" max="14" width="12.33203125" bestFit="1" customWidth="1"/>
    <col min="17" max="17" width="11.1640625" bestFit="1" customWidth="1"/>
    <col min="18" max="18" width="11.1640625" customWidth="1"/>
    <col min="19" max="19" width="13.1640625" bestFit="1" customWidth="1"/>
    <col min="20" max="21" width="12.33203125" bestFit="1" customWidth="1"/>
    <col min="24" max="24" width="11.1640625" bestFit="1" customWidth="1"/>
    <col min="25" max="25" width="11.1640625" customWidth="1"/>
    <col min="26" max="26" width="13.1640625" bestFit="1" customWidth="1"/>
    <col min="27" max="28" width="12.33203125" bestFit="1" customWidth="1"/>
  </cols>
  <sheetData>
    <row r="1" spans="1:28" ht="23">
      <c r="A1" s="357" t="s">
        <v>187</v>
      </c>
      <c r="B1" s="338"/>
      <c r="C1" s="338"/>
      <c r="D1" s="338"/>
      <c r="E1" s="338"/>
      <c r="F1" s="338"/>
      <c r="G1" s="338"/>
      <c r="H1" s="338"/>
      <c r="I1" s="338"/>
      <c r="J1" s="338"/>
      <c r="K1" s="338"/>
      <c r="L1" s="338"/>
      <c r="M1" s="338"/>
      <c r="N1" s="338"/>
      <c r="O1" s="338"/>
      <c r="P1" s="338"/>
      <c r="Q1" s="338"/>
      <c r="R1" s="338"/>
      <c r="S1" s="338"/>
      <c r="T1" s="338"/>
      <c r="U1" s="338"/>
      <c r="V1" s="338"/>
      <c r="W1" s="338"/>
      <c r="X1" s="338"/>
      <c r="Y1" s="338"/>
      <c r="Z1" s="338"/>
      <c r="AA1" s="338"/>
      <c r="AB1" s="338"/>
    </row>
    <row r="2" spans="1:28" ht="20">
      <c r="B2" s="703" t="s">
        <v>0</v>
      </c>
      <c r="C2" s="704"/>
      <c r="D2" s="704"/>
      <c r="E2" s="704"/>
      <c r="F2" s="704"/>
      <c r="G2" s="705"/>
      <c r="I2" s="703" t="s">
        <v>21</v>
      </c>
      <c r="J2" s="704"/>
      <c r="K2" s="704"/>
      <c r="L2" s="704"/>
      <c r="M2" s="704"/>
      <c r="N2" s="705"/>
      <c r="P2" s="703" t="s">
        <v>1</v>
      </c>
      <c r="Q2" s="704"/>
      <c r="R2" s="704"/>
      <c r="S2" s="704"/>
      <c r="T2" s="704"/>
      <c r="U2" s="705"/>
      <c r="W2" s="698" t="s">
        <v>54</v>
      </c>
      <c r="X2" s="699"/>
      <c r="Y2" s="699"/>
      <c r="Z2" s="699"/>
      <c r="AA2" s="699"/>
      <c r="AB2" s="700"/>
    </row>
    <row r="3" spans="1:28" ht="36">
      <c r="A3" s="92" t="s">
        <v>53</v>
      </c>
      <c r="B3" s="103" t="s">
        <v>4</v>
      </c>
      <c r="C3" s="17" t="s">
        <v>3</v>
      </c>
      <c r="D3" s="15" t="s">
        <v>5</v>
      </c>
      <c r="E3" s="12" t="s">
        <v>2</v>
      </c>
      <c r="F3" s="16" t="s">
        <v>6</v>
      </c>
      <c r="G3" s="13" t="s">
        <v>7</v>
      </c>
      <c r="H3" s="29"/>
      <c r="I3" s="103" t="s">
        <v>4</v>
      </c>
      <c r="J3" s="17" t="s">
        <v>3</v>
      </c>
      <c r="K3" s="15" t="s">
        <v>5</v>
      </c>
      <c r="L3" s="12" t="s">
        <v>2</v>
      </c>
      <c r="M3" s="16" t="s">
        <v>6</v>
      </c>
      <c r="N3" s="13" t="s">
        <v>7</v>
      </c>
      <c r="O3" s="20"/>
      <c r="P3" s="103" t="s">
        <v>4</v>
      </c>
      <c r="Q3" s="17" t="s">
        <v>3</v>
      </c>
      <c r="R3" s="15" t="s">
        <v>5</v>
      </c>
      <c r="S3" s="12" t="s">
        <v>2</v>
      </c>
      <c r="T3" s="16" t="s">
        <v>6</v>
      </c>
      <c r="U3" s="13" t="s">
        <v>7</v>
      </c>
      <c r="V3" s="20"/>
      <c r="W3" s="103" t="s">
        <v>4</v>
      </c>
      <c r="X3" s="17" t="s">
        <v>3</v>
      </c>
      <c r="Y3" s="15" t="s">
        <v>5</v>
      </c>
      <c r="Z3" s="12" t="s">
        <v>2</v>
      </c>
      <c r="AA3" s="16" t="s">
        <v>6</v>
      </c>
      <c r="AB3" s="13" t="s">
        <v>7</v>
      </c>
    </row>
    <row r="4" spans="1:28">
      <c r="A4" t="s">
        <v>8</v>
      </c>
      <c r="B4" s="4">
        <v>46</v>
      </c>
      <c r="C4" s="5">
        <v>97</v>
      </c>
      <c r="D4" s="5">
        <v>49</v>
      </c>
      <c r="E4" s="5">
        <v>35</v>
      </c>
      <c r="F4" s="5">
        <v>84</v>
      </c>
      <c r="G4" s="6">
        <v>71</v>
      </c>
      <c r="H4" s="6"/>
      <c r="I4" s="4">
        <v>201</v>
      </c>
      <c r="J4" s="5">
        <v>23</v>
      </c>
      <c r="K4" s="5">
        <v>88</v>
      </c>
      <c r="L4" s="5">
        <v>215</v>
      </c>
      <c r="M4" s="5">
        <v>57</v>
      </c>
      <c r="N4" s="6">
        <v>26</v>
      </c>
      <c r="O4" s="19"/>
      <c r="P4" s="4">
        <v>107</v>
      </c>
      <c r="Q4" s="5">
        <v>32</v>
      </c>
      <c r="R4" s="5">
        <v>50</v>
      </c>
      <c r="S4" s="5">
        <v>35</v>
      </c>
      <c r="T4" s="5">
        <v>12</v>
      </c>
      <c r="U4" s="6">
        <v>47</v>
      </c>
      <c r="V4" s="19"/>
      <c r="W4" s="4">
        <v>28</v>
      </c>
      <c r="X4" s="5">
        <v>16</v>
      </c>
      <c r="Y4" s="5">
        <v>12</v>
      </c>
      <c r="Z4" s="5">
        <v>1</v>
      </c>
      <c r="AA4" s="5">
        <v>7</v>
      </c>
      <c r="AB4" s="6">
        <v>8</v>
      </c>
    </row>
    <row r="5" spans="1:28">
      <c r="A5" t="s">
        <v>108</v>
      </c>
      <c r="B5" s="4">
        <v>63</v>
      </c>
      <c r="C5" s="5">
        <v>74</v>
      </c>
      <c r="D5" s="5">
        <v>88</v>
      </c>
      <c r="E5" s="5">
        <v>32</v>
      </c>
      <c r="F5" s="5">
        <v>70</v>
      </c>
      <c r="G5" s="6">
        <v>39</v>
      </c>
      <c r="H5" s="6"/>
      <c r="I5" s="4">
        <v>88</v>
      </c>
      <c r="J5" s="5">
        <v>48</v>
      </c>
      <c r="K5" s="5">
        <v>79</v>
      </c>
      <c r="L5" s="5">
        <v>98</v>
      </c>
      <c r="M5" s="5">
        <v>61</v>
      </c>
      <c r="N5" s="6">
        <v>58</v>
      </c>
      <c r="O5" s="19"/>
      <c r="P5" s="4">
        <v>25</v>
      </c>
      <c r="Q5" s="5">
        <v>17</v>
      </c>
      <c r="R5" s="5">
        <v>19</v>
      </c>
      <c r="S5" s="5">
        <v>55</v>
      </c>
      <c r="T5" s="5">
        <v>20</v>
      </c>
      <c r="U5" s="6">
        <v>10</v>
      </c>
      <c r="V5" s="19"/>
      <c r="W5" s="4">
        <v>21</v>
      </c>
      <c r="X5" s="5">
        <v>11</v>
      </c>
      <c r="Y5" s="5">
        <v>0</v>
      </c>
      <c r="Z5" s="5">
        <v>11</v>
      </c>
      <c r="AA5" s="5">
        <v>4</v>
      </c>
      <c r="AB5" s="86">
        <v>3</v>
      </c>
    </row>
    <row r="6" spans="1:28">
      <c r="A6" t="s">
        <v>12</v>
      </c>
      <c r="B6" s="4">
        <v>130</v>
      </c>
      <c r="C6" s="5">
        <v>47</v>
      </c>
      <c r="D6" s="5">
        <v>82</v>
      </c>
      <c r="E6" s="5">
        <v>58</v>
      </c>
      <c r="F6" s="5">
        <v>21</v>
      </c>
      <c r="G6" s="6">
        <v>31</v>
      </c>
      <c r="H6" s="6"/>
      <c r="I6" s="4">
        <v>244</v>
      </c>
      <c r="J6" s="5">
        <v>60</v>
      </c>
      <c r="K6" s="5">
        <v>91</v>
      </c>
      <c r="L6" s="5">
        <v>100</v>
      </c>
      <c r="M6" s="5">
        <v>128</v>
      </c>
      <c r="N6" s="6">
        <v>129</v>
      </c>
      <c r="O6" s="19"/>
      <c r="P6" s="4">
        <v>116</v>
      </c>
      <c r="Q6" s="5">
        <v>48</v>
      </c>
      <c r="R6" s="5">
        <v>77</v>
      </c>
      <c r="S6" s="5">
        <v>13</v>
      </c>
      <c r="T6" s="5">
        <v>3</v>
      </c>
      <c r="U6" s="6">
        <v>77</v>
      </c>
      <c r="V6" s="19"/>
      <c r="W6" s="4">
        <v>4</v>
      </c>
      <c r="X6" s="5">
        <v>16</v>
      </c>
      <c r="Y6" s="5">
        <v>1</v>
      </c>
      <c r="Z6" s="5">
        <v>19</v>
      </c>
      <c r="AA6" s="5">
        <v>6</v>
      </c>
      <c r="AB6" s="86">
        <v>6</v>
      </c>
    </row>
    <row r="7" spans="1:28">
      <c r="B7" s="4">
        <v>181</v>
      </c>
      <c r="C7" s="5">
        <v>43</v>
      </c>
      <c r="D7" s="5">
        <v>152</v>
      </c>
      <c r="E7" s="5">
        <v>70</v>
      </c>
      <c r="F7" s="5">
        <v>58</v>
      </c>
      <c r="G7" s="6">
        <v>30</v>
      </c>
      <c r="H7" s="6"/>
      <c r="I7" s="4">
        <v>182</v>
      </c>
      <c r="J7" s="5">
        <v>45</v>
      </c>
      <c r="K7" s="5">
        <v>40</v>
      </c>
      <c r="L7" s="5">
        <v>52</v>
      </c>
      <c r="M7" s="5">
        <v>62</v>
      </c>
      <c r="N7" s="6">
        <v>21</v>
      </c>
      <c r="O7" s="19"/>
      <c r="P7" s="4">
        <v>98</v>
      </c>
      <c r="Q7" s="5">
        <v>23</v>
      </c>
      <c r="R7" s="5">
        <v>10</v>
      </c>
      <c r="S7" s="5">
        <v>138</v>
      </c>
      <c r="T7" s="5">
        <v>96</v>
      </c>
      <c r="U7" s="6">
        <v>23</v>
      </c>
      <c r="V7" s="19"/>
      <c r="W7" s="4">
        <v>19</v>
      </c>
      <c r="X7" s="5">
        <v>16</v>
      </c>
      <c r="Y7" s="5">
        <v>0</v>
      </c>
      <c r="Z7" s="5">
        <v>3</v>
      </c>
      <c r="AA7" s="5">
        <v>5</v>
      </c>
      <c r="AB7" s="86">
        <v>2</v>
      </c>
    </row>
    <row r="8" spans="1:28">
      <c r="A8" s="24" t="s">
        <v>9</v>
      </c>
      <c r="B8" s="4">
        <v>45</v>
      </c>
      <c r="C8" s="5">
        <v>43</v>
      </c>
      <c r="D8" s="5">
        <v>41</v>
      </c>
      <c r="E8" s="5">
        <v>31</v>
      </c>
      <c r="F8" s="5">
        <v>49</v>
      </c>
      <c r="G8" s="6">
        <v>35</v>
      </c>
      <c r="H8" s="6"/>
      <c r="I8" s="4">
        <v>104</v>
      </c>
      <c r="J8" s="5">
        <v>92</v>
      </c>
      <c r="K8" s="5">
        <v>54</v>
      </c>
      <c r="L8" s="5">
        <v>109</v>
      </c>
      <c r="M8" s="5">
        <v>130</v>
      </c>
      <c r="N8" s="6">
        <v>31</v>
      </c>
      <c r="O8" s="19"/>
      <c r="P8" s="4">
        <v>20</v>
      </c>
      <c r="Q8" s="5">
        <v>27</v>
      </c>
      <c r="R8" s="5">
        <v>103</v>
      </c>
      <c r="S8" s="5">
        <v>134</v>
      </c>
      <c r="T8" s="5">
        <v>6</v>
      </c>
      <c r="U8" s="6">
        <v>23</v>
      </c>
      <c r="V8" s="19"/>
      <c r="W8" s="4">
        <v>6</v>
      </c>
      <c r="X8" s="5">
        <v>16</v>
      </c>
      <c r="Y8" s="5">
        <v>9</v>
      </c>
      <c r="Z8" s="5">
        <v>5</v>
      </c>
      <c r="AA8" s="5">
        <v>7</v>
      </c>
      <c r="AB8" s="6">
        <v>11</v>
      </c>
    </row>
    <row r="9" spans="1:28">
      <c r="A9" s="24" t="s">
        <v>15</v>
      </c>
      <c r="B9" s="4">
        <v>52</v>
      </c>
      <c r="C9" s="5">
        <v>12</v>
      </c>
      <c r="D9" s="5">
        <v>86</v>
      </c>
      <c r="E9" s="5">
        <v>72</v>
      </c>
      <c r="F9" s="5">
        <v>140</v>
      </c>
      <c r="G9" s="6">
        <v>48</v>
      </c>
      <c r="H9" s="6"/>
      <c r="I9" s="4">
        <v>203</v>
      </c>
      <c r="J9" s="5">
        <v>67</v>
      </c>
      <c r="K9" s="5">
        <v>20</v>
      </c>
      <c r="L9" s="5">
        <v>36</v>
      </c>
      <c r="M9" s="5">
        <v>151</v>
      </c>
      <c r="N9" s="6">
        <v>19</v>
      </c>
      <c r="O9" s="19"/>
      <c r="P9" s="4">
        <v>119</v>
      </c>
      <c r="Q9" s="5">
        <v>69</v>
      </c>
      <c r="R9" s="5">
        <v>30</v>
      </c>
      <c r="S9" s="5">
        <v>28</v>
      </c>
      <c r="T9" s="5">
        <v>4</v>
      </c>
      <c r="U9" s="6">
        <v>21</v>
      </c>
      <c r="V9" s="19"/>
      <c r="W9" s="4">
        <v>18</v>
      </c>
      <c r="X9" s="5">
        <v>15</v>
      </c>
      <c r="Y9" s="5">
        <v>11</v>
      </c>
      <c r="Z9" s="5">
        <v>19</v>
      </c>
      <c r="AA9" s="5">
        <v>11</v>
      </c>
      <c r="AB9" s="6">
        <v>7</v>
      </c>
    </row>
    <row r="10" spans="1:28">
      <c r="A10" s="24" t="s">
        <v>19</v>
      </c>
      <c r="B10" s="4">
        <v>82</v>
      </c>
      <c r="C10" s="5">
        <v>32</v>
      </c>
      <c r="D10" s="5">
        <v>47</v>
      </c>
      <c r="E10" s="5">
        <v>31</v>
      </c>
      <c r="F10" s="5">
        <v>42</v>
      </c>
      <c r="G10" s="6">
        <v>38</v>
      </c>
      <c r="H10" s="6"/>
      <c r="I10" s="4">
        <v>134</v>
      </c>
      <c r="J10" s="5">
        <v>34</v>
      </c>
      <c r="K10" s="5">
        <v>95</v>
      </c>
      <c r="L10" s="5">
        <v>56</v>
      </c>
      <c r="M10" s="5">
        <v>43</v>
      </c>
      <c r="N10" s="6">
        <v>37</v>
      </c>
      <c r="O10" s="19"/>
      <c r="P10" s="4">
        <v>38</v>
      </c>
      <c r="Q10" s="5">
        <v>42</v>
      </c>
      <c r="R10" s="5">
        <v>44</v>
      </c>
      <c r="S10" s="5">
        <v>26</v>
      </c>
      <c r="T10" s="5">
        <v>5</v>
      </c>
      <c r="U10" s="6">
        <v>33</v>
      </c>
      <c r="V10" s="19"/>
      <c r="W10" s="4">
        <v>21</v>
      </c>
      <c r="X10" s="5">
        <v>26</v>
      </c>
      <c r="Y10" s="5">
        <v>2</v>
      </c>
      <c r="Z10" s="5">
        <v>16</v>
      </c>
      <c r="AA10" s="5">
        <v>2</v>
      </c>
      <c r="AB10" s="6">
        <v>4</v>
      </c>
    </row>
    <row r="11" spans="1:28">
      <c r="B11" s="4">
        <v>134</v>
      </c>
      <c r="C11" s="5">
        <v>92</v>
      </c>
      <c r="D11" s="5">
        <v>47</v>
      </c>
      <c r="E11" s="5">
        <v>26</v>
      </c>
      <c r="F11" s="5">
        <v>40</v>
      </c>
      <c r="G11" s="6">
        <v>48</v>
      </c>
      <c r="H11" s="6"/>
      <c r="I11" s="4">
        <v>97</v>
      </c>
      <c r="J11" s="5">
        <v>64</v>
      </c>
      <c r="K11" s="5">
        <v>43</v>
      </c>
      <c r="L11" s="5">
        <v>104</v>
      </c>
      <c r="M11" s="5">
        <v>87</v>
      </c>
      <c r="N11" s="6">
        <v>32</v>
      </c>
      <c r="O11" s="19"/>
      <c r="P11" s="4">
        <v>111</v>
      </c>
      <c r="Q11" s="5">
        <v>31</v>
      </c>
      <c r="R11" s="5">
        <v>38</v>
      </c>
      <c r="S11" s="5">
        <v>20</v>
      </c>
      <c r="T11" s="5">
        <v>36</v>
      </c>
      <c r="U11" s="6">
        <v>26</v>
      </c>
      <c r="V11" s="19"/>
      <c r="W11" s="4">
        <v>30</v>
      </c>
      <c r="X11" s="5">
        <v>6</v>
      </c>
      <c r="Y11" s="5">
        <v>5</v>
      </c>
      <c r="Z11" s="5">
        <v>19</v>
      </c>
      <c r="AA11" s="5">
        <v>3</v>
      </c>
      <c r="AB11" s="6">
        <v>10</v>
      </c>
    </row>
    <row r="12" spans="1:28">
      <c r="A12" s="33" t="s">
        <v>23</v>
      </c>
      <c r="B12" s="45"/>
      <c r="C12" s="5">
        <v>85</v>
      </c>
      <c r="D12" s="5"/>
      <c r="E12" s="5">
        <v>101</v>
      </c>
      <c r="F12" s="5">
        <v>66</v>
      </c>
      <c r="G12" s="6">
        <v>70</v>
      </c>
      <c r="H12" s="6"/>
      <c r="I12" s="45"/>
      <c r="J12" s="5">
        <v>40</v>
      </c>
      <c r="K12" s="5">
        <v>33</v>
      </c>
      <c r="L12" s="5">
        <v>75</v>
      </c>
      <c r="M12" s="5">
        <v>90</v>
      </c>
      <c r="N12" s="6">
        <v>42</v>
      </c>
      <c r="O12" s="19"/>
      <c r="P12" s="4">
        <v>118</v>
      </c>
      <c r="Q12" s="5">
        <v>26</v>
      </c>
      <c r="R12" s="5">
        <v>10</v>
      </c>
      <c r="S12" s="5">
        <v>35</v>
      </c>
      <c r="T12" s="5">
        <v>30</v>
      </c>
      <c r="U12" s="6">
        <v>47</v>
      </c>
      <c r="V12" s="19"/>
      <c r="W12" s="4">
        <v>28</v>
      </c>
      <c r="X12" s="5">
        <v>9</v>
      </c>
      <c r="Y12" s="5">
        <v>9</v>
      </c>
      <c r="Z12" s="5">
        <v>17</v>
      </c>
      <c r="AA12" s="5">
        <v>37</v>
      </c>
      <c r="AB12" s="6">
        <v>3</v>
      </c>
    </row>
    <row r="13" spans="1:28">
      <c r="B13" s="4">
        <v>71</v>
      </c>
      <c r="C13" s="5">
        <v>51</v>
      </c>
      <c r="D13" s="5"/>
      <c r="E13" s="5">
        <v>42</v>
      </c>
      <c r="F13" s="5">
        <v>61</v>
      </c>
      <c r="G13" s="6">
        <v>50</v>
      </c>
      <c r="H13" s="6"/>
      <c r="I13" s="4">
        <v>217</v>
      </c>
      <c r="J13" s="5">
        <v>118</v>
      </c>
      <c r="K13" s="5">
        <v>162</v>
      </c>
      <c r="L13" s="5">
        <v>287</v>
      </c>
      <c r="M13" s="5">
        <v>14</v>
      </c>
      <c r="N13" s="6">
        <v>106</v>
      </c>
      <c r="O13" s="19"/>
      <c r="P13" s="4">
        <v>29</v>
      </c>
      <c r="Q13" s="5">
        <v>67</v>
      </c>
      <c r="R13" s="5">
        <v>37</v>
      </c>
      <c r="S13" s="5">
        <v>25</v>
      </c>
      <c r="T13" s="5">
        <v>19</v>
      </c>
      <c r="U13" s="6">
        <v>33</v>
      </c>
      <c r="V13" s="19"/>
      <c r="W13" s="4">
        <v>46</v>
      </c>
      <c r="X13" s="5">
        <v>14</v>
      </c>
      <c r="Y13" s="5">
        <v>5</v>
      </c>
      <c r="Z13" s="5">
        <v>3</v>
      </c>
      <c r="AA13" s="5">
        <v>2</v>
      </c>
      <c r="AB13" s="6">
        <v>26</v>
      </c>
    </row>
    <row r="14" spans="1:28">
      <c r="A14" s="26" t="s">
        <v>14</v>
      </c>
      <c r="B14" s="4">
        <v>71</v>
      </c>
      <c r="C14" s="5">
        <v>77</v>
      </c>
      <c r="D14" s="11"/>
      <c r="E14" s="5">
        <v>40</v>
      </c>
      <c r="F14" s="5">
        <v>69</v>
      </c>
      <c r="G14" s="6">
        <v>113</v>
      </c>
      <c r="H14" s="6"/>
      <c r="I14" s="4">
        <v>137</v>
      </c>
      <c r="J14" s="5">
        <v>57</v>
      </c>
      <c r="K14" s="5">
        <v>120</v>
      </c>
      <c r="L14" s="5">
        <v>124</v>
      </c>
      <c r="M14" s="5">
        <v>18</v>
      </c>
      <c r="N14" s="6">
        <v>41</v>
      </c>
      <c r="O14" s="19"/>
      <c r="P14" s="4">
        <v>76</v>
      </c>
      <c r="Q14" s="5">
        <v>41</v>
      </c>
      <c r="R14" s="5">
        <v>45</v>
      </c>
      <c r="S14" s="5">
        <v>111</v>
      </c>
      <c r="T14" s="5">
        <v>14</v>
      </c>
      <c r="U14" s="6">
        <v>18</v>
      </c>
      <c r="V14" s="19"/>
      <c r="W14" s="4">
        <v>35</v>
      </c>
      <c r="X14" s="5">
        <v>13</v>
      </c>
      <c r="Y14" s="5">
        <v>13</v>
      </c>
      <c r="Z14" s="5">
        <v>4</v>
      </c>
      <c r="AA14" s="5">
        <v>0</v>
      </c>
      <c r="AB14" s="6">
        <v>3</v>
      </c>
    </row>
    <row r="15" spans="1:28">
      <c r="A15" s="26" t="s">
        <v>11</v>
      </c>
      <c r="B15" s="4">
        <v>162</v>
      </c>
      <c r="C15" s="5"/>
      <c r="D15" s="11"/>
      <c r="E15" s="11"/>
      <c r="F15" s="5">
        <v>27</v>
      </c>
      <c r="G15" s="6">
        <v>70</v>
      </c>
      <c r="H15" s="6"/>
      <c r="I15" s="4">
        <v>162</v>
      </c>
      <c r="J15" s="5">
        <v>37</v>
      </c>
      <c r="K15" s="5">
        <v>24</v>
      </c>
      <c r="L15" s="5">
        <v>33</v>
      </c>
      <c r="M15" s="5">
        <v>129</v>
      </c>
      <c r="N15" s="14"/>
      <c r="O15" s="19"/>
      <c r="P15" s="4">
        <v>38</v>
      </c>
      <c r="Q15" s="5">
        <v>18</v>
      </c>
      <c r="R15" s="5">
        <v>66</v>
      </c>
      <c r="S15" s="5">
        <v>86</v>
      </c>
      <c r="T15" s="5">
        <v>30</v>
      </c>
      <c r="U15" s="6">
        <v>36</v>
      </c>
      <c r="V15" s="19"/>
      <c r="W15" s="4">
        <v>31</v>
      </c>
      <c r="X15" s="5">
        <v>1</v>
      </c>
      <c r="Y15" s="5">
        <v>12</v>
      </c>
      <c r="Z15" s="5">
        <v>2</v>
      </c>
      <c r="AA15" s="5">
        <v>11</v>
      </c>
      <c r="AB15" s="6">
        <v>3</v>
      </c>
    </row>
    <row r="16" spans="1:28">
      <c r="A16" s="26" t="s">
        <v>10</v>
      </c>
      <c r="B16" s="4">
        <v>159</v>
      </c>
      <c r="C16" s="5">
        <v>45</v>
      </c>
      <c r="D16" s="11"/>
      <c r="E16" s="5">
        <v>81</v>
      </c>
      <c r="F16" s="5">
        <v>40</v>
      </c>
      <c r="G16" s="14"/>
      <c r="H16" s="6"/>
      <c r="I16" s="4">
        <v>203</v>
      </c>
      <c r="J16" s="5">
        <v>56</v>
      </c>
      <c r="K16" s="5">
        <v>123</v>
      </c>
      <c r="L16" s="5">
        <v>53</v>
      </c>
      <c r="M16" s="5">
        <v>11</v>
      </c>
      <c r="N16" s="14"/>
      <c r="O16" s="19"/>
      <c r="P16" s="4"/>
      <c r="Q16" s="5">
        <v>21</v>
      </c>
      <c r="R16" s="5">
        <v>71</v>
      </c>
      <c r="S16" s="5">
        <v>28</v>
      </c>
      <c r="T16" s="5">
        <v>8</v>
      </c>
      <c r="U16" s="6">
        <v>26</v>
      </c>
      <c r="V16" s="19"/>
      <c r="W16" s="4">
        <v>16</v>
      </c>
      <c r="X16" s="5">
        <v>18</v>
      </c>
      <c r="Y16" s="5">
        <v>10</v>
      </c>
      <c r="Z16" s="11"/>
      <c r="AA16" s="5">
        <v>9</v>
      </c>
      <c r="AB16" s="6">
        <v>10</v>
      </c>
    </row>
    <row r="17" spans="1:28">
      <c r="B17" s="4">
        <v>85</v>
      </c>
      <c r="C17" s="5">
        <v>73</v>
      </c>
      <c r="D17" s="11"/>
      <c r="E17" s="5">
        <v>79</v>
      </c>
      <c r="F17" s="5"/>
      <c r="G17" s="6"/>
      <c r="H17" s="6"/>
      <c r="I17" s="4">
        <v>288</v>
      </c>
      <c r="J17" s="5">
        <v>45</v>
      </c>
      <c r="K17" s="5"/>
      <c r="L17" s="5">
        <v>60</v>
      </c>
      <c r="M17" s="5">
        <v>23</v>
      </c>
      <c r="N17" s="6"/>
      <c r="O17" s="19"/>
      <c r="P17" s="4">
        <v>52</v>
      </c>
      <c r="Q17" s="5">
        <v>21</v>
      </c>
      <c r="R17" s="5">
        <v>48</v>
      </c>
      <c r="S17" s="5">
        <v>127</v>
      </c>
      <c r="T17" s="5">
        <v>8</v>
      </c>
      <c r="U17" s="6">
        <v>26</v>
      </c>
      <c r="V17" s="19"/>
      <c r="W17" s="4">
        <v>23</v>
      </c>
      <c r="X17" s="5">
        <v>4</v>
      </c>
      <c r="Y17" s="5">
        <v>10</v>
      </c>
      <c r="Z17" s="25">
        <v>9</v>
      </c>
      <c r="AA17" s="5">
        <v>2</v>
      </c>
      <c r="AB17" s="6">
        <v>5</v>
      </c>
    </row>
    <row r="18" spans="1:28">
      <c r="A18" s="28" t="s">
        <v>17</v>
      </c>
      <c r="B18" s="4">
        <v>26</v>
      </c>
      <c r="C18" s="5">
        <v>81</v>
      </c>
      <c r="D18" s="5"/>
      <c r="E18" s="5">
        <v>28</v>
      </c>
      <c r="F18" s="5"/>
      <c r="G18" s="6"/>
      <c r="H18" s="6"/>
      <c r="I18" s="4">
        <v>234</v>
      </c>
      <c r="J18" s="5">
        <v>45</v>
      </c>
      <c r="K18" s="5"/>
      <c r="L18" s="5">
        <v>133</v>
      </c>
      <c r="M18" s="5">
        <v>169</v>
      </c>
      <c r="N18" s="6"/>
      <c r="O18" s="19"/>
      <c r="P18" s="4">
        <v>53</v>
      </c>
      <c r="Q18" s="5">
        <v>42</v>
      </c>
      <c r="R18" s="5">
        <v>32</v>
      </c>
      <c r="S18" s="5">
        <v>28</v>
      </c>
      <c r="T18" s="5">
        <v>11</v>
      </c>
      <c r="U18" s="6">
        <v>34</v>
      </c>
      <c r="V18" s="19"/>
      <c r="W18" s="4">
        <v>24</v>
      </c>
      <c r="X18" s="5">
        <v>3</v>
      </c>
      <c r="Y18" s="5">
        <v>12</v>
      </c>
      <c r="Z18" s="25">
        <v>6</v>
      </c>
      <c r="AA18" s="5">
        <v>6</v>
      </c>
      <c r="AB18" s="6">
        <v>5</v>
      </c>
    </row>
    <row r="19" spans="1:28">
      <c r="B19" s="4">
        <v>198</v>
      </c>
      <c r="C19" s="5">
        <v>37</v>
      </c>
      <c r="D19" s="5"/>
      <c r="E19" s="5">
        <v>48</v>
      </c>
      <c r="F19" s="5"/>
      <c r="G19" s="6"/>
      <c r="H19" s="6"/>
      <c r="I19" s="4">
        <v>186</v>
      </c>
      <c r="J19" s="5">
        <v>60</v>
      </c>
      <c r="K19" s="5"/>
      <c r="L19" s="5">
        <v>107</v>
      </c>
      <c r="M19" s="5">
        <v>74</v>
      </c>
      <c r="N19" s="6"/>
      <c r="O19" s="19"/>
      <c r="P19" s="4">
        <v>136</v>
      </c>
      <c r="Q19" s="5">
        <v>37</v>
      </c>
      <c r="R19" s="5">
        <v>10</v>
      </c>
      <c r="S19" s="5">
        <v>22</v>
      </c>
      <c r="T19" s="5">
        <v>59</v>
      </c>
      <c r="U19" s="6"/>
      <c r="V19" s="19"/>
      <c r="W19" s="4">
        <v>28</v>
      </c>
      <c r="X19" s="5">
        <v>15</v>
      </c>
      <c r="Y19" s="5">
        <v>19</v>
      </c>
      <c r="Z19" s="25">
        <v>4</v>
      </c>
      <c r="AA19" s="5">
        <v>1</v>
      </c>
      <c r="AB19" s="6">
        <v>9</v>
      </c>
    </row>
    <row r="20" spans="1:28">
      <c r="A20" s="27" t="s">
        <v>20</v>
      </c>
      <c r="B20" s="4">
        <v>137</v>
      </c>
      <c r="C20" s="5">
        <v>104</v>
      </c>
      <c r="D20" s="5"/>
      <c r="E20" s="5">
        <v>57</v>
      </c>
      <c r="F20" s="5"/>
      <c r="G20" s="6"/>
      <c r="H20" s="6"/>
      <c r="I20" s="4">
        <v>180</v>
      </c>
      <c r="J20" s="5">
        <v>65</v>
      </c>
      <c r="K20" s="5"/>
      <c r="L20" s="5">
        <v>120</v>
      </c>
      <c r="M20" s="5">
        <v>40</v>
      </c>
      <c r="N20" s="6"/>
      <c r="O20" s="19"/>
      <c r="P20" s="4">
        <v>82</v>
      </c>
      <c r="Q20" s="5">
        <v>28</v>
      </c>
      <c r="R20" s="5">
        <v>13</v>
      </c>
      <c r="S20" s="5">
        <v>34</v>
      </c>
      <c r="T20" s="5">
        <v>13</v>
      </c>
      <c r="U20" s="6"/>
      <c r="V20" s="19"/>
      <c r="W20" s="4">
        <v>43</v>
      </c>
      <c r="X20" s="5">
        <v>7</v>
      </c>
      <c r="Y20" s="5">
        <v>23</v>
      </c>
      <c r="Z20" s="25">
        <v>14</v>
      </c>
      <c r="AA20" s="5">
        <v>16</v>
      </c>
      <c r="AB20" s="6">
        <v>3</v>
      </c>
    </row>
    <row r="21" spans="1:28">
      <c r="B21" s="4">
        <v>57</v>
      </c>
      <c r="C21" s="5">
        <v>43</v>
      </c>
      <c r="D21" s="5"/>
      <c r="E21" s="5">
        <v>40</v>
      </c>
      <c r="F21" s="5"/>
      <c r="G21" s="6"/>
      <c r="H21" s="6"/>
      <c r="I21" s="4">
        <v>115</v>
      </c>
      <c r="J21" s="5">
        <v>39</v>
      </c>
      <c r="K21" s="5"/>
      <c r="L21" s="5">
        <v>42</v>
      </c>
      <c r="M21" s="5">
        <v>107</v>
      </c>
      <c r="N21" s="6"/>
      <c r="O21" s="19"/>
      <c r="P21" s="4">
        <v>84</v>
      </c>
      <c r="Q21" s="5">
        <v>32</v>
      </c>
      <c r="R21" s="5"/>
      <c r="S21" s="5">
        <v>69</v>
      </c>
      <c r="T21" s="5">
        <v>59</v>
      </c>
      <c r="U21" s="6"/>
      <c r="V21" s="19"/>
      <c r="W21" s="4">
        <v>21</v>
      </c>
      <c r="X21" s="5">
        <v>7</v>
      </c>
      <c r="Y21" s="5">
        <v>2</v>
      </c>
      <c r="Z21" s="25">
        <v>4</v>
      </c>
      <c r="AA21" s="5">
        <v>3</v>
      </c>
      <c r="AB21" s="6">
        <v>8</v>
      </c>
    </row>
    <row r="22" spans="1:28">
      <c r="B22" s="4">
        <v>165</v>
      </c>
      <c r="C22" s="5">
        <v>40</v>
      </c>
      <c r="D22" s="5"/>
      <c r="E22" s="5">
        <v>24</v>
      </c>
      <c r="F22" s="5"/>
      <c r="G22" s="6"/>
      <c r="H22" s="6"/>
      <c r="I22" s="4">
        <v>181</v>
      </c>
      <c r="J22" s="5">
        <v>73</v>
      </c>
      <c r="K22" s="5"/>
      <c r="L22" s="11"/>
      <c r="M22" s="5">
        <v>32</v>
      </c>
      <c r="N22" s="6"/>
      <c r="O22" s="19"/>
      <c r="P22" s="4">
        <v>133</v>
      </c>
      <c r="Q22" s="5"/>
      <c r="R22" s="5"/>
      <c r="S22" s="5">
        <v>40</v>
      </c>
      <c r="T22" s="5">
        <v>12</v>
      </c>
      <c r="U22" s="6"/>
      <c r="V22" s="19"/>
      <c r="W22" s="4">
        <v>39</v>
      </c>
      <c r="X22" s="5">
        <v>10</v>
      </c>
      <c r="Y22" s="5">
        <v>0</v>
      </c>
      <c r="Z22" s="25">
        <v>6</v>
      </c>
      <c r="AA22" s="5">
        <v>9</v>
      </c>
      <c r="AB22" s="6">
        <v>11</v>
      </c>
    </row>
    <row r="23" spans="1:28">
      <c r="B23" s="4">
        <v>176</v>
      </c>
      <c r="C23" s="5">
        <v>52</v>
      </c>
      <c r="D23" s="5"/>
      <c r="E23" s="5">
        <v>60</v>
      </c>
      <c r="F23" s="5"/>
      <c r="G23" s="6"/>
      <c r="H23" s="6"/>
      <c r="I23" s="4">
        <v>258</v>
      </c>
      <c r="J23" s="5">
        <v>67</v>
      </c>
      <c r="K23" s="5"/>
      <c r="L23" s="5">
        <v>41</v>
      </c>
      <c r="M23" s="5">
        <v>55</v>
      </c>
      <c r="N23" s="6"/>
      <c r="O23" s="19"/>
      <c r="P23" s="4">
        <v>118</v>
      </c>
      <c r="Q23" s="5">
        <v>32</v>
      </c>
      <c r="R23" s="5"/>
      <c r="S23" s="5">
        <v>20</v>
      </c>
      <c r="T23" s="5">
        <v>10</v>
      </c>
      <c r="U23" s="6"/>
      <c r="V23" s="19"/>
      <c r="W23" s="4">
        <v>15</v>
      </c>
      <c r="X23" s="5">
        <v>9</v>
      </c>
      <c r="Y23" s="5">
        <v>2</v>
      </c>
      <c r="Z23" s="25">
        <v>2</v>
      </c>
      <c r="AA23" s="5">
        <v>0</v>
      </c>
      <c r="AB23" s="6">
        <v>10</v>
      </c>
    </row>
    <row r="24" spans="1:28">
      <c r="B24" s="4">
        <v>114</v>
      </c>
      <c r="C24" s="5">
        <v>47</v>
      </c>
      <c r="D24" s="5"/>
      <c r="E24" s="5">
        <v>37</v>
      </c>
      <c r="F24" s="5"/>
      <c r="G24" s="6"/>
      <c r="H24" s="6"/>
      <c r="I24" s="4">
        <v>155</v>
      </c>
      <c r="J24" s="5">
        <v>17</v>
      </c>
      <c r="K24" s="5"/>
      <c r="L24" s="5">
        <v>38</v>
      </c>
      <c r="M24" s="5">
        <v>63</v>
      </c>
      <c r="N24" s="6"/>
      <c r="O24" s="19"/>
      <c r="P24" s="4">
        <v>65</v>
      </c>
      <c r="Q24" s="5">
        <v>31</v>
      </c>
      <c r="R24" s="5"/>
      <c r="S24" s="5">
        <v>36</v>
      </c>
      <c r="T24" s="5">
        <v>34</v>
      </c>
      <c r="U24" s="6"/>
      <c r="V24" s="19"/>
      <c r="W24" s="4">
        <v>29</v>
      </c>
      <c r="X24" s="5">
        <v>10</v>
      </c>
      <c r="Y24" s="5">
        <v>18</v>
      </c>
      <c r="Z24" s="25">
        <v>8</v>
      </c>
      <c r="AA24" s="5">
        <v>6</v>
      </c>
      <c r="AB24" s="6">
        <v>11</v>
      </c>
    </row>
    <row r="25" spans="1:28">
      <c r="B25" s="4">
        <v>143</v>
      </c>
      <c r="C25" s="5">
        <v>53</v>
      </c>
      <c r="D25" s="5"/>
      <c r="E25" s="5">
        <v>49</v>
      </c>
      <c r="F25" s="5"/>
      <c r="G25" s="6"/>
      <c r="H25" s="6"/>
      <c r="I25" s="45"/>
      <c r="J25" s="5">
        <v>30</v>
      </c>
      <c r="K25" s="5"/>
      <c r="L25" s="5">
        <v>51</v>
      </c>
      <c r="M25" s="5">
        <v>26</v>
      </c>
      <c r="N25" s="6"/>
      <c r="O25" s="19"/>
      <c r="P25" s="4">
        <v>81</v>
      </c>
      <c r="Q25" s="5">
        <v>26</v>
      </c>
      <c r="R25" s="5"/>
      <c r="S25" s="5">
        <v>25</v>
      </c>
      <c r="T25" s="5">
        <v>16</v>
      </c>
      <c r="U25" s="6"/>
      <c r="V25" s="19"/>
      <c r="W25" s="4">
        <v>19</v>
      </c>
      <c r="X25" s="5">
        <v>13</v>
      </c>
      <c r="Y25" s="5">
        <v>5</v>
      </c>
      <c r="Z25" s="25">
        <v>21</v>
      </c>
      <c r="AA25" s="5">
        <v>8</v>
      </c>
      <c r="AB25" s="6">
        <v>37</v>
      </c>
    </row>
    <row r="26" spans="1:28">
      <c r="B26" s="4">
        <v>129</v>
      </c>
      <c r="C26" s="5">
        <v>79</v>
      </c>
      <c r="D26" s="5"/>
      <c r="E26" s="5">
        <v>44</v>
      </c>
      <c r="F26" s="5"/>
      <c r="G26" s="6"/>
      <c r="H26" s="6"/>
      <c r="I26" s="4">
        <v>122</v>
      </c>
      <c r="J26" s="5">
        <v>24</v>
      </c>
      <c r="K26" s="5"/>
      <c r="L26" s="5">
        <v>105</v>
      </c>
      <c r="M26" s="5">
        <v>52</v>
      </c>
      <c r="N26" s="6"/>
      <c r="O26" s="19"/>
      <c r="P26" s="4">
        <v>55</v>
      </c>
      <c r="Q26" s="5">
        <v>19</v>
      </c>
      <c r="R26" s="5"/>
      <c r="S26" s="5">
        <v>53</v>
      </c>
      <c r="T26" s="5">
        <v>10</v>
      </c>
      <c r="U26" s="6"/>
      <c r="V26" s="19"/>
      <c r="W26" s="4">
        <v>17</v>
      </c>
      <c r="X26" s="5">
        <v>13</v>
      </c>
      <c r="Y26" s="5">
        <v>1</v>
      </c>
      <c r="Z26" s="25">
        <v>3</v>
      </c>
      <c r="AA26" s="5">
        <v>13</v>
      </c>
      <c r="AB26" s="6">
        <v>3</v>
      </c>
    </row>
    <row r="27" spans="1:28">
      <c r="B27" s="4">
        <v>49</v>
      </c>
      <c r="C27" s="5"/>
      <c r="D27" s="5"/>
      <c r="E27" s="5">
        <v>20</v>
      </c>
      <c r="F27" s="5"/>
      <c r="G27" s="6"/>
      <c r="H27" s="6"/>
      <c r="I27" s="4">
        <v>179</v>
      </c>
      <c r="J27" s="5">
        <v>66</v>
      </c>
      <c r="K27" s="5"/>
      <c r="L27" s="5">
        <v>39</v>
      </c>
      <c r="M27" s="5">
        <v>54</v>
      </c>
      <c r="N27" s="6"/>
      <c r="O27" s="19"/>
      <c r="P27" s="4">
        <v>46</v>
      </c>
      <c r="Q27" s="5">
        <v>44</v>
      </c>
      <c r="R27" s="5"/>
      <c r="S27" s="5">
        <v>37</v>
      </c>
      <c r="T27" s="5">
        <v>23</v>
      </c>
      <c r="U27" s="6"/>
      <c r="V27" s="19"/>
      <c r="W27" s="4">
        <v>15</v>
      </c>
      <c r="X27" s="5">
        <v>18</v>
      </c>
      <c r="Y27" s="5">
        <v>2</v>
      </c>
      <c r="Z27" s="25">
        <v>6</v>
      </c>
      <c r="AA27" s="5">
        <v>7</v>
      </c>
      <c r="AB27" s="6">
        <v>15</v>
      </c>
    </row>
    <row r="28" spans="1:28">
      <c r="B28" s="45"/>
      <c r="C28" s="5">
        <v>39</v>
      </c>
      <c r="D28" s="5"/>
      <c r="E28" s="5">
        <v>55</v>
      </c>
      <c r="F28" s="5"/>
      <c r="G28" s="6"/>
      <c r="H28" s="6"/>
      <c r="I28" s="4">
        <v>134</v>
      </c>
      <c r="J28" s="5">
        <v>24</v>
      </c>
      <c r="K28" s="5"/>
      <c r="L28" s="5">
        <v>91</v>
      </c>
      <c r="M28" s="5">
        <v>71</v>
      </c>
      <c r="N28" s="6"/>
      <c r="O28" s="19"/>
      <c r="P28" s="4">
        <v>44</v>
      </c>
      <c r="Q28" s="5">
        <v>31</v>
      </c>
      <c r="R28" s="5"/>
      <c r="S28" s="5">
        <v>43</v>
      </c>
      <c r="T28" s="5">
        <v>9</v>
      </c>
      <c r="U28" s="6"/>
      <c r="V28" s="19"/>
      <c r="W28" s="4">
        <v>44</v>
      </c>
      <c r="X28" s="5">
        <v>9</v>
      </c>
      <c r="Y28" s="5">
        <v>7</v>
      </c>
      <c r="Z28" s="25">
        <v>1</v>
      </c>
      <c r="AA28" s="5">
        <v>16</v>
      </c>
      <c r="AB28" s="6">
        <v>12</v>
      </c>
    </row>
    <row r="29" spans="1:28">
      <c r="B29" s="4">
        <v>130</v>
      </c>
      <c r="C29" s="5">
        <v>23</v>
      </c>
      <c r="D29" s="5"/>
      <c r="E29" s="5">
        <v>35</v>
      </c>
      <c r="F29" s="5"/>
      <c r="G29" s="6"/>
      <c r="H29" s="6"/>
      <c r="I29" s="4">
        <v>162</v>
      </c>
      <c r="J29" s="11"/>
      <c r="K29" s="5"/>
      <c r="L29" s="5">
        <v>49</v>
      </c>
      <c r="M29" s="5">
        <v>21</v>
      </c>
      <c r="N29" s="6"/>
      <c r="O29" s="19"/>
      <c r="P29" s="4">
        <v>75</v>
      </c>
      <c r="Q29" s="5">
        <v>17</v>
      </c>
      <c r="R29" s="5"/>
      <c r="S29" s="11"/>
      <c r="T29" s="5">
        <v>139</v>
      </c>
      <c r="U29" s="6"/>
      <c r="V29" s="19"/>
      <c r="W29" s="4">
        <v>25</v>
      </c>
      <c r="X29" s="5">
        <v>7</v>
      </c>
      <c r="Y29" s="5">
        <v>1</v>
      </c>
      <c r="Z29" s="25">
        <v>4</v>
      </c>
      <c r="AA29" s="5">
        <v>3</v>
      </c>
      <c r="AB29" s="6">
        <v>4</v>
      </c>
    </row>
    <row r="30" spans="1:28">
      <c r="B30" s="4">
        <v>87</v>
      </c>
      <c r="C30" s="5">
        <v>34</v>
      </c>
      <c r="D30" s="5"/>
      <c r="E30" s="5">
        <v>29</v>
      </c>
      <c r="F30" s="5"/>
      <c r="G30" s="6"/>
      <c r="H30" s="6"/>
      <c r="I30" s="4">
        <v>126</v>
      </c>
      <c r="J30" s="5">
        <v>39</v>
      </c>
      <c r="K30" s="5"/>
      <c r="L30" s="5">
        <v>75</v>
      </c>
      <c r="M30" s="5">
        <v>108</v>
      </c>
      <c r="N30" s="6"/>
      <c r="O30" s="19"/>
      <c r="P30" s="4">
        <v>49</v>
      </c>
      <c r="Q30" s="5">
        <v>19</v>
      </c>
      <c r="R30" s="5"/>
      <c r="S30" s="5">
        <v>16</v>
      </c>
      <c r="T30" s="5">
        <v>84</v>
      </c>
      <c r="U30" s="6"/>
      <c r="V30" s="19"/>
      <c r="W30" s="4">
        <v>15</v>
      </c>
      <c r="X30" s="5">
        <v>2</v>
      </c>
      <c r="Y30" s="5">
        <v>14</v>
      </c>
      <c r="Z30" s="25">
        <v>4</v>
      </c>
      <c r="AA30" s="5">
        <v>8</v>
      </c>
      <c r="AB30" s="6">
        <v>7</v>
      </c>
    </row>
    <row r="31" spans="1:28">
      <c r="B31" s="4">
        <v>61</v>
      </c>
      <c r="C31" s="5">
        <v>38</v>
      </c>
      <c r="D31" s="5"/>
      <c r="E31" s="5">
        <v>27</v>
      </c>
      <c r="F31" s="5"/>
      <c r="G31" s="6"/>
      <c r="H31" s="6"/>
      <c r="I31" s="4">
        <v>93</v>
      </c>
      <c r="J31" s="5">
        <v>56</v>
      </c>
      <c r="K31" s="5"/>
      <c r="L31" s="5">
        <v>54</v>
      </c>
      <c r="M31" s="5">
        <v>33</v>
      </c>
      <c r="N31" s="6"/>
      <c r="O31" s="19"/>
      <c r="P31" s="4">
        <v>29</v>
      </c>
      <c r="Q31" s="5">
        <v>56</v>
      </c>
      <c r="R31" s="5"/>
      <c r="S31" s="5">
        <v>20</v>
      </c>
      <c r="T31" s="5">
        <v>10</v>
      </c>
      <c r="U31" s="6"/>
      <c r="V31" s="19"/>
      <c r="W31" s="4">
        <v>33</v>
      </c>
      <c r="X31" s="5">
        <v>6</v>
      </c>
      <c r="Y31" s="5">
        <v>17</v>
      </c>
      <c r="Z31" s="25">
        <v>4</v>
      </c>
      <c r="AA31" s="5">
        <v>2</v>
      </c>
      <c r="AB31" s="6"/>
    </row>
    <row r="32" spans="1:28">
      <c r="B32" s="4">
        <v>79</v>
      </c>
      <c r="C32" s="5">
        <v>32</v>
      </c>
      <c r="D32" s="5"/>
      <c r="E32" s="5">
        <v>58</v>
      </c>
      <c r="F32" s="5"/>
      <c r="G32" s="6"/>
      <c r="H32" s="6"/>
      <c r="I32" s="4">
        <v>217</v>
      </c>
      <c r="J32" s="5">
        <v>73</v>
      </c>
      <c r="K32" s="5"/>
      <c r="L32" s="5">
        <v>37</v>
      </c>
      <c r="M32" s="5">
        <v>43</v>
      </c>
      <c r="N32" s="6"/>
      <c r="O32" s="19"/>
      <c r="P32" s="4">
        <v>36</v>
      </c>
      <c r="Q32" s="5">
        <v>18</v>
      </c>
      <c r="R32" s="5"/>
      <c r="S32" s="5">
        <v>51</v>
      </c>
      <c r="T32" s="5">
        <v>38</v>
      </c>
      <c r="U32" s="6"/>
      <c r="V32" s="19"/>
      <c r="W32" s="4">
        <v>43</v>
      </c>
      <c r="X32" s="5">
        <v>14</v>
      </c>
      <c r="Y32" s="5"/>
      <c r="Z32" s="25">
        <v>4</v>
      </c>
      <c r="AA32" s="5">
        <v>7</v>
      </c>
      <c r="AB32" s="6"/>
    </row>
    <row r="33" spans="2:28">
      <c r="B33" s="4">
        <v>73</v>
      </c>
      <c r="C33" s="5">
        <v>19</v>
      </c>
      <c r="D33" s="5"/>
      <c r="E33" s="11"/>
      <c r="F33" s="5"/>
      <c r="G33" s="6"/>
      <c r="H33" s="6"/>
      <c r="I33" s="4">
        <v>96</v>
      </c>
      <c r="J33" s="5">
        <v>54</v>
      </c>
      <c r="K33" s="5"/>
      <c r="L33" s="5">
        <v>142</v>
      </c>
      <c r="M33" s="5">
        <v>7</v>
      </c>
      <c r="N33" s="6"/>
      <c r="O33" s="19"/>
      <c r="P33" s="4">
        <v>68</v>
      </c>
      <c r="Q33" s="5">
        <v>27</v>
      </c>
      <c r="R33" s="5"/>
      <c r="S33" s="5">
        <v>24</v>
      </c>
      <c r="T33" s="5">
        <v>8</v>
      </c>
      <c r="U33" s="6"/>
      <c r="V33" s="19"/>
      <c r="W33" s="4">
        <v>25</v>
      </c>
      <c r="X33" s="5">
        <v>16</v>
      </c>
      <c r="Y33" s="5"/>
      <c r="Z33" s="25">
        <v>25</v>
      </c>
      <c r="AA33" s="5">
        <v>1</v>
      </c>
      <c r="AB33" s="6"/>
    </row>
    <row r="34" spans="2:28">
      <c r="B34" s="4">
        <v>90</v>
      </c>
      <c r="C34" s="5">
        <v>29</v>
      </c>
      <c r="D34" s="5"/>
      <c r="E34" s="5">
        <v>69</v>
      </c>
      <c r="F34" s="5"/>
      <c r="G34" s="6"/>
      <c r="H34" s="6"/>
      <c r="I34" s="4">
        <v>156</v>
      </c>
      <c r="J34" s="5">
        <v>178</v>
      </c>
      <c r="K34" s="5"/>
      <c r="L34" s="5">
        <v>59</v>
      </c>
      <c r="M34" s="5">
        <v>79</v>
      </c>
      <c r="N34" s="6"/>
      <c r="O34" s="19"/>
      <c r="P34" s="4">
        <v>137</v>
      </c>
      <c r="Q34" s="5">
        <v>26</v>
      </c>
      <c r="R34" s="5"/>
      <c r="S34" s="5">
        <v>79</v>
      </c>
      <c r="T34" s="5">
        <v>2</v>
      </c>
      <c r="U34" s="6"/>
      <c r="V34" s="19"/>
      <c r="W34" s="45"/>
      <c r="X34" s="5">
        <v>4</v>
      </c>
      <c r="Y34" s="164"/>
      <c r="Z34" s="25">
        <v>15</v>
      </c>
      <c r="AA34" s="5">
        <v>5</v>
      </c>
      <c r="AB34" s="6"/>
    </row>
    <row r="35" spans="2:28">
      <c r="B35" s="4">
        <v>106</v>
      </c>
      <c r="C35" s="5">
        <v>44</v>
      </c>
      <c r="D35" s="5"/>
      <c r="E35" s="5">
        <v>41</v>
      </c>
      <c r="F35" s="5"/>
      <c r="G35" s="6"/>
      <c r="H35" s="6"/>
      <c r="I35" s="4">
        <v>159</v>
      </c>
      <c r="J35" s="5">
        <v>52</v>
      </c>
      <c r="K35" s="5"/>
      <c r="L35" s="5">
        <v>71</v>
      </c>
      <c r="M35" s="5">
        <v>53</v>
      </c>
      <c r="N35" s="6"/>
      <c r="O35" s="19"/>
      <c r="P35" s="4">
        <v>89</v>
      </c>
      <c r="Q35" s="5">
        <v>83</v>
      </c>
      <c r="R35" s="5"/>
      <c r="S35" s="5">
        <v>26</v>
      </c>
      <c r="T35" s="5">
        <v>5</v>
      </c>
      <c r="U35" s="6"/>
      <c r="V35" s="19"/>
      <c r="W35" s="4">
        <v>44</v>
      </c>
      <c r="X35" s="164"/>
      <c r="Y35" s="164"/>
      <c r="Z35" s="25">
        <v>20</v>
      </c>
      <c r="AA35" s="5">
        <v>11</v>
      </c>
      <c r="AB35" s="6"/>
    </row>
    <row r="36" spans="2:28">
      <c r="B36" s="4">
        <v>97</v>
      </c>
      <c r="C36" s="5">
        <v>37</v>
      </c>
      <c r="D36" s="5"/>
      <c r="E36" s="5">
        <v>34</v>
      </c>
      <c r="F36" s="5"/>
      <c r="G36" s="6"/>
      <c r="H36" s="6"/>
      <c r="I36" s="4">
        <v>122</v>
      </c>
      <c r="J36" s="5">
        <v>94</v>
      </c>
      <c r="K36" s="5"/>
      <c r="L36" s="5">
        <v>60</v>
      </c>
      <c r="M36" s="5">
        <v>60</v>
      </c>
      <c r="N36" s="6"/>
      <c r="O36" s="19"/>
      <c r="P36" s="4">
        <v>107</v>
      </c>
      <c r="Q36" s="5">
        <v>41</v>
      </c>
      <c r="R36" s="5"/>
      <c r="S36" s="5">
        <v>50</v>
      </c>
      <c r="T36" s="5">
        <v>0</v>
      </c>
      <c r="U36" s="6"/>
      <c r="V36" s="19"/>
      <c r="W36" s="4">
        <v>37</v>
      </c>
      <c r="X36" s="5">
        <v>8</v>
      </c>
      <c r="Y36" s="164"/>
      <c r="Z36" s="25">
        <v>6</v>
      </c>
      <c r="AA36" s="5">
        <v>0</v>
      </c>
      <c r="AB36" s="6"/>
    </row>
    <row r="37" spans="2:28">
      <c r="B37" s="4">
        <v>107</v>
      </c>
      <c r="C37" s="5">
        <v>28</v>
      </c>
      <c r="D37" s="5"/>
      <c r="E37" s="5">
        <v>41</v>
      </c>
      <c r="F37" s="5"/>
      <c r="G37" s="6"/>
      <c r="H37" s="6"/>
      <c r="I37" s="4">
        <v>122</v>
      </c>
      <c r="J37" s="5">
        <v>19</v>
      </c>
      <c r="K37" s="5"/>
      <c r="L37" s="5">
        <v>161</v>
      </c>
      <c r="M37" s="5">
        <v>147</v>
      </c>
      <c r="N37" s="6"/>
      <c r="O37" s="19"/>
      <c r="P37" s="4">
        <v>45</v>
      </c>
      <c r="Q37" s="5">
        <v>28</v>
      </c>
      <c r="R37" s="5"/>
      <c r="S37" s="5">
        <v>30</v>
      </c>
      <c r="T37" s="5">
        <v>53</v>
      </c>
      <c r="U37" s="6"/>
      <c r="V37" s="19"/>
      <c r="W37" s="4">
        <v>27</v>
      </c>
      <c r="X37" s="5">
        <v>8</v>
      </c>
      <c r="Y37" s="164"/>
      <c r="Z37" s="25">
        <v>3</v>
      </c>
      <c r="AA37" s="5">
        <v>12</v>
      </c>
      <c r="AB37" s="6"/>
    </row>
    <row r="38" spans="2:28">
      <c r="B38" s="4">
        <v>81</v>
      </c>
      <c r="C38" s="5">
        <v>17</v>
      </c>
      <c r="D38" s="5"/>
      <c r="E38" s="5">
        <v>36</v>
      </c>
      <c r="F38" s="5"/>
      <c r="G38" s="6"/>
      <c r="H38" s="6"/>
      <c r="I38" s="4">
        <v>220</v>
      </c>
      <c r="J38" s="5">
        <v>82</v>
      </c>
      <c r="K38" s="5"/>
      <c r="L38" s="5">
        <v>40</v>
      </c>
      <c r="M38" s="5">
        <v>43</v>
      </c>
      <c r="N38" s="6"/>
      <c r="O38" s="19"/>
      <c r="P38" s="4">
        <v>65</v>
      </c>
      <c r="Q38" s="5">
        <v>33</v>
      </c>
      <c r="R38" s="5"/>
      <c r="S38" s="5">
        <v>47</v>
      </c>
      <c r="T38" s="5">
        <v>27</v>
      </c>
      <c r="U38" s="6"/>
      <c r="V38" s="19"/>
      <c r="W38" s="4">
        <v>13</v>
      </c>
      <c r="X38" s="5">
        <v>5</v>
      </c>
      <c r="Y38" s="164"/>
      <c r="Z38" s="25">
        <v>5</v>
      </c>
      <c r="AA38" s="164"/>
      <c r="AB38" s="6"/>
    </row>
    <row r="39" spans="2:28">
      <c r="B39" s="4">
        <v>162</v>
      </c>
      <c r="C39" s="5">
        <v>19</v>
      </c>
      <c r="D39" s="5"/>
      <c r="E39" s="5">
        <v>52</v>
      </c>
      <c r="F39" s="5"/>
      <c r="G39" s="6"/>
      <c r="H39" s="6"/>
      <c r="I39" s="4">
        <v>163</v>
      </c>
      <c r="J39" s="5">
        <v>60</v>
      </c>
      <c r="K39" s="5"/>
      <c r="L39" s="5">
        <v>16</v>
      </c>
      <c r="M39" s="5">
        <v>63</v>
      </c>
      <c r="N39" s="6"/>
      <c r="O39" s="19"/>
      <c r="P39" s="4">
        <v>51</v>
      </c>
      <c r="Q39" s="5">
        <v>45</v>
      </c>
      <c r="R39" s="5"/>
      <c r="S39" s="5">
        <v>37</v>
      </c>
      <c r="T39" s="5">
        <v>21</v>
      </c>
      <c r="U39" s="6"/>
      <c r="V39" s="19"/>
      <c r="W39" s="4">
        <v>12</v>
      </c>
      <c r="X39" s="5">
        <v>16</v>
      </c>
      <c r="Y39" s="164"/>
      <c r="Z39" s="25">
        <v>3</v>
      </c>
      <c r="AA39" s="5"/>
      <c r="AB39" s="6"/>
    </row>
    <row r="40" spans="2:28">
      <c r="B40" s="4">
        <v>80</v>
      </c>
      <c r="C40" s="5"/>
      <c r="D40" s="5"/>
      <c r="E40" s="5">
        <v>28</v>
      </c>
      <c r="F40" s="5"/>
      <c r="G40" s="6"/>
      <c r="H40" s="6"/>
      <c r="I40" s="4">
        <v>127</v>
      </c>
      <c r="J40" s="5">
        <v>37</v>
      </c>
      <c r="K40" s="5"/>
      <c r="L40" s="5">
        <v>16</v>
      </c>
      <c r="M40" s="5">
        <v>70</v>
      </c>
      <c r="N40" s="6"/>
      <c r="O40" s="19"/>
      <c r="P40" s="4">
        <v>143</v>
      </c>
      <c r="Q40" s="5">
        <v>38</v>
      </c>
      <c r="R40" s="5"/>
      <c r="S40" s="5">
        <v>93</v>
      </c>
      <c r="T40" s="5">
        <v>12</v>
      </c>
      <c r="U40" s="6"/>
      <c r="V40" s="19"/>
      <c r="W40" s="4">
        <v>19</v>
      </c>
      <c r="X40" s="5">
        <v>12</v>
      </c>
      <c r="Y40" s="164"/>
      <c r="Z40" s="25">
        <v>17</v>
      </c>
      <c r="AA40" s="5"/>
      <c r="AB40" s="6"/>
    </row>
    <row r="41" spans="2:28">
      <c r="B41" s="4">
        <v>143</v>
      </c>
      <c r="C41" s="5"/>
      <c r="D41" s="5"/>
      <c r="E41" s="5">
        <v>30</v>
      </c>
      <c r="F41" s="5"/>
      <c r="G41" s="6"/>
      <c r="H41" s="6"/>
      <c r="I41" s="45"/>
      <c r="J41" s="5">
        <v>19</v>
      </c>
      <c r="K41" s="5"/>
      <c r="L41" s="11"/>
      <c r="M41" s="5"/>
      <c r="N41" s="6"/>
      <c r="O41" s="19"/>
      <c r="P41" s="4"/>
      <c r="Q41" s="5">
        <v>19</v>
      </c>
      <c r="R41" s="5"/>
      <c r="S41" s="5">
        <v>76</v>
      </c>
      <c r="T41" s="5">
        <v>25</v>
      </c>
      <c r="U41" s="6"/>
      <c r="V41" s="19"/>
      <c r="W41" s="4">
        <v>20</v>
      </c>
      <c r="X41" s="5">
        <v>18</v>
      </c>
      <c r="Y41" s="164"/>
      <c r="Z41" s="25">
        <v>4</v>
      </c>
      <c r="AA41" s="5"/>
      <c r="AB41" s="6"/>
    </row>
    <row r="42" spans="2:28">
      <c r="B42" s="4">
        <v>178</v>
      </c>
      <c r="C42" s="5"/>
      <c r="D42" s="5"/>
      <c r="E42" s="5">
        <v>47</v>
      </c>
      <c r="F42" s="5"/>
      <c r="G42" s="6"/>
      <c r="H42" s="6"/>
      <c r="I42" s="45"/>
      <c r="J42" s="5">
        <v>55</v>
      </c>
      <c r="K42" s="5"/>
      <c r="L42" s="5">
        <v>68</v>
      </c>
      <c r="M42" s="5"/>
      <c r="N42" s="6"/>
      <c r="O42" s="19"/>
      <c r="P42" s="4">
        <v>59</v>
      </c>
      <c r="Q42" s="5">
        <v>28</v>
      </c>
      <c r="R42" s="5"/>
      <c r="S42" s="5">
        <v>44</v>
      </c>
      <c r="T42" s="5">
        <v>4</v>
      </c>
      <c r="U42" s="6"/>
      <c r="V42" s="19"/>
      <c r="W42" s="4">
        <v>40</v>
      </c>
      <c r="X42" s="5">
        <v>24</v>
      </c>
      <c r="Y42" s="11"/>
      <c r="Z42" s="25">
        <v>0</v>
      </c>
      <c r="AA42" s="5"/>
      <c r="AB42" s="6"/>
    </row>
    <row r="43" spans="2:28">
      <c r="B43" s="4">
        <v>99</v>
      </c>
      <c r="C43" s="5"/>
      <c r="D43" s="5"/>
      <c r="E43" s="5">
        <v>48</v>
      </c>
      <c r="F43" s="5"/>
      <c r="G43" s="6"/>
      <c r="H43" s="6"/>
      <c r="I43" s="45"/>
      <c r="J43" s="5">
        <v>38</v>
      </c>
      <c r="K43" s="5"/>
      <c r="L43" s="5">
        <v>168</v>
      </c>
      <c r="M43" s="11"/>
      <c r="N43" s="6"/>
      <c r="O43" s="19"/>
      <c r="P43" s="4">
        <v>66</v>
      </c>
      <c r="Q43" s="5">
        <v>24</v>
      </c>
      <c r="R43" s="5"/>
      <c r="S43" s="5">
        <v>13</v>
      </c>
      <c r="T43" s="5">
        <v>12</v>
      </c>
      <c r="U43" s="6"/>
      <c r="V43" s="19"/>
      <c r="W43" s="4">
        <v>38</v>
      </c>
      <c r="X43" s="5">
        <v>31</v>
      </c>
      <c r="Y43" s="11"/>
      <c r="Z43" s="5"/>
      <c r="AA43" s="5"/>
      <c r="AB43" s="6"/>
    </row>
    <row r="44" spans="2:28">
      <c r="B44" s="4">
        <v>84</v>
      </c>
      <c r="C44" s="5"/>
      <c r="D44" s="5"/>
      <c r="E44" s="5">
        <v>36</v>
      </c>
      <c r="F44" s="5"/>
      <c r="G44" s="6"/>
      <c r="H44" s="6"/>
      <c r="I44" s="45"/>
      <c r="J44" s="5">
        <v>79</v>
      </c>
      <c r="K44" s="5"/>
      <c r="L44" s="5">
        <v>72</v>
      </c>
      <c r="M44" s="5"/>
      <c r="N44" s="6"/>
      <c r="O44" s="19"/>
      <c r="P44" s="4">
        <v>94</v>
      </c>
      <c r="Q44" s="5">
        <v>11</v>
      </c>
      <c r="R44" s="5"/>
      <c r="S44" s="5">
        <v>7</v>
      </c>
      <c r="T44" s="5">
        <v>15</v>
      </c>
      <c r="U44" s="6"/>
      <c r="V44" s="19"/>
      <c r="W44" s="4">
        <v>52</v>
      </c>
      <c r="X44" s="5">
        <v>21</v>
      </c>
      <c r="Y44" s="11"/>
      <c r="Z44" s="5">
        <v>10</v>
      </c>
      <c r="AA44" s="5"/>
      <c r="AB44" s="6"/>
    </row>
    <row r="45" spans="2:28">
      <c r="B45" s="4">
        <v>30</v>
      </c>
      <c r="C45" s="5"/>
      <c r="D45" s="5"/>
      <c r="E45" s="5">
        <v>70</v>
      </c>
      <c r="F45" s="5"/>
      <c r="G45" s="6"/>
      <c r="H45" s="6"/>
      <c r="I45" s="45"/>
      <c r="J45" s="5">
        <v>32</v>
      </c>
      <c r="K45" s="5"/>
      <c r="L45" s="5">
        <v>202</v>
      </c>
      <c r="M45" s="5"/>
      <c r="N45" s="6"/>
      <c r="O45" s="19"/>
      <c r="P45" s="4">
        <v>120</v>
      </c>
      <c r="Q45" s="5">
        <v>55</v>
      </c>
      <c r="R45" s="5"/>
      <c r="S45" s="5">
        <v>28</v>
      </c>
      <c r="T45" s="5">
        <v>17</v>
      </c>
      <c r="U45" s="6"/>
      <c r="V45" s="19"/>
      <c r="W45" s="4">
        <v>32</v>
      </c>
      <c r="X45" s="5">
        <v>2</v>
      </c>
      <c r="Y45" s="5"/>
      <c r="Z45" s="5">
        <v>6</v>
      </c>
      <c r="AA45" s="5"/>
      <c r="AB45" s="6"/>
    </row>
    <row r="46" spans="2:28">
      <c r="B46" s="4"/>
      <c r="C46" s="5"/>
      <c r="D46" s="5"/>
      <c r="E46" s="5">
        <v>45</v>
      </c>
      <c r="F46" s="5"/>
      <c r="G46" s="6"/>
      <c r="H46" s="6"/>
      <c r="I46" s="45"/>
      <c r="J46" s="5">
        <v>41</v>
      </c>
      <c r="K46" s="5"/>
      <c r="L46" s="5">
        <v>113</v>
      </c>
      <c r="M46" s="5"/>
      <c r="N46" s="6"/>
      <c r="O46" s="19"/>
      <c r="P46" s="4">
        <v>97</v>
      </c>
      <c r="Q46" s="5">
        <v>38</v>
      </c>
      <c r="R46" s="5"/>
      <c r="S46" s="11"/>
      <c r="T46" s="5">
        <v>29</v>
      </c>
      <c r="U46" s="6"/>
      <c r="V46" s="19"/>
      <c r="W46" s="4">
        <v>48</v>
      </c>
      <c r="X46" s="5">
        <v>3</v>
      </c>
      <c r="Y46" s="5"/>
      <c r="Z46" s="5">
        <v>7</v>
      </c>
      <c r="AA46" s="5"/>
      <c r="AB46" s="6"/>
    </row>
    <row r="47" spans="2:28">
      <c r="B47" s="4"/>
      <c r="C47" s="5"/>
      <c r="D47" s="5"/>
      <c r="E47" s="5">
        <v>31</v>
      </c>
      <c r="F47" s="5"/>
      <c r="G47" s="6"/>
      <c r="H47" s="6"/>
      <c r="I47" s="45"/>
      <c r="J47" s="5">
        <v>38</v>
      </c>
      <c r="K47" s="5"/>
      <c r="L47" s="5">
        <v>46</v>
      </c>
      <c r="M47" s="5"/>
      <c r="N47" s="6"/>
      <c r="O47" s="19"/>
      <c r="P47" s="4">
        <v>113</v>
      </c>
      <c r="Q47" s="5">
        <v>27</v>
      </c>
      <c r="R47" s="5"/>
      <c r="S47" s="5">
        <v>52</v>
      </c>
      <c r="T47" s="5">
        <v>8</v>
      </c>
      <c r="U47" s="6"/>
      <c r="V47" s="19"/>
      <c r="W47" s="4">
        <v>9</v>
      </c>
      <c r="X47" s="5">
        <v>3</v>
      </c>
      <c r="Y47" s="5"/>
      <c r="Z47" s="5">
        <v>2</v>
      </c>
      <c r="AA47" s="5"/>
      <c r="AB47" s="6"/>
    </row>
    <row r="48" spans="2:28">
      <c r="B48" s="4"/>
      <c r="C48" s="5"/>
      <c r="D48" s="5"/>
      <c r="E48" s="5"/>
      <c r="F48" s="5"/>
      <c r="G48" s="6"/>
      <c r="H48" s="6"/>
      <c r="I48" s="45"/>
      <c r="J48" s="5">
        <v>57</v>
      </c>
      <c r="K48" s="5"/>
      <c r="L48" s="5">
        <v>37</v>
      </c>
      <c r="M48" s="5"/>
      <c r="N48" s="6"/>
      <c r="O48" s="19"/>
      <c r="P48" s="4">
        <v>75</v>
      </c>
      <c r="Q48" s="5">
        <v>39</v>
      </c>
      <c r="R48" s="5"/>
      <c r="S48" s="5">
        <v>45</v>
      </c>
      <c r="T48" s="5">
        <v>6</v>
      </c>
      <c r="U48" s="6"/>
      <c r="V48" s="19"/>
      <c r="W48" s="4">
        <v>36</v>
      </c>
      <c r="X48" s="5">
        <v>13</v>
      </c>
      <c r="Y48" s="5"/>
      <c r="Z48" s="5">
        <v>6</v>
      </c>
      <c r="AA48" s="5"/>
      <c r="AB48" s="6"/>
    </row>
    <row r="49" spans="1:28">
      <c r="B49" s="4"/>
      <c r="C49" s="5"/>
      <c r="D49" s="5"/>
      <c r="E49" s="5"/>
      <c r="F49" s="5"/>
      <c r="G49" s="6"/>
      <c r="H49" s="6"/>
      <c r="I49" s="45"/>
      <c r="J49" s="5">
        <v>36</v>
      </c>
      <c r="K49" s="5"/>
      <c r="L49" s="5">
        <v>93</v>
      </c>
      <c r="M49" s="5"/>
      <c r="N49" s="6"/>
      <c r="O49" s="19"/>
      <c r="P49" s="4">
        <v>49</v>
      </c>
      <c r="Q49" s="5">
        <v>62</v>
      </c>
      <c r="R49" s="5"/>
      <c r="S49" s="5">
        <v>4</v>
      </c>
      <c r="T49" s="5"/>
      <c r="U49" s="6"/>
      <c r="V49" s="19"/>
      <c r="W49" s="4">
        <v>31</v>
      </c>
      <c r="X49" s="5">
        <v>10</v>
      </c>
      <c r="Y49" s="5"/>
      <c r="Z49" s="5">
        <v>5</v>
      </c>
      <c r="AA49" s="5"/>
      <c r="AB49" s="6"/>
    </row>
    <row r="50" spans="1:28" ht="20">
      <c r="A50" s="92"/>
      <c r="B50" s="81"/>
      <c r="C50" s="21"/>
      <c r="D50" s="21"/>
      <c r="E50" s="21"/>
      <c r="F50" s="21"/>
      <c r="G50" s="30"/>
      <c r="H50" s="23"/>
      <c r="I50" s="81"/>
      <c r="J50" s="5">
        <v>56</v>
      </c>
      <c r="K50" s="21"/>
      <c r="L50" s="5">
        <v>37</v>
      </c>
      <c r="M50" s="21"/>
      <c r="N50" s="30"/>
      <c r="O50" s="19"/>
      <c r="P50" s="4">
        <v>54</v>
      </c>
      <c r="Q50" s="5">
        <v>49</v>
      </c>
      <c r="R50" s="21"/>
      <c r="S50" s="5">
        <v>23</v>
      </c>
      <c r="T50" s="21"/>
      <c r="U50" s="30"/>
      <c r="V50" s="19"/>
      <c r="W50" s="4">
        <v>41</v>
      </c>
      <c r="X50" s="5">
        <v>7</v>
      </c>
      <c r="Y50" s="21"/>
      <c r="Z50" s="5">
        <v>3</v>
      </c>
      <c r="AA50" s="21"/>
      <c r="AB50" s="30"/>
    </row>
    <row r="51" spans="1:28">
      <c r="B51" s="45"/>
      <c r="C51" s="11"/>
      <c r="D51" s="5"/>
      <c r="E51" s="11"/>
      <c r="F51" s="5"/>
      <c r="G51" s="14"/>
      <c r="H51" s="19"/>
      <c r="I51" s="45"/>
      <c r="J51" s="5">
        <v>19</v>
      </c>
      <c r="K51" s="5"/>
      <c r="L51" s="5">
        <v>31</v>
      </c>
      <c r="M51" s="5"/>
      <c r="N51" s="14"/>
      <c r="O51" s="19"/>
      <c r="P51" s="4">
        <v>57</v>
      </c>
      <c r="Q51" s="5">
        <v>13</v>
      </c>
      <c r="R51" s="5"/>
      <c r="S51" s="5">
        <v>79</v>
      </c>
      <c r="T51" s="5"/>
      <c r="U51" s="14"/>
      <c r="V51" s="19"/>
      <c r="W51" s="4">
        <v>25</v>
      </c>
      <c r="X51" s="5">
        <v>4</v>
      </c>
      <c r="Y51" s="5"/>
      <c r="Z51" s="5">
        <v>1</v>
      </c>
      <c r="AA51" s="5"/>
      <c r="AB51" s="14"/>
    </row>
    <row r="52" spans="1:28">
      <c r="B52" s="45"/>
      <c r="C52" s="11"/>
      <c r="D52" s="5"/>
      <c r="E52" s="11"/>
      <c r="F52" s="5"/>
      <c r="G52" s="14"/>
      <c r="H52" s="19"/>
      <c r="I52" s="45"/>
      <c r="J52" s="5">
        <v>136</v>
      </c>
      <c r="K52" s="5"/>
      <c r="L52" s="5">
        <v>145</v>
      </c>
      <c r="M52" s="5"/>
      <c r="N52" s="14"/>
      <c r="O52" s="19"/>
      <c r="P52" s="4">
        <v>49</v>
      </c>
      <c r="Q52" s="11"/>
      <c r="R52" s="5"/>
      <c r="S52" s="5">
        <v>17</v>
      </c>
      <c r="T52" s="5"/>
      <c r="U52" s="14"/>
      <c r="V52" s="19"/>
      <c r="W52" s="4">
        <v>23</v>
      </c>
      <c r="X52" s="5">
        <v>7</v>
      </c>
      <c r="Y52" s="5"/>
      <c r="Z52" s="5">
        <v>5</v>
      </c>
      <c r="AA52" s="5"/>
      <c r="AB52" s="14"/>
    </row>
    <row r="53" spans="1:28">
      <c r="B53" s="45"/>
      <c r="C53" s="11"/>
      <c r="D53" s="5"/>
      <c r="E53" s="11"/>
      <c r="F53" s="5"/>
      <c r="G53" s="14"/>
      <c r="H53" s="19"/>
      <c r="I53" s="45"/>
      <c r="J53" s="5">
        <v>56</v>
      </c>
      <c r="K53" s="5"/>
      <c r="L53" s="5">
        <v>26</v>
      </c>
      <c r="M53" s="5"/>
      <c r="N53" s="14"/>
      <c r="O53" s="19"/>
      <c r="P53" s="4">
        <v>85</v>
      </c>
      <c r="Q53" s="5">
        <v>24</v>
      </c>
      <c r="R53" s="5"/>
      <c r="S53" s="5">
        <v>49</v>
      </c>
      <c r="T53" s="5"/>
      <c r="U53" s="14"/>
      <c r="V53" s="19"/>
      <c r="W53" s="4">
        <v>10</v>
      </c>
      <c r="X53" s="164">
        <v>0</v>
      </c>
      <c r="Y53" s="5"/>
      <c r="Z53" s="5">
        <v>16</v>
      </c>
      <c r="AA53" s="5"/>
      <c r="AB53" s="14"/>
    </row>
    <row r="54" spans="1:28">
      <c r="B54" s="45"/>
      <c r="C54" s="11"/>
      <c r="D54" s="5"/>
      <c r="E54" s="11"/>
      <c r="F54" s="5"/>
      <c r="G54" s="14"/>
      <c r="H54" s="19"/>
      <c r="I54" s="45"/>
      <c r="J54" s="5">
        <v>60</v>
      </c>
      <c r="K54" s="5"/>
      <c r="L54" s="5">
        <v>106</v>
      </c>
      <c r="M54" s="5"/>
      <c r="N54" s="14"/>
      <c r="O54" s="19"/>
      <c r="P54" s="4">
        <v>152</v>
      </c>
      <c r="Q54" s="5">
        <v>16</v>
      </c>
      <c r="R54" s="5"/>
      <c r="S54" s="5">
        <v>12</v>
      </c>
      <c r="T54" s="5"/>
      <c r="U54" s="14"/>
      <c r="V54" s="19"/>
      <c r="W54" s="4">
        <v>20</v>
      </c>
      <c r="X54" s="164">
        <v>7</v>
      </c>
      <c r="Y54" s="5"/>
      <c r="Z54" s="5">
        <v>25</v>
      </c>
      <c r="AA54" s="5"/>
      <c r="AB54" s="14"/>
    </row>
    <row r="55" spans="1:28">
      <c r="B55" s="45"/>
      <c r="C55" s="11"/>
      <c r="D55" s="5"/>
      <c r="E55" s="11"/>
      <c r="F55" s="5"/>
      <c r="G55" s="14"/>
      <c r="H55" s="19"/>
      <c r="I55" s="45"/>
      <c r="J55" s="5">
        <v>86</v>
      </c>
      <c r="K55" s="5"/>
      <c r="L55" s="5">
        <v>40</v>
      </c>
      <c r="M55" s="5"/>
      <c r="N55" s="14"/>
      <c r="O55" s="19"/>
      <c r="P55" s="4">
        <v>76</v>
      </c>
      <c r="Q55" s="5">
        <v>24</v>
      </c>
      <c r="R55" s="5"/>
      <c r="S55" s="5">
        <v>22</v>
      </c>
      <c r="T55" s="5"/>
      <c r="U55" s="14"/>
      <c r="V55" s="19"/>
      <c r="W55" s="4">
        <v>29</v>
      </c>
      <c r="X55" s="5">
        <v>18</v>
      </c>
      <c r="Y55" s="5"/>
      <c r="Z55" s="5">
        <v>14</v>
      </c>
      <c r="AA55" s="5"/>
      <c r="AB55" s="14"/>
    </row>
    <row r="56" spans="1:28">
      <c r="B56" s="45"/>
      <c r="C56" s="11"/>
      <c r="D56" s="5"/>
      <c r="E56" s="11"/>
      <c r="F56" s="5"/>
      <c r="G56" s="6"/>
      <c r="H56" s="19"/>
      <c r="I56" s="45"/>
      <c r="J56" s="11"/>
      <c r="K56" s="5"/>
      <c r="L56" s="5">
        <v>37</v>
      </c>
      <c r="M56" s="5"/>
      <c r="N56" s="14"/>
      <c r="O56" s="19"/>
      <c r="P56" s="4">
        <v>72</v>
      </c>
      <c r="Q56" s="5">
        <v>60</v>
      </c>
      <c r="R56" s="5"/>
      <c r="S56" s="5">
        <v>19</v>
      </c>
      <c r="T56" s="5"/>
      <c r="U56" s="14"/>
      <c r="V56" s="19"/>
      <c r="W56" s="4">
        <v>4</v>
      </c>
      <c r="X56" s="5">
        <v>18</v>
      </c>
      <c r="Y56" s="5"/>
      <c r="Z56" s="5">
        <v>0</v>
      </c>
      <c r="AA56" s="5"/>
      <c r="AB56" s="14"/>
    </row>
    <row r="57" spans="1:28">
      <c r="B57" s="45"/>
      <c r="C57" s="11"/>
      <c r="D57" s="5"/>
      <c r="E57" s="11"/>
      <c r="F57" s="5"/>
      <c r="G57" s="6"/>
      <c r="H57" s="19"/>
      <c r="I57" s="45"/>
      <c r="J57" s="5">
        <v>18</v>
      </c>
      <c r="K57" s="5"/>
      <c r="L57" s="5">
        <v>107</v>
      </c>
      <c r="M57" s="5"/>
      <c r="N57" s="14"/>
      <c r="O57" s="19"/>
      <c r="P57" s="45"/>
      <c r="Q57" s="5">
        <v>44</v>
      </c>
      <c r="R57" s="5"/>
      <c r="S57" s="5">
        <v>26</v>
      </c>
      <c r="T57" s="5"/>
      <c r="U57" s="14"/>
      <c r="V57" s="19"/>
      <c r="W57" s="4">
        <v>21</v>
      </c>
      <c r="X57" s="5">
        <v>12</v>
      </c>
      <c r="Y57" s="5"/>
      <c r="Z57" s="5">
        <v>3</v>
      </c>
      <c r="AA57" s="5"/>
      <c r="AB57" s="14"/>
    </row>
    <row r="58" spans="1:28">
      <c r="B58" s="45"/>
      <c r="C58" s="11"/>
      <c r="D58" s="5"/>
      <c r="E58" s="11"/>
      <c r="F58" s="5"/>
      <c r="G58" s="6"/>
      <c r="H58" s="19"/>
      <c r="I58" s="45"/>
      <c r="J58" s="5">
        <v>67</v>
      </c>
      <c r="K58" s="5"/>
      <c r="L58" s="5">
        <v>84</v>
      </c>
      <c r="M58" s="5"/>
      <c r="N58" s="14"/>
      <c r="O58" s="19"/>
      <c r="P58" s="45"/>
      <c r="Q58" s="5">
        <v>15</v>
      </c>
      <c r="R58" s="5"/>
      <c r="S58" s="5">
        <v>34</v>
      </c>
      <c r="T58" s="5"/>
      <c r="U58" s="14"/>
      <c r="V58" s="19"/>
      <c r="W58" s="4">
        <v>21</v>
      </c>
      <c r="X58" s="11"/>
      <c r="Y58" s="5"/>
      <c r="Z58" s="5">
        <v>6</v>
      </c>
      <c r="AA58" s="5"/>
      <c r="AB58" s="14"/>
    </row>
    <row r="59" spans="1:28">
      <c r="B59" s="45"/>
      <c r="C59" s="11"/>
      <c r="D59" s="5"/>
      <c r="E59" s="11"/>
      <c r="F59" s="5"/>
      <c r="G59" s="6"/>
      <c r="H59" s="19"/>
      <c r="I59" s="45"/>
      <c r="J59" s="5">
        <v>31</v>
      </c>
      <c r="K59" s="5"/>
      <c r="L59" s="5">
        <v>55</v>
      </c>
      <c r="M59" s="5"/>
      <c r="N59" s="14"/>
      <c r="O59" s="19"/>
      <c r="P59" s="45"/>
      <c r="Q59" s="5">
        <v>18</v>
      </c>
      <c r="R59" s="5"/>
      <c r="S59" s="5">
        <v>79</v>
      </c>
      <c r="T59" s="5"/>
      <c r="U59" s="14"/>
      <c r="V59" s="19"/>
      <c r="W59" s="4">
        <v>31</v>
      </c>
      <c r="X59" s="5">
        <v>7</v>
      </c>
      <c r="Y59" s="5"/>
      <c r="Z59" s="5">
        <v>3</v>
      </c>
      <c r="AA59" s="5"/>
      <c r="AB59" s="14"/>
    </row>
    <row r="60" spans="1:28">
      <c r="B60" s="45"/>
      <c r="C60" s="11"/>
      <c r="D60" s="5"/>
      <c r="E60" s="11"/>
      <c r="F60" s="5"/>
      <c r="G60" s="6"/>
      <c r="H60" s="19"/>
      <c r="I60" s="45"/>
      <c r="J60" s="5">
        <v>40</v>
      </c>
      <c r="K60" s="5"/>
      <c r="L60" s="5">
        <v>42</v>
      </c>
      <c r="M60" s="5"/>
      <c r="N60" s="14"/>
      <c r="O60" s="19"/>
      <c r="P60" s="45"/>
      <c r="Q60" s="5">
        <v>23</v>
      </c>
      <c r="R60" s="5"/>
      <c r="S60" s="5">
        <v>25</v>
      </c>
      <c r="T60" s="5"/>
      <c r="U60" s="14"/>
      <c r="V60" s="19"/>
      <c r="W60" s="4">
        <v>32</v>
      </c>
      <c r="X60" s="5">
        <v>10</v>
      </c>
      <c r="Y60" s="5"/>
      <c r="Z60" s="5">
        <v>5</v>
      </c>
      <c r="AA60" s="5"/>
      <c r="AB60" s="14"/>
    </row>
    <row r="61" spans="1:28">
      <c r="B61" s="45"/>
      <c r="C61" s="11"/>
      <c r="D61" s="5"/>
      <c r="E61" s="11"/>
      <c r="F61" s="5"/>
      <c r="G61" s="6"/>
      <c r="H61" s="19"/>
      <c r="I61" s="45"/>
      <c r="J61" s="5">
        <v>52</v>
      </c>
      <c r="K61" s="5"/>
      <c r="L61" s="5">
        <v>128</v>
      </c>
      <c r="M61" s="5"/>
      <c r="N61" s="14"/>
      <c r="O61" s="19"/>
      <c r="P61" s="45"/>
      <c r="Q61" s="5">
        <v>22</v>
      </c>
      <c r="R61" s="5"/>
      <c r="S61" s="5">
        <v>11</v>
      </c>
      <c r="T61" s="5"/>
      <c r="U61" s="14"/>
      <c r="V61" s="19"/>
      <c r="W61" s="45"/>
      <c r="X61" s="5">
        <v>1</v>
      </c>
      <c r="Y61" s="5"/>
      <c r="Z61" s="5">
        <v>21</v>
      </c>
      <c r="AA61" s="5"/>
      <c r="AB61" s="14"/>
    </row>
    <row r="62" spans="1:28">
      <c r="B62" s="45"/>
      <c r="C62" s="11"/>
      <c r="D62" s="5"/>
      <c r="E62" s="5"/>
      <c r="F62" s="5"/>
      <c r="G62" s="6"/>
      <c r="H62" s="19"/>
      <c r="I62" s="45"/>
      <c r="J62" s="5">
        <v>38</v>
      </c>
      <c r="K62" s="5"/>
      <c r="L62" s="5">
        <v>29</v>
      </c>
      <c r="M62" s="5"/>
      <c r="N62" s="14"/>
      <c r="O62" s="19"/>
      <c r="P62" s="45"/>
      <c r="Q62" s="5">
        <v>43</v>
      </c>
      <c r="R62" s="5"/>
      <c r="S62" s="5">
        <v>3</v>
      </c>
      <c r="T62" s="5"/>
      <c r="U62" s="14"/>
      <c r="V62" s="19"/>
      <c r="W62" s="4">
        <v>25</v>
      </c>
      <c r="X62" s="5">
        <v>11</v>
      </c>
      <c r="Y62" s="5"/>
      <c r="Z62" s="5">
        <v>11</v>
      </c>
      <c r="AA62" s="5"/>
      <c r="AB62" s="14"/>
    </row>
    <row r="63" spans="1:28">
      <c r="B63" s="45"/>
      <c r="C63" s="5"/>
      <c r="D63" s="5"/>
      <c r="E63" s="5"/>
      <c r="F63" s="5"/>
      <c r="G63" s="6"/>
      <c r="H63" s="19"/>
      <c r="I63" s="45"/>
      <c r="J63" s="5">
        <v>30</v>
      </c>
      <c r="K63" s="5"/>
      <c r="L63" s="5">
        <v>75</v>
      </c>
      <c r="M63" s="5"/>
      <c r="N63" s="14"/>
      <c r="O63" s="19"/>
      <c r="P63" s="45"/>
      <c r="Q63" s="5">
        <v>18</v>
      </c>
      <c r="R63" s="5"/>
      <c r="S63" s="5">
        <v>4</v>
      </c>
      <c r="T63" s="5"/>
      <c r="U63" s="14"/>
      <c r="V63" s="19"/>
      <c r="W63" s="4">
        <v>21</v>
      </c>
      <c r="X63" s="5">
        <v>5</v>
      </c>
      <c r="Y63" s="5"/>
      <c r="Z63" s="5">
        <v>3</v>
      </c>
      <c r="AA63" s="5"/>
      <c r="AB63" s="14"/>
    </row>
    <row r="64" spans="1:28">
      <c r="B64" s="45"/>
      <c r="C64" s="5"/>
      <c r="D64" s="5"/>
      <c r="E64" s="5"/>
      <c r="F64" s="5"/>
      <c r="G64" s="6"/>
      <c r="H64" s="19"/>
      <c r="I64" s="45"/>
      <c r="J64" s="5">
        <v>21</v>
      </c>
      <c r="K64" s="5"/>
      <c r="L64" s="11"/>
      <c r="M64" s="5"/>
      <c r="N64" s="14"/>
      <c r="O64" s="19"/>
      <c r="P64" s="45"/>
      <c r="Q64" s="5">
        <v>10</v>
      </c>
      <c r="R64" s="5"/>
      <c r="S64" s="5">
        <v>13</v>
      </c>
      <c r="T64" s="5"/>
      <c r="U64" s="14"/>
      <c r="V64" s="19"/>
      <c r="W64" s="4">
        <v>15</v>
      </c>
      <c r="X64" s="5">
        <v>6</v>
      </c>
      <c r="Y64" s="5"/>
      <c r="Z64" s="5"/>
      <c r="AA64" s="5"/>
      <c r="AB64" s="14"/>
    </row>
    <row r="65" spans="2:28">
      <c r="B65" s="45"/>
      <c r="C65" s="5"/>
      <c r="D65" s="5"/>
      <c r="E65" s="5"/>
      <c r="F65" s="5"/>
      <c r="G65" s="6"/>
      <c r="H65" s="19"/>
      <c r="I65" s="45"/>
      <c r="J65" s="5">
        <v>69</v>
      </c>
      <c r="K65" s="5"/>
      <c r="L65" s="11"/>
      <c r="M65" s="5"/>
      <c r="N65" s="14"/>
      <c r="O65" s="19"/>
      <c r="P65" s="45"/>
      <c r="Q65" s="5">
        <v>9</v>
      </c>
      <c r="R65" s="5"/>
      <c r="S65" s="5">
        <v>9</v>
      </c>
      <c r="T65" s="5"/>
      <c r="U65" s="14"/>
      <c r="V65" s="19"/>
      <c r="W65" s="4">
        <v>12</v>
      </c>
      <c r="X65" s="5">
        <v>7</v>
      </c>
      <c r="Y65" s="5"/>
      <c r="Z65" s="5"/>
      <c r="AA65" s="5"/>
      <c r="AB65" s="6"/>
    </row>
    <row r="66" spans="2:28">
      <c r="B66" s="45"/>
      <c r="C66" s="5"/>
      <c r="D66" s="5"/>
      <c r="E66" s="5"/>
      <c r="F66" s="5"/>
      <c r="G66" s="6"/>
      <c r="H66" s="19"/>
      <c r="I66" s="4"/>
      <c r="J66" s="5">
        <v>61</v>
      </c>
      <c r="K66" s="5"/>
      <c r="L66" s="11"/>
      <c r="M66" s="5"/>
      <c r="N66" s="6"/>
      <c r="O66" s="19"/>
      <c r="P66" s="45"/>
      <c r="Q66" s="5">
        <v>19</v>
      </c>
      <c r="R66" s="5"/>
      <c r="S66" s="5">
        <v>6</v>
      </c>
      <c r="T66" s="5"/>
      <c r="U66" s="14"/>
      <c r="V66" s="19"/>
      <c r="W66" s="4">
        <v>17</v>
      </c>
      <c r="X66" s="5">
        <v>6</v>
      </c>
      <c r="Y66" s="5"/>
      <c r="Z66" s="5"/>
      <c r="AA66" s="5"/>
      <c r="AB66" s="6"/>
    </row>
    <row r="67" spans="2:28">
      <c r="B67" s="45"/>
      <c r="C67" s="5"/>
      <c r="D67" s="5"/>
      <c r="E67" s="5"/>
      <c r="F67" s="5"/>
      <c r="G67" s="6"/>
      <c r="H67" s="19"/>
      <c r="I67" s="4"/>
      <c r="J67" s="5">
        <v>29</v>
      </c>
      <c r="K67" s="5"/>
      <c r="L67" s="11"/>
      <c r="M67" s="5"/>
      <c r="N67" s="6"/>
      <c r="O67" s="19"/>
      <c r="P67" s="45"/>
      <c r="Q67" s="5">
        <v>32</v>
      </c>
      <c r="R67" s="5"/>
      <c r="S67" s="11"/>
      <c r="T67" s="5"/>
      <c r="U67" s="14"/>
      <c r="V67" s="19"/>
      <c r="W67" s="4">
        <v>35</v>
      </c>
      <c r="X67" s="5">
        <v>4</v>
      </c>
      <c r="Y67" s="5"/>
      <c r="Z67" s="5"/>
      <c r="AA67" s="5"/>
      <c r="AB67" s="6"/>
    </row>
    <row r="68" spans="2:28">
      <c r="B68" s="4"/>
      <c r="C68" s="5"/>
      <c r="D68" s="5"/>
      <c r="E68" s="5"/>
      <c r="F68" s="5"/>
      <c r="G68" s="6"/>
      <c r="H68" s="19"/>
      <c r="I68" s="4"/>
      <c r="J68" s="5">
        <v>75</v>
      </c>
      <c r="K68" s="5"/>
      <c r="L68" s="11"/>
      <c r="M68" s="5"/>
      <c r="N68" s="6"/>
      <c r="O68" s="19"/>
      <c r="P68" s="45"/>
      <c r="Q68" s="5">
        <v>30</v>
      </c>
      <c r="R68" s="5"/>
      <c r="S68" s="11"/>
      <c r="T68" s="5"/>
      <c r="U68" s="6"/>
      <c r="V68" s="19"/>
      <c r="W68" s="4">
        <v>15</v>
      </c>
      <c r="X68" s="5">
        <v>11</v>
      </c>
      <c r="Y68" s="5"/>
      <c r="Z68" s="5"/>
      <c r="AA68" s="5"/>
      <c r="AB68" s="6"/>
    </row>
    <row r="69" spans="2:28">
      <c r="B69" s="4"/>
      <c r="C69" s="5"/>
      <c r="D69" s="5"/>
      <c r="E69" s="5"/>
      <c r="F69" s="5"/>
      <c r="G69" s="6"/>
      <c r="H69" s="19"/>
      <c r="I69" s="4"/>
      <c r="J69" s="5">
        <v>59</v>
      </c>
      <c r="K69" s="5"/>
      <c r="L69" s="5"/>
      <c r="M69" s="5"/>
      <c r="N69" s="6"/>
      <c r="O69" s="19"/>
      <c r="P69" s="45"/>
      <c r="Q69" s="5">
        <v>35</v>
      </c>
      <c r="R69" s="5"/>
      <c r="S69" s="11"/>
      <c r="T69" s="5"/>
      <c r="U69" s="6"/>
      <c r="V69" s="19"/>
      <c r="W69" s="4">
        <v>22</v>
      </c>
      <c r="X69" s="11"/>
      <c r="Y69" s="5"/>
      <c r="Z69" s="5"/>
      <c r="AA69" s="5"/>
      <c r="AB69" s="6"/>
    </row>
    <row r="70" spans="2:28">
      <c r="B70" s="4"/>
      <c r="C70" s="5"/>
      <c r="D70" s="5"/>
      <c r="E70" s="5"/>
      <c r="F70" s="5"/>
      <c r="G70" s="6"/>
      <c r="H70" s="19"/>
      <c r="I70" s="4"/>
      <c r="J70" s="5">
        <v>34</v>
      </c>
      <c r="K70" s="5"/>
      <c r="L70" s="5"/>
      <c r="M70" s="5"/>
      <c r="N70" s="6"/>
      <c r="O70" s="19"/>
      <c r="P70" s="45"/>
      <c r="Q70" s="5">
        <v>19</v>
      </c>
      <c r="R70" s="5"/>
      <c r="S70" s="11"/>
      <c r="T70" s="5"/>
      <c r="U70" s="6"/>
      <c r="V70" s="19"/>
      <c r="W70" s="4">
        <v>20</v>
      </c>
      <c r="X70" s="11"/>
      <c r="Y70" s="5"/>
      <c r="Z70" s="5"/>
      <c r="AA70" s="5"/>
      <c r="AB70" s="6"/>
    </row>
    <row r="71" spans="2:28">
      <c r="B71" s="4"/>
      <c r="C71" s="5"/>
      <c r="D71" s="5"/>
      <c r="E71" s="5"/>
      <c r="F71" s="5"/>
      <c r="G71" s="6"/>
      <c r="H71" s="19"/>
      <c r="I71" s="4"/>
      <c r="J71" s="5">
        <v>115</v>
      </c>
      <c r="K71" s="5"/>
      <c r="L71" s="5"/>
      <c r="M71" s="5"/>
      <c r="N71" s="6"/>
      <c r="O71" s="19"/>
      <c r="P71" s="45"/>
      <c r="Q71" s="5">
        <v>9</v>
      </c>
      <c r="R71" s="5"/>
      <c r="S71" s="11"/>
      <c r="T71" s="5"/>
      <c r="U71" s="6"/>
      <c r="V71" s="6"/>
      <c r="W71" s="4">
        <v>31</v>
      </c>
      <c r="X71" s="11"/>
      <c r="Y71" s="5"/>
      <c r="Z71" s="5"/>
      <c r="AA71" s="5"/>
      <c r="AB71" s="6"/>
    </row>
    <row r="72" spans="2:28">
      <c r="B72" s="4"/>
      <c r="C72" s="5"/>
      <c r="D72" s="5"/>
      <c r="E72" s="5"/>
      <c r="F72" s="5"/>
      <c r="G72" s="6"/>
      <c r="H72" s="19"/>
      <c r="I72" s="4"/>
      <c r="J72" s="11"/>
      <c r="K72" s="5"/>
      <c r="L72" s="5"/>
      <c r="M72" s="5"/>
      <c r="N72" s="6"/>
      <c r="O72" s="19"/>
      <c r="P72" s="45"/>
      <c r="Q72" s="5">
        <v>64</v>
      </c>
      <c r="R72" s="5"/>
      <c r="S72" s="11"/>
      <c r="T72" s="5"/>
      <c r="U72" s="6"/>
      <c r="V72" s="6"/>
      <c r="W72" s="4">
        <v>28</v>
      </c>
      <c r="X72" s="11"/>
      <c r="Y72" s="5"/>
      <c r="Z72" s="5"/>
      <c r="AA72" s="5"/>
      <c r="AB72" s="6"/>
    </row>
    <row r="73" spans="2:28">
      <c r="B73" s="4"/>
      <c r="C73" s="5"/>
      <c r="D73" s="5"/>
      <c r="E73" s="5"/>
      <c r="F73" s="5"/>
      <c r="G73" s="6"/>
      <c r="H73" s="19"/>
      <c r="I73" s="4"/>
      <c r="J73" s="11"/>
      <c r="K73" s="5"/>
      <c r="L73" s="5"/>
      <c r="M73" s="5"/>
      <c r="N73" s="6"/>
      <c r="O73" s="19"/>
      <c r="P73" s="45"/>
      <c r="Q73" s="5">
        <v>28</v>
      </c>
      <c r="R73" s="5"/>
      <c r="S73" s="11"/>
      <c r="T73" s="5"/>
      <c r="U73" s="6"/>
      <c r="V73" s="6"/>
      <c r="W73" s="4">
        <v>18</v>
      </c>
      <c r="X73" s="5"/>
      <c r="Y73" s="5"/>
      <c r="Z73" s="5"/>
      <c r="AA73" s="5"/>
      <c r="AB73" s="6"/>
    </row>
    <row r="74" spans="2:28">
      <c r="B74" s="4"/>
      <c r="C74" s="5"/>
      <c r="D74" s="5"/>
      <c r="E74" s="5"/>
      <c r="F74" s="5"/>
      <c r="G74" s="6"/>
      <c r="H74" s="19"/>
      <c r="I74" s="4"/>
      <c r="J74" s="11"/>
      <c r="K74" s="5"/>
      <c r="L74" s="5"/>
      <c r="M74" s="5"/>
      <c r="N74" s="6"/>
      <c r="O74" s="19"/>
      <c r="P74" s="45"/>
      <c r="Q74" s="5">
        <v>20</v>
      </c>
      <c r="R74" s="5"/>
      <c r="S74" s="11"/>
      <c r="T74" s="5"/>
      <c r="U74" s="6"/>
      <c r="V74" s="6"/>
      <c r="W74" s="4">
        <v>32</v>
      </c>
      <c r="X74" s="5"/>
      <c r="Y74" s="5"/>
      <c r="Z74" s="5"/>
      <c r="AA74" s="5"/>
      <c r="AB74" s="6"/>
    </row>
    <row r="75" spans="2:28">
      <c r="B75" s="4"/>
      <c r="C75" s="5"/>
      <c r="D75" s="5"/>
      <c r="E75" s="5"/>
      <c r="F75" s="5"/>
      <c r="G75" s="6"/>
      <c r="H75" s="19"/>
      <c r="I75" s="4"/>
      <c r="J75" s="11"/>
      <c r="K75" s="5"/>
      <c r="L75" s="5"/>
      <c r="M75" s="5"/>
      <c r="N75" s="6"/>
      <c r="O75" s="19"/>
      <c r="P75" s="45"/>
      <c r="Q75" s="11"/>
      <c r="R75" s="5"/>
      <c r="S75" s="11"/>
      <c r="T75" s="5"/>
      <c r="U75" s="6"/>
      <c r="V75" s="6"/>
      <c r="W75" s="4">
        <v>18</v>
      </c>
      <c r="X75" s="5"/>
      <c r="Y75" s="5"/>
      <c r="Z75" s="5"/>
      <c r="AA75" s="5"/>
      <c r="AB75" s="6"/>
    </row>
    <row r="76" spans="2:28">
      <c r="B76" s="4"/>
      <c r="C76" s="5"/>
      <c r="D76" s="5"/>
      <c r="E76" s="5"/>
      <c r="F76" s="5"/>
      <c r="G76" s="6"/>
      <c r="H76" s="5"/>
      <c r="I76" s="4"/>
      <c r="J76" s="11"/>
      <c r="K76" s="5"/>
      <c r="L76" s="5"/>
      <c r="M76" s="5"/>
      <c r="N76" s="6"/>
      <c r="O76" s="19"/>
      <c r="P76" s="45"/>
      <c r="Q76" s="11"/>
      <c r="R76" s="5"/>
      <c r="S76" s="5"/>
      <c r="T76" s="5"/>
      <c r="U76" s="6"/>
      <c r="V76" s="6"/>
      <c r="W76" s="4">
        <v>10</v>
      </c>
      <c r="X76" s="5"/>
      <c r="Y76" s="5"/>
      <c r="Z76" s="5"/>
      <c r="AA76" s="5"/>
      <c r="AB76" s="6"/>
    </row>
    <row r="77" spans="2:28">
      <c r="B77" s="4"/>
      <c r="C77" s="5"/>
      <c r="D77" s="5"/>
      <c r="E77" s="5"/>
      <c r="F77" s="5"/>
      <c r="G77" s="6"/>
      <c r="H77" s="5"/>
      <c r="I77" s="4"/>
      <c r="J77" s="5"/>
      <c r="K77" s="5"/>
      <c r="L77" s="5"/>
      <c r="M77" s="5"/>
      <c r="N77" s="6"/>
      <c r="O77" s="19"/>
      <c r="P77" s="45"/>
      <c r="Q77" s="11"/>
      <c r="R77" s="5"/>
      <c r="S77" s="5"/>
      <c r="T77" s="5"/>
      <c r="U77" s="6"/>
      <c r="V77" s="6"/>
      <c r="W77" s="4">
        <v>21</v>
      </c>
      <c r="X77" s="5"/>
      <c r="Y77" s="5"/>
      <c r="Z77" s="5"/>
      <c r="AA77" s="5"/>
      <c r="AB77" s="6"/>
    </row>
    <row r="78" spans="2:28">
      <c r="B78" s="4"/>
      <c r="C78" s="5"/>
      <c r="D78" s="5"/>
      <c r="E78" s="5"/>
      <c r="F78" s="5"/>
      <c r="G78" s="6"/>
      <c r="H78" s="5"/>
      <c r="I78" s="4"/>
      <c r="J78" s="5"/>
      <c r="K78" s="5"/>
      <c r="L78" s="5"/>
      <c r="M78" s="5"/>
      <c r="N78" s="6"/>
      <c r="O78" s="19"/>
      <c r="P78" s="45"/>
      <c r="Q78" s="11"/>
      <c r="R78" s="5"/>
      <c r="S78" s="5"/>
      <c r="T78" s="5"/>
      <c r="U78" s="6"/>
      <c r="V78" s="6"/>
      <c r="W78" s="4">
        <v>17</v>
      </c>
      <c r="X78" s="5"/>
      <c r="Y78" s="5"/>
      <c r="Z78" s="5"/>
      <c r="AA78" s="5"/>
      <c r="AB78" s="6"/>
    </row>
    <row r="79" spans="2:28">
      <c r="B79" s="4"/>
      <c r="C79" s="5"/>
      <c r="D79" s="5"/>
      <c r="E79" s="5"/>
      <c r="F79" s="5"/>
      <c r="G79" s="6"/>
      <c r="H79" s="5"/>
      <c r="I79" s="4"/>
      <c r="J79" s="5"/>
      <c r="K79" s="5"/>
      <c r="L79" s="5"/>
      <c r="M79" s="5"/>
      <c r="N79" s="6"/>
      <c r="O79" s="19"/>
      <c r="P79" s="45"/>
      <c r="Q79" s="11"/>
      <c r="R79" s="5"/>
      <c r="S79" s="5"/>
      <c r="T79" s="5"/>
      <c r="U79" s="6"/>
      <c r="V79" s="6"/>
      <c r="W79" s="4">
        <v>19</v>
      </c>
      <c r="X79" s="5"/>
      <c r="Y79" s="5"/>
      <c r="Z79" s="5"/>
      <c r="AA79" s="5"/>
      <c r="AB79" s="6"/>
    </row>
    <row r="80" spans="2:28">
      <c r="B80" s="4"/>
      <c r="C80" s="5"/>
      <c r="D80" s="5"/>
      <c r="E80" s="5"/>
      <c r="F80" s="5"/>
      <c r="G80" s="6"/>
      <c r="H80" s="5"/>
      <c r="I80" s="4"/>
      <c r="J80" s="5"/>
      <c r="K80" s="5"/>
      <c r="L80" s="5"/>
      <c r="M80" s="5"/>
      <c r="N80" s="6"/>
      <c r="O80" s="19"/>
      <c r="P80" s="45"/>
      <c r="Q80" s="5"/>
      <c r="R80" s="5"/>
      <c r="S80" s="5"/>
      <c r="T80" s="5"/>
      <c r="U80" s="6"/>
      <c r="V80" s="6"/>
      <c r="W80" s="4">
        <v>20</v>
      </c>
      <c r="X80" s="5"/>
      <c r="Y80" s="5"/>
      <c r="Z80" s="5"/>
      <c r="AA80" s="5"/>
      <c r="AB80" s="6"/>
    </row>
    <row r="81" spans="1:28">
      <c r="B81" s="4"/>
      <c r="C81" s="5"/>
      <c r="D81" s="5"/>
      <c r="E81" s="5"/>
      <c r="F81" s="5"/>
      <c r="G81" s="6"/>
      <c r="H81" s="5"/>
      <c r="I81" s="4"/>
      <c r="J81" s="5"/>
      <c r="K81" s="5"/>
      <c r="L81" s="5"/>
      <c r="M81" s="5"/>
      <c r="N81" s="6"/>
      <c r="O81" s="19"/>
      <c r="P81" s="45"/>
      <c r="Q81" s="5"/>
      <c r="R81" s="5"/>
      <c r="S81" s="5"/>
      <c r="T81" s="5"/>
      <c r="U81" s="6"/>
      <c r="V81" s="6"/>
      <c r="W81" s="4">
        <v>12</v>
      </c>
      <c r="X81" s="5"/>
      <c r="Y81" s="5"/>
      <c r="Z81" s="5"/>
      <c r="AA81" s="5"/>
      <c r="AB81" s="6"/>
    </row>
    <row r="82" spans="1:28">
      <c r="B82" s="4"/>
      <c r="C82" s="5"/>
      <c r="D82" s="5"/>
      <c r="E82" s="5"/>
      <c r="F82" s="5"/>
      <c r="G82" s="6"/>
      <c r="H82" s="5"/>
      <c r="I82" s="4"/>
      <c r="J82" s="5"/>
      <c r="K82" s="5"/>
      <c r="L82" s="5"/>
      <c r="M82" s="5"/>
      <c r="N82" s="6"/>
      <c r="O82" s="19"/>
      <c r="P82" s="45"/>
      <c r="Q82" s="5"/>
      <c r="R82" s="5"/>
      <c r="S82" s="5"/>
      <c r="T82" s="5"/>
      <c r="U82" s="6"/>
      <c r="V82" s="6"/>
      <c r="W82" s="4">
        <v>11</v>
      </c>
      <c r="X82" s="5"/>
      <c r="Y82" s="5"/>
      <c r="Z82" s="5"/>
      <c r="AA82" s="5"/>
      <c r="AB82" s="6"/>
    </row>
    <row r="83" spans="1:28">
      <c r="B83" s="4"/>
      <c r="C83" s="5"/>
      <c r="D83" s="5"/>
      <c r="E83" s="5"/>
      <c r="F83" s="5"/>
      <c r="G83" s="6"/>
      <c r="H83" s="5"/>
      <c r="I83" s="4"/>
      <c r="J83" s="5"/>
      <c r="K83" s="5"/>
      <c r="L83" s="5"/>
      <c r="M83" s="5"/>
      <c r="N83" s="6"/>
      <c r="O83" s="19"/>
      <c r="P83" s="45"/>
      <c r="Q83" s="5"/>
      <c r="R83" s="5"/>
      <c r="S83" s="5"/>
      <c r="T83" s="5"/>
      <c r="U83" s="6"/>
      <c r="V83" s="6"/>
      <c r="W83" s="4">
        <v>18</v>
      </c>
      <c r="X83" s="5"/>
      <c r="Y83" s="5"/>
      <c r="Z83" s="5"/>
      <c r="AA83" s="5"/>
      <c r="AB83" s="6"/>
    </row>
    <row r="84" spans="1:28">
      <c r="B84" s="4"/>
      <c r="C84" s="5"/>
      <c r="D84" s="5"/>
      <c r="E84" s="5"/>
      <c r="F84" s="5"/>
      <c r="G84" s="6"/>
      <c r="H84" s="5"/>
      <c r="I84" s="4"/>
      <c r="J84" s="5"/>
      <c r="K84" s="5"/>
      <c r="L84" s="5"/>
      <c r="M84" s="5"/>
      <c r="N84" s="6"/>
      <c r="O84" s="19"/>
      <c r="P84" s="45"/>
      <c r="Q84" s="5"/>
      <c r="R84" s="5"/>
      <c r="S84" s="5"/>
      <c r="T84" s="5"/>
      <c r="U84" s="6"/>
      <c r="V84" s="6"/>
      <c r="W84" s="4">
        <v>13</v>
      </c>
      <c r="X84" s="5"/>
      <c r="Y84" s="5"/>
      <c r="Z84" s="5"/>
      <c r="AA84" s="5"/>
      <c r="AB84" s="6"/>
    </row>
    <row r="85" spans="1:28">
      <c r="B85" s="4"/>
      <c r="C85" s="5"/>
      <c r="D85" s="5"/>
      <c r="E85" s="5"/>
      <c r="F85" s="5"/>
      <c r="G85" s="6"/>
      <c r="H85" s="5"/>
      <c r="I85" s="4"/>
      <c r="J85" s="5"/>
      <c r="K85" s="5"/>
      <c r="L85" s="5"/>
      <c r="M85" s="5"/>
      <c r="N85" s="6"/>
      <c r="O85" s="19"/>
      <c r="P85" s="45"/>
      <c r="Q85" s="5"/>
      <c r="R85" s="5"/>
      <c r="S85" s="5"/>
      <c r="T85" s="5"/>
      <c r="U85" s="6"/>
      <c r="V85" s="6"/>
      <c r="W85" s="4">
        <v>25</v>
      </c>
      <c r="X85" s="5"/>
      <c r="Y85" s="5"/>
      <c r="Z85" s="5"/>
      <c r="AA85" s="5"/>
      <c r="AB85" s="6"/>
    </row>
    <row r="86" spans="1:28">
      <c r="B86" s="4"/>
      <c r="C86" s="5"/>
      <c r="D86" s="5"/>
      <c r="E86" s="5"/>
      <c r="F86" s="5"/>
      <c r="G86" s="6"/>
      <c r="H86" s="5"/>
      <c r="I86" s="4"/>
      <c r="J86" s="5"/>
      <c r="K86" s="5"/>
      <c r="L86" s="5"/>
      <c r="M86" s="5"/>
      <c r="N86" s="6"/>
      <c r="O86" s="19"/>
      <c r="P86" s="45"/>
      <c r="Q86" s="5"/>
      <c r="R86" s="5"/>
      <c r="S86" s="5"/>
      <c r="T86" s="5"/>
      <c r="U86" s="6"/>
      <c r="V86" s="6"/>
      <c r="W86" s="4">
        <v>22</v>
      </c>
      <c r="X86" s="5"/>
      <c r="Y86" s="5"/>
      <c r="Z86" s="5"/>
      <c r="AA86" s="5"/>
      <c r="AB86" s="6"/>
    </row>
    <row r="87" spans="1:28">
      <c r="B87" s="4"/>
      <c r="C87" s="5"/>
      <c r="D87" s="5"/>
      <c r="E87" s="5"/>
      <c r="F87" s="5"/>
      <c r="G87" s="6"/>
      <c r="H87" s="5"/>
      <c r="I87" s="4"/>
      <c r="J87" s="5"/>
      <c r="K87" s="5"/>
      <c r="L87" s="5"/>
      <c r="M87" s="5"/>
      <c r="N87" s="6"/>
      <c r="O87" s="19"/>
      <c r="P87" s="45"/>
      <c r="Q87" s="5"/>
      <c r="R87" s="5"/>
      <c r="S87" s="5"/>
      <c r="T87" s="5"/>
      <c r="U87" s="6"/>
      <c r="V87" s="6"/>
      <c r="W87" s="4">
        <v>10</v>
      </c>
      <c r="X87" s="5"/>
      <c r="Y87" s="5"/>
      <c r="Z87" s="5"/>
      <c r="AA87" s="5"/>
      <c r="AB87" s="6"/>
    </row>
    <row r="88" spans="1:28">
      <c r="B88" s="4"/>
      <c r="C88" s="5"/>
      <c r="D88" s="5"/>
      <c r="E88" s="5"/>
      <c r="F88" s="5"/>
      <c r="G88" s="6"/>
      <c r="H88" s="5"/>
      <c r="I88" s="4"/>
      <c r="J88" s="5"/>
      <c r="K88" s="5"/>
      <c r="L88" s="5"/>
      <c r="M88" s="5"/>
      <c r="N88" s="6"/>
      <c r="O88" s="19"/>
      <c r="P88" s="45"/>
      <c r="Q88" s="5"/>
      <c r="R88" s="5"/>
      <c r="S88" s="5"/>
      <c r="T88" s="5"/>
      <c r="U88" s="6"/>
      <c r="V88" s="6"/>
      <c r="W88" s="4">
        <v>26</v>
      </c>
      <c r="X88" s="5"/>
      <c r="Y88" s="5"/>
      <c r="Z88" s="5"/>
      <c r="AA88" s="5"/>
      <c r="AB88" s="6"/>
    </row>
    <row r="89" spans="1:28">
      <c r="B89" s="4"/>
      <c r="C89" s="5"/>
      <c r="D89" s="5"/>
      <c r="E89" s="5"/>
      <c r="F89" s="5"/>
      <c r="G89" s="6"/>
      <c r="H89" s="5"/>
      <c r="I89" s="4"/>
      <c r="J89" s="5"/>
      <c r="K89" s="5"/>
      <c r="L89" s="5"/>
      <c r="M89" s="5"/>
      <c r="N89" s="6"/>
      <c r="O89" s="19"/>
      <c r="P89" s="45"/>
      <c r="Q89" s="5"/>
      <c r="R89" s="5"/>
      <c r="S89" s="5"/>
      <c r="T89" s="5"/>
      <c r="U89" s="6"/>
      <c r="V89" s="6"/>
      <c r="W89" s="4">
        <v>12</v>
      </c>
      <c r="X89" s="5"/>
      <c r="Y89" s="5"/>
      <c r="Z89" s="5"/>
      <c r="AA89" s="5"/>
      <c r="AB89" s="6"/>
    </row>
    <row r="90" spans="1:28">
      <c r="B90" s="4"/>
      <c r="C90" s="5"/>
      <c r="D90" s="5"/>
      <c r="E90" s="5"/>
      <c r="F90" s="5"/>
      <c r="G90" s="6"/>
      <c r="H90" s="5"/>
      <c r="I90" s="4"/>
      <c r="J90" s="5"/>
      <c r="K90" s="5"/>
      <c r="L90" s="5"/>
      <c r="M90" s="5"/>
      <c r="N90" s="6"/>
      <c r="O90" s="19"/>
      <c r="P90" s="45"/>
      <c r="Q90" s="5"/>
      <c r="R90" s="5"/>
      <c r="S90" s="5"/>
      <c r="T90" s="5"/>
      <c r="U90" s="6"/>
      <c r="V90" s="6"/>
      <c r="W90" s="4">
        <v>36</v>
      </c>
      <c r="X90" s="5"/>
      <c r="Y90" s="5"/>
      <c r="Z90" s="5"/>
      <c r="AA90" s="5"/>
      <c r="AB90" s="6"/>
    </row>
    <row r="91" spans="1:28">
      <c r="B91" s="4"/>
      <c r="C91" s="5"/>
      <c r="D91" s="5"/>
      <c r="E91" s="5"/>
      <c r="F91" s="5"/>
      <c r="G91" s="6"/>
      <c r="H91" s="5"/>
      <c r="I91" s="4"/>
      <c r="J91" s="5"/>
      <c r="K91" s="5"/>
      <c r="L91" s="5"/>
      <c r="M91" s="5"/>
      <c r="N91" s="6"/>
      <c r="O91" s="19"/>
      <c r="P91" s="45"/>
      <c r="Q91" s="5"/>
      <c r="R91" s="5"/>
      <c r="S91" s="5"/>
      <c r="T91" s="5"/>
      <c r="U91" s="6"/>
      <c r="V91" s="6"/>
      <c r="W91" s="4">
        <v>19</v>
      </c>
      <c r="X91" s="5"/>
      <c r="Y91" s="5"/>
      <c r="Z91" s="5"/>
      <c r="AA91" s="5"/>
      <c r="AB91" s="6"/>
    </row>
    <row r="92" spans="1:28">
      <c r="B92" s="4"/>
      <c r="C92" s="5"/>
      <c r="D92" s="5"/>
      <c r="E92" s="5"/>
      <c r="F92" s="5"/>
      <c r="G92" s="6"/>
      <c r="H92" s="5"/>
      <c r="I92" s="4"/>
      <c r="J92" s="5"/>
      <c r="K92" s="5"/>
      <c r="L92" s="5"/>
      <c r="M92" s="5"/>
      <c r="N92" s="6"/>
      <c r="O92" s="19"/>
      <c r="P92" s="45"/>
      <c r="Q92" s="5"/>
      <c r="R92" s="5"/>
      <c r="S92" s="5"/>
      <c r="T92" s="5"/>
      <c r="U92" s="6"/>
      <c r="V92" s="6"/>
      <c r="W92" s="4">
        <v>13</v>
      </c>
      <c r="X92" s="5"/>
      <c r="Y92" s="5"/>
      <c r="Z92" s="5"/>
      <c r="AA92" s="5"/>
      <c r="AB92" s="6"/>
    </row>
    <row r="93" spans="1:28">
      <c r="B93" s="4"/>
      <c r="C93" s="5"/>
      <c r="D93" s="5"/>
      <c r="E93" s="5"/>
      <c r="F93" s="5"/>
      <c r="G93" s="6"/>
      <c r="H93" s="5"/>
      <c r="I93" s="4"/>
      <c r="J93" s="5"/>
      <c r="K93" s="5"/>
      <c r="L93" s="5"/>
      <c r="M93" s="5"/>
      <c r="N93" s="6"/>
      <c r="O93" s="19"/>
      <c r="P93" s="45"/>
      <c r="Q93" s="5"/>
      <c r="R93" s="5"/>
      <c r="S93" s="5"/>
      <c r="T93" s="5"/>
      <c r="U93" s="6"/>
      <c r="V93" s="6"/>
      <c r="W93" s="4">
        <v>5</v>
      </c>
      <c r="X93" s="5"/>
      <c r="Y93" s="5"/>
      <c r="Z93" s="5"/>
      <c r="AA93" s="5"/>
      <c r="AB93" s="6"/>
    </row>
    <row r="94" spans="1:28">
      <c r="B94" s="4"/>
      <c r="C94" s="5"/>
      <c r="D94" s="5"/>
      <c r="E94" s="5"/>
      <c r="F94" s="5"/>
      <c r="G94" s="6"/>
      <c r="H94" s="5"/>
      <c r="I94" s="4"/>
      <c r="J94" s="5"/>
      <c r="K94" s="5"/>
      <c r="L94" s="5"/>
      <c r="M94" s="5"/>
      <c r="N94" s="6"/>
      <c r="O94" s="19"/>
      <c r="P94" s="45"/>
      <c r="Q94" s="5"/>
      <c r="R94" s="5"/>
      <c r="S94" s="5"/>
      <c r="T94" s="5"/>
      <c r="U94" s="6"/>
      <c r="V94" s="6"/>
      <c r="W94" s="4">
        <v>7</v>
      </c>
      <c r="X94" s="5"/>
      <c r="Y94" s="5"/>
      <c r="Z94" s="5"/>
      <c r="AA94" s="5"/>
      <c r="AB94" s="6"/>
    </row>
    <row r="95" spans="1:28">
      <c r="A95" s="11"/>
      <c r="B95" s="4"/>
      <c r="C95" s="5"/>
      <c r="D95" s="5"/>
      <c r="E95" s="5"/>
      <c r="F95" s="5"/>
      <c r="G95" s="6"/>
      <c r="H95" s="5"/>
      <c r="I95" s="4"/>
      <c r="J95" s="5"/>
      <c r="K95" s="5"/>
      <c r="L95" s="5"/>
      <c r="M95" s="5"/>
      <c r="N95" s="6"/>
      <c r="O95" s="4"/>
      <c r="P95" s="4"/>
      <c r="Q95" s="5"/>
      <c r="R95" s="5"/>
      <c r="S95" s="5"/>
      <c r="T95" s="5"/>
      <c r="U95" s="6"/>
      <c r="V95" s="6"/>
      <c r="W95" s="4">
        <v>12</v>
      </c>
      <c r="X95" s="5"/>
      <c r="Y95" s="5"/>
      <c r="Z95" s="5"/>
      <c r="AA95" s="5"/>
      <c r="AB95" s="6"/>
    </row>
    <row r="96" spans="1:28">
      <c r="A96" s="11"/>
      <c r="B96" s="4"/>
      <c r="C96" s="11"/>
      <c r="D96" s="11"/>
      <c r="E96" s="11"/>
      <c r="F96" s="11"/>
      <c r="G96" s="14"/>
      <c r="H96" s="11"/>
      <c r="I96" s="45"/>
      <c r="J96" s="11"/>
      <c r="K96" s="11"/>
      <c r="L96" s="11"/>
      <c r="M96" s="11"/>
      <c r="N96" s="14"/>
      <c r="O96" s="111"/>
      <c r="P96" s="45"/>
      <c r="Q96" s="11"/>
      <c r="R96" s="11"/>
      <c r="S96" s="11"/>
      <c r="T96" s="11"/>
      <c r="U96" s="14"/>
      <c r="V96" s="14"/>
      <c r="W96" s="4">
        <v>39</v>
      </c>
      <c r="X96" s="11"/>
      <c r="Y96" s="11"/>
      <c r="Z96" s="11"/>
      <c r="AA96" s="11"/>
      <c r="AB96" s="14"/>
    </row>
    <row r="97" spans="1:28" ht="20">
      <c r="A97" s="11"/>
      <c r="B97" s="246"/>
      <c r="C97" s="112"/>
      <c r="D97" s="112"/>
      <c r="E97" s="112"/>
      <c r="F97" s="112"/>
      <c r="G97" s="247"/>
      <c r="H97" s="5"/>
      <c r="I97" s="246"/>
      <c r="J97" s="112"/>
      <c r="K97" s="112"/>
      <c r="L97" s="112"/>
      <c r="M97" s="112"/>
      <c r="N97" s="247"/>
      <c r="O97" s="5"/>
      <c r="P97" s="246"/>
      <c r="Q97" s="112"/>
      <c r="R97" s="112"/>
      <c r="S97" s="112"/>
      <c r="T97" s="112"/>
      <c r="U97" s="247"/>
      <c r="V97" s="5"/>
      <c r="W97" s="4">
        <v>15</v>
      </c>
      <c r="X97" s="102"/>
      <c r="Y97" s="102"/>
      <c r="Z97" s="102"/>
      <c r="AA97" s="102"/>
      <c r="AB97" s="101"/>
    </row>
    <row r="98" spans="1:28" ht="20">
      <c r="A98" s="92"/>
      <c r="B98" s="81"/>
      <c r="C98" s="21"/>
      <c r="D98" s="21"/>
      <c r="E98" s="21"/>
      <c r="F98" s="21"/>
      <c r="G98" s="30"/>
      <c r="H98" s="23"/>
      <c r="I98" s="81"/>
      <c r="J98" s="21"/>
      <c r="K98" s="21"/>
      <c r="L98" s="21"/>
      <c r="M98" s="21"/>
      <c r="N98" s="30"/>
      <c r="O98" s="19"/>
      <c r="P98" s="81"/>
      <c r="Q98" s="21"/>
      <c r="R98" s="21"/>
      <c r="S98" s="21"/>
      <c r="T98" s="21"/>
      <c r="U98" s="30"/>
      <c r="V98" s="19"/>
      <c r="W98" s="4">
        <v>24</v>
      </c>
      <c r="X98" s="21"/>
      <c r="Y98" s="21"/>
      <c r="Z98" s="21"/>
      <c r="AA98" s="21"/>
      <c r="AB98" s="30"/>
    </row>
    <row r="99" spans="1:28">
      <c r="B99" s="45"/>
      <c r="C99" s="11"/>
      <c r="D99" s="5"/>
      <c r="E99" s="11"/>
      <c r="F99" s="5"/>
      <c r="G99" s="14"/>
      <c r="H99" s="19"/>
      <c r="I99" s="45"/>
      <c r="J99" s="11"/>
      <c r="K99" s="5"/>
      <c r="L99" s="11"/>
      <c r="M99" s="11"/>
      <c r="N99" s="14"/>
      <c r="O99" s="19"/>
      <c r="P99" s="45"/>
      <c r="Q99" s="11"/>
      <c r="R99" s="5"/>
      <c r="S99" s="11"/>
      <c r="T99" s="5"/>
      <c r="U99" s="14"/>
      <c r="V99" s="19"/>
      <c r="W99" s="4">
        <v>16</v>
      </c>
      <c r="X99" s="11"/>
      <c r="Y99" s="5"/>
      <c r="Z99" s="11"/>
      <c r="AA99" s="5"/>
      <c r="AB99" s="14"/>
    </row>
    <row r="100" spans="1:28">
      <c r="B100" s="45"/>
      <c r="C100" s="11"/>
      <c r="D100" s="5"/>
      <c r="E100" s="11"/>
      <c r="F100" s="5"/>
      <c r="G100" s="14"/>
      <c r="H100" s="19"/>
      <c r="I100" s="45"/>
      <c r="J100" s="11"/>
      <c r="K100" s="5"/>
      <c r="L100" s="11"/>
      <c r="M100" s="11"/>
      <c r="N100" s="14"/>
      <c r="O100" s="19"/>
      <c r="P100" s="45"/>
      <c r="Q100" s="11"/>
      <c r="R100" s="5"/>
      <c r="S100" s="11"/>
      <c r="T100" s="5"/>
      <c r="U100" s="14"/>
      <c r="V100" s="19"/>
      <c r="W100" s="4">
        <v>17</v>
      </c>
      <c r="X100" s="11"/>
      <c r="Y100" s="5"/>
      <c r="Z100" s="11"/>
      <c r="AA100" s="5"/>
      <c r="AB100" s="14"/>
    </row>
    <row r="101" spans="1:28">
      <c r="B101" s="45"/>
      <c r="C101" s="11"/>
      <c r="D101" s="5"/>
      <c r="E101" s="11"/>
      <c r="F101" s="5"/>
      <c r="G101" s="14"/>
      <c r="H101" s="19"/>
      <c r="I101" s="45"/>
      <c r="J101" s="11"/>
      <c r="K101" s="5"/>
      <c r="L101" s="11"/>
      <c r="M101" s="11"/>
      <c r="N101" s="14"/>
      <c r="O101" s="19"/>
      <c r="P101" s="45"/>
      <c r="Q101" s="11"/>
      <c r="R101" s="5"/>
      <c r="S101" s="11"/>
      <c r="T101" s="5"/>
      <c r="U101" s="14"/>
      <c r="V101" s="19"/>
      <c r="W101" s="4">
        <v>43</v>
      </c>
      <c r="X101" s="11"/>
      <c r="Y101" s="5"/>
      <c r="Z101" s="11"/>
      <c r="AA101" s="5"/>
      <c r="AB101" s="14"/>
    </row>
    <row r="102" spans="1:28">
      <c r="B102" s="45"/>
      <c r="C102" s="11"/>
      <c r="D102" s="5"/>
      <c r="E102" s="11"/>
      <c r="F102" s="5"/>
      <c r="G102" s="14"/>
      <c r="H102" s="19"/>
      <c r="I102" s="45"/>
      <c r="J102" s="11"/>
      <c r="K102" s="5"/>
      <c r="L102" s="11"/>
      <c r="M102" s="11"/>
      <c r="N102" s="14"/>
      <c r="O102" s="19"/>
      <c r="P102" s="45"/>
      <c r="Q102" s="11"/>
      <c r="R102" s="5"/>
      <c r="S102" s="11"/>
      <c r="T102" s="5"/>
      <c r="U102" s="14"/>
      <c r="V102" s="19"/>
      <c r="W102" s="4">
        <v>12</v>
      </c>
      <c r="X102" s="11"/>
      <c r="Y102" s="5"/>
      <c r="Z102" s="11"/>
      <c r="AA102" s="5"/>
      <c r="AB102" s="6"/>
    </row>
    <row r="103" spans="1:28">
      <c r="B103" s="45"/>
      <c r="C103" s="11"/>
      <c r="D103" s="5"/>
      <c r="E103" s="11"/>
      <c r="F103" s="5"/>
      <c r="G103" s="14"/>
      <c r="H103" s="19"/>
      <c r="I103" s="45"/>
      <c r="J103" s="11"/>
      <c r="K103" s="5"/>
      <c r="L103" s="11"/>
      <c r="M103" s="11"/>
      <c r="N103" s="14"/>
      <c r="O103" s="19"/>
      <c r="P103" s="45"/>
      <c r="Q103" s="11"/>
      <c r="R103" s="5"/>
      <c r="S103" s="11"/>
      <c r="T103" s="5"/>
      <c r="U103" s="14"/>
      <c r="V103" s="19"/>
      <c r="W103" s="4">
        <v>24</v>
      </c>
      <c r="X103" s="11"/>
      <c r="Y103" s="5"/>
      <c r="Z103" s="11"/>
      <c r="AA103" s="5"/>
      <c r="AB103" s="6"/>
    </row>
    <row r="104" spans="1:28">
      <c r="B104" s="149"/>
      <c r="C104" s="77"/>
      <c r="D104" s="212"/>
      <c r="E104" s="77"/>
      <c r="F104" s="212"/>
      <c r="G104" s="213"/>
      <c r="H104" s="19"/>
      <c r="I104" s="149"/>
      <c r="J104" s="77"/>
      <c r="K104" s="212"/>
      <c r="L104" s="77"/>
      <c r="M104" s="77"/>
      <c r="N104" s="213"/>
      <c r="O104" s="19"/>
      <c r="P104" s="149"/>
      <c r="Q104" s="77"/>
      <c r="R104" s="212"/>
      <c r="S104" s="77"/>
      <c r="T104" s="212"/>
      <c r="U104" s="213"/>
      <c r="V104" s="19"/>
      <c r="W104" s="211">
        <v>29</v>
      </c>
      <c r="X104" s="77"/>
      <c r="Y104" s="212"/>
      <c r="Z104" s="77"/>
      <c r="AA104" s="212"/>
      <c r="AB104" s="214"/>
    </row>
    <row r="105" spans="1:28" s="115" customFormat="1" ht="41" thickBot="1">
      <c r="A105" s="113" t="s">
        <v>40</v>
      </c>
      <c r="B105" s="114">
        <f>COUNT(B4:B104)</f>
        <v>40</v>
      </c>
      <c r="C105" s="114">
        <f t="shared" ref="C105:G105" si="0">COUNT(C4:C104)</f>
        <v>34</v>
      </c>
      <c r="D105" s="114">
        <f t="shared" si="0"/>
        <v>8</v>
      </c>
      <c r="E105" s="114">
        <f t="shared" si="0"/>
        <v>42</v>
      </c>
      <c r="F105" s="114">
        <f t="shared" si="0"/>
        <v>13</v>
      </c>
      <c r="G105" s="114">
        <f t="shared" si="0"/>
        <v>12</v>
      </c>
      <c r="H105" s="114"/>
      <c r="I105" s="114">
        <f>COUNT(I4:I104)</f>
        <v>35</v>
      </c>
      <c r="J105" s="114">
        <f t="shared" ref="J105" si="1">COUNT(J4:J104)</f>
        <v>66</v>
      </c>
      <c r="K105" s="114">
        <f t="shared" ref="K105" si="2">COUNT(K4:K104)</f>
        <v>13</v>
      </c>
      <c r="L105" s="114">
        <f t="shared" ref="L105" si="3">COUNT(L4:L104)</f>
        <v>58</v>
      </c>
      <c r="M105" s="114">
        <f t="shared" ref="M105" si="4">COUNT(M4:M104)</f>
        <v>37</v>
      </c>
      <c r="N105" s="114">
        <f t="shared" ref="N105" si="5">COUNT(N4:N104)</f>
        <v>11</v>
      </c>
      <c r="O105" s="114"/>
      <c r="P105" s="114">
        <f>COUNT(P4:P104)</f>
        <v>51</v>
      </c>
      <c r="Q105" s="114">
        <f t="shared" ref="Q105" si="6">COUNT(Q4:Q104)</f>
        <v>69</v>
      </c>
      <c r="R105" s="114">
        <f t="shared" ref="R105" si="7">COUNT(R4:R104)</f>
        <v>17</v>
      </c>
      <c r="S105" s="114">
        <f t="shared" ref="S105" si="8">COUNT(S4:S104)</f>
        <v>61</v>
      </c>
      <c r="T105" s="114">
        <f t="shared" ref="T105" si="9">COUNT(T4:T104)</f>
        <v>45</v>
      </c>
      <c r="U105" s="114">
        <f t="shared" ref="U105" si="10">COUNT(U4:U104)</f>
        <v>15</v>
      </c>
      <c r="V105" s="114"/>
      <c r="W105" s="114">
        <f>COUNT(W4:W104)</f>
        <v>99</v>
      </c>
      <c r="X105" s="114">
        <f t="shared" ref="X105" si="11">COUNT(X4:X104)</f>
        <v>63</v>
      </c>
      <c r="Y105" s="114">
        <f t="shared" ref="Y105" si="12">COUNT(Y4:Y104)</f>
        <v>28</v>
      </c>
      <c r="Z105" s="114">
        <f t="shared" ref="Z105" si="13">COUNT(Z4:Z104)</f>
        <v>58</v>
      </c>
      <c r="AA105" s="114">
        <f t="shared" ref="AA105" si="14">COUNT(AA4:AA104)</f>
        <v>34</v>
      </c>
      <c r="AB105" s="114">
        <f>COUNT(AB4:AB104)</f>
        <v>27</v>
      </c>
    </row>
    <row r="106" spans="1:28" ht="16" thickTop="1"/>
    <row r="107" spans="1:28" ht="20">
      <c r="A107" s="54" t="s">
        <v>37</v>
      </c>
      <c r="B107" s="284">
        <f>SUM(B4:B104)/B105</f>
        <v>104.05</v>
      </c>
      <c r="C107" s="284">
        <f t="shared" ref="C107:G107" si="15">SUM(C4:C104)/C105</f>
        <v>49</v>
      </c>
      <c r="D107" s="284">
        <f t="shared" si="15"/>
        <v>74</v>
      </c>
      <c r="E107" s="284">
        <f t="shared" si="15"/>
        <v>45.642857142857146</v>
      </c>
      <c r="F107" s="284">
        <f t="shared" si="15"/>
        <v>59</v>
      </c>
      <c r="G107" s="284">
        <f t="shared" si="15"/>
        <v>53.583333333333336</v>
      </c>
      <c r="H107" s="54"/>
      <c r="I107" s="284">
        <f>SUM(I4:I104)/I105</f>
        <v>164.77142857142857</v>
      </c>
      <c r="J107" s="284">
        <f t="shared" ref="J107:N107" si="16">SUM(J4:J104)/J105</f>
        <v>54.348484848484851</v>
      </c>
      <c r="K107" s="284">
        <f t="shared" si="16"/>
        <v>74.769230769230774</v>
      </c>
      <c r="L107" s="284">
        <f t="shared" si="16"/>
        <v>80.862068965517238</v>
      </c>
      <c r="M107" s="284">
        <f t="shared" si="16"/>
        <v>66.86486486486487</v>
      </c>
      <c r="N107" s="284">
        <f t="shared" si="16"/>
        <v>49.272727272727273</v>
      </c>
      <c r="O107" s="54"/>
      <c r="P107" s="284">
        <f>SUM(P4:P104)/P105</f>
        <v>77.568627450980387</v>
      </c>
      <c r="Q107" s="284">
        <f t="shared" ref="Q107:U107" si="17">SUM(Q4:Q104)/Q105</f>
        <v>31.637681159420289</v>
      </c>
      <c r="R107" s="284">
        <f t="shared" si="17"/>
        <v>41.352941176470587</v>
      </c>
      <c r="S107" s="284">
        <f t="shared" si="17"/>
        <v>40.016393442622949</v>
      </c>
      <c r="T107" s="284">
        <f t="shared" si="17"/>
        <v>23.6</v>
      </c>
      <c r="U107" s="284">
        <f t="shared" si="17"/>
        <v>32</v>
      </c>
      <c r="W107" s="284">
        <f>SUM(W4:W104)/W105</f>
        <v>23.555555555555557</v>
      </c>
      <c r="X107" s="284">
        <f t="shared" ref="X107:AB107" si="18">SUM(X4:X104)/X105</f>
        <v>10.46031746031746</v>
      </c>
      <c r="Y107" s="284">
        <f t="shared" si="18"/>
        <v>7.9285714285714288</v>
      </c>
      <c r="Z107" s="284">
        <f t="shared" si="18"/>
        <v>8.0862068965517242</v>
      </c>
      <c r="AA107" s="284">
        <f t="shared" si="18"/>
        <v>7.0588235294117645</v>
      </c>
      <c r="AB107" s="284">
        <f t="shared" si="18"/>
        <v>8.7407407407407405</v>
      </c>
    </row>
    <row r="108" spans="1:28" s="55" customFormat="1" ht="20">
      <c r="A108" s="55" t="s">
        <v>35</v>
      </c>
      <c r="B108" s="116">
        <f>STDEV(B4:B104)</f>
        <v>46.011676333017469</v>
      </c>
      <c r="C108" s="116">
        <f t="shared" ref="C108:G108" si="19">STDEV(C4:C104)</f>
        <v>24.415593626230187</v>
      </c>
      <c r="D108" s="116">
        <f t="shared" si="19"/>
        <v>37.148351242013419</v>
      </c>
      <c r="E108" s="116">
        <f t="shared" si="19"/>
        <v>17.960419122399809</v>
      </c>
      <c r="F108" s="116">
        <f t="shared" si="19"/>
        <v>30.331501776206203</v>
      </c>
      <c r="G108" s="116">
        <f t="shared" si="19"/>
        <v>23.960036171369467</v>
      </c>
      <c r="H108" s="118"/>
      <c r="I108" s="116">
        <f>STDEV(I4:I104)</f>
        <v>50.578468863786725</v>
      </c>
      <c r="J108" s="116">
        <f t="shared" ref="J108:N108" si="20">STDEV(J4:J104)</f>
        <v>28.995221051456809</v>
      </c>
      <c r="K108" s="116">
        <f t="shared" si="20"/>
        <v>43.606486226542501</v>
      </c>
      <c r="L108" s="116">
        <f t="shared" si="20"/>
        <v>52.963227321188256</v>
      </c>
      <c r="M108" s="116">
        <f t="shared" si="20"/>
        <v>41.937229656132878</v>
      </c>
      <c r="N108" s="116">
        <f t="shared" si="20"/>
        <v>35.794108199788717</v>
      </c>
      <c r="O108" s="118"/>
      <c r="P108" s="116">
        <f>STDEV(P4:P104)</f>
        <v>34.411192889500811</v>
      </c>
      <c r="Q108" s="116">
        <f t="shared" ref="Q108:U108" si="21">STDEV(Q4:Q104)</f>
        <v>15.672166236481301</v>
      </c>
      <c r="R108" s="116">
        <f t="shared" si="21"/>
        <v>26.452649150110155</v>
      </c>
      <c r="S108" s="116">
        <f t="shared" si="21"/>
        <v>31.787571891793753</v>
      </c>
      <c r="T108" s="116">
        <f t="shared" si="21"/>
        <v>27.202439730155223</v>
      </c>
      <c r="U108" s="116">
        <f t="shared" si="21"/>
        <v>15.964245765370277</v>
      </c>
      <c r="V108" s="118"/>
      <c r="W108" s="116">
        <f>STDEV(W4:W104)</f>
        <v>10.813089405638477</v>
      </c>
      <c r="X108" s="116">
        <f t="shared" ref="X108:AB108" si="22">STDEV(X4:X104)</f>
        <v>6.4052030181755404</v>
      </c>
      <c r="Y108" s="116">
        <f t="shared" si="22"/>
        <v>6.5711410105014627</v>
      </c>
      <c r="Z108" s="116">
        <f t="shared" si="22"/>
        <v>6.8397303803396428</v>
      </c>
      <c r="AA108" s="116">
        <f t="shared" si="22"/>
        <v>6.8928648944225595</v>
      </c>
      <c r="AB108" s="116">
        <f t="shared" si="22"/>
        <v>7.58841522216896</v>
      </c>
    </row>
    <row r="110" spans="1:28" s="53" customFormat="1" ht="20" customHeight="1">
      <c r="A110" s="701" t="s">
        <v>106</v>
      </c>
      <c r="B110" s="697" t="s">
        <v>105</v>
      </c>
      <c r="C110" s="697"/>
      <c r="I110" s="697" t="s">
        <v>105</v>
      </c>
      <c r="J110" s="697"/>
      <c r="P110" s="697" t="s">
        <v>105</v>
      </c>
      <c r="Q110" s="697"/>
      <c r="W110" s="710" t="s">
        <v>105</v>
      </c>
      <c r="X110" s="710"/>
    </row>
    <row r="111" spans="1:28" s="53" customFormat="1" ht="20">
      <c r="A111" s="701"/>
      <c r="B111" s="707">
        <v>4.6600000000000003E-2</v>
      </c>
      <c r="C111" s="707"/>
      <c r="D111" s="707"/>
      <c r="I111" s="704" t="s">
        <v>105</v>
      </c>
      <c r="J111" s="704"/>
      <c r="K111" s="704"/>
      <c r="P111" s="704" t="s">
        <v>105</v>
      </c>
      <c r="Q111" s="704"/>
      <c r="R111" s="704"/>
      <c r="W111" s="704" t="s">
        <v>105</v>
      </c>
      <c r="X111" s="704"/>
      <c r="Y111" s="704"/>
    </row>
    <row r="112" spans="1:28" s="53" customFormat="1" ht="20">
      <c r="A112" s="701"/>
      <c r="B112" s="709" t="s">
        <v>105</v>
      </c>
      <c r="C112" s="709"/>
      <c r="D112" s="709"/>
      <c r="E112" s="709"/>
      <c r="I112" s="704" t="s">
        <v>105</v>
      </c>
      <c r="J112" s="704"/>
      <c r="K112" s="704"/>
      <c r="L112" s="704"/>
      <c r="P112" s="704" t="s">
        <v>105</v>
      </c>
      <c r="Q112" s="704"/>
      <c r="R112" s="704"/>
      <c r="S112" s="704"/>
      <c r="W112" s="704" t="s">
        <v>105</v>
      </c>
      <c r="X112" s="704"/>
      <c r="Y112" s="704"/>
      <c r="Z112" s="704"/>
    </row>
    <row r="113" spans="1:28" s="53" customFormat="1" ht="20">
      <c r="A113" s="701"/>
      <c r="B113" s="706">
        <v>2.9999999999999997E-4</v>
      </c>
      <c r="C113" s="706"/>
      <c r="D113" s="706"/>
      <c r="E113" s="706"/>
      <c r="F113" s="706"/>
      <c r="I113" s="704" t="s">
        <v>105</v>
      </c>
      <c r="J113" s="704"/>
      <c r="K113" s="704"/>
      <c r="L113" s="704"/>
      <c r="M113" s="704"/>
      <c r="P113" s="704" t="s">
        <v>105</v>
      </c>
      <c r="Q113" s="704"/>
      <c r="R113" s="704"/>
      <c r="S113" s="704"/>
      <c r="T113" s="704"/>
      <c r="W113" s="704" t="s">
        <v>105</v>
      </c>
      <c r="X113" s="704"/>
      <c r="Y113" s="704"/>
      <c r="Z113" s="704"/>
      <c r="AA113" s="704"/>
    </row>
    <row r="114" spans="1:28" s="53" customFormat="1" ht="20">
      <c r="A114" s="701"/>
      <c r="B114" s="704" t="s">
        <v>105</v>
      </c>
      <c r="C114" s="704"/>
      <c r="D114" s="704"/>
      <c r="E114" s="704"/>
      <c r="F114" s="704"/>
      <c r="G114" s="704"/>
      <c r="I114" s="704" t="s">
        <v>105</v>
      </c>
      <c r="J114" s="704"/>
      <c r="K114" s="704"/>
      <c r="L114" s="704"/>
      <c r="M114" s="704"/>
      <c r="N114" s="704"/>
      <c r="P114" s="704" t="s">
        <v>105</v>
      </c>
      <c r="Q114" s="704"/>
      <c r="R114" s="704"/>
      <c r="S114" s="704"/>
      <c r="T114" s="704"/>
      <c r="U114" s="704"/>
      <c r="W114" s="704" t="s">
        <v>105</v>
      </c>
      <c r="X114" s="704"/>
      <c r="Y114" s="704"/>
      <c r="Z114" s="704"/>
      <c r="AA114" s="704"/>
      <c r="AB114" s="704"/>
    </row>
    <row r="115" spans="1:28" s="53" customFormat="1" ht="20">
      <c r="A115" s="701"/>
      <c r="C115" s="704">
        <v>1.2699999999999999E-2</v>
      </c>
      <c r="D115" s="704"/>
      <c r="J115" s="704">
        <v>2.0999999999999999E-3</v>
      </c>
      <c r="K115" s="704"/>
      <c r="L115" s="704"/>
      <c r="Q115" s="704" t="s">
        <v>105</v>
      </c>
      <c r="R115" s="704"/>
      <c r="S115" s="704"/>
      <c r="T115" s="704"/>
      <c r="X115" s="704">
        <v>5.7999999999999996E-3</v>
      </c>
      <c r="Y115" s="704"/>
      <c r="Z115" s="704"/>
    </row>
    <row r="116" spans="1:28" s="53" customFormat="1" ht="20">
      <c r="A116" s="701"/>
      <c r="D116" s="704">
        <v>4.1000000000000003E-3</v>
      </c>
      <c r="E116" s="704"/>
      <c r="L116" s="704">
        <v>8.8999999999999999E-3</v>
      </c>
      <c r="M116" s="704"/>
      <c r="N116" s="704"/>
      <c r="R116" s="704">
        <v>1.2999999999999999E-3</v>
      </c>
      <c r="S116" s="704"/>
      <c r="T116" s="704"/>
      <c r="X116" s="704">
        <v>1.4E-3</v>
      </c>
      <c r="Y116" s="704"/>
      <c r="Z116" s="704"/>
      <c r="AA116" s="704"/>
    </row>
    <row r="117" spans="1:28" s="53" customFormat="1" ht="20">
      <c r="A117" s="701"/>
      <c r="R117" s="112"/>
      <c r="T117" s="704">
        <v>3.2000000000000002E-3</v>
      </c>
      <c r="U117" s="704"/>
    </row>
    <row r="118" spans="1:28" s="53" customFormat="1" ht="20">
      <c r="A118" s="701"/>
      <c r="S118" s="708" t="s">
        <v>105</v>
      </c>
      <c r="T118" s="708"/>
      <c r="U118"/>
    </row>
    <row r="119" spans="1:28" ht="15" customHeight="1">
      <c r="A119" s="319"/>
    </row>
  </sheetData>
  <mergeCells count="35">
    <mergeCell ref="W110:X110"/>
    <mergeCell ref="W111:Y111"/>
    <mergeCell ref="W112:Z112"/>
    <mergeCell ref="W113:AA113"/>
    <mergeCell ref="P111:R111"/>
    <mergeCell ref="W114:AB114"/>
    <mergeCell ref="W2:AB2"/>
    <mergeCell ref="S118:T118"/>
    <mergeCell ref="B110:C110"/>
    <mergeCell ref="I110:J110"/>
    <mergeCell ref="B2:G2"/>
    <mergeCell ref="I2:N2"/>
    <mergeCell ref="P2:U2"/>
    <mergeCell ref="Q115:T115"/>
    <mergeCell ref="R116:T116"/>
    <mergeCell ref="B112:E112"/>
    <mergeCell ref="X115:Z115"/>
    <mergeCell ref="X116:AA116"/>
    <mergeCell ref="J115:L115"/>
    <mergeCell ref="L116:N116"/>
    <mergeCell ref="P110:Q110"/>
    <mergeCell ref="D116:E116"/>
    <mergeCell ref="T117:U117"/>
    <mergeCell ref="A110:A118"/>
    <mergeCell ref="I111:K111"/>
    <mergeCell ref="I112:L112"/>
    <mergeCell ref="B114:G114"/>
    <mergeCell ref="B113:F113"/>
    <mergeCell ref="C115:D115"/>
    <mergeCell ref="B111:D111"/>
    <mergeCell ref="P112:S112"/>
    <mergeCell ref="P113:T113"/>
    <mergeCell ref="I113:M113"/>
    <mergeCell ref="I114:N114"/>
    <mergeCell ref="P114:U11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19"/>
  <sheetViews>
    <sheetView topLeftCell="S1" workbookViewId="0">
      <selection activeCell="AV174" sqref="AV174"/>
    </sheetView>
  </sheetViews>
  <sheetFormatPr baseColWidth="10" defaultColWidth="11.1640625" defaultRowHeight="15" x14ac:dyDescent="0"/>
  <cols>
    <col min="1" max="1" width="23.33203125" bestFit="1" customWidth="1"/>
    <col min="2" max="2" width="13" customWidth="1"/>
    <col min="3" max="3" width="4.1640625" bestFit="1" customWidth="1"/>
    <col min="4" max="4" width="11.1640625" bestFit="1" customWidth="1"/>
    <col min="5" max="5" width="15.1640625" bestFit="1" customWidth="1"/>
    <col min="6" max="6" width="19" bestFit="1" customWidth="1"/>
    <col min="7" max="7" width="31.5" bestFit="1" customWidth="1"/>
    <col min="8" max="8" width="5.6640625" bestFit="1" customWidth="1"/>
    <col min="9" max="9" width="11.1640625" bestFit="1" customWidth="1"/>
    <col min="10" max="10" width="15.1640625" bestFit="1" customWidth="1"/>
    <col min="11" max="11" width="19" bestFit="1" customWidth="1"/>
    <col min="12" max="12" width="31.5" bestFit="1" customWidth="1"/>
    <col min="13" max="13" width="10.33203125" bestFit="1" customWidth="1"/>
    <col min="14" max="14" width="11.1640625" bestFit="1" customWidth="1"/>
    <col min="15" max="15" width="15.1640625" bestFit="1" customWidth="1"/>
    <col min="16" max="16" width="19" bestFit="1" customWidth="1"/>
    <col min="17" max="17" width="31.5" bestFit="1" customWidth="1"/>
    <col min="18" max="18" width="11.5" bestFit="1" customWidth="1"/>
    <col min="19" max="19" width="11.1640625" bestFit="1" customWidth="1"/>
    <col min="20" max="20" width="15.1640625" bestFit="1" customWidth="1"/>
    <col min="21" max="21" width="19" bestFit="1" customWidth="1"/>
    <col min="22" max="22" width="31.5" bestFit="1" customWidth="1"/>
    <col min="23" max="23" width="31.5" style="80" customWidth="1"/>
    <col min="24" max="24" width="31.5" customWidth="1"/>
    <col min="25" max="25" width="13.1640625" bestFit="1" customWidth="1"/>
    <col min="26" max="26" width="4.1640625" bestFit="1" customWidth="1"/>
    <col min="27" max="27" width="11.1640625" bestFit="1" customWidth="1"/>
    <col min="28" max="28" width="15.1640625" bestFit="1" customWidth="1"/>
    <col min="29" max="29" width="19" bestFit="1" customWidth="1"/>
    <col min="30" max="30" width="31.5" bestFit="1" customWidth="1"/>
    <col min="31" max="31" width="12.33203125" bestFit="1" customWidth="1"/>
    <col min="32" max="32" width="11.1640625" bestFit="1" customWidth="1"/>
    <col min="33" max="33" width="15.1640625" bestFit="1" customWidth="1"/>
    <col min="34" max="34" width="19" bestFit="1" customWidth="1"/>
    <col min="35" max="35" width="31.5" bestFit="1" customWidth="1"/>
    <col min="36" max="36" width="4.1640625" bestFit="1" customWidth="1"/>
    <col min="37" max="37" width="11.1640625" bestFit="1" customWidth="1"/>
    <col min="38" max="38" width="15.1640625" bestFit="1" customWidth="1"/>
    <col min="39" max="39" width="19" bestFit="1" customWidth="1"/>
    <col min="40" max="40" width="31.5" bestFit="1" customWidth="1"/>
    <col min="41" max="41" width="12.33203125" bestFit="1" customWidth="1"/>
    <col min="42" max="42" width="11.1640625" bestFit="1" customWidth="1"/>
    <col min="43" max="43" width="15.1640625" bestFit="1" customWidth="1"/>
    <col min="44" max="44" width="19" bestFit="1" customWidth="1"/>
    <col min="45" max="45" width="31.5" bestFit="1" customWidth="1"/>
  </cols>
  <sheetData>
    <row r="1" spans="1:45" ht="24" thickBot="1">
      <c r="A1" s="119" t="s">
        <v>190</v>
      </c>
    </row>
    <row r="2" spans="1:45" ht="20">
      <c r="C2" s="711" t="s">
        <v>0</v>
      </c>
      <c r="D2" s="712"/>
      <c r="E2" s="712"/>
      <c r="F2" s="712"/>
      <c r="G2" s="712"/>
      <c r="H2" s="712"/>
      <c r="I2" s="712"/>
      <c r="J2" s="712"/>
      <c r="K2" s="712"/>
      <c r="L2" s="713"/>
      <c r="M2" s="717" t="s">
        <v>21</v>
      </c>
      <c r="N2" s="712"/>
      <c r="O2" s="712"/>
      <c r="P2" s="712"/>
      <c r="Q2" s="712"/>
      <c r="R2" s="712"/>
      <c r="S2" s="712"/>
      <c r="T2" s="712"/>
      <c r="U2" s="712"/>
      <c r="V2" s="718"/>
      <c r="W2" s="96"/>
      <c r="X2" s="112"/>
      <c r="Y2" s="112"/>
      <c r="Z2" s="711" t="s">
        <v>0</v>
      </c>
      <c r="AA2" s="712"/>
      <c r="AB2" s="712"/>
      <c r="AC2" s="712"/>
      <c r="AD2" s="712"/>
      <c r="AE2" s="712"/>
      <c r="AF2" s="712"/>
      <c r="AG2" s="712"/>
      <c r="AH2" s="712"/>
      <c r="AI2" s="712"/>
      <c r="AJ2" s="712" t="s">
        <v>21</v>
      </c>
      <c r="AK2" s="712"/>
      <c r="AL2" s="712"/>
      <c r="AM2" s="712"/>
      <c r="AN2" s="712"/>
      <c r="AO2" s="712"/>
      <c r="AP2" s="712"/>
      <c r="AQ2" s="712"/>
      <c r="AR2" s="712"/>
      <c r="AS2" s="718"/>
    </row>
    <row r="3" spans="1:45" ht="20">
      <c r="A3" s="92" t="s">
        <v>53</v>
      </c>
      <c r="C3" s="714" t="s">
        <v>4</v>
      </c>
      <c r="D3" s="715"/>
      <c r="E3" s="715"/>
      <c r="F3" s="715"/>
      <c r="G3" s="716"/>
      <c r="H3" s="720" t="s">
        <v>3</v>
      </c>
      <c r="I3" s="720"/>
      <c r="J3" s="720"/>
      <c r="K3" s="720"/>
      <c r="L3" s="721"/>
      <c r="M3" s="719" t="s">
        <v>4</v>
      </c>
      <c r="N3" s="715"/>
      <c r="O3" s="715"/>
      <c r="P3" s="715"/>
      <c r="Q3" s="716"/>
      <c r="R3" s="725" t="s">
        <v>3</v>
      </c>
      <c r="S3" s="726"/>
      <c r="T3" s="726"/>
      <c r="U3" s="726"/>
      <c r="V3" s="727"/>
      <c r="W3" s="21"/>
      <c r="X3" s="7" t="s">
        <v>53</v>
      </c>
      <c r="Y3" s="92"/>
      <c r="Z3" s="714" t="s">
        <v>4</v>
      </c>
      <c r="AA3" s="715"/>
      <c r="AB3" s="715"/>
      <c r="AC3" s="715"/>
      <c r="AD3" s="716"/>
      <c r="AE3" s="722" t="s">
        <v>6</v>
      </c>
      <c r="AF3" s="723"/>
      <c r="AG3" s="723"/>
      <c r="AH3" s="723"/>
      <c r="AI3" s="724"/>
      <c r="AJ3" s="719" t="s">
        <v>4</v>
      </c>
      <c r="AK3" s="715"/>
      <c r="AL3" s="715"/>
      <c r="AM3" s="715"/>
      <c r="AN3" s="716"/>
      <c r="AO3" s="722" t="s">
        <v>6</v>
      </c>
      <c r="AP3" s="723"/>
      <c r="AQ3" s="723"/>
      <c r="AR3" s="723"/>
      <c r="AS3" s="728"/>
    </row>
    <row r="4" spans="1:45">
      <c r="A4" t="s">
        <v>8</v>
      </c>
      <c r="B4" s="43" t="s">
        <v>94</v>
      </c>
      <c r="C4" s="315" t="s">
        <v>51</v>
      </c>
      <c r="D4" s="77" t="s">
        <v>188</v>
      </c>
      <c r="E4" s="77" t="s">
        <v>189</v>
      </c>
      <c r="F4" s="77" t="s">
        <v>166</v>
      </c>
      <c r="G4" s="213" t="s">
        <v>165</v>
      </c>
      <c r="H4" s="316" t="s">
        <v>51</v>
      </c>
      <c r="I4" s="77" t="s">
        <v>188</v>
      </c>
      <c r="J4" s="77" t="s">
        <v>189</v>
      </c>
      <c r="K4" s="77" t="s">
        <v>166</v>
      </c>
      <c r="L4" s="213" t="s">
        <v>165</v>
      </c>
      <c r="M4" s="317" t="s">
        <v>51</v>
      </c>
      <c r="N4" s="77" t="s">
        <v>188</v>
      </c>
      <c r="O4" s="77" t="s">
        <v>189</v>
      </c>
      <c r="P4" s="77" t="s">
        <v>166</v>
      </c>
      <c r="Q4" s="213" t="s">
        <v>165</v>
      </c>
      <c r="R4" s="317" t="s">
        <v>51</v>
      </c>
      <c r="S4" s="77" t="s">
        <v>188</v>
      </c>
      <c r="T4" s="77" t="s">
        <v>189</v>
      </c>
      <c r="U4" s="77" t="s">
        <v>166</v>
      </c>
      <c r="V4" s="260" t="s">
        <v>165</v>
      </c>
      <c r="X4" t="s">
        <v>95</v>
      </c>
      <c r="Y4" s="43" t="s">
        <v>94</v>
      </c>
      <c r="Z4" s="315" t="s">
        <v>51</v>
      </c>
      <c r="AA4" s="77" t="s">
        <v>188</v>
      </c>
      <c r="AB4" s="77" t="s">
        <v>189</v>
      </c>
      <c r="AC4" s="77" t="s">
        <v>166</v>
      </c>
      <c r="AD4" s="213" t="s">
        <v>165</v>
      </c>
      <c r="AE4" s="317" t="s">
        <v>51</v>
      </c>
      <c r="AF4" s="77" t="s">
        <v>188</v>
      </c>
      <c r="AG4" s="77" t="s">
        <v>189</v>
      </c>
      <c r="AH4" s="77" t="s">
        <v>166</v>
      </c>
      <c r="AI4" s="213" t="s">
        <v>165</v>
      </c>
      <c r="AJ4" s="317" t="s">
        <v>51</v>
      </c>
      <c r="AK4" s="77" t="s">
        <v>188</v>
      </c>
      <c r="AL4" s="77" t="s">
        <v>189</v>
      </c>
      <c r="AM4" s="77" t="s">
        <v>166</v>
      </c>
      <c r="AN4" s="213" t="s">
        <v>165</v>
      </c>
      <c r="AO4" s="317" t="s">
        <v>51</v>
      </c>
      <c r="AP4" s="77" t="s">
        <v>188</v>
      </c>
      <c r="AQ4" s="77" t="s">
        <v>189</v>
      </c>
      <c r="AR4" s="77" t="s">
        <v>166</v>
      </c>
      <c r="AS4" s="260" t="s">
        <v>165</v>
      </c>
    </row>
    <row r="5" spans="1:45">
      <c r="A5" s="24" t="s">
        <v>9</v>
      </c>
      <c r="B5" t="s">
        <v>167</v>
      </c>
      <c r="C5" s="73">
        <v>1</v>
      </c>
      <c r="D5" s="11">
        <v>184481</v>
      </c>
      <c r="E5" s="11">
        <v>3374.8429999999998</v>
      </c>
      <c r="F5" s="11">
        <v>622594360</v>
      </c>
      <c r="G5" s="314">
        <f>F5-(D5*AVERAGE(E6:E9))</f>
        <v>585350643.91624999</v>
      </c>
      <c r="H5" s="11">
        <v>1</v>
      </c>
      <c r="I5" s="11">
        <v>316632</v>
      </c>
      <c r="J5" s="11">
        <v>2486.509</v>
      </c>
      <c r="K5" s="11">
        <v>787308424</v>
      </c>
      <c r="L5" s="314">
        <f>K5-(I5*AVERAGE(J6:J9))</f>
        <v>718675904.94400001</v>
      </c>
      <c r="M5" s="45">
        <v>1</v>
      </c>
      <c r="N5" s="11">
        <v>155638</v>
      </c>
      <c r="O5" s="11">
        <v>10191.317999999999</v>
      </c>
      <c r="P5" s="11">
        <v>1586156398</v>
      </c>
      <c r="Q5" s="314">
        <f>P5-(N5*AVERAGE(O6:O9))</f>
        <v>1544375337.9905</v>
      </c>
      <c r="R5" s="161">
        <v>1</v>
      </c>
      <c r="S5" s="164">
        <v>209803</v>
      </c>
      <c r="T5" s="164">
        <v>5888.5940000000001</v>
      </c>
      <c r="U5" s="164">
        <v>1235444776</v>
      </c>
      <c r="V5" s="318">
        <f>U5-(S5*AVERAGE(T6:T9))</f>
        <v>1119209403.2355001</v>
      </c>
      <c r="X5" s="28" t="s">
        <v>96</v>
      </c>
      <c r="Y5" t="s">
        <v>167</v>
      </c>
      <c r="Z5" s="73">
        <v>1</v>
      </c>
      <c r="AA5" s="11">
        <v>112798</v>
      </c>
      <c r="AB5" s="11">
        <v>4818.58</v>
      </c>
      <c r="AC5" s="11">
        <v>543526184</v>
      </c>
      <c r="AD5" s="314">
        <f>AC5-(AA5*AVERAGE(AB6:AB9))</f>
        <v>503004771.47750002</v>
      </c>
      <c r="AE5" s="45">
        <v>1</v>
      </c>
      <c r="AF5" s="11">
        <v>235150</v>
      </c>
      <c r="AG5" s="11">
        <v>839.11199999999997</v>
      </c>
      <c r="AH5" s="11">
        <v>197317080</v>
      </c>
      <c r="AI5" s="314">
        <f>AH5-(AF5*AVERAGE(AG6:AG9))</f>
        <v>151773698.30000001</v>
      </c>
      <c r="AJ5" s="45">
        <v>1</v>
      </c>
      <c r="AK5" s="11">
        <v>144233</v>
      </c>
      <c r="AL5" s="11">
        <v>13272.382</v>
      </c>
      <c r="AM5" s="11">
        <v>1914315500</v>
      </c>
      <c r="AN5" s="314">
        <f>AM5-(AK5*AVERAGE(AL6:AL9))</f>
        <v>1874744383.1684999</v>
      </c>
      <c r="AO5" s="45">
        <v>1</v>
      </c>
      <c r="AP5" s="11">
        <v>123729</v>
      </c>
      <c r="AQ5" s="11">
        <v>10815.877</v>
      </c>
      <c r="AR5" s="11">
        <v>1338237691</v>
      </c>
      <c r="AS5" s="318">
        <f>AR5-(AP5*AVERAGE(AQ6:AQ9))</f>
        <v>1274002172.1730001</v>
      </c>
    </row>
    <row r="6" spans="1:45">
      <c r="B6" t="s">
        <v>168</v>
      </c>
      <c r="C6" s="73">
        <v>2</v>
      </c>
      <c r="D6" s="11">
        <v>4701</v>
      </c>
      <c r="E6" s="11">
        <v>227.839</v>
      </c>
      <c r="F6" s="11">
        <v>1071069</v>
      </c>
      <c r="G6" s="14"/>
      <c r="H6" s="11">
        <v>2</v>
      </c>
      <c r="I6" s="11">
        <v>8460</v>
      </c>
      <c r="J6" s="11">
        <v>218.75</v>
      </c>
      <c r="K6" s="11">
        <v>1850624</v>
      </c>
      <c r="L6" s="14"/>
      <c r="M6" s="45">
        <v>2</v>
      </c>
      <c r="N6" s="11">
        <v>1899</v>
      </c>
      <c r="O6" s="11">
        <v>214.17699999999999</v>
      </c>
      <c r="P6" s="11">
        <v>406722</v>
      </c>
      <c r="Q6" s="6"/>
      <c r="R6" s="161">
        <v>2</v>
      </c>
      <c r="S6" s="164">
        <v>6628</v>
      </c>
      <c r="T6" s="164">
        <v>635.83100000000002</v>
      </c>
      <c r="U6" s="164">
        <v>4214287</v>
      </c>
      <c r="V6" s="296"/>
      <c r="W6" s="25"/>
      <c r="X6" s="5"/>
      <c r="Y6" t="s">
        <v>168</v>
      </c>
      <c r="Z6" s="73">
        <v>2</v>
      </c>
      <c r="AA6" s="11">
        <v>2695</v>
      </c>
      <c r="AB6" s="11">
        <v>338.11399999999998</v>
      </c>
      <c r="AC6" s="11">
        <v>911217</v>
      </c>
      <c r="AD6" s="14"/>
      <c r="AE6" s="45">
        <v>2</v>
      </c>
      <c r="AF6" s="11">
        <v>4531</v>
      </c>
      <c r="AG6" s="11">
        <v>177.75</v>
      </c>
      <c r="AH6" s="11">
        <v>805386</v>
      </c>
      <c r="AI6" s="6"/>
      <c r="AJ6" s="45">
        <v>2</v>
      </c>
      <c r="AK6" s="11">
        <v>2823</v>
      </c>
      <c r="AL6" s="11">
        <v>382.03</v>
      </c>
      <c r="AM6" s="11">
        <v>1078470</v>
      </c>
      <c r="AN6" s="6"/>
      <c r="AO6" s="45">
        <v>2</v>
      </c>
      <c r="AP6" s="11">
        <v>1905</v>
      </c>
      <c r="AQ6" s="11">
        <v>694.45100000000002</v>
      </c>
      <c r="AR6" s="11">
        <v>1322929</v>
      </c>
      <c r="AS6" s="296"/>
    </row>
    <row r="7" spans="1:45">
      <c r="B7" t="s">
        <v>169</v>
      </c>
      <c r="C7" s="73">
        <v>3</v>
      </c>
      <c r="D7" s="11">
        <v>3511</v>
      </c>
      <c r="E7" s="11">
        <v>240.47300000000001</v>
      </c>
      <c r="F7" s="11">
        <v>844301</v>
      </c>
      <c r="G7" s="14"/>
      <c r="H7" s="11">
        <v>3</v>
      </c>
      <c r="I7" s="11">
        <v>8711</v>
      </c>
      <c r="J7" s="11">
        <v>215.024</v>
      </c>
      <c r="K7" s="11">
        <v>1873075</v>
      </c>
      <c r="L7" s="14"/>
      <c r="M7" s="45">
        <v>3</v>
      </c>
      <c r="N7" s="11">
        <v>2080</v>
      </c>
      <c r="O7" s="11">
        <v>261.10300000000001</v>
      </c>
      <c r="P7" s="11">
        <v>543095</v>
      </c>
      <c r="Q7" s="6"/>
      <c r="R7" s="161">
        <v>3</v>
      </c>
      <c r="S7" s="164">
        <v>5785</v>
      </c>
      <c r="T7" s="164">
        <v>600.93600000000004</v>
      </c>
      <c r="U7" s="164">
        <v>3476413</v>
      </c>
      <c r="V7" s="296"/>
      <c r="W7" s="25"/>
      <c r="X7" s="5"/>
      <c r="Y7" t="s">
        <v>169</v>
      </c>
      <c r="Z7" s="73">
        <v>3</v>
      </c>
      <c r="AA7" s="11">
        <v>3826</v>
      </c>
      <c r="AB7" s="11">
        <v>359.05599999999998</v>
      </c>
      <c r="AC7" s="11">
        <v>1373750</v>
      </c>
      <c r="AD7" s="14"/>
      <c r="AE7" s="45">
        <v>3</v>
      </c>
      <c r="AF7" s="11">
        <v>6621</v>
      </c>
      <c r="AG7" s="11">
        <v>199.12299999999999</v>
      </c>
      <c r="AH7" s="11">
        <v>1318392</v>
      </c>
      <c r="AI7" s="6"/>
      <c r="AJ7" s="45">
        <v>3</v>
      </c>
      <c r="AK7" s="11">
        <v>3588</v>
      </c>
      <c r="AL7" s="11">
        <v>269.38499999999999</v>
      </c>
      <c r="AM7" s="11">
        <v>966554</v>
      </c>
      <c r="AN7" s="6"/>
      <c r="AO7" s="45">
        <v>3</v>
      </c>
      <c r="AP7" s="11">
        <v>3974</v>
      </c>
      <c r="AQ7" s="11">
        <v>496.43</v>
      </c>
      <c r="AR7" s="11">
        <v>1972814</v>
      </c>
      <c r="AS7" s="296"/>
    </row>
    <row r="8" spans="1:45">
      <c r="B8" t="s">
        <v>170</v>
      </c>
      <c r="C8" s="73">
        <v>4</v>
      </c>
      <c r="D8" s="11">
        <v>4792</v>
      </c>
      <c r="E8" s="11">
        <v>170.24700000000001</v>
      </c>
      <c r="F8" s="11">
        <v>815826</v>
      </c>
      <c r="G8" s="14"/>
      <c r="H8" s="11">
        <v>4</v>
      </c>
      <c r="I8" s="11">
        <v>10683</v>
      </c>
      <c r="J8" s="11">
        <v>207.65700000000001</v>
      </c>
      <c r="K8" s="11">
        <v>2218401</v>
      </c>
      <c r="L8" s="14"/>
      <c r="M8" s="45">
        <v>4</v>
      </c>
      <c r="N8" s="11">
        <v>2297</v>
      </c>
      <c r="O8" s="11">
        <v>322.37</v>
      </c>
      <c r="P8" s="11">
        <v>740485</v>
      </c>
      <c r="Q8" s="6"/>
      <c r="R8" s="161">
        <v>4</v>
      </c>
      <c r="S8" s="164">
        <v>5815</v>
      </c>
      <c r="T8" s="164">
        <v>450.54700000000003</v>
      </c>
      <c r="U8" s="164">
        <v>2619932</v>
      </c>
      <c r="V8" s="296"/>
      <c r="W8" s="25"/>
      <c r="X8" s="5"/>
      <c r="Y8" t="s">
        <v>170</v>
      </c>
      <c r="Z8" s="73">
        <v>4</v>
      </c>
      <c r="AA8" s="11">
        <v>5368</v>
      </c>
      <c r="AB8" s="11">
        <v>365.654</v>
      </c>
      <c r="AC8" s="11">
        <v>1962833</v>
      </c>
      <c r="AD8" s="14"/>
      <c r="AE8" s="45">
        <v>4</v>
      </c>
      <c r="AF8" s="11">
        <v>5824</v>
      </c>
      <c r="AG8" s="11">
        <v>230.458</v>
      </c>
      <c r="AH8" s="11">
        <v>1342187</v>
      </c>
      <c r="AI8" s="6"/>
      <c r="AJ8" s="45">
        <v>4</v>
      </c>
      <c r="AK8" s="11">
        <v>5397</v>
      </c>
      <c r="AL8" s="11">
        <v>206.55500000000001</v>
      </c>
      <c r="AM8" s="11">
        <v>1114779</v>
      </c>
      <c r="AN8" s="6"/>
      <c r="AO8" s="45">
        <v>4</v>
      </c>
      <c r="AP8" s="11">
        <v>2966</v>
      </c>
      <c r="AQ8" s="11">
        <v>403.15800000000002</v>
      </c>
      <c r="AR8" s="11">
        <v>1195768</v>
      </c>
      <c r="AS8" s="296"/>
    </row>
    <row r="9" spans="1:45">
      <c r="A9" s="24"/>
      <c r="B9" t="s">
        <v>171</v>
      </c>
      <c r="C9" s="73">
        <v>5</v>
      </c>
      <c r="D9" s="11">
        <v>3528</v>
      </c>
      <c r="E9" s="11">
        <v>168.976</v>
      </c>
      <c r="F9" s="11">
        <v>596147</v>
      </c>
      <c r="G9" s="14"/>
      <c r="H9" s="11">
        <v>5</v>
      </c>
      <c r="I9" s="11">
        <v>10075</v>
      </c>
      <c r="J9" s="11">
        <v>225.601</v>
      </c>
      <c r="K9" s="11">
        <v>2272931</v>
      </c>
      <c r="L9" s="14"/>
      <c r="M9" s="45">
        <v>5</v>
      </c>
      <c r="N9" s="11">
        <v>1725</v>
      </c>
      <c r="O9" s="11">
        <v>276.15100000000001</v>
      </c>
      <c r="P9" s="11">
        <v>476360</v>
      </c>
      <c r="Q9" s="6"/>
      <c r="R9" s="161">
        <v>5</v>
      </c>
      <c r="S9" s="164">
        <v>2886</v>
      </c>
      <c r="T9" s="164">
        <v>528.77200000000005</v>
      </c>
      <c r="U9" s="164">
        <v>1526036</v>
      </c>
      <c r="V9" s="296"/>
      <c r="W9" s="25"/>
      <c r="X9" s="5"/>
      <c r="Y9" t="s">
        <v>171</v>
      </c>
      <c r="Z9" s="73">
        <v>5</v>
      </c>
      <c r="AA9" s="11">
        <v>6137</v>
      </c>
      <c r="AB9" s="11">
        <v>374.13099999999997</v>
      </c>
      <c r="AC9" s="11">
        <v>2296045</v>
      </c>
      <c r="AD9" s="14"/>
      <c r="AE9" s="45">
        <v>5</v>
      </c>
      <c r="AF9" s="11">
        <v>5077</v>
      </c>
      <c r="AG9" s="11">
        <v>167.381</v>
      </c>
      <c r="AH9" s="11">
        <v>849792</v>
      </c>
      <c r="AI9" s="6"/>
      <c r="AJ9" s="45">
        <v>5</v>
      </c>
      <c r="AK9" s="11">
        <v>3990</v>
      </c>
      <c r="AL9" s="11">
        <v>239.452</v>
      </c>
      <c r="AM9" s="11">
        <v>955412</v>
      </c>
      <c r="AN9" s="6"/>
      <c r="AO9" s="45">
        <v>5</v>
      </c>
      <c r="AP9" s="11">
        <v>3704</v>
      </c>
      <c r="AQ9" s="11">
        <v>482.613</v>
      </c>
      <c r="AR9" s="11">
        <v>1787599</v>
      </c>
      <c r="AS9" s="296"/>
    </row>
    <row r="10" spans="1:45">
      <c r="B10" t="s">
        <v>167</v>
      </c>
      <c r="C10" s="73">
        <v>6</v>
      </c>
      <c r="D10" s="11">
        <v>280622</v>
      </c>
      <c r="E10" s="11">
        <v>3700.194</v>
      </c>
      <c r="F10" s="11">
        <v>1038355972</v>
      </c>
      <c r="G10" s="314">
        <f>F10-(D10*AVERAGE(E11:E14))</f>
        <v>997386843.73199999</v>
      </c>
      <c r="H10" s="11">
        <v>6</v>
      </c>
      <c r="I10" s="11">
        <v>216983</v>
      </c>
      <c r="J10" s="11">
        <v>4421.3419999999996</v>
      </c>
      <c r="K10" s="11">
        <v>959355989</v>
      </c>
      <c r="L10" s="314">
        <f>K10-(I10*AVERAGE(J11:J14))</f>
        <v>881210700.71074998</v>
      </c>
      <c r="M10" s="45">
        <v>6</v>
      </c>
      <c r="N10" s="11">
        <v>189570</v>
      </c>
      <c r="O10" s="11">
        <v>5834.9440000000004</v>
      </c>
      <c r="P10" s="11">
        <v>1106130396</v>
      </c>
      <c r="Q10" s="314">
        <f>P10-(N10*AVERAGE(O11:O14))</f>
        <v>1062148639.4400001</v>
      </c>
      <c r="R10" s="161">
        <v>6</v>
      </c>
      <c r="S10" s="164">
        <v>149606</v>
      </c>
      <c r="T10" s="164">
        <v>7079.1670000000004</v>
      </c>
      <c r="U10" s="164">
        <v>1059085850</v>
      </c>
      <c r="V10" s="318">
        <f>U10-(S10*AVERAGE(T11:T14))</f>
        <v>964498802.954</v>
      </c>
      <c r="Y10" t="s">
        <v>167</v>
      </c>
      <c r="Z10" s="73">
        <v>6</v>
      </c>
      <c r="AA10" s="11">
        <v>119850</v>
      </c>
      <c r="AB10" s="11">
        <v>3676.7750000000001</v>
      </c>
      <c r="AC10" s="11">
        <v>440661424</v>
      </c>
      <c r="AD10" s="314">
        <f>AC10-(AA10*AVERAGE(AB11:AB14))</f>
        <v>413165437</v>
      </c>
      <c r="AE10" s="45">
        <v>6</v>
      </c>
      <c r="AF10" s="11">
        <v>161903</v>
      </c>
      <c r="AG10" s="11">
        <v>1359.5260000000001</v>
      </c>
      <c r="AH10" s="11">
        <v>220111300</v>
      </c>
      <c r="AI10" s="314">
        <f>AH10-(AF10*AVERAGE(AG11:AG14))</f>
        <v>179276084.86425</v>
      </c>
      <c r="AJ10" s="45">
        <v>6</v>
      </c>
      <c r="AK10" s="11">
        <v>112781</v>
      </c>
      <c r="AL10" s="11">
        <v>7597.8280000000004</v>
      </c>
      <c r="AM10" s="11">
        <v>856890593</v>
      </c>
      <c r="AN10" s="314">
        <f>AM10-(AK10*AVERAGE(AL11:AL14))</f>
        <v>831481935.94799995</v>
      </c>
      <c r="AO10" s="45">
        <v>6</v>
      </c>
      <c r="AP10" s="11">
        <v>241530</v>
      </c>
      <c r="AQ10" s="11">
        <v>3793.4549999999999</v>
      </c>
      <c r="AR10" s="11">
        <v>916233234</v>
      </c>
      <c r="AS10" s="318">
        <f>AR10-(AP10*AVERAGE(AQ11:AQ14))</f>
        <v>861888561.32249999</v>
      </c>
    </row>
    <row r="11" spans="1:45">
      <c r="B11" t="s">
        <v>168</v>
      </c>
      <c r="C11" s="73">
        <v>7</v>
      </c>
      <c r="D11" s="11">
        <v>5992</v>
      </c>
      <c r="E11" s="11">
        <v>141.107</v>
      </c>
      <c r="F11" s="11">
        <v>845511</v>
      </c>
      <c r="G11" s="14"/>
      <c r="H11" s="11">
        <v>7</v>
      </c>
      <c r="I11" s="11">
        <v>10247</v>
      </c>
      <c r="J11" s="11">
        <v>389.29300000000001</v>
      </c>
      <c r="K11" s="11">
        <v>3989083</v>
      </c>
      <c r="L11" s="14"/>
      <c r="M11" s="45">
        <v>7</v>
      </c>
      <c r="N11" s="11">
        <v>4099</v>
      </c>
      <c r="O11" s="11">
        <v>242.667</v>
      </c>
      <c r="P11" s="11">
        <v>994693</v>
      </c>
      <c r="Q11" s="6"/>
      <c r="R11" s="161">
        <v>7</v>
      </c>
      <c r="S11" s="164">
        <v>3128</v>
      </c>
      <c r="T11" s="164">
        <v>500.11700000000002</v>
      </c>
      <c r="U11" s="164">
        <v>1564365</v>
      </c>
      <c r="V11" s="296"/>
      <c r="W11" s="25"/>
      <c r="X11" s="5"/>
      <c r="Y11" t="s">
        <v>168</v>
      </c>
      <c r="Z11" s="73">
        <v>7</v>
      </c>
      <c r="AA11" s="11">
        <v>1972</v>
      </c>
      <c r="AB11" s="11">
        <v>290.61500000000001</v>
      </c>
      <c r="AC11" s="11">
        <v>573093</v>
      </c>
      <c r="AD11" s="14"/>
      <c r="AE11" s="45">
        <v>7</v>
      </c>
      <c r="AF11" s="11">
        <v>3356</v>
      </c>
      <c r="AG11" s="11">
        <v>279.40899999999999</v>
      </c>
      <c r="AH11" s="11">
        <v>937697</v>
      </c>
      <c r="AI11" s="6"/>
      <c r="AJ11" s="45">
        <v>7</v>
      </c>
      <c r="AK11" s="11">
        <v>4031</v>
      </c>
      <c r="AL11" s="11">
        <v>249.24600000000001</v>
      </c>
      <c r="AM11" s="11">
        <v>1004710</v>
      </c>
      <c r="AN11" s="6"/>
      <c r="AO11" s="45">
        <v>7</v>
      </c>
      <c r="AP11" s="11">
        <v>8411</v>
      </c>
      <c r="AQ11" s="11">
        <v>243.672</v>
      </c>
      <c r="AR11" s="11">
        <v>2049524</v>
      </c>
      <c r="AS11" s="296"/>
    </row>
    <row r="12" spans="1:45">
      <c r="A12" s="33"/>
      <c r="B12" t="s">
        <v>169</v>
      </c>
      <c r="C12" s="73">
        <v>8</v>
      </c>
      <c r="D12" s="11">
        <v>5749</v>
      </c>
      <c r="E12" s="11">
        <v>149.745</v>
      </c>
      <c r="F12" s="11">
        <v>860882</v>
      </c>
      <c r="G12" s="14"/>
      <c r="H12" s="11">
        <v>8</v>
      </c>
      <c r="I12" s="11">
        <v>12007</v>
      </c>
      <c r="J12" s="11">
        <v>405.22899999999998</v>
      </c>
      <c r="K12" s="11">
        <v>4865585</v>
      </c>
      <c r="L12" s="14"/>
      <c r="M12" s="45">
        <v>8</v>
      </c>
      <c r="N12" s="11">
        <v>3255</v>
      </c>
      <c r="O12" s="11">
        <v>162.06299999999999</v>
      </c>
      <c r="P12" s="11">
        <v>527516</v>
      </c>
      <c r="Q12" s="14"/>
      <c r="R12" s="161">
        <v>8</v>
      </c>
      <c r="S12" s="164">
        <v>4918</v>
      </c>
      <c r="T12" s="164">
        <v>423.29899999999998</v>
      </c>
      <c r="U12" s="164">
        <v>2081783</v>
      </c>
      <c r="V12" s="296"/>
      <c r="W12" s="25"/>
      <c r="X12" s="5"/>
      <c r="Y12" t="s">
        <v>169</v>
      </c>
      <c r="Z12" s="73">
        <v>8</v>
      </c>
      <c r="AA12" s="11">
        <v>2501</v>
      </c>
      <c r="AB12" s="11">
        <v>204.178</v>
      </c>
      <c r="AC12" s="11">
        <v>510648</v>
      </c>
      <c r="AD12" s="14"/>
      <c r="AE12" s="45">
        <v>8</v>
      </c>
      <c r="AF12" s="11">
        <v>3619</v>
      </c>
      <c r="AG12" s="11">
        <v>258.89800000000002</v>
      </c>
      <c r="AH12" s="11">
        <v>936952</v>
      </c>
      <c r="AI12" s="6"/>
      <c r="AJ12" s="45">
        <v>8</v>
      </c>
      <c r="AK12" s="11">
        <v>3650</v>
      </c>
      <c r="AL12" s="11">
        <v>193.59700000000001</v>
      </c>
      <c r="AM12" s="11">
        <v>706628</v>
      </c>
      <c r="AN12" s="6"/>
      <c r="AO12" s="45">
        <v>8</v>
      </c>
      <c r="AP12" s="11">
        <v>7842</v>
      </c>
      <c r="AQ12" s="11">
        <v>210.63399999999999</v>
      </c>
      <c r="AR12" s="11">
        <v>1651795</v>
      </c>
      <c r="AS12" s="296"/>
    </row>
    <row r="13" spans="1:45">
      <c r="B13" t="s">
        <v>170</v>
      </c>
      <c r="C13" s="73">
        <v>9</v>
      </c>
      <c r="D13" s="11">
        <v>6058</v>
      </c>
      <c r="E13" s="11">
        <v>153.773</v>
      </c>
      <c r="F13" s="11">
        <v>931556</v>
      </c>
      <c r="G13" s="14"/>
      <c r="H13" s="11">
        <v>9</v>
      </c>
      <c r="I13" s="11">
        <v>9927</v>
      </c>
      <c r="J13" s="11">
        <v>361.22</v>
      </c>
      <c r="K13" s="11">
        <v>3585834</v>
      </c>
      <c r="L13" s="14"/>
      <c r="M13" s="45">
        <v>9</v>
      </c>
      <c r="N13" s="11">
        <v>1506</v>
      </c>
      <c r="O13" s="11">
        <v>261.14699999999999</v>
      </c>
      <c r="P13" s="11">
        <v>393287</v>
      </c>
      <c r="Q13" s="6"/>
      <c r="R13" s="161">
        <v>9</v>
      </c>
      <c r="S13" s="164">
        <v>2726</v>
      </c>
      <c r="T13" s="164">
        <v>878.30799999999999</v>
      </c>
      <c r="U13" s="164">
        <v>2394268</v>
      </c>
      <c r="V13" s="296"/>
      <c r="W13" s="25"/>
      <c r="X13" s="5"/>
      <c r="Y13" t="s">
        <v>170</v>
      </c>
      <c r="Z13" s="73">
        <v>9</v>
      </c>
      <c r="AA13" s="11">
        <v>1937</v>
      </c>
      <c r="AB13" s="11">
        <v>221.61099999999999</v>
      </c>
      <c r="AC13" s="11">
        <v>429261</v>
      </c>
      <c r="AD13" s="14"/>
      <c r="AE13" s="45">
        <v>9</v>
      </c>
      <c r="AF13" s="11">
        <v>3336</v>
      </c>
      <c r="AG13" s="11">
        <v>208.72300000000001</v>
      </c>
      <c r="AH13" s="11">
        <v>696301</v>
      </c>
      <c r="AI13" s="6"/>
      <c r="AJ13" s="45">
        <v>9</v>
      </c>
      <c r="AK13" s="11">
        <v>3826</v>
      </c>
      <c r="AL13" s="11">
        <v>218.124</v>
      </c>
      <c r="AM13" s="11">
        <v>834544</v>
      </c>
      <c r="AN13" s="6"/>
      <c r="AO13" s="45">
        <v>9</v>
      </c>
      <c r="AP13" s="11">
        <v>8869</v>
      </c>
      <c r="AQ13" s="11">
        <v>220.113</v>
      </c>
      <c r="AR13" s="11">
        <v>1952182</v>
      </c>
      <c r="AS13" s="296"/>
    </row>
    <row r="14" spans="1:45">
      <c r="A14" s="26"/>
      <c r="B14" t="s">
        <v>171</v>
      </c>
      <c r="C14" s="73">
        <v>10</v>
      </c>
      <c r="D14" s="11">
        <v>5622</v>
      </c>
      <c r="E14" s="11">
        <v>139.351</v>
      </c>
      <c r="F14" s="11">
        <v>783434</v>
      </c>
      <c r="G14" s="14"/>
      <c r="H14" s="11">
        <v>10</v>
      </c>
      <c r="I14" s="11">
        <v>8742</v>
      </c>
      <c r="J14" s="11">
        <v>284.83699999999999</v>
      </c>
      <c r="K14" s="11">
        <v>2490045</v>
      </c>
      <c r="L14" s="14"/>
      <c r="M14" s="45">
        <v>10</v>
      </c>
      <c r="N14" s="11">
        <v>899</v>
      </c>
      <c r="O14" s="11">
        <v>262.15499999999997</v>
      </c>
      <c r="P14" s="11">
        <v>235677</v>
      </c>
      <c r="Q14" s="6"/>
      <c r="R14" s="161">
        <v>10</v>
      </c>
      <c r="S14" s="164">
        <v>6251</v>
      </c>
      <c r="T14" s="164">
        <v>727.24</v>
      </c>
      <c r="U14" s="164">
        <v>4545978</v>
      </c>
      <c r="V14" s="296"/>
      <c r="W14" s="25"/>
      <c r="X14" s="5"/>
      <c r="Y14" t="s">
        <v>171</v>
      </c>
      <c r="Z14" s="73">
        <v>10</v>
      </c>
      <c r="AA14" s="11">
        <v>1912</v>
      </c>
      <c r="AB14" s="11">
        <v>201.27600000000001</v>
      </c>
      <c r="AC14" s="11">
        <v>384839</v>
      </c>
      <c r="AD14" s="14"/>
      <c r="AE14" s="45">
        <v>10</v>
      </c>
      <c r="AF14" s="11">
        <v>4111</v>
      </c>
      <c r="AG14" s="11">
        <v>261.851</v>
      </c>
      <c r="AH14" s="11">
        <v>1076469</v>
      </c>
      <c r="AI14" s="6"/>
      <c r="AJ14" s="45">
        <v>10</v>
      </c>
      <c r="AK14" s="11">
        <v>4070</v>
      </c>
      <c r="AL14" s="11">
        <v>240.20099999999999</v>
      </c>
      <c r="AM14" s="11">
        <v>977617</v>
      </c>
      <c r="AN14" s="6"/>
      <c r="AO14" s="45">
        <v>10</v>
      </c>
      <c r="AP14" s="11">
        <v>7958</v>
      </c>
      <c r="AQ14" s="11">
        <v>225.58799999999999</v>
      </c>
      <c r="AR14" s="11">
        <v>1795226</v>
      </c>
      <c r="AS14" s="296"/>
    </row>
    <row r="15" spans="1:45">
      <c r="A15" s="26"/>
      <c r="B15" t="s">
        <v>167</v>
      </c>
      <c r="C15" s="73">
        <v>11</v>
      </c>
      <c r="D15" s="11">
        <v>172196</v>
      </c>
      <c r="E15" s="11">
        <v>6218.6580000000004</v>
      </c>
      <c r="F15" s="11">
        <v>1070828097</v>
      </c>
      <c r="G15" s="314">
        <f>F15-(D15*AVERAGE(E16:E19))</f>
        <v>1039995068.681</v>
      </c>
      <c r="H15" s="11">
        <v>11</v>
      </c>
      <c r="I15" s="11">
        <v>190762</v>
      </c>
      <c r="J15" s="11">
        <v>4469.88</v>
      </c>
      <c r="K15" s="11">
        <v>852683249</v>
      </c>
      <c r="L15" s="314">
        <f>K15-(I15*AVERAGE(J16:J19))</f>
        <v>743144036.43149996</v>
      </c>
      <c r="M15" s="45">
        <v>11</v>
      </c>
      <c r="N15" s="11">
        <v>363581</v>
      </c>
      <c r="O15" s="11">
        <v>2674.2809999999999</v>
      </c>
      <c r="P15" s="11">
        <v>972317795</v>
      </c>
      <c r="Q15" s="314">
        <f>P15-(N15*AVERAGE(O16:O19))</f>
        <v>917242545.12</v>
      </c>
      <c r="R15" s="161">
        <v>11</v>
      </c>
      <c r="S15" s="164">
        <v>185898</v>
      </c>
      <c r="T15" s="164">
        <v>4535.701</v>
      </c>
      <c r="U15" s="164">
        <v>843177678</v>
      </c>
      <c r="V15" s="318">
        <f>U15-(S15*AVERAGE(T16:T19))</f>
        <v>777915443.10450006</v>
      </c>
      <c r="Y15" t="s">
        <v>167</v>
      </c>
      <c r="Z15" s="73">
        <v>11</v>
      </c>
      <c r="AA15" s="11">
        <v>105606</v>
      </c>
      <c r="AB15" s="11">
        <v>3429.768</v>
      </c>
      <c r="AC15" s="11">
        <v>362204078</v>
      </c>
      <c r="AD15" s="314">
        <f>AC15-(AA15*AVERAGE(AB16:AB19))</f>
        <v>339267352.45099998</v>
      </c>
      <c r="AE15" s="45">
        <v>11</v>
      </c>
      <c r="AF15" s="11">
        <v>190136</v>
      </c>
      <c r="AG15" s="11">
        <v>1972.9680000000001</v>
      </c>
      <c r="AH15" s="11">
        <v>375132317</v>
      </c>
      <c r="AI15" s="314">
        <f>AH15-(AF15*AVERAGE(AG16:AG19))</f>
        <v>328103936.15799999</v>
      </c>
      <c r="AJ15" s="45">
        <v>11</v>
      </c>
      <c r="AK15" s="11">
        <v>151282</v>
      </c>
      <c r="AL15" s="11">
        <v>10678.565000000001</v>
      </c>
      <c r="AM15" s="11">
        <v>1615474721</v>
      </c>
      <c r="AN15" s="314">
        <f>AM15-(AK15*AVERAGE(AL16:AL19))</f>
        <v>1574268340.7375</v>
      </c>
      <c r="AO15" s="45">
        <v>11</v>
      </c>
      <c r="AP15" s="11">
        <v>125561</v>
      </c>
      <c r="AQ15" s="11">
        <v>3273.7860000000001</v>
      </c>
      <c r="AR15" s="11">
        <v>411059834</v>
      </c>
      <c r="AS15" s="318">
        <f>AR15-(AP15*AVERAGE(AQ16:AQ19))</f>
        <v>376780613.73150003</v>
      </c>
    </row>
    <row r="16" spans="1:45">
      <c r="A16" s="26"/>
      <c r="B16" t="s">
        <v>168</v>
      </c>
      <c r="C16" s="73">
        <v>12</v>
      </c>
      <c r="D16" s="11">
        <v>3930</v>
      </c>
      <c r="E16" s="11">
        <v>181.34899999999999</v>
      </c>
      <c r="F16" s="11">
        <v>712700</v>
      </c>
      <c r="G16" s="14"/>
      <c r="H16" s="11">
        <v>12</v>
      </c>
      <c r="I16" s="11">
        <v>2261</v>
      </c>
      <c r="J16" s="11">
        <v>492.61500000000001</v>
      </c>
      <c r="K16" s="11">
        <v>1113803</v>
      </c>
      <c r="L16" s="14"/>
      <c r="M16" s="45">
        <v>12</v>
      </c>
      <c r="N16" s="11">
        <v>3494</v>
      </c>
      <c r="O16" s="11">
        <v>150.77600000000001</v>
      </c>
      <c r="P16" s="11">
        <v>526812</v>
      </c>
      <c r="Q16" s="6"/>
      <c r="R16" s="161">
        <v>12</v>
      </c>
      <c r="S16" s="164">
        <v>4742</v>
      </c>
      <c r="T16" s="164">
        <v>351.37099999999998</v>
      </c>
      <c r="U16" s="164">
        <v>1666199</v>
      </c>
      <c r="V16" s="296"/>
      <c r="W16" s="25"/>
      <c r="X16" s="5"/>
      <c r="Y16" t="s">
        <v>168</v>
      </c>
      <c r="Z16" s="73">
        <v>12</v>
      </c>
      <c r="AA16" s="11">
        <v>2876</v>
      </c>
      <c r="AB16" s="11">
        <v>300.24799999999999</v>
      </c>
      <c r="AC16" s="11">
        <v>863513</v>
      </c>
      <c r="AD16" s="14"/>
      <c r="AE16" s="45">
        <v>12</v>
      </c>
      <c r="AF16" s="11">
        <v>5911</v>
      </c>
      <c r="AG16" s="11">
        <v>277.83600000000001</v>
      </c>
      <c r="AH16" s="11">
        <v>1642287</v>
      </c>
      <c r="AI16" s="6"/>
      <c r="AJ16" s="45">
        <v>12</v>
      </c>
      <c r="AK16" s="11">
        <v>3998</v>
      </c>
      <c r="AL16" s="11">
        <v>254.39</v>
      </c>
      <c r="AM16" s="11">
        <v>1017052</v>
      </c>
      <c r="AN16" s="6"/>
      <c r="AO16" s="45">
        <v>12</v>
      </c>
      <c r="AP16" s="11">
        <v>4056</v>
      </c>
      <c r="AQ16" s="11">
        <v>278.25299999999999</v>
      </c>
      <c r="AR16" s="11">
        <v>1128593</v>
      </c>
      <c r="AS16" s="296"/>
    </row>
    <row r="17" spans="1:45">
      <c r="B17" t="s">
        <v>169</v>
      </c>
      <c r="C17" s="73">
        <v>13</v>
      </c>
      <c r="D17" s="11">
        <v>3037</v>
      </c>
      <c r="E17" s="11">
        <v>164.18899999999999</v>
      </c>
      <c r="F17" s="11">
        <v>498642</v>
      </c>
      <c r="G17" s="14"/>
      <c r="H17" s="11">
        <v>13</v>
      </c>
      <c r="I17" s="11">
        <v>4405</v>
      </c>
      <c r="J17" s="11">
        <v>728.34199999999998</v>
      </c>
      <c r="K17" s="11">
        <v>3208346</v>
      </c>
      <c r="L17" s="14"/>
      <c r="M17" s="45">
        <v>13</v>
      </c>
      <c r="N17" s="11">
        <v>4669</v>
      </c>
      <c r="O17" s="11">
        <v>140.60900000000001</v>
      </c>
      <c r="P17" s="11">
        <v>656505</v>
      </c>
      <c r="Q17" s="6"/>
      <c r="R17" s="161">
        <v>13</v>
      </c>
      <c r="S17" s="164">
        <v>5186</v>
      </c>
      <c r="T17" s="164">
        <v>301.94099999999997</v>
      </c>
      <c r="U17" s="164">
        <v>1565866</v>
      </c>
      <c r="V17" s="296"/>
      <c r="W17" s="25"/>
      <c r="X17" s="5"/>
      <c r="Y17" t="s">
        <v>169</v>
      </c>
      <c r="Z17" s="73">
        <v>13</v>
      </c>
      <c r="AA17" s="11">
        <v>1798</v>
      </c>
      <c r="AB17" s="11">
        <v>181.43</v>
      </c>
      <c r="AC17" s="11">
        <v>326212</v>
      </c>
      <c r="AD17" s="14"/>
      <c r="AE17" s="45">
        <v>13</v>
      </c>
      <c r="AF17" s="11">
        <v>4765</v>
      </c>
      <c r="AG17" s="11">
        <v>223.00200000000001</v>
      </c>
      <c r="AH17" s="11">
        <v>1062604</v>
      </c>
      <c r="AI17" s="6"/>
      <c r="AJ17" s="45">
        <v>13</v>
      </c>
      <c r="AK17" s="11">
        <v>4644</v>
      </c>
      <c r="AL17" s="11">
        <v>284.59500000000003</v>
      </c>
      <c r="AM17" s="11">
        <v>1321658</v>
      </c>
      <c r="AN17" s="6"/>
      <c r="AO17" s="45">
        <v>13</v>
      </c>
      <c r="AP17" s="11">
        <v>5317</v>
      </c>
      <c r="AQ17" s="11">
        <v>248.29499999999999</v>
      </c>
      <c r="AR17" s="11">
        <v>1320187</v>
      </c>
      <c r="AS17" s="296"/>
    </row>
    <row r="18" spans="1:45">
      <c r="B18" t="s">
        <v>170</v>
      </c>
      <c r="C18" s="73">
        <v>14</v>
      </c>
      <c r="D18" s="11">
        <v>1884</v>
      </c>
      <c r="E18" s="11">
        <v>191.786</v>
      </c>
      <c r="F18" s="11">
        <v>361325</v>
      </c>
      <c r="G18" s="14"/>
      <c r="H18" s="11">
        <v>14</v>
      </c>
      <c r="I18" s="11">
        <v>2811</v>
      </c>
      <c r="J18" s="11">
        <v>552.34500000000003</v>
      </c>
      <c r="K18" s="11">
        <v>1552643</v>
      </c>
      <c r="L18" s="14"/>
      <c r="M18" s="45">
        <v>14</v>
      </c>
      <c r="N18" s="11">
        <v>4826</v>
      </c>
      <c r="O18" s="11">
        <v>149.578</v>
      </c>
      <c r="P18" s="11">
        <v>721862</v>
      </c>
      <c r="Q18" s="6"/>
      <c r="R18" s="161">
        <v>14</v>
      </c>
      <c r="S18" s="164">
        <v>3257</v>
      </c>
      <c r="T18" s="164">
        <v>363.108</v>
      </c>
      <c r="U18" s="164">
        <v>1182644</v>
      </c>
      <c r="V18" s="296"/>
      <c r="W18" s="25"/>
      <c r="X18" s="5"/>
      <c r="Y18" t="s">
        <v>170</v>
      </c>
      <c r="Z18" s="73">
        <v>14</v>
      </c>
      <c r="AA18" s="11">
        <v>2376</v>
      </c>
      <c r="AB18" s="11">
        <v>192.00299999999999</v>
      </c>
      <c r="AC18" s="11">
        <v>456198</v>
      </c>
      <c r="AD18" s="14"/>
      <c r="AE18" s="45">
        <v>14</v>
      </c>
      <c r="AF18" s="11">
        <v>6206</v>
      </c>
      <c r="AG18" s="11">
        <v>262.49799999999999</v>
      </c>
      <c r="AH18" s="11">
        <v>1629061</v>
      </c>
      <c r="AI18" s="6"/>
      <c r="AJ18" s="45">
        <v>14</v>
      </c>
      <c r="AK18" s="11">
        <v>6124</v>
      </c>
      <c r="AL18" s="11">
        <v>305.60300000000001</v>
      </c>
      <c r="AM18" s="11">
        <v>1871513</v>
      </c>
      <c r="AN18" s="6"/>
      <c r="AO18" s="45">
        <v>14</v>
      </c>
      <c r="AP18" s="11">
        <v>3728</v>
      </c>
      <c r="AQ18" s="11">
        <v>293.11399999999998</v>
      </c>
      <c r="AR18" s="11">
        <v>1092729</v>
      </c>
      <c r="AS18" s="296"/>
    </row>
    <row r="19" spans="1:45">
      <c r="B19" t="s">
        <v>171</v>
      </c>
      <c r="C19" s="73">
        <v>15</v>
      </c>
      <c r="D19" s="11">
        <v>4004</v>
      </c>
      <c r="E19" s="11">
        <v>178.90700000000001</v>
      </c>
      <c r="F19" s="11">
        <v>716344</v>
      </c>
      <c r="G19" s="14"/>
      <c r="H19" s="11">
        <v>15</v>
      </c>
      <c r="I19" s="11">
        <v>4281</v>
      </c>
      <c r="J19" s="11">
        <v>523.57500000000005</v>
      </c>
      <c r="K19" s="11">
        <v>2241426</v>
      </c>
      <c r="L19" s="14"/>
      <c r="M19" s="45">
        <v>15</v>
      </c>
      <c r="N19" s="11">
        <v>3117</v>
      </c>
      <c r="O19" s="11">
        <v>164.95699999999999</v>
      </c>
      <c r="P19" s="11">
        <v>514172</v>
      </c>
      <c r="Q19" s="6"/>
      <c r="R19" s="161">
        <v>15</v>
      </c>
      <c r="S19" s="164">
        <v>3713</v>
      </c>
      <c r="T19" s="164">
        <v>387.839</v>
      </c>
      <c r="U19" s="164">
        <v>1440048</v>
      </c>
      <c r="V19" s="296"/>
      <c r="W19" s="25"/>
      <c r="X19" s="5"/>
      <c r="Y19" t="s">
        <v>171</v>
      </c>
      <c r="Z19" s="73">
        <v>15</v>
      </c>
      <c r="AA19" s="11">
        <v>3220</v>
      </c>
      <c r="AB19" s="11">
        <v>195.08500000000001</v>
      </c>
      <c r="AC19" s="11">
        <v>628174</v>
      </c>
      <c r="AD19" s="14"/>
      <c r="AE19" s="45">
        <v>15</v>
      </c>
      <c r="AF19" s="11">
        <v>4330</v>
      </c>
      <c r="AG19" s="11">
        <v>226.02699999999999</v>
      </c>
      <c r="AH19" s="11">
        <v>978699</v>
      </c>
      <c r="AI19" s="6"/>
      <c r="AJ19" s="45">
        <v>15</v>
      </c>
      <c r="AK19" s="11">
        <v>3364</v>
      </c>
      <c r="AL19" s="11">
        <v>244.93700000000001</v>
      </c>
      <c r="AM19" s="11">
        <v>823968</v>
      </c>
      <c r="AN19" s="6"/>
      <c r="AO19" s="45">
        <v>15</v>
      </c>
      <c r="AP19" s="11">
        <v>3949</v>
      </c>
      <c r="AQ19" s="11">
        <v>272.37200000000001</v>
      </c>
      <c r="AR19" s="11">
        <v>1075599</v>
      </c>
      <c r="AS19" s="296"/>
    </row>
    <row r="20" spans="1:45">
      <c r="A20" s="27"/>
      <c r="B20" t="s">
        <v>167</v>
      </c>
      <c r="C20" s="73">
        <v>16</v>
      </c>
      <c r="D20" s="11">
        <v>198385</v>
      </c>
      <c r="E20" s="11">
        <v>5668.9380000000001</v>
      </c>
      <c r="F20" s="11">
        <v>1124632311</v>
      </c>
      <c r="G20" s="314">
        <f>F20-(D20*AVERAGE(E21:E24))</f>
        <v>1087107689.0574999</v>
      </c>
      <c r="H20" s="11">
        <v>16</v>
      </c>
      <c r="I20" s="11">
        <v>221663</v>
      </c>
      <c r="J20" s="11">
        <v>5848.7910000000002</v>
      </c>
      <c r="K20" s="11">
        <v>1296460501</v>
      </c>
      <c r="L20" s="314">
        <f>K20-(I20*AVERAGE(J21:J24))</f>
        <v>1171759768.753</v>
      </c>
      <c r="M20" s="45">
        <v>16</v>
      </c>
      <c r="N20" s="11">
        <v>229288</v>
      </c>
      <c r="O20" s="11">
        <v>3908.6280000000002</v>
      </c>
      <c r="P20" s="11">
        <v>896201430</v>
      </c>
      <c r="Q20" s="314">
        <f>P20-(N20*AVERAGE(O21:O24))</f>
        <v>851027566.81599998</v>
      </c>
      <c r="R20" s="161">
        <v>16</v>
      </c>
      <c r="S20" s="164">
        <v>139653</v>
      </c>
      <c r="T20" s="164">
        <v>8445.7520000000004</v>
      </c>
      <c r="U20" s="164">
        <v>1179474572</v>
      </c>
      <c r="V20" s="318">
        <f>U20-(S20*AVERAGE(T21:T24))</f>
        <v>1101620119.2950001</v>
      </c>
      <c r="Y20" t="s">
        <v>167</v>
      </c>
      <c r="Z20" s="73">
        <v>16</v>
      </c>
      <c r="AA20" s="11">
        <v>71047</v>
      </c>
      <c r="AB20" s="11">
        <v>4009.9879999999998</v>
      </c>
      <c r="AC20" s="11">
        <v>284897599</v>
      </c>
      <c r="AD20" s="314">
        <f>AC20-(AA20*AVERAGE(AB21:AB24))</f>
        <v>254833226.14774999</v>
      </c>
      <c r="AE20" s="45">
        <v>16</v>
      </c>
      <c r="AF20" s="11">
        <v>352722</v>
      </c>
      <c r="AG20" s="11">
        <v>811.72400000000005</v>
      </c>
      <c r="AH20" s="11">
        <v>286312779</v>
      </c>
      <c r="AI20" s="314">
        <f>AH20-(AF20*AVERAGE(AG21:AG24))</f>
        <v>225663024.7245</v>
      </c>
      <c r="AJ20" s="45">
        <v>16</v>
      </c>
      <c r="AK20" s="11">
        <v>151251</v>
      </c>
      <c r="AL20" s="11">
        <v>11638.75</v>
      </c>
      <c r="AM20" s="11">
        <v>1760372604</v>
      </c>
      <c r="AN20" s="314">
        <f>AM20-(AK20*AVERAGE(AL21:AL24))</f>
        <v>1696459187.3722501</v>
      </c>
      <c r="AO20" s="45">
        <v>16</v>
      </c>
      <c r="AP20" s="11">
        <v>150138</v>
      </c>
      <c r="AQ20" s="11">
        <v>5603.4290000000001</v>
      </c>
      <c r="AR20" s="11">
        <v>841287680</v>
      </c>
      <c r="AS20" s="318">
        <f>AR20-(AP20*AVERAGE(AQ21:AQ24))</f>
        <v>783599330.50100005</v>
      </c>
    </row>
    <row r="21" spans="1:45">
      <c r="B21" t="s">
        <v>168</v>
      </c>
      <c r="C21" s="73">
        <v>17</v>
      </c>
      <c r="D21" s="11">
        <v>5773</v>
      </c>
      <c r="E21" s="11">
        <v>173.47200000000001</v>
      </c>
      <c r="F21" s="11">
        <v>1001451</v>
      </c>
      <c r="G21" s="14"/>
      <c r="H21" s="11">
        <v>17</v>
      </c>
      <c r="I21" s="11">
        <v>11024</v>
      </c>
      <c r="J21" s="11">
        <v>553.66600000000005</v>
      </c>
      <c r="K21" s="11">
        <v>6103617</v>
      </c>
      <c r="L21" s="14"/>
      <c r="M21" s="45">
        <v>17</v>
      </c>
      <c r="N21" s="11">
        <v>2764</v>
      </c>
      <c r="O21" s="11">
        <v>202.61199999999999</v>
      </c>
      <c r="P21" s="11">
        <v>560020</v>
      </c>
      <c r="Q21" s="6"/>
      <c r="R21" s="161">
        <v>17</v>
      </c>
      <c r="S21" s="164">
        <v>3358</v>
      </c>
      <c r="T21" s="164">
        <v>437.291</v>
      </c>
      <c r="U21" s="164">
        <v>1468422</v>
      </c>
      <c r="V21" s="296"/>
      <c r="W21" s="25"/>
      <c r="X21" s="5"/>
      <c r="Y21" t="s">
        <v>168</v>
      </c>
      <c r="Z21" s="73">
        <v>17</v>
      </c>
      <c r="AA21" s="11">
        <v>1516</v>
      </c>
      <c r="AB21" s="11">
        <v>374.85599999999999</v>
      </c>
      <c r="AC21" s="11">
        <v>568282</v>
      </c>
      <c r="AD21" s="14"/>
      <c r="AE21" s="45">
        <v>17</v>
      </c>
      <c r="AF21" s="11">
        <v>4326</v>
      </c>
      <c r="AG21" s="11">
        <v>149.179</v>
      </c>
      <c r="AH21" s="11">
        <v>645349</v>
      </c>
      <c r="AI21" s="6"/>
      <c r="AJ21" s="45">
        <v>17</v>
      </c>
      <c r="AK21" s="11">
        <v>4427</v>
      </c>
      <c r="AL21" s="11">
        <v>549.44899999999996</v>
      </c>
      <c r="AM21" s="11">
        <v>2432411</v>
      </c>
      <c r="AN21" s="6"/>
      <c r="AO21" s="45">
        <v>17</v>
      </c>
      <c r="AP21" s="11">
        <v>3659</v>
      </c>
      <c r="AQ21" s="11">
        <v>448.09300000000002</v>
      </c>
      <c r="AR21" s="11">
        <v>1639572</v>
      </c>
      <c r="AS21" s="296"/>
    </row>
    <row r="22" spans="1:45">
      <c r="B22" t="s">
        <v>169</v>
      </c>
      <c r="C22" s="73">
        <v>18</v>
      </c>
      <c r="D22" s="11">
        <v>4042</v>
      </c>
      <c r="E22" s="11">
        <v>252.54599999999999</v>
      </c>
      <c r="F22" s="11">
        <v>1020791</v>
      </c>
      <c r="G22" s="14"/>
      <c r="H22" s="11">
        <v>18</v>
      </c>
      <c r="I22" s="11">
        <v>8532</v>
      </c>
      <c r="J22" s="11">
        <v>617.54499999999996</v>
      </c>
      <c r="K22" s="11">
        <v>5268896</v>
      </c>
      <c r="L22" s="14"/>
      <c r="M22" s="45">
        <v>18</v>
      </c>
      <c r="N22" s="11">
        <v>4202</v>
      </c>
      <c r="O22" s="11">
        <v>239.49600000000001</v>
      </c>
      <c r="P22" s="11">
        <v>1006362</v>
      </c>
      <c r="Q22" s="6"/>
      <c r="R22" s="161">
        <v>18</v>
      </c>
      <c r="S22" s="164">
        <v>3032</v>
      </c>
      <c r="T22" s="164">
        <v>460.221</v>
      </c>
      <c r="U22" s="164">
        <v>1395390</v>
      </c>
      <c r="V22" s="296"/>
      <c r="W22" s="25"/>
      <c r="X22" s="5"/>
      <c r="Y22" t="s">
        <v>169</v>
      </c>
      <c r="Z22" s="73">
        <v>18</v>
      </c>
      <c r="AA22" s="11">
        <v>2380</v>
      </c>
      <c r="AB22" s="11">
        <v>444.72899999999998</v>
      </c>
      <c r="AC22" s="11">
        <v>1058454</v>
      </c>
      <c r="AD22" s="14"/>
      <c r="AE22" s="45">
        <v>18</v>
      </c>
      <c r="AF22" s="11">
        <v>11271</v>
      </c>
      <c r="AG22" s="11">
        <v>177.048</v>
      </c>
      <c r="AH22" s="11">
        <v>1995506</v>
      </c>
      <c r="AI22" s="6"/>
      <c r="AJ22" s="45">
        <v>18</v>
      </c>
      <c r="AK22" s="11">
        <v>5808</v>
      </c>
      <c r="AL22" s="11">
        <v>303.92</v>
      </c>
      <c r="AM22" s="11">
        <v>1765169</v>
      </c>
      <c r="AN22" s="6"/>
      <c r="AO22" s="45">
        <v>18</v>
      </c>
      <c r="AP22" s="11">
        <v>6526</v>
      </c>
      <c r="AQ22" s="11">
        <v>398.79599999999999</v>
      </c>
      <c r="AR22" s="11">
        <v>2602544</v>
      </c>
      <c r="AS22" s="296"/>
    </row>
    <row r="23" spans="1:45">
      <c r="B23" t="s">
        <v>170</v>
      </c>
      <c r="C23" s="73">
        <v>19</v>
      </c>
      <c r="D23" s="11">
        <v>3217</v>
      </c>
      <c r="E23" s="11">
        <v>171.44499999999999</v>
      </c>
      <c r="F23" s="11">
        <v>551539</v>
      </c>
      <c r="G23" s="14"/>
      <c r="H23" s="11">
        <v>19</v>
      </c>
      <c r="I23" s="11">
        <v>7342</v>
      </c>
      <c r="J23" s="11">
        <v>524.71299999999997</v>
      </c>
      <c r="K23" s="11">
        <v>3852446</v>
      </c>
      <c r="L23" s="14"/>
      <c r="M23" s="45">
        <v>19</v>
      </c>
      <c r="N23" s="11">
        <v>1747</v>
      </c>
      <c r="O23" s="11">
        <v>171.65799999999999</v>
      </c>
      <c r="P23" s="11">
        <v>299886</v>
      </c>
      <c r="Q23" s="6"/>
      <c r="R23" s="161">
        <v>19</v>
      </c>
      <c r="S23" s="164">
        <v>2023</v>
      </c>
      <c r="T23" s="164">
        <v>619.76400000000001</v>
      </c>
      <c r="U23" s="164">
        <v>1253782</v>
      </c>
      <c r="V23" s="296"/>
      <c r="W23" s="25"/>
      <c r="X23" s="5"/>
      <c r="Y23" t="s">
        <v>170</v>
      </c>
      <c r="Z23" s="73">
        <v>19</v>
      </c>
      <c r="AA23" s="11">
        <v>1970</v>
      </c>
      <c r="AB23" s="11">
        <v>498.98399999999998</v>
      </c>
      <c r="AC23" s="11">
        <v>982998</v>
      </c>
      <c r="AD23" s="14"/>
      <c r="AE23" s="45">
        <v>19</v>
      </c>
      <c r="AF23" s="11">
        <v>10338</v>
      </c>
      <c r="AG23" s="11">
        <v>186.72800000000001</v>
      </c>
      <c r="AH23" s="11">
        <v>1930394</v>
      </c>
      <c r="AI23" s="6"/>
      <c r="AJ23" s="45">
        <v>19</v>
      </c>
      <c r="AK23" s="11">
        <v>4452</v>
      </c>
      <c r="AL23" s="11">
        <v>390.53800000000001</v>
      </c>
      <c r="AM23" s="11">
        <v>1738673</v>
      </c>
      <c r="AN23" s="6"/>
      <c r="AO23" s="45">
        <v>19</v>
      </c>
      <c r="AP23" s="11">
        <v>2915</v>
      </c>
      <c r="AQ23" s="11">
        <v>357.51900000000001</v>
      </c>
      <c r="AR23" s="11">
        <v>1042168</v>
      </c>
      <c r="AS23" s="296"/>
    </row>
    <row r="24" spans="1:45">
      <c r="B24" t="s">
        <v>171</v>
      </c>
      <c r="C24" s="73">
        <v>20</v>
      </c>
      <c r="D24" s="11">
        <v>2558</v>
      </c>
      <c r="E24" s="11">
        <v>159.13900000000001</v>
      </c>
      <c r="F24" s="11">
        <v>407077</v>
      </c>
      <c r="G24" s="14"/>
      <c r="H24" s="11">
        <v>20</v>
      </c>
      <c r="I24" s="11">
        <v>6352</v>
      </c>
      <c r="J24" s="11">
        <v>554.35199999999998</v>
      </c>
      <c r="K24" s="11">
        <v>3521243</v>
      </c>
      <c r="L24" s="14"/>
      <c r="M24" s="45">
        <v>20</v>
      </c>
      <c r="N24" s="11">
        <v>2273</v>
      </c>
      <c r="O24" s="11">
        <v>174.30600000000001</v>
      </c>
      <c r="P24" s="11">
        <v>396198</v>
      </c>
      <c r="Q24" s="6"/>
      <c r="R24" s="161">
        <v>20</v>
      </c>
      <c r="S24" s="164">
        <v>1572</v>
      </c>
      <c r="T24" s="164">
        <v>712.66399999999999</v>
      </c>
      <c r="U24" s="164">
        <v>1120308</v>
      </c>
      <c r="V24" s="296"/>
      <c r="W24" s="25"/>
      <c r="X24" s="5"/>
      <c r="Y24" t="s">
        <v>171</v>
      </c>
      <c r="Z24" s="73">
        <v>20</v>
      </c>
      <c r="AA24" s="11">
        <v>3853</v>
      </c>
      <c r="AB24" s="11">
        <v>374.07799999999997</v>
      </c>
      <c r="AC24" s="11">
        <v>1441324</v>
      </c>
      <c r="AD24" s="14"/>
      <c r="AE24" s="45">
        <v>20</v>
      </c>
      <c r="AF24" s="11">
        <v>9804</v>
      </c>
      <c r="AG24" s="11">
        <v>174.83600000000001</v>
      </c>
      <c r="AH24" s="11">
        <v>1714089</v>
      </c>
      <c r="AI24" s="6"/>
      <c r="AJ24" s="45">
        <v>20</v>
      </c>
      <c r="AK24" s="11">
        <v>2623</v>
      </c>
      <c r="AL24" s="11">
        <v>446.35399999999998</v>
      </c>
      <c r="AM24" s="11">
        <v>1170787</v>
      </c>
      <c r="AN24" s="6"/>
      <c r="AO24" s="45">
        <v>20</v>
      </c>
      <c r="AP24" s="11">
        <v>3160</v>
      </c>
      <c r="AQ24" s="11">
        <v>332.53399999999999</v>
      </c>
      <c r="AR24" s="11">
        <v>1050807</v>
      </c>
      <c r="AS24" s="296"/>
    </row>
    <row r="25" spans="1:45">
      <c r="B25" t="s">
        <v>167</v>
      </c>
      <c r="C25" s="73">
        <v>21</v>
      </c>
      <c r="D25" s="11">
        <v>498316</v>
      </c>
      <c r="E25" s="11">
        <v>1054.383</v>
      </c>
      <c r="F25" s="11">
        <v>525416063</v>
      </c>
      <c r="G25" s="314">
        <f>F25-(D25*AVERAGE(E26:E29))</f>
        <v>462932842.65499997</v>
      </c>
      <c r="H25" s="11">
        <v>21</v>
      </c>
      <c r="I25" s="11">
        <v>310078</v>
      </c>
      <c r="J25" s="11">
        <v>3415.2979999999998</v>
      </c>
      <c r="K25" s="11">
        <v>1059008817</v>
      </c>
      <c r="L25" s="314">
        <f>K25-(I25*AVERAGE(J26:J29))</f>
        <v>975701556.09100008</v>
      </c>
      <c r="M25" s="45">
        <v>21</v>
      </c>
      <c r="N25" s="11">
        <v>238612</v>
      </c>
      <c r="O25" s="11">
        <v>5210.8050000000003</v>
      </c>
      <c r="P25" s="11">
        <v>1243360574</v>
      </c>
      <c r="Q25" s="314">
        <f>P25-(N25*AVERAGE(O26:O29))</f>
        <v>1195461959.0380001</v>
      </c>
      <c r="R25" s="161">
        <v>21</v>
      </c>
      <c r="S25" s="164">
        <v>104936</v>
      </c>
      <c r="T25" s="164">
        <v>7803.6629999999996</v>
      </c>
      <c r="U25" s="164">
        <v>818885226</v>
      </c>
      <c r="V25" s="318">
        <f>U25-(S25*AVERAGE(T26:T29))</f>
        <v>721821996.93200004</v>
      </c>
      <c r="Y25" t="s">
        <v>167</v>
      </c>
      <c r="Z25" s="73">
        <v>21</v>
      </c>
      <c r="AA25" s="11">
        <v>133039</v>
      </c>
      <c r="AB25" s="11">
        <v>2369.3409999999999</v>
      </c>
      <c r="AC25" s="11">
        <v>315214763</v>
      </c>
      <c r="AD25" s="314">
        <f>AC25-(AA25*AVERAGE(AB26:AB29))</f>
        <v>267482165.8265</v>
      </c>
      <c r="AE25" s="45">
        <v>21</v>
      </c>
      <c r="AF25" s="11">
        <v>217753</v>
      </c>
      <c r="AG25" s="11">
        <v>1452.0530000000001</v>
      </c>
      <c r="AH25" s="11">
        <v>316188840</v>
      </c>
      <c r="AI25" s="314">
        <f>AH25-(AF25*AVERAGE(AG26:AG29))</f>
        <v>252075552.01875001</v>
      </c>
      <c r="AJ25" s="45">
        <v>21</v>
      </c>
      <c r="AK25" s="11">
        <v>176281</v>
      </c>
      <c r="AL25" s="11">
        <v>9790.4809999999998</v>
      </c>
      <c r="AM25" s="11">
        <v>1725875820</v>
      </c>
      <c r="AN25" s="314">
        <f>AM25-(AK25*AVERAGE(AL26:AL29))</f>
        <v>1667572906.4814999</v>
      </c>
      <c r="AO25" s="45">
        <v>26</v>
      </c>
      <c r="AP25" s="11">
        <v>142621</v>
      </c>
      <c r="AQ25" s="11">
        <v>10986.966</v>
      </c>
      <c r="AR25" s="11">
        <v>1566972074</v>
      </c>
      <c r="AS25" s="318">
        <f>AR25-(AP25*AVERAGE(AQ26:AQ29))</f>
        <v>1508576903.8970001</v>
      </c>
    </row>
    <row r="26" spans="1:45">
      <c r="B26" t="s">
        <v>168</v>
      </c>
      <c r="C26" s="73">
        <v>22</v>
      </c>
      <c r="D26" s="11">
        <v>7451</v>
      </c>
      <c r="E26" s="11">
        <v>128.13</v>
      </c>
      <c r="F26" s="11">
        <v>954695</v>
      </c>
      <c r="G26" s="14"/>
      <c r="H26" s="11">
        <v>22</v>
      </c>
      <c r="I26" s="11">
        <v>7600</v>
      </c>
      <c r="J26" s="11">
        <v>311.81400000000002</v>
      </c>
      <c r="K26" s="11">
        <v>2369787</v>
      </c>
      <c r="L26" s="14"/>
      <c r="M26" s="45">
        <v>22</v>
      </c>
      <c r="N26" s="11">
        <v>7279</v>
      </c>
      <c r="O26" s="11">
        <v>245.39</v>
      </c>
      <c r="P26" s="11">
        <v>1786196</v>
      </c>
      <c r="Q26" s="6"/>
      <c r="R26" s="161">
        <v>22</v>
      </c>
      <c r="S26" s="164">
        <v>1949</v>
      </c>
      <c r="T26" s="164">
        <v>769.53499999999997</v>
      </c>
      <c r="U26" s="164">
        <v>1499824</v>
      </c>
      <c r="V26" s="296"/>
      <c r="W26" s="25"/>
      <c r="X26" s="5"/>
      <c r="Y26" t="s">
        <v>168</v>
      </c>
      <c r="Z26" s="73">
        <v>22</v>
      </c>
      <c r="AA26" s="11">
        <v>1782</v>
      </c>
      <c r="AB26" s="11">
        <v>352.19900000000001</v>
      </c>
      <c r="AC26" s="11">
        <v>627619</v>
      </c>
      <c r="AD26" s="14"/>
      <c r="AE26" s="45">
        <v>22</v>
      </c>
      <c r="AF26" s="11">
        <v>5720</v>
      </c>
      <c r="AG26" s="11">
        <v>298.09199999999998</v>
      </c>
      <c r="AH26" s="11">
        <v>1705084</v>
      </c>
      <c r="AI26" s="6"/>
      <c r="AJ26" s="45">
        <v>22</v>
      </c>
      <c r="AK26" s="11">
        <v>4600</v>
      </c>
      <c r="AL26" s="11">
        <v>309.23099999999999</v>
      </c>
      <c r="AM26" s="11">
        <v>1422462</v>
      </c>
      <c r="AN26" s="6"/>
      <c r="AO26" s="45">
        <v>27</v>
      </c>
      <c r="AP26" s="11">
        <v>2893</v>
      </c>
      <c r="AQ26" s="11">
        <v>323.35599999999999</v>
      </c>
      <c r="AR26" s="11">
        <v>935468</v>
      </c>
      <c r="AS26" s="296"/>
    </row>
    <row r="27" spans="1:45">
      <c r="B27" t="s">
        <v>169</v>
      </c>
      <c r="C27" s="73">
        <v>23</v>
      </c>
      <c r="D27" s="11">
        <v>5613</v>
      </c>
      <c r="E27" s="11">
        <v>124.58799999999999</v>
      </c>
      <c r="F27" s="11">
        <v>699315</v>
      </c>
      <c r="G27" s="14"/>
      <c r="H27" s="11">
        <v>23</v>
      </c>
      <c r="I27" s="11">
        <v>12074</v>
      </c>
      <c r="J27" s="11">
        <v>235.25899999999999</v>
      </c>
      <c r="K27" s="11">
        <v>2840515</v>
      </c>
      <c r="L27" s="14"/>
      <c r="M27" s="45">
        <v>23</v>
      </c>
      <c r="N27" s="11">
        <v>3503</v>
      </c>
      <c r="O27" s="11">
        <v>208.77099999999999</v>
      </c>
      <c r="P27" s="11">
        <v>731324</v>
      </c>
      <c r="Q27" s="6"/>
      <c r="R27" s="161">
        <v>23</v>
      </c>
      <c r="S27" s="164">
        <v>2688</v>
      </c>
      <c r="T27" s="164">
        <v>1272.894</v>
      </c>
      <c r="U27" s="164">
        <v>3421539</v>
      </c>
      <c r="V27" s="296"/>
      <c r="W27" s="25"/>
      <c r="X27" s="5"/>
      <c r="Y27" t="s">
        <v>169</v>
      </c>
      <c r="Z27" s="73">
        <v>23</v>
      </c>
      <c r="AA27" s="11">
        <v>3114</v>
      </c>
      <c r="AB27" s="11">
        <v>402.75200000000001</v>
      </c>
      <c r="AC27" s="11">
        <v>1254171</v>
      </c>
      <c r="AD27" s="14"/>
      <c r="AE27" s="45">
        <v>23</v>
      </c>
      <c r="AF27" s="11">
        <v>5851</v>
      </c>
      <c r="AG27" s="11">
        <v>285.26600000000002</v>
      </c>
      <c r="AH27" s="11">
        <v>1669092</v>
      </c>
      <c r="AI27" s="6"/>
      <c r="AJ27" s="45">
        <v>23</v>
      </c>
      <c r="AK27" s="11">
        <v>6780</v>
      </c>
      <c r="AL27" s="11">
        <v>384.27300000000002</v>
      </c>
      <c r="AM27" s="11">
        <v>2605374</v>
      </c>
      <c r="AN27" s="6"/>
      <c r="AO27" s="45">
        <v>28</v>
      </c>
      <c r="AP27" s="11">
        <v>2968</v>
      </c>
      <c r="AQ27" s="11">
        <v>313.041</v>
      </c>
      <c r="AR27" s="11">
        <v>929106</v>
      </c>
      <c r="AS27" s="296"/>
    </row>
    <row r="28" spans="1:45">
      <c r="B28" t="s">
        <v>170</v>
      </c>
      <c r="C28" s="73">
        <v>24</v>
      </c>
      <c r="D28" s="11">
        <v>7040</v>
      </c>
      <c r="E28" s="11">
        <v>123.842</v>
      </c>
      <c r="F28" s="11">
        <v>871846</v>
      </c>
      <c r="G28" s="14"/>
      <c r="H28" s="11">
        <v>24</v>
      </c>
      <c r="I28" s="11">
        <v>11782</v>
      </c>
      <c r="J28" s="11">
        <v>217.93899999999999</v>
      </c>
      <c r="K28" s="11">
        <v>2567754</v>
      </c>
      <c r="L28" s="14"/>
      <c r="M28" s="45">
        <v>24</v>
      </c>
      <c r="N28" s="11">
        <v>4289</v>
      </c>
      <c r="O28" s="11">
        <v>160.523</v>
      </c>
      <c r="P28" s="11">
        <v>688485</v>
      </c>
      <c r="Q28" s="14"/>
      <c r="R28" s="161">
        <v>24</v>
      </c>
      <c r="S28" s="164">
        <v>1472</v>
      </c>
      <c r="T28" s="164">
        <v>960.84699999999998</v>
      </c>
      <c r="U28" s="164">
        <v>1414367</v>
      </c>
      <c r="V28" s="296"/>
      <c r="W28" s="25"/>
      <c r="X28" s="5"/>
      <c r="Y28" t="s">
        <v>170</v>
      </c>
      <c r="Z28" s="73">
        <v>24</v>
      </c>
      <c r="AA28" s="11">
        <v>2968</v>
      </c>
      <c r="AB28" s="11">
        <v>326.72000000000003</v>
      </c>
      <c r="AC28" s="11">
        <v>969706</v>
      </c>
      <c r="AD28" s="14"/>
      <c r="AE28" s="45">
        <v>24</v>
      </c>
      <c r="AF28" s="11">
        <v>9053</v>
      </c>
      <c r="AG28" s="11">
        <v>293.77600000000001</v>
      </c>
      <c r="AH28" s="11">
        <v>2659554</v>
      </c>
      <c r="AI28" s="6"/>
      <c r="AJ28" s="45">
        <v>24</v>
      </c>
      <c r="AK28" s="11">
        <v>7126</v>
      </c>
      <c r="AL28" s="11">
        <v>318.625</v>
      </c>
      <c r="AM28" s="11">
        <v>2270521</v>
      </c>
      <c r="AN28" s="6"/>
      <c r="AO28" s="45">
        <v>29</v>
      </c>
      <c r="AP28" s="11">
        <v>3332</v>
      </c>
      <c r="AQ28" s="11">
        <v>621.12199999999996</v>
      </c>
      <c r="AR28" s="11">
        <v>2069579</v>
      </c>
      <c r="AS28" s="296"/>
    </row>
    <row r="29" spans="1:45">
      <c r="B29" t="s">
        <v>171</v>
      </c>
      <c r="C29" s="73">
        <v>25</v>
      </c>
      <c r="D29" s="11">
        <v>10693</v>
      </c>
      <c r="E29" s="11">
        <v>124.995</v>
      </c>
      <c r="F29" s="11">
        <v>1336567</v>
      </c>
      <c r="G29" s="14"/>
      <c r="H29" s="11">
        <v>25</v>
      </c>
      <c r="I29" s="11">
        <v>9088</v>
      </c>
      <c r="J29" s="11">
        <v>309.64999999999998</v>
      </c>
      <c r="K29" s="11">
        <v>2814096</v>
      </c>
      <c r="L29" s="14"/>
      <c r="M29" s="45">
        <v>25</v>
      </c>
      <c r="N29" s="11">
        <v>6381</v>
      </c>
      <c r="O29" s="11">
        <v>188.27</v>
      </c>
      <c r="P29" s="11">
        <v>1201350</v>
      </c>
      <c r="Q29" s="6"/>
      <c r="R29" s="161">
        <v>25</v>
      </c>
      <c r="S29" s="164">
        <v>2063</v>
      </c>
      <c r="T29" s="164">
        <v>696.62599999999998</v>
      </c>
      <c r="U29" s="164">
        <v>1437140</v>
      </c>
      <c r="V29" s="296"/>
      <c r="W29" s="25"/>
      <c r="X29" s="5"/>
      <c r="Y29" t="s">
        <v>171</v>
      </c>
      <c r="Z29" s="73">
        <v>25</v>
      </c>
      <c r="AA29" s="11">
        <v>2365</v>
      </c>
      <c r="AB29" s="11">
        <v>353.47500000000002</v>
      </c>
      <c r="AC29" s="11">
        <v>835969</v>
      </c>
      <c r="AD29" s="14"/>
      <c r="AE29" s="45">
        <v>25</v>
      </c>
      <c r="AF29" s="11">
        <v>9530</v>
      </c>
      <c r="AG29" s="11">
        <v>300.59100000000001</v>
      </c>
      <c r="AH29" s="11">
        <v>2864630</v>
      </c>
      <c r="AI29" s="6"/>
      <c r="AJ29" s="45">
        <v>25</v>
      </c>
      <c r="AK29" s="11">
        <v>5438</v>
      </c>
      <c r="AL29" s="11">
        <v>310.82499999999999</v>
      </c>
      <c r="AM29" s="11">
        <v>1690264</v>
      </c>
      <c r="AN29" s="6"/>
      <c r="AO29" s="45">
        <v>30</v>
      </c>
      <c r="AP29" s="11">
        <v>3849</v>
      </c>
      <c r="AQ29" s="11">
        <v>380.25299999999999</v>
      </c>
      <c r="AR29" s="11">
        <v>1463592</v>
      </c>
      <c r="AS29" s="296"/>
    </row>
    <row r="30" spans="1:45">
      <c r="B30" t="s">
        <v>167</v>
      </c>
      <c r="C30" s="73">
        <v>26</v>
      </c>
      <c r="D30" s="11">
        <v>191052</v>
      </c>
      <c r="E30" s="11">
        <v>1618.8489999999999</v>
      </c>
      <c r="F30" s="11">
        <v>309284383</v>
      </c>
      <c r="G30" s="314">
        <f>F30-(D30*AVERAGE(E31:E34))</f>
        <v>280329879.24400002</v>
      </c>
      <c r="H30" s="11">
        <v>26</v>
      </c>
      <c r="I30" s="11">
        <v>122203</v>
      </c>
      <c r="J30" s="11">
        <v>1903.077</v>
      </c>
      <c r="K30" s="11">
        <v>232561723</v>
      </c>
      <c r="L30" s="314">
        <f>K30-(I30*AVERAGE(J31:J34))</f>
        <v>190041555.759</v>
      </c>
      <c r="M30" s="45">
        <v>26</v>
      </c>
      <c r="N30" s="11">
        <v>188470</v>
      </c>
      <c r="O30" s="11">
        <v>3886.6390000000001</v>
      </c>
      <c r="P30" s="11">
        <v>732514838</v>
      </c>
      <c r="Q30" s="314">
        <f>P30-(N30*AVERAGE(O31:O34))</f>
        <v>703319892.64999998</v>
      </c>
      <c r="R30" s="161">
        <v>26</v>
      </c>
      <c r="S30" s="164">
        <v>367630</v>
      </c>
      <c r="T30" s="164">
        <v>1844.3130000000001</v>
      </c>
      <c r="U30" s="164">
        <v>678024832</v>
      </c>
      <c r="V30" s="318">
        <f>U30-(S30*AVERAGE(T31:T34))</f>
        <v>582407301.94749999</v>
      </c>
      <c r="Y30" t="s">
        <v>167</v>
      </c>
      <c r="Z30" s="73">
        <v>26</v>
      </c>
      <c r="AA30" s="11">
        <v>187238</v>
      </c>
      <c r="AB30" s="11">
        <v>1405.548</v>
      </c>
      <c r="AC30" s="11">
        <v>263172023</v>
      </c>
      <c r="AD30" s="314">
        <f>AC30-(AA30*AVERAGE(AB31:AB34))</f>
        <v>204406955.4145</v>
      </c>
      <c r="AE30" s="45">
        <v>26</v>
      </c>
      <c r="AF30" s="11">
        <v>243194</v>
      </c>
      <c r="AG30" s="11">
        <v>1262.2550000000001</v>
      </c>
      <c r="AH30" s="11">
        <v>306972760</v>
      </c>
      <c r="AI30" s="314">
        <f>AH30-(AF30*AVERAGE(AG31:AG34))</f>
        <v>235385566.17500001</v>
      </c>
      <c r="AJ30" s="45">
        <v>31</v>
      </c>
      <c r="AK30" s="11">
        <v>163178</v>
      </c>
      <c r="AL30" s="11">
        <v>8461.1260000000002</v>
      </c>
      <c r="AM30" s="11">
        <v>1380669652</v>
      </c>
      <c r="AN30" s="314">
        <f>AM30-(AK30*AVERAGE(AL31:AL34))</f>
        <v>1284437058.28</v>
      </c>
      <c r="AO30" s="45">
        <v>31</v>
      </c>
      <c r="AP30" s="11">
        <v>195209</v>
      </c>
      <c r="AQ30" s="11">
        <v>3747.2750000000001</v>
      </c>
      <c r="AR30" s="11">
        <v>731501862</v>
      </c>
      <c r="AS30" s="318">
        <f>AR30-(AP30*AVERAGE(AQ31:AQ34))</f>
        <v>676748226.41474998</v>
      </c>
    </row>
    <row r="31" spans="1:45">
      <c r="B31" t="s">
        <v>168</v>
      </c>
      <c r="C31" s="73">
        <v>27</v>
      </c>
      <c r="D31" s="11">
        <v>4783</v>
      </c>
      <c r="E31" s="11">
        <v>155.07300000000001</v>
      </c>
      <c r="F31" s="11">
        <v>741713</v>
      </c>
      <c r="G31" s="14"/>
      <c r="H31" s="11">
        <v>27</v>
      </c>
      <c r="I31" s="11">
        <v>8952</v>
      </c>
      <c r="J31" s="11">
        <v>333.17899999999997</v>
      </c>
      <c r="K31" s="11">
        <v>2982621</v>
      </c>
      <c r="L31" s="14"/>
      <c r="M31" s="45">
        <v>27</v>
      </c>
      <c r="N31" s="11">
        <v>2802</v>
      </c>
      <c r="O31" s="11">
        <v>151.60400000000001</v>
      </c>
      <c r="P31" s="11">
        <v>424795</v>
      </c>
      <c r="Q31" s="6"/>
      <c r="R31" s="161">
        <v>27</v>
      </c>
      <c r="S31" s="164">
        <v>4309</v>
      </c>
      <c r="T31" s="164">
        <v>224.178</v>
      </c>
      <c r="U31" s="164">
        <v>965985</v>
      </c>
      <c r="V31" s="296"/>
      <c r="W31" s="25"/>
      <c r="X31" s="5"/>
      <c r="Y31" t="s">
        <v>168</v>
      </c>
      <c r="Z31" s="73">
        <v>27</v>
      </c>
      <c r="AA31" s="11">
        <v>1865</v>
      </c>
      <c r="AB31" s="11">
        <v>234.602</v>
      </c>
      <c r="AC31" s="11">
        <v>437533</v>
      </c>
      <c r="AD31" s="14"/>
      <c r="AE31" s="45">
        <v>27</v>
      </c>
      <c r="AF31" s="11">
        <v>9065</v>
      </c>
      <c r="AG31" s="11">
        <v>314.54500000000002</v>
      </c>
      <c r="AH31" s="11">
        <v>2851351</v>
      </c>
      <c r="AI31" s="6"/>
      <c r="AJ31" s="45">
        <v>32</v>
      </c>
      <c r="AK31" s="11">
        <v>5832</v>
      </c>
      <c r="AL31" s="11">
        <v>653.14200000000005</v>
      </c>
      <c r="AM31" s="11">
        <v>3809126</v>
      </c>
      <c r="AN31" s="6"/>
      <c r="AO31" s="45">
        <v>32</v>
      </c>
      <c r="AP31" s="11">
        <v>5793</v>
      </c>
      <c r="AQ31" s="11">
        <v>332.71199999999999</v>
      </c>
      <c r="AR31" s="11">
        <v>1927399</v>
      </c>
      <c r="AS31" s="296"/>
    </row>
    <row r="32" spans="1:45">
      <c r="B32" t="s">
        <v>169</v>
      </c>
      <c r="C32" s="73">
        <v>28</v>
      </c>
      <c r="D32" s="11">
        <v>4896</v>
      </c>
      <c r="E32" s="11">
        <v>136.81399999999999</v>
      </c>
      <c r="F32" s="11">
        <v>669842</v>
      </c>
      <c r="G32" s="14"/>
      <c r="H32" s="11">
        <v>28</v>
      </c>
      <c r="I32" s="11">
        <v>3814</v>
      </c>
      <c r="J32" s="11">
        <v>350.137</v>
      </c>
      <c r="K32" s="11">
        <v>1335421</v>
      </c>
      <c r="L32" s="14"/>
      <c r="M32" s="45">
        <v>28</v>
      </c>
      <c r="N32" s="11">
        <v>3145</v>
      </c>
      <c r="O32" s="11">
        <v>157.85900000000001</v>
      </c>
      <c r="P32" s="11">
        <v>496466</v>
      </c>
      <c r="Q32" s="6"/>
      <c r="R32" s="161">
        <v>28</v>
      </c>
      <c r="S32" s="164">
        <v>3805</v>
      </c>
      <c r="T32" s="164">
        <v>208.46899999999999</v>
      </c>
      <c r="U32" s="164">
        <v>793224</v>
      </c>
      <c r="V32" s="296"/>
      <c r="W32" s="25"/>
      <c r="X32" s="5"/>
      <c r="Y32" t="s">
        <v>169</v>
      </c>
      <c r="Z32" s="73">
        <v>28</v>
      </c>
      <c r="AA32" s="11">
        <v>2635</v>
      </c>
      <c r="AB32" s="11">
        <v>261.64699999999999</v>
      </c>
      <c r="AC32" s="11">
        <v>689439</v>
      </c>
      <c r="AD32" s="14"/>
      <c r="AE32" s="45">
        <v>28</v>
      </c>
      <c r="AF32" s="11">
        <v>8045</v>
      </c>
      <c r="AG32" s="11">
        <v>289.31799999999998</v>
      </c>
      <c r="AH32" s="11">
        <v>2327567</v>
      </c>
      <c r="AI32" s="6"/>
      <c r="AJ32" s="45">
        <v>33</v>
      </c>
      <c r="AK32" s="11">
        <v>3832</v>
      </c>
      <c r="AL32" s="11">
        <v>534.94799999999998</v>
      </c>
      <c r="AM32" s="11">
        <v>2049921</v>
      </c>
      <c r="AN32" s="6"/>
      <c r="AO32" s="45">
        <v>33</v>
      </c>
      <c r="AP32" s="11">
        <v>6840</v>
      </c>
      <c r="AQ32" s="11">
        <v>282.02100000000002</v>
      </c>
      <c r="AR32" s="11">
        <v>1929024</v>
      </c>
      <c r="AS32" s="296"/>
    </row>
    <row r="33" spans="2:45">
      <c r="B33" t="s">
        <v>170</v>
      </c>
      <c r="C33" s="73">
        <v>29</v>
      </c>
      <c r="D33" s="11">
        <v>3889</v>
      </c>
      <c r="E33" s="11">
        <v>165.97200000000001</v>
      </c>
      <c r="F33" s="11">
        <v>645466</v>
      </c>
      <c r="G33" s="14"/>
      <c r="H33" s="11">
        <v>29</v>
      </c>
      <c r="I33" s="11">
        <v>5232</v>
      </c>
      <c r="J33" s="11">
        <v>307.93900000000002</v>
      </c>
      <c r="K33" s="11">
        <v>1611136</v>
      </c>
      <c r="L33" s="14"/>
      <c r="M33" s="45">
        <v>29</v>
      </c>
      <c r="N33" s="11">
        <v>2261</v>
      </c>
      <c r="O33" s="11">
        <v>154.393</v>
      </c>
      <c r="P33" s="11">
        <v>349082</v>
      </c>
      <c r="Q33" s="6"/>
      <c r="R33" s="161">
        <v>29</v>
      </c>
      <c r="S33" s="164">
        <v>5381</v>
      </c>
      <c r="T33" s="164">
        <v>236.898</v>
      </c>
      <c r="U33" s="164">
        <v>1274747</v>
      </c>
      <c r="V33" s="296"/>
      <c r="W33" s="25"/>
      <c r="X33" s="5"/>
      <c r="Y33" t="s">
        <v>170</v>
      </c>
      <c r="Z33" s="73">
        <v>29</v>
      </c>
      <c r="AA33" s="11">
        <v>2862</v>
      </c>
      <c r="AB33" s="11">
        <v>360.815</v>
      </c>
      <c r="AC33" s="11">
        <v>1032652</v>
      </c>
      <c r="AD33" s="14"/>
      <c r="AE33" s="45">
        <v>29</v>
      </c>
      <c r="AF33" s="11">
        <v>8138</v>
      </c>
      <c r="AG33" s="11">
        <v>272.31799999999998</v>
      </c>
      <c r="AH33" s="11">
        <v>2216123</v>
      </c>
      <c r="AI33" s="6"/>
      <c r="AJ33" s="45">
        <v>34</v>
      </c>
      <c r="AK33" s="11">
        <v>4870</v>
      </c>
      <c r="AL33" s="11">
        <v>576.654</v>
      </c>
      <c r="AM33" s="11">
        <v>2808306</v>
      </c>
      <c r="AN33" s="6"/>
      <c r="AO33" s="45">
        <v>34</v>
      </c>
      <c r="AP33" s="11">
        <v>6155</v>
      </c>
      <c r="AQ33" s="11">
        <v>236.89500000000001</v>
      </c>
      <c r="AR33" s="11">
        <v>1458086</v>
      </c>
      <c r="AS33" s="296"/>
    </row>
    <row r="34" spans="2:45">
      <c r="B34" t="s">
        <v>171</v>
      </c>
      <c r="C34" s="73">
        <v>30</v>
      </c>
      <c r="D34" s="11">
        <v>2900</v>
      </c>
      <c r="E34" s="11">
        <v>148.35300000000001</v>
      </c>
      <c r="F34" s="11">
        <v>430225</v>
      </c>
      <c r="G34" s="14"/>
      <c r="H34" s="11">
        <v>30</v>
      </c>
      <c r="I34" s="11">
        <v>3228</v>
      </c>
      <c r="J34" s="11">
        <v>400.53300000000002</v>
      </c>
      <c r="K34" s="11">
        <v>1292922</v>
      </c>
      <c r="L34" s="14"/>
      <c r="M34" s="45">
        <v>30</v>
      </c>
      <c r="N34" s="11">
        <v>1596</v>
      </c>
      <c r="O34" s="11">
        <v>155.76400000000001</v>
      </c>
      <c r="P34" s="11">
        <v>248600</v>
      </c>
      <c r="Q34" s="6"/>
      <c r="R34" s="161">
        <v>30</v>
      </c>
      <c r="S34" s="164">
        <v>5226</v>
      </c>
      <c r="T34" s="164">
        <v>370.822</v>
      </c>
      <c r="U34" s="164">
        <v>1937916</v>
      </c>
      <c r="V34" s="296"/>
      <c r="W34" s="25"/>
      <c r="X34" s="5"/>
      <c r="Y34" t="s">
        <v>171</v>
      </c>
      <c r="Z34" s="73">
        <v>30</v>
      </c>
      <c r="AA34" s="11">
        <v>4009</v>
      </c>
      <c r="AB34" s="11">
        <v>398.34500000000003</v>
      </c>
      <c r="AC34" s="11">
        <v>1596967</v>
      </c>
      <c r="AD34" s="14"/>
      <c r="AE34" s="45">
        <v>30</v>
      </c>
      <c r="AF34" s="11">
        <v>8073</v>
      </c>
      <c r="AG34" s="11">
        <v>301.26900000000001</v>
      </c>
      <c r="AH34" s="11">
        <v>2432141</v>
      </c>
      <c r="AI34" s="6"/>
      <c r="AJ34" s="45">
        <v>35</v>
      </c>
      <c r="AK34" s="11">
        <v>3590</v>
      </c>
      <c r="AL34" s="11">
        <v>594.21600000000001</v>
      </c>
      <c r="AM34" s="11">
        <v>2133236</v>
      </c>
      <c r="AN34" s="6"/>
      <c r="AO34" s="45">
        <v>35</v>
      </c>
      <c r="AP34" s="11">
        <v>7790</v>
      </c>
      <c r="AQ34" s="11">
        <v>270.32100000000003</v>
      </c>
      <c r="AR34" s="11">
        <v>2105801</v>
      </c>
      <c r="AS34" s="296"/>
    </row>
    <row r="35" spans="2:45">
      <c r="B35" t="s">
        <v>167</v>
      </c>
      <c r="C35" s="73"/>
      <c r="D35" s="11"/>
      <c r="E35" s="11"/>
      <c r="F35" s="11"/>
      <c r="G35" s="14"/>
      <c r="H35" s="11">
        <v>36</v>
      </c>
      <c r="I35" s="11">
        <v>167086</v>
      </c>
      <c r="J35" s="11">
        <v>1585.345</v>
      </c>
      <c r="K35" s="11">
        <v>264888878</v>
      </c>
      <c r="L35" s="314">
        <f>K35-(I35*AVERAGE(J36:J39))</f>
        <v>214562950.74349999</v>
      </c>
      <c r="M35" s="45">
        <v>31</v>
      </c>
      <c r="N35" s="11">
        <v>247425</v>
      </c>
      <c r="O35" s="11">
        <v>3815.3409999999999</v>
      </c>
      <c r="P35" s="11">
        <v>944010682</v>
      </c>
      <c r="Q35" s="314">
        <f>P35-(N35*AVERAGE(O36:O39))</f>
        <v>899956475.18124998</v>
      </c>
      <c r="R35" s="161">
        <v>31</v>
      </c>
      <c r="S35" s="164">
        <v>206350</v>
      </c>
      <c r="T35" s="164">
        <v>1102.9970000000001</v>
      </c>
      <c r="U35" s="164">
        <v>227603499</v>
      </c>
      <c r="V35" s="318">
        <f>U35-(S35*AVERAGE(T36:T38))</f>
        <v>181978963.73333335</v>
      </c>
      <c r="Y35" t="s">
        <v>167</v>
      </c>
      <c r="Z35" s="73">
        <v>31</v>
      </c>
      <c r="AA35" s="11">
        <v>154089</v>
      </c>
      <c r="AB35" s="11">
        <v>2294.2260000000001</v>
      </c>
      <c r="AC35" s="11">
        <v>353515028</v>
      </c>
      <c r="AD35" s="314">
        <f>AC35-(AA35*AVERAGE(AB36:AB39))</f>
        <v>300056584.52974999</v>
      </c>
      <c r="AE35" s="45">
        <v>31</v>
      </c>
      <c r="AF35" s="11">
        <v>231204</v>
      </c>
      <c r="AG35" s="11">
        <v>1428.175</v>
      </c>
      <c r="AH35" s="11">
        <v>330199719</v>
      </c>
      <c r="AI35" s="314">
        <f>AH35-(AF35*AVERAGE(AG36:AG39))</f>
        <v>287141384.259</v>
      </c>
      <c r="AJ35" s="45">
        <v>36</v>
      </c>
      <c r="AK35" s="11">
        <v>211974</v>
      </c>
      <c r="AL35" s="11">
        <v>4673.4620000000004</v>
      </c>
      <c r="AM35" s="11">
        <v>990652365</v>
      </c>
      <c r="AN35" s="314">
        <f>AM35-(AK35*AVERAGE(AL36:AL39))</f>
        <v>912995266.15199995</v>
      </c>
      <c r="AO35" s="45">
        <v>36</v>
      </c>
      <c r="AP35" s="11">
        <v>203746</v>
      </c>
      <c r="AQ35" s="11">
        <v>6915.9080000000004</v>
      </c>
      <c r="AR35" s="11">
        <v>1409088643</v>
      </c>
      <c r="AS35" s="318">
        <f>AR35-(AP35*AVERAGE(AQ36:AQ39))</f>
        <v>1329321065.27</v>
      </c>
    </row>
    <row r="36" spans="2:45">
      <c r="B36" t="s">
        <v>168</v>
      </c>
      <c r="C36" s="73"/>
      <c r="D36" s="11"/>
      <c r="E36" s="11"/>
      <c r="F36" s="11"/>
      <c r="G36" s="14"/>
      <c r="H36" s="11">
        <v>37</v>
      </c>
      <c r="I36" s="11">
        <v>3723</v>
      </c>
      <c r="J36" s="11">
        <v>230.726</v>
      </c>
      <c r="K36" s="11">
        <v>858994</v>
      </c>
      <c r="L36" s="14"/>
      <c r="M36" s="45">
        <v>32</v>
      </c>
      <c r="N36" s="11">
        <v>1847</v>
      </c>
      <c r="O36" s="11">
        <v>161.71700000000001</v>
      </c>
      <c r="P36" s="11">
        <v>298691</v>
      </c>
      <c r="Q36" s="6"/>
      <c r="R36" s="161">
        <v>32</v>
      </c>
      <c r="S36" s="164">
        <v>3024</v>
      </c>
      <c r="T36" s="164">
        <v>234.97</v>
      </c>
      <c r="U36" s="164">
        <v>710549</v>
      </c>
      <c r="V36" s="296"/>
      <c r="W36" s="25"/>
      <c r="X36" s="5"/>
      <c r="Y36" t="s">
        <v>168</v>
      </c>
      <c r="Z36" s="73">
        <v>32</v>
      </c>
      <c r="AA36" s="11">
        <v>3212</v>
      </c>
      <c r="AB36" s="11">
        <v>320.08100000000002</v>
      </c>
      <c r="AC36" s="11">
        <v>1028099</v>
      </c>
      <c r="AD36" s="14"/>
      <c r="AE36" s="45">
        <v>32</v>
      </c>
      <c r="AF36" s="11">
        <v>3916</v>
      </c>
      <c r="AG36" s="11">
        <v>161.08000000000001</v>
      </c>
      <c r="AH36" s="11">
        <v>630791</v>
      </c>
      <c r="AI36" s="6"/>
      <c r="AJ36" s="45">
        <v>37</v>
      </c>
      <c r="AK36" s="11">
        <v>6361</v>
      </c>
      <c r="AL36" s="11">
        <v>388.86200000000002</v>
      </c>
      <c r="AM36" s="11">
        <v>2473554</v>
      </c>
      <c r="AN36" s="6"/>
      <c r="AO36" s="45">
        <v>37</v>
      </c>
      <c r="AP36" s="11">
        <v>7119</v>
      </c>
      <c r="AQ36" s="11">
        <v>422.29300000000001</v>
      </c>
      <c r="AR36" s="11">
        <v>3006303</v>
      </c>
      <c r="AS36" s="296"/>
    </row>
    <row r="37" spans="2:45">
      <c r="B37" t="s">
        <v>169</v>
      </c>
      <c r="C37" s="73"/>
      <c r="D37" s="11"/>
      <c r="E37" s="11"/>
      <c r="F37" s="11"/>
      <c r="G37" s="14"/>
      <c r="H37" s="11">
        <v>38</v>
      </c>
      <c r="I37" s="11">
        <v>5120</v>
      </c>
      <c r="J37" s="11">
        <v>285.12099999999998</v>
      </c>
      <c r="K37" s="11">
        <v>1459819</v>
      </c>
      <c r="L37" s="14"/>
      <c r="M37" s="45">
        <v>33</v>
      </c>
      <c r="N37" s="11">
        <v>2270</v>
      </c>
      <c r="O37" s="11">
        <v>150.98699999999999</v>
      </c>
      <c r="P37" s="11">
        <v>342740</v>
      </c>
      <c r="Q37" s="6"/>
      <c r="R37" s="161">
        <v>33</v>
      </c>
      <c r="S37" s="164">
        <v>4463</v>
      </c>
      <c r="T37" s="164">
        <v>212.40600000000001</v>
      </c>
      <c r="U37" s="164">
        <v>947970</v>
      </c>
      <c r="V37" s="296"/>
      <c r="W37" s="25"/>
      <c r="X37" s="5"/>
      <c r="Y37" t="s">
        <v>169</v>
      </c>
      <c r="Z37" s="73">
        <v>33</v>
      </c>
      <c r="AA37" s="11">
        <v>4680</v>
      </c>
      <c r="AB37" s="11">
        <v>383.31799999999998</v>
      </c>
      <c r="AC37" s="11">
        <v>1793930</v>
      </c>
      <c r="AD37" s="14"/>
      <c r="AE37" s="45">
        <v>33</v>
      </c>
      <c r="AF37" s="11">
        <v>5069</v>
      </c>
      <c r="AG37" s="11">
        <v>177.67500000000001</v>
      </c>
      <c r="AH37" s="11">
        <v>900637</v>
      </c>
      <c r="AI37" s="6"/>
      <c r="AJ37" s="45">
        <v>38</v>
      </c>
      <c r="AK37" s="11">
        <v>6619</v>
      </c>
      <c r="AL37" s="11">
        <v>357.916</v>
      </c>
      <c r="AM37" s="11">
        <v>2369044</v>
      </c>
      <c r="AN37" s="6"/>
      <c r="AO37" s="45">
        <v>38</v>
      </c>
      <c r="AP37" s="11">
        <v>5931</v>
      </c>
      <c r="AQ37" s="11">
        <v>363.20400000000001</v>
      </c>
      <c r="AR37" s="11">
        <v>2154165</v>
      </c>
      <c r="AS37" s="296"/>
    </row>
    <row r="38" spans="2:45">
      <c r="B38" t="s">
        <v>170</v>
      </c>
      <c r="C38" s="73"/>
      <c r="D38" s="11"/>
      <c r="E38" s="11"/>
      <c r="F38" s="11"/>
      <c r="G38" s="14"/>
      <c r="H38" s="11">
        <v>39</v>
      </c>
      <c r="I38" s="11">
        <v>5350</v>
      </c>
      <c r="J38" s="11">
        <v>302.59500000000003</v>
      </c>
      <c r="K38" s="11">
        <v>1618883</v>
      </c>
      <c r="L38" s="14"/>
      <c r="M38" s="45">
        <v>34</v>
      </c>
      <c r="N38" s="11">
        <v>1487</v>
      </c>
      <c r="O38" s="11">
        <v>196.70500000000001</v>
      </c>
      <c r="P38" s="11">
        <v>292501</v>
      </c>
      <c r="Q38" s="6"/>
      <c r="R38" s="161">
        <v>34</v>
      </c>
      <c r="S38" s="164">
        <v>3899</v>
      </c>
      <c r="T38" s="164">
        <v>215.93199999999999</v>
      </c>
      <c r="U38" s="164">
        <v>841918</v>
      </c>
      <c r="V38" s="296"/>
      <c r="W38" s="25"/>
      <c r="X38" s="5"/>
      <c r="Y38" t="s">
        <v>170</v>
      </c>
      <c r="Z38" s="73">
        <v>34</v>
      </c>
      <c r="AA38" s="11">
        <v>5157</v>
      </c>
      <c r="AB38" s="11">
        <v>343.803</v>
      </c>
      <c r="AC38" s="11">
        <v>1772990</v>
      </c>
      <c r="AD38" s="14"/>
      <c r="AE38" s="45">
        <v>34</v>
      </c>
      <c r="AF38" s="11">
        <v>6471</v>
      </c>
      <c r="AG38" s="11">
        <v>196.52199999999999</v>
      </c>
      <c r="AH38" s="11">
        <v>1271696</v>
      </c>
      <c r="AI38" s="6"/>
      <c r="AJ38" s="45">
        <v>39</v>
      </c>
      <c r="AK38" s="11">
        <v>5620</v>
      </c>
      <c r="AL38" s="11">
        <v>354.04899999999998</v>
      </c>
      <c r="AM38" s="11">
        <v>1989754</v>
      </c>
      <c r="AN38" s="6"/>
      <c r="AO38" s="45">
        <v>39</v>
      </c>
      <c r="AP38" s="11">
        <v>5238</v>
      </c>
      <c r="AQ38" s="11">
        <v>419.79399999999998</v>
      </c>
      <c r="AR38" s="11">
        <v>2198882</v>
      </c>
      <c r="AS38" s="296"/>
    </row>
    <row r="39" spans="2:45">
      <c r="B39" t="s">
        <v>171</v>
      </c>
      <c r="C39" s="73"/>
      <c r="D39" s="11"/>
      <c r="E39" s="11"/>
      <c r="F39" s="11"/>
      <c r="G39" s="14"/>
      <c r="H39" s="11">
        <v>40</v>
      </c>
      <c r="I39" s="11">
        <v>3130</v>
      </c>
      <c r="J39" s="11">
        <v>386.34899999999999</v>
      </c>
      <c r="K39" s="11">
        <v>1209273</v>
      </c>
      <c r="L39" s="14"/>
      <c r="M39" s="45">
        <v>35</v>
      </c>
      <c r="N39" s="11">
        <v>2192</v>
      </c>
      <c r="O39" s="11">
        <v>202.79400000000001</v>
      </c>
      <c r="P39" s="11">
        <v>444524</v>
      </c>
      <c r="Q39" s="6"/>
      <c r="R39" s="11"/>
      <c r="S39" s="11"/>
      <c r="T39" s="11"/>
      <c r="U39" s="11"/>
      <c r="V39" s="72"/>
      <c r="X39" s="5"/>
      <c r="Y39" t="s">
        <v>171</v>
      </c>
      <c r="Z39" s="73">
        <v>35</v>
      </c>
      <c r="AA39" s="11">
        <v>3240</v>
      </c>
      <c r="AB39" s="11">
        <v>340.52699999999999</v>
      </c>
      <c r="AC39" s="11">
        <v>1103307</v>
      </c>
      <c r="AD39" s="14"/>
      <c r="AE39" s="45">
        <v>35</v>
      </c>
      <c r="AF39" s="11">
        <v>10949</v>
      </c>
      <c r="AG39" s="11">
        <v>209.66399999999999</v>
      </c>
      <c r="AH39" s="11">
        <v>2295615</v>
      </c>
      <c r="AI39" s="6"/>
      <c r="AJ39" s="45">
        <v>40</v>
      </c>
      <c r="AK39" s="11">
        <v>5567</v>
      </c>
      <c r="AL39" s="11">
        <v>364.58100000000002</v>
      </c>
      <c r="AM39" s="11">
        <v>2029622</v>
      </c>
      <c r="AN39" s="6"/>
      <c r="AO39" s="45">
        <v>40</v>
      </c>
      <c r="AP39" s="11">
        <v>8062</v>
      </c>
      <c r="AQ39" s="11">
        <v>360.72899999999998</v>
      </c>
      <c r="AR39" s="11">
        <v>2908198</v>
      </c>
      <c r="AS39" s="296"/>
    </row>
    <row r="40" spans="2:45">
      <c r="B40" t="s">
        <v>167</v>
      </c>
      <c r="C40" s="73"/>
      <c r="D40" s="11"/>
      <c r="E40" s="11"/>
      <c r="F40" s="11"/>
      <c r="G40" s="14"/>
      <c r="H40" s="11">
        <v>41</v>
      </c>
      <c r="I40" s="11">
        <v>92965</v>
      </c>
      <c r="J40" s="11">
        <v>2932.181</v>
      </c>
      <c r="K40" s="11">
        <v>272590193</v>
      </c>
      <c r="L40" s="314">
        <f>K40-(I40*AVERAGE(J41:J44))</f>
        <v>240421955.63374999</v>
      </c>
      <c r="M40" s="45">
        <v>36</v>
      </c>
      <c r="N40" s="11">
        <v>319436</v>
      </c>
      <c r="O40" s="11">
        <v>3791.4989999999998</v>
      </c>
      <c r="P40" s="11">
        <v>1211141131</v>
      </c>
      <c r="Q40" s="314">
        <f>P40-(N40*AVERAGE(O41:O44))</f>
        <v>1164110169.425</v>
      </c>
      <c r="R40" s="161">
        <v>35</v>
      </c>
      <c r="S40" s="164">
        <v>167834</v>
      </c>
      <c r="T40" s="164">
        <v>5961.2120000000004</v>
      </c>
      <c r="U40" s="164">
        <v>1000493996</v>
      </c>
      <c r="V40" s="318">
        <f>U40-(S40*AVERAGE(T41:T44))</f>
        <v>928086967.80299997</v>
      </c>
      <c r="Y40" t="s">
        <v>167</v>
      </c>
      <c r="Z40" s="73">
        <v>36</v>
      </c>
      <c r="AA40" s="11">
        <v>113407</v>
      </c>
      <c r="AB40" s="11">
        <v>3072.3240000000001</v>
      </c>
      <c r="AC40" s="11">
        <v>348423102</v>
      </c>
      <c r="AD40" s="314">
        <f>AC40-(AA40*AVERAGE(AB41:AB44))</f>
        <v>289525289.95700002</v>
      </c>
      <c r="AE40" s="45">
        <v>36</v>
      </c>
      <c r="AF40" s="11">
        <v>248677</v>
      </c>
      <c r="AG40" s="11">
        <v>978.125</v>
      </c>
      <c r="AH40" s="11">
        <v>243237241</v>
      </c>
      <c r="AI40" s="314">
        <f>AH40-(AF40*AVERAGE(AG41:AG44))</f>
        <v>197667180.75</v>
      </c>
      <c r="AJ40" s="45">
        <v>41</v>
      </c>
      <c r="AK40" s="11">
        <v>158809</v>
      </c>
      <c r="AL40" s="11">
        <v>10082.026</v>
      </c>
      <c r="AM40" s="11">
        <v>1601116403</v>
      </c>
      <c r="AN40" s="314">
        <f>AM40-(AK40*AVERAGE(AL41:AL44))</f>
        <v>1475469064.63275</v>
      </c>
      <c r="AO40" s="45">
        <v>41</v>
      </c>
      <c r="AP40" s="11">
        <v>274695</v>
      </c>
      <c r="AQ40" s="11">
        <v>2863.0279999999998</v>
      </c>
      <c r="AR40" s="11">
        <v>786459494</v>
      </c>
      <c r="AS40" s="318">
        <f>AR40-(AP40*AVERAGE(AQ41:AQ44))</f>
        <v>728622049.70749998</v>
      </c>
    </row>
    <row r="41" spans="2:45">
      <c r="B41" t="s">
        <v>168</v>
      </c>
      <c r="C41" s="73"/>
      <c r="D41" s="11"/>
      <c r="E41" s="11"/>
      <c r="F41" s="11"/>
      <c r="G41" s="14"/>
      <c r="H41" s="11">
        <v>42</v>
      </c>
      <c r="I41" s="11">
        <v>4425</v>
      </c>
      <c r="J41" s="11">
        <v>362.15</v>
      </c>
      <c r="K41" s="11">
        <v>1602512</v>
      </c>
      <c r="L41" s="14"/>
      <c r="M41" s="45">
        <v>37</v>
      </c>
      <c r="N41" s="11">
        <v>2663</v>
      </c>
      <c r="O41" s="11">
        <v>149.27000000000001</v>
      </c>
      <c r="P41" s="11">
        <v>397505</v>
      </c>
      <c r="Q41" s="6"/>
      <c r="R41" s="161">
        <v>36</v>
      </c>
      <c r="S41" s="164">
        <v>2296</v>
      </c>
      <c r="T41" s="164">
        <v>398.53800000000001</v>
      </c>
      <c r="U41" s="164">
        <v>915043</v>
      </c>
      <c r="V41" s="72"/>
      <c r="W41" s="25"/>
      <c r="X41" s="5"/>
      <c r="Y41" t="s">
        <v>168</v>
      </c>
      <c r="Z41" s="73">
        <v>37</v>
      </c>
      <c r="AA41" s="11">
        <v>2319</v>
      </c>
      <c r="AB41" s="11">
        <v>465.50700000000001</v>
      </c>
      <c r="AC41" s="11">
        <v>1079511</v>
      </c>
      <c r="AD41" s="14"/>
      <c r="AE41" s="45">
        <v>37</v>
      </c>
      <c r="AF41" s="11">
        <v>7343</v>
      </c>
      <c r="AG41" s="11">
        <v>159.47800000000001</v>
      </c>
      <c r="AH41" s="11">
        <v>1171046</v>
      </c>
      <c r="AI41" s="6"/>
      <c r="AJ41" s="45">
        <v>42</v>
      </c>
      <c r="AK41" s="11">
        <v>5720</v>
      </c>
      <c r="AL41" s="11">
        <v>650.37199999999996</v>
      </c>
      <c r="AM41" s="11">
        <v>3720127</v>
      </c>
      <c r="AN41" s="6"/>
      <c r="AO41" s="45">
        <v>42</v>
      </c>
      <c r="AP41" s="11">
        <v>6966</v>
      </c>
      <c r="AQ41" s="11">
        <v>210.00299999999999</v>
      </c>
      <c r="AR41" s="11">
        <v>1462881</v>
      </c>
      <c r="AS41" s="296"/>
    </row>
    <row r="42" spans="2:45">
      <c r="B42" t="s">
        <v>169</v>
      </c>
      <c r="C42" s="73"/>
      <c r="D42" s="11"/>
      <c r="E42" s="11"/>
      <c r="F42" s="11"/>
      <c r="G42" s="14"/>
      <c r="H42" s="11">
        <v>43</v>
      </c>
      <c r="I42" s="11">
        <v>3943</v>
      </c>
      <c r="J42" s="11">
        <v>359.399</v>
      </c>
      <c r="K42" s="11">
        <v>1417110</v>
      </c>
      <c r="L42" s="14"/>
      <c r="M42" s="45">
        <v>38</v>
      </c>
      <c r="N42" s="11">
        <v>3694</v>
      </c>
      <c r="O42" s="11">
        <v>149.52799999999999</v>
      </c>
      <c r="P42" s="11">
        <v>552357</v>
      </c>
      <c r="Q42" s="6"/>
      <c r="R42" s="161">
        <v>37</v>
      </c>
      <c r="S42" s="164">
        <v>3872</v>
      </c>
      <c r="T42" s="164">
        <v>479.78500000000003</v>
      </c>
      <c r="U42" s="164">
        <v>1857728</v>
      </c>
      <c r="V42" s="296"/>
      <c r="W42" s="25"/>
      <c r="X42" s="5"/>
      <c r="Y42" t="s">
        <v>169</v>
      </c>
      <c r="Z42" s="73">
        <v>38</v>
      </c>
      <c r="AA42" s="11">
        <v>2918</v>
      </c>
      <c r="AB42" s="11">
        <v>491.51499999999999</v>
      </c>
      <c r="AC42" s="11">
        <v>1434242</v>
      </c>
      <c r="AD42" s="14"/>
      <c r="AE42" s="45">
        <v>38</v>
      </c>
      <c r="AF42" s="11">
        <v>9738</v>
      </c>
      <c r="AG42" s="11">
        <v>203.51599999999999</v>
      </c>
      <c r="AH42" s="11">
        <v>1981842</v>
      </c>
      <c r="AI42" s="6"/>
      <c r="AJ42" s="45">
        <v>43</v>
      </c>
      <c r="AK42" s="11">
        <v>4828</v>
      </c>
      <c r="AL42" s="11">
        <v>831.02700000000004</v>
      </c>
      <c r="AM42" s="11">
        <v>4012198</v>
      </c>
      <c r="AN42" s="6"/>
      <c r="AO42" s="45">
        <v>43</v>
      </c>
      <c r="AP42" s="11">
        <v>4862</v>
      </c>
      <c r="AQ42" s="11">
        <v>221.92699999999999</v>
      </c>
      <c r="AR42" s="11">
        <v>1079007</v>
      </c>
      <c r="AS42" s="296"/>
    </row>
    <row r="43" spans="2:45">
      <c r="B43" t="s">
        <v>170</v>
      </c>
      <c r="C43" s="73"/>
      <c r="D43" s="11"/>
      <c r="E43" s="11"/>
      <c r="F43" s="11"/>
      <c r="G43" s="14"/>
      <c r="H43" s="11">
        <v>44</v>
      </c>
      <c r="I43" s="11">
        <v>4881</v>
      </c>
      <c r="J43" s="11">
        <v>343.81099999999998</v>
      </c>
      <c r="K43" s="11">
        <v>1678143</v>
      </c>
      <c r="L43" s="14"/>
      <c r="M43" s="45">
        <v>39</v>
      </c>
      <c r="N43" s="11">
        <v>3214</v>
      </c>
      <c r="O43" s="11">
        <v>146.23099999999999</v>
      </c>
      <c r="P43" s="11">
        <v>469985</v>
      </c>
      <c r="Q43" s="6"/>
      <c r="R43" s="161">
        <v>38</v>
      </c>
      <c r="S43" s="164">
        <v>2930</v>
      </c>
      <c r="T43" s="164">
        <v>426.49900000000002</v>
      </c>
      <c r="U43" s="164">
        <v>1249641</v>
      </c>
      <c r="V43" s="296"/>
      <c r="W43" s="25"/>
      <c r="X43" s="5"/>
      <c r="Y43" t="s">
        <v>170</v>
      </c>
      <c r="Z43" s="73">
        <v>39</v>
      </c>
      <c r="AA43" s="11">
        <v>2446</v>
      </c>
      <c r="AB43" s="11">
        <v>520.78300000000002</v>
      </c>
      <c r="AC43" s="11">
        <v>1273834</v>
      </c>
      <c r="AD43" s="14"/>
      <c r="AE43" s="45">
        <v>39</v>
      </c>
      <c r="AF43" s="11">
        <v>6834</v>
      </c>
      <c r="AG43" s="11">
        <v>184.75800000000001</v>
      </c>
      <c r="AH43" s="11">
        <v>1262633</v>
      </c>
      <c r="AI43" s="6"/>
      <c r="AJ43" s="45">
        <v>44</v>
      </c>
      <c r="AK43" s="11">
        <v>4820</v>
      </c>
      <c r="AL43" s="11">
        <v>957.721</v>
      </c>
      <c r="AM43" s="11">
        <v>4616213</v>
      </c>
      <c r="AN43" s="6"/>
      <c r="AO43" s="45">
        <v>44</v>
      </c>
      <c r="AP43" s="11">
        <v>7605</v>
      </c>
      <c r="AQ43" s="11">
        <v>190.44499999999999</v>
      </c>
      <c r="AR43" s="11">
        <v>1448334</v>
      </c>
      <c r="AS43" s="296"/>
    </row>
    <row r="44" spans="2:45">
      <c r="B44" t="s">
        <v>171</v>
      </c>
      <c r="C44" s="73"/>
      <c r="D44" s="11"/>
      <c r="E44" s="11"/>
      <c r="F44" s="11"/>
      <c r="G44" s="14"/>
      <c r="H44" s="11">
        <v>45</v>
      </c>
      <c r="I44" s="11">
        <v>5062</v>
      </c>
      <c r="J44" s="11">
        <v>318.74099999999999</v>
      </c>
      <c r="K44" s="11">
        <v>1613465</v>
      </c>
      <c r="L44" s="6"/>
      <c r="M44" s="45">
        <v>40</v>
      </c>
      <c r="N44" s="11">
        <v>3161</v>
      </c>
      <c r="O44" s="11">
        <v>143.89599999999999</v>
      </c>
      <c r="P44" s="11">
        <v>454856</v>
      </c>
      <c r="Q44" s="6"/>
      <c r="R44" s="161">
        <v>39</v>
      </c>
      <c r="S44" s="164">
        <v>2602</v>
      </c>
      <c r="T44" s="164">
        <v>420.86</v>
      </c>
      <c r="U44" s="164">
        <v>1095078</v>
      </c>
      <c r="V44" s="296"/>
      <c r="X44" s="5"/>
      <c r="Y44" t="s">
        <v>171</v>
      </c>
      <c r="Z44" s="73">
        <v>40</v>
      </c>
      <c r="AA44" s="11">
        <v>1879</v>
      </c>
      <c r="AB44" s="11">
        <v>599.59100000000001</v>
      </c>
      <c r="AC44" s="11">
        <v>1126631</v>
      </c>
      <c r="AD44" s="14"/>
      <c r="AE44" s="45">
        <v>40</v>
      </c>
      <c r="AF44" s="11">
        <v>6212</v>
      </c>
      <c r="AG44" s="11">
        <v>185.24799999999999</v>
      </c>
      <c r="AH44" s="11">
        <v>1150758</v>
      </c>
      <c r="AI44" s="6"/>
      <c r="AJ44" s="45">
        <v>45</v>
      </c>
      <c r="AK44" s="11">
        <v>4030</v>
      </c>
      <c r="AL44" s="11">
        <v>725.62099999999998</v>
      </c>
      <c r="AM44" s="11">
        <v>2924254</v>
      </c>
      <c r="AN44" s="6"/>
      <c r="AO44" s="45">
        <v>45</v>
      </c>
      <c r="AP44" s="11">
        <v>7573</v>
      </c>
      <c r="AQ44" s="11">
        <v>219.83099999999999</v>
      </c>
      <c r="AR44" s="11">
        <v>1664778</v>
      </c>
      <c r="AS44" s="296"/>
    </row>
    <row r="45" spans="2:45">
      <c r="B45" t="s">
        <v>167</v>
      </c>
      <c r="C45" s="73"/>
      <c r="D45" s="11"/>
      <c r="E45" s="11"/>
      <c r="F45" s="11"/>
      <c r="G45" s="14"/>
      <c r="H45" s="11">
        <v>46</v>
      </c>
      <c r="I45" s="11">
        <v>434659</v>
      </c>
      <c r="J45" s="11">
        <v>648.54499999999996</v>
      </c>
      <c r="K45" s="11">
        <v>281895890</v>
      </c>
      <c r="L45" s="314">
        <f>K45-(I45*AVERAGE(J46:J49))</f>
        <v>208183374.167</v>
      </c>
      <c r="M45" s="45">
        <v>41</v>
      </c>
      <c r="N45" s="11">
        <v>201682</v>
      </c>
      <c r="O45" s="11">
        <v>7582.6940000000004</v>
      </c>
      <c r="P45" s="11">
        <v>1529292806</v>
      </c>
      <c r="Q45" s="314">
        <f>P45-(N45*AVERAGE(O46:O49))</f>
        <v>1495284128.3295</v>
      </c>
      <c r="R45" s="161">
        <v>40</v>
      </c>
      <c r="S45" s="164">
        <v>131599</v>
      </c>
      <c r="T45" s="164">
        <v>5578.5990000000002</v>
      </c>
      <c r="U45" s="164">
        <v>734138048</v>
      </c>
      <c r="V45" s="318">
        <f>U45-(S45*AVERAGE(T46:T49))</f>
        <v>666743107.52349997</v>
      </c>
      <c r="Y45" t="s">
        <v>167</v>
      </c>
      <c r="Z45" s="73">
        <v>41</v>
      </c>
      <c r="AA45" s="11">
        <v>201914</v>
      </c>
      <c r="AB45" s="11">
        <v>1326.434</v>
      </c>
      <c r="AC45" s="11">
        <v>267825599</v>
      </c>
      <c r="AD45" s="314">
        <f>AC45-(AA45*AVERAGE(AB46:AB49))</f>
        <v>211080243.7035</v>
      </c>
      <c r="AE45" s="45">
        <v>41</v>
      </c>
      <c r="AF45" s="11">
        <v>229980</v>
      </c>
      <c r="AG45" s="11">
        <v>823.07299999999998</v>
      </c>
      <c r="AH45" s="11">
        <v>189290287</v>
      </c>
      <c r="AI45" s="314">
        <f>AH45-(AF45*AVERAGE(AG46:AG49))</f>
        <v>149383754.935</v>
      </c>
      <c r="AJ45" s="45">
        <v>46</v>
      </c>
      <c r="AK45" s="11">
        <v>156150</v>
      </c>
      <c r="AL45" s="11">
        <v>6897.7309999999998</v>
      </c>
      <c r="AM45" s="11">
        <v>1077080621</v>
      </c>
      <c r="AN45" s="314">
        <f>AM45-(AK45*AVERAGE(AL46:AL49))</f>
        <v>965179471.10000002</v>
      </c>
      <c r="AO45" s="45">
        <v>46</v>
      </c>
      <c r="AP45" s="11">
        <v>214677</v>
      </c>
      <c r="AQ45" s="11">
        <v>6564.2979999999998</v>
      </c>
      <c r="AR45" s="11">
        <v>1409203818</v>
      </c>
      <c r="AS45" s="318">
        <f>AR45-(AP45*AVERAGE(AQ46:AQ49))</f>
        <v>1345437235.3050001</v>
      </c>
    </row>
    <row r="46" spans="2:45">
      <c r="B46" t="s">
        <v>168</v>
      </c>
      <c r="C46" s="73"/>
      <c r="D46" s="11"/>
      <c r="E46" s="11"/>
      <c r="F46" s="11"/>
      <c r="G46" s="14"/>
      <c r="H46" s="11">
        <v>47</v>
      </c>
      <c r="I46" s="11">
        <v>5892</v>
      </c>
      <c r="J46" s="11">
        <v>166.41399999999999</v>
      </c>
      <c r="K46" s="11">
        <v>980511</v>
      </c>
      <c r="L46" s="14"/>
      <c r="M46" s="45">
        <v>42</v>
      </c>
      <c r="N46" s="11">
        <v>3564</v>
      </c>
      <c r="O46" s="11">
        <v>173.251</v>
      </c>
      <c r="P46" s="11">
        <v>617466</v>
      </c>
      <c r="Q46" s="6"/>
      <c r="R46" s="161">
        <v>41</v>
      </c>
      <c r="S46" s="164">
        <v>4433</v>
      </c>
      <c r="T46" s="164">
        <v>414.82799999999997</v>
      </c>
      <c r="U46" s="164">
        <v>1838934</v>
      </c>
      <c r="V46" s="72"/>
      <c r="W46" s="25"/>
      <c r="X46" s="5"/>
      <c r="Y46" t="s">
        <v>168</v>
      </c>
      <c r="Z46" s="73">
        <v>42</v>
      </c>
      <c r="AA46" s="11">
        <v>3396</v>
      </c>
      <c r="AB46" s="11">
        <v>316.99</v>
      </c>
      <c r="AC46" s="11">
        <v>1076498</v>
      </c>
      <c r="AD46" s="14"/>
      <c r="AE46" s="45">
        <v>42</v>
      </c>
      <c r="AF46" s="11">
        <v>5669</v>
      </c>
      <c r="AG46" s="11">
        <v>169.983</v>
      </c>
      <c r="AH46" s="11">
        <v>963636</v>
      </c>
      <c r="AI46" s="6"/>
      <c r="AJ46" s="45">
        <v>47</v>
      </c>
      <c r="AK46" s="11">
        <v>3946</v>
      </c>
      <c r="AL46" s="11">
        <v>719.41700000000003</v>
      </c>
      <c r="AM46" s="11">
        <v>2838821</v>
      </c>
      <c r="AN46" s="6"/>
      <c r="AO46" s="45">
        <v>47</v>
      </c>
      <c r="AP46" s="11">
        <v>5674</v>
      </c>
      <c r="AQ46" s="11">
        <v>355.08499999999998</v>
      </c>
      <c r="AR46" s="11">
        <v>2014750</v>
      </c>
      <c r="AS46" s="296"/>
    </row>
    <row r="47" spans="2:45">
      <c r="B47" t="s">
        <v>169</v>
      </c>
      <c r="C47" s="73"/>
      <c r="D47" s="11"/>
      <c r="E47" s="11"/>
      <c r="F47" s="11"/>
      <c r="G47" s="14"/>
      <c r="H47" s="11">
        <v>48</v>
      </c>
      <c r="I47" s="11">
        <v>4862</v>
      </c>
      <c r="J47" s="11">
        <v>167.673</v>
      </c>
      <c r="K47" s="11">
        <v>815226</v>
      </c>
      <c r="L47" s="14"/>
      <c r="M47" s="45">
        <v>43</v>
      </c>
      <c r="N47" s="11">
        <v>2411</v>
      </c>
      <c r="O47" s="11">
        <v>168.042</v>
      </c>
      <c r="P47" s="11">
        <v>405150</v>
      </c>
      <c r="Q47" s="6"/>
      <c r="R47" s="161">
        <v>42</v>
      </c>
      <c r="S47" s="164">
        <v>6621</v>
      </c>
      <c r="T47" s="164">
        <v>394.76</v>
      </c>
      <c r="U47" s="164">
        <v>2613704</v>
      </c>
      <c r="V47" s="296"/>
      <c r="W47" s="25"/>
      <c r="X47" s="5"/>
      <c r="Y47" t="s">
        <v>169</v>
      </c>
      <c r="Z47" s="73">
        <v>43</v>
      </c>
      <c r="AA47" s="11">
        <v>2327</v>
      </c>
      <c r="AB47" s="11">
        <v>254.47900000000001</v>
      </c>
      <c r="AC47" s="11">
        <v>592172</v>
      </c>
      <c r="AD47" s="14"/>
      <c r="AE47" s="45">
        <v>43</v>
      </c>
      <c r="AF47" s="11">
        <v>5512</v>
      </c>
      <c r="AG47" s="11">
        <v>167.31899999999999</v>
      </c>
      <c r="AH47" s="11">
        <v>922263</v>
      </c>
      <c r="AI47" s="6"/>
      <c r="AJ47" s="45">
        <v>48</v>
      </c>
      <c r="AK47" s="11">
        <v>4923</v>
      </c>
      <c r="AL47" s="11">
        <v>643.71400000000006</v>
      </c>
      <c r="AM47" s="11">
        <v>3169004</v>
      </c>
      <c r="AN47" s="6"/>
      <c r="AO47" s="45">
        <v>48</v>
      </c>
      <c r="AP47" s="11">
        <v>5662</v>
      </c>
      <c r="AQ47" s="11">
        <v>314.07799999999997</v>
      </c>
      <c r="AR47" s="11">
        <v>1778311</v>
      </c>
      <c r="AS47" s="296"/>
    </row>
    <row r="48" spans="2:45">
      <c r="B48" t="s">
        <v>170</v>
      </c>
      <c r="C48" s="73"/>
      <c r="D48" s="11"/>
      <c r="E48" s="11"/>
      <c r="F48" s="11"/>
      <c r="G48" s="14"/>
      <c r="H48" s="11">
        <v>49</v>
      </c>
      <c r="I48" s="11">
        <v>5304</v>
      </c>
      <c r="J48" s="11">
        <v>164.53899999999999</v>
      </c>
      <c r="K48" s="11">
        <v>872713</v>
      </c>
      <c r="L48" s="14"/>
      <c r="M48" s="45">
        <v>44</v>
      </c>
      <c r="N48" s="11">
        <v>3227</v>
      </c>
      <c r="O48" s="11">
        <v>149.119</v>
      </c>
      <c r="P48" s="11">
        <v>481206</v>
      </c>
      <c r="Q48" s="6"/>
      <c r="R48" s="161">
        <v>43</v>
      </c>
      <c r="S48" s="164">
        <v>3712</v>
      </c>
      <c r="T48" s="164">
        <v>582.78700000000003</v>
      </c>
      <c r="U48" s="164">
        <v>2163307</v>
      </c>
      <c r="V48" s="296"/>
      <c r="W48" s="25"/>
      <c r="X48" s="5"/>
      <c r="Y48" t="s">
        <v>170</v>
      </c>
      <c r="Z48" s="73">
        <v>44</v>
      </c>
      <c r="AA48" s="11">
        <v>3060</v>
      </c>
      <c r="AB48" s="11">
        <v>300.66500000000002</v>
      </c>
      <c r="AC48" s="11">
        <v>920035</v>
      </c>
      <c r="AD48" s="14"/>
      <c r="AE48" s="45">
        <v>44</v>
      </c>
      <c r="AF48" s="11">
        <v>10993</v>
      </c>
      <c r="AG48" s="11">
        <v>165.739</v>
      </c>
      <c r="AH48" s="11">
        <v>1821965</v>
      </c>
      <c r="AI48" s="6"/>
      <c r="AJ48" s="45">
        <v>49</v>
      </c>
      <c r="AK48" s="11">
        <v>3323</v>
      </c>
      <c r="AL48" s="11">
        <v>862.45399999999995</v>
      </c>
      <c r="AM48" s="11">
        <v>2865934</v>
      </c>
      <c r="AN48" s="6"/>
      <c r="AO48" s="45">
        <v>49</v>
      </c>
      <c r="AP48" s="11">
        <v>6666</v>
      </c>
      <c r="AQ48" s="11">
        <v>238.70599999999999</v>
      </c>
      <c r="AR48" s="11">
        <v>1591215</v>
      </c>
      <c r="AS48" s="296"/>
    </row>
    <row r="49" spans="1:45">
      <c r="B49" t="s">
        <v>171</v>
      </c>
      <c r="C49" s="73"/>
      <c r="D49" s="11"/>
      <c r="E49" s="11"/>
      <c r="F49" s="11"/>
      <c r="G49" s="14"/>
      <c r="H49" s="11">
        <v>50</v>
      </c>
      <c r="I49" s="11">
        <v>7250</v>
      </c>
      <c r="J49" s="11">
        <v>179.72200000000001</v>
      </c>
      <c r="K49" s="11">
        <v>1302982</v>
      </c>
      <c r="L49" s="14"/>
      <c r="M49" s="45">
        <v>45</v>
      </c>
      <c r="N49" s="11">
        <v>2753</v>
      </c>
      <c r="O49" s="11">
        <v>184.089</v>
      </c>
      <c r="P49" s="11">
        <v>506797</v>
      </c>
      <c r="Q49" s="6"/>
      <c r="R49" s="161">
        <v>44</v>
      </c>
      <c r="S49" s="164">
        <v>3045</v>
      </c>
      <c r="T49" s="164">
        <v>656.11900000000003</v>
      </c>
      <c r="U49" s="164">
        <v>1997881</v>
      </c>
      <c r="V49" s="296"/>
      <c r="X49" s="5"/>
      <c r="Y49" t="s">
        <v>171</v>
      </c>
      <c r="Z49" s="73">
        <v>45</v>
      </c>
      <c r="AA49" s="11">
        <v>2556</v>
      </c>
      <c r="AB49" s="11">
        <v>252.01499999999999</v>
      </c>
      <c r="AC49" s="11">
        <v>644150</v>
      </c>
      <c r="AD49" s="6"/>
      <c r="AE49" s="45">
        <v>45</v>
      </c>
      <c r="AF49" s="11">
        <v>6806</v>
      </c>
      <c r="AG49" s="11">
        <v>191.04599999999999</v>
      </c>
      <c r="AH49" s="11">
        <v>1300260</v>
      </c>
      <c r="AI49" s="6"/>
      <c r="AJ49" s="45">
        <v>50</v>
      </c>
      <c r="AK49" s="11">
        <v>3753</v>
      </c>
      <c r="AL49" s="11">
        <v>640.91899999999998</v>
      </c>
      <c r="AM49" s="11">
        <v>2405370</v>
      </c>
      <c r="AN49" s="6"/>
      <c r="AO49" s="45">
        <v>50</v>
      </c>
      <c r="AP49" s="11">
        <v>6104</v>
      </c>
      <c r="AQ49" s="11">
        <v>280.27100000000002</v>
      </c>
      <c r="AR49" s="11">
        <v>1710775</v>
      </c>
      <c r="AS49" s="296"/>
    </row>
    <row r="50" spans="1:45" ht="20">
      <c r="A50" s="92"/>
      <c r="B50" t="s">
        <v>167</v>
      </c>
      <c r="C50" s="73"/>
      <c r="D50" s="11"/>
      <c r="E50" s="11"/>
      <c r="F50" s="11"/>
      <c r="G50" s="14"/>
      <c r="H50" s="11">
        <v>51</v>
      </c>
      <c r="I50" s="11">
        <v>171889</v>
      </c>
      <c r="J50" s="11">
        <v>1995.652</v>
      </c>
      <c r="K50" s="11">
        <v>343030658</v>
      </c>
      <c r="L50" s="314">
        <f>K50-(I50*AVERAGE(J51:J54))</f>
        <v>308478519.58174998</v>
      </c>
      <c r="M50" s="45">
        <v>46</v>
      </c>
      <c r="N50" s="11">
        <v>377307</v>
      </c>
      <c r="O50" s="11">
        <v>2425.212</v>
      </c>
      <c r="P50" s="11">
        <v>915049289</v>
      </c>
      <c r="Q50" s="314">
        <f>P50-(N50*AVERAGE(O51:O54))</f>
        <v>854326160.70725</v>
      </c>
      <c r="R50" s="161">
        <v>45</v>
      </c>
      <c r="S50" s="164">
        <v>101321</v>
      </c>
      <c r="T50" s="164">
        <v>3228.6089999999999</v>
      </c>
      <c r="U50" s="164">
        <v>327125912</v>
      </c>
      <c r="V50" s="318">
        <f>U50-(S50*AVERAGE(T51:T54))</f>
        <v>281036762.21749997</v>
      </c>
      <c r="Y50" t="s">
        <v>167</v>
      </c>
      <c r="Z50" s="73">
        <v>46</v>
      </c>
      <c r="AA50" s="11">
        <v>94255</v>
      </c>
      <c r="AB50" s="11">
        <v>3335.596</v>
      </c>
      <c r="AC50" s="11">
        <v>314396584</v>
      </c>
      <c r="AD50" s="314">
        <f>AC50-(AA50*AVERAGE(AB51:AB54))</f>
        <v>253267103.16624999</v>
      </c>
      <c r="AE50" s="45">
        <v>46</v>
      </c>
      <c r="AF50" s="11">
        <v>147935</v>
      </c>
      <c r="AG50" s="11">
        <v>1252.4770000000001</v>
      </c>
      <c r="AH50" s="11">
        <v>185285133</v>
      </c>
      <c r="AI50" s="314">
        <f>AH50-(AF50*AVERAGE(AG51:AG54))</f>
        <v>150700407.91125</v>
      </c>
      <c r="AJ50" s="45">
        <v>51</v>
      </c>
      <c r="AK50" s="11">
        <v>121344</v>
      </c>
      <c r="AL50" s="11">
        <v>8198.8379999999997</v>
      </c>
      <c r="AM50" s="11">
        <v>994879808</v>
      </c>
      <c r="AN50" s="314">
        <f>AM50-(AK50*AVERAGE(AL51:AL54))</f>
        <v>911702500.352</v>
      </c>
      <c r="AO50" s="45">
        <v>56</v>
      </c>
      <c r="AP50" s="11">
        <v>177374</v>
      </c>
      <c r="AQ50" s="11">
        <v>6524.8710000000001</v>
      </c>
      <c r="AR50" s="11">
        <v>1157342383</v>
      </c>
      <c r="AS50" s="318">
        <f>AR50-(AP50*AVERAGE(AQ51:AQ54))</f>
        <v>1072101449.4155</v>
      </c>
    </row>
    <row r="51" spans="1:45">
      <c r="B51" t="s">
        <v>168</v>
      </c>
      <c r="C51" s="73"/>
      <c r="D51" s="11"/>
      <c r="E51" s="11"/>
      <c r="F51" s="11"/>
      <c r="G51" s="14"/>
      <c r="H51" s="11">
        <v>52</v>
      </c>
      <c r="I51" s="11">
        <v>4788</v>
      </c>
      <c r="J51" s="11">
        <v>222.17099999999999</v>
      </c>
      <c r="K51" s="11">
        <v>1063753</v>
      </c>
      <c r="L51" s="14"/>
      <c r="M51" s="45">
        <v>47</v>
      </c>
      <c r="N51" s="11">
        <v>5204</v>
      </c>
      <c r="O51" s="11">
        <v>169.102</v>
      </c>
      <c r="P51" s="11">
        <v>880007</v>
      </c>
      <c r="Q51" s="14"/>
      <c r="R51" s="161">
        <v>46</v>
      </c>
      <c r="S51" s="164">
        <v>4005</v>
      </c>
      <c r="T51" s="164">
        <v>384.983</v>
      </c>
      <c r="U51" s="164">
        <v>1541856</v>
      </c>
      <c r="V51" s="72"/>
      <c r="W51" s="34"/>
      <c r="X51" s="11"/>
      <c r="Y51" t="s">
        <v>168</v>
      </c>
      <c r="Z51" s="73">
        <v>47</v>
      </c>
      <c r="AA51" s="11">
        <v>1892</v>
      </c>
      <c r="AB51" s="11">
        <v>457.25700000000001</v>
      </c>
      <c r="AC51" s="11">
        <v>865130</v>
      </c>
      <c r="AD51" s="14"/>
      <c r="AE51" s="45">
        <v>47</v>
      </c>
      <c r="AF51" s="11">
        <v>5403</v>
      </c>
      <c r="AG51" s="11">
        <v>259.82100000000003</v>
      </c>
      <c r="AH51" s="11">
        <v>1403813</v>
      </c>
      <c r="AI51" s="6"/>
      <c r="AJ51" s="45">
        <v>52</v>
      </c>
      <c r="AK51" s="11">
        <v>3597</v>
      </c>
      <c r="AL51" s="11">
        <v>975.08399999999995</v>
      </c>
      <c r="AM51" s="11">
        <v>3507376</v>
      </c>
      <c r="AN51" s="6"/>
      <c r="AO51" s="45">
        <v>57</v>
      </c>
      <c r="AP51" s="11">
        <v>7639</v>
      </c>
      <c r="AQ51" s="11">
        <v>544.67999999999995</v>
      </c>
      <c r="AR51" s="11">
        <v>4160808</v>
      </c>
      <c r="AS51" s="296"/>
    </row>
    <row r="52" spans="1:45">
      <c r="B52" t="s">
        <v>169</v>
      </c>
      <c r="C52" s="73"/>
      <c r="D52" s="11"/>
      <c r="E52" s="11"/>
      <c r="F52" s="11"/>
      <c r="G52" s="14"/>
      <c r="H52" s="11">
        <v>53</v>
      </c>
      <c r="I52" s="11">
        <v>7263</v>
      </c>
      <c r="J52" s="11">
        <v>185.125</v>
      </c>
      <c r="K52" s="11">
        <v>1344560</v>
      </c>
      <c r="L52" s="14"/>
      <c r="M52" s="45">
        <v>48</v>
      </c>
      <c r="N52" s="11">
        <v>6653</v>
      </c>
      <c r="O52" s="11">
        <v>140.69900000000001</v>
      </c>
      <c r="P52" s="11">
        <v>936068</v>
      </c>
      <c r="Q52" s="14"/>
      <c r="R52" s="161">
        <v>47</v>
      </c>
      <c r="S52" s="164">
        <v>2351</v>
      </c>
      <c r="T52" s="164">
        <v>415.77499999999998</v>
      </c>
      <c r="U52" s="164">
        <v>977486</v>
      </c>
      <c r="V52" s="72"/>
      <c r="W52" s="34"/>
      <c r="X52" s="11"/>
      <c r="Y52" t="s">
        <v>169</v>
      </c>
      <c r="Z52" s="73">
        <v>48</v>
      </c>
      <c r="AA52" s="11">
        <v>2092</v>
      </c>
      <c r="AB52" s="11">
        <v>711.64099999999996</v>
      </c>
      <c r="AC52" s="11">
        <v>1488754</v>
      </c>
      <c r="AD52" s="14"/>
      <c r="AE52" s="45">
        <v>48</v>
      </c>
      <c r="AF52" s="11">
        <v>6802</v>
      </c>
      <c r="AG52" s="11">
        <v>270.54000000000002</v>
      </c>
      <c r="AH52" s="11">
        <v>1840211</v>
      </c>
      <c r="AI52" s="6"/>
      <c r="AJ52" s="45">
        <v>53</v>
      </c>
      <c r="AK52" s="11">
        <v>3801</v>
      </c>
      <c r="AL52" s="11">
        <v>526.1</v>
      </c>
      <c r="AM52" s="11">
        <v>1999708</v>
      </c>
      <c r="AN52" s="6"/>
      <c r="AO52" s="45">
        <v>58</v>
      </c>
      <c r="AP52" s="11">
        <v>4769</v>
      </c>
      <c r="AQ52" s="11">
        <v>622.27700000000004</v>
      </c>
      <c r="AR52" s="11">
        <v>2967638</v>
      </c>
      <c r="AS52" s="296"/>
    </row>
    <row r="53" spans="1:45">
      <c r="B53" t="s">
        <v>170</v>
      </c>
      <c r="C53" s="73"/>
      <c r="D53" s="11"/>
      <c r="E53" s="11"/>
      <c r="F53" s="11"/>
      <c r="G53" s="14"/>
      <c r="H53" s="11">
        <v>54</v>
      </c>
      <c r="I53" s="11">
        <v>8254</v>
      </c>
      <c r="J53" s="11">
        <v>186.01300000000001</v>
      </c>
      <c r="K53" s="11">
        <v>1535348</v>
      </c>
      <c r="L53" s="14"/>
      <c r="M53" s="45">
        <v>49</v>
      </c>
      <c r="N53" s="11">
        <v>5054</v>
      </c>
      <c r="O53" s="11">
        <v>188.959</v>
      </c>
      <c r="P53" s="11">
        <v>955000</v>
      </c>
      <c r="Q53" s="14"/>
      <c r="R53" s="161">
        <v>48</v>
      </c>
      <c r="S53" s="164">
        <v>3486</v>
      </c>
      <c r="T53" s="164">
        <v>530.15099999999995</v>
      </c>
      <c r="U53" s="164">
        <v>1848105</v>
      </c>
      <c r="V53" s="72"/>
      <c r="W53" s="34"/>
      <c r="X53" s="11"/>
      <c r="Y53" t="s">
        <v>170</v>
      </c>
      <c r="Z53" s="73">
        <v>49</v>
      </c>
      <c r="AA53" s="11">
        <v>2192</v>
      </c>
      <c r="AB53" s="11">
        <v>954.41499999999996</v>
      </c>
      <c r="AC53" s="11">
        <v>2092077</v>
      </c>
      <c r="AD53" s="14"/>
      <c r="AE53" s="45">
        <v>49</v>
      </c>
      <c r="AF53" s="11">
        <v>5434</v>
      </c>
      <c r="AG53" s="11">
        <v>211.32400000000001</v>
      </c>
      <c r="AH53" s="11">
        <v>1148337</v>
      </c>
      <c r="AI53" s="6"/>
      <c r="AJ53" s="45">
        <v>54</v>
      </c>
      <c r="AK53" s="11">
        <v>3186</v>
      </c>
      <c r="AL53" s="11">
        <v>569.43399999999997</v>
      </c>
      <c r="AM53" s="11">
        <v>1814216</v>
      </c>
      <c r="AN53" s="6"/>
      <c r="AO53" s="45">
        <v>59</v>
      </c>
      <c r="AP53" s="11">
        <v>5337</v>
      </c>
      <c r="AQ53" s="11">
        <v>366.43400000000003</v>
      </c>
      <c r="AR53" s="11">
        <v>1955659</v>
      </c>
      <c r="AS53" s="296"/>
    </row>
    <row r="54" spans="1:45">
      <c r="B54" t="s">
        <v>171</v>
      </c>
      <c r="C54" s="73"/>
      <c r="D54" s="11"/>
      <c r="E54" s="11"/>
      <c r="F54" s="11"/>
      <c r="G54" s="14"/>
      <c r="H54" s="11">
        <v>55</v>
      </c>
      <c r="I54" s="11">
        <v>8539</v>
      </c>
      <c r="J54" s="11">
        <v>210.74799999999999</v>
      </c>
      <c r="K54" s="11">
        <v>1799579</v>
      </c>
      <c r="L54" s="14"/>
      <c r="M54" s="45">
        <v>50</v>
      </c>
      <c r="N54" s="11">
        <v>4515</v>
      </c>
      <c r="O54" s="11">
        <v>144.99299999999999</v>
      </c>
      <c r="P54" s="11">
        <v>654643</v>
      </c>
      <c r="Q54" s="14"/>
      <c r="R54" s="161">
        <v>49</v>
      </c>
      <c r="S54" s="164">
        <v>2512</v>
      </c>
      <c r="T54" s="164">
        <v>488.62099999999998</v>
      </c>
      <c r="U54" s="164">
        <v>1227416</v>
      </c>
      <c r="V54" s="72"/>
      <c r="X54" s="11"/>
      <c r="Y54" t="s">
        <v>171</v>
      </c>
      <c r="Z54" s="73">
        <v>50</v>
      </c>
      <c r="AA54" s="11">
        <v>2154</v>
      </c>
      <c r="AB54" s="11">
        <v>470.904</v>
      </c>
      <c r="AC54" s="11">
        <v>1014328</v>
      </c>
      <c r="AD54" s="14"/>
      <c r="AE54" s="45">
        <v>50</v>
      </c>
      <c r="AF54" s="11">
        <v>4895</v>
      </c>
      <c r="AG54" s="11">
        <v>193.44800000000001</v>
      </c>
      <c r="AH54" s="11">
        <v>946929</v>
      </c>
      <c r="AI54" s="6"/>
      <c r="AJ54" s="45">
        <v>55</v>
      </c>
      <c r="AK54" s="11">
        <v>2917</v>
      </c>
      <c r="AL54" s="11">
        <v>671.25</v>
      </c>
      <c r="AM54" s="11">
        <v>1958036</v>
      </c>
      <c r="AN54" s="6"/>
      <c r="AO54" s="45">
        <v>60</v>
      </c>
      <c r="AP54" s="11">
        <v>6524</v>
      </c>
      <c r="AQ54" s="11">
        <v>388.89600000000002</v>
      </c>
      <c r="AR54" s="11">
        <v>2537156</v>
      </c>
      <c r="AS54" s="296"/>
    </row>
    <row r="55" spans="1:45">
      <c r="B55" t="s">
        <v>167</v>
      </c>
      <c r="C55" s="73"/>
      <c r="D55" s="11"/>
      <c r="E55" s="11"/>
      <c r="F55" s="11"/>
      <c r="G55" s="14"/>
      <c r="H55" s="11">
        <v>61</v>
      </c>
      <c r="I55" s="11">
        <v>244344</v>
      </c>
      <c r="J55" s="11">
        <v>714.34500000000003</v>
      </c>
      <c r="K55" s="11">
        <v>174545927</v>
      </c>
      <c r="L55" s="314">
        <f>K55-(I55*AVERAGE(J56:J59))</f>
        <v>133566200.64199999</v>
      </c>
      <c r="M55" s="45">
        <v>51</v>
      </c>
      <c r="N55" s="11">
        <v>145671</v>
      </c>
      <c r="O55" s="11">
        <v>6111.75</v>
      </c>
      <c r="P55" s="11">
        <v>890304782</v>
      </c>
      <c r="Q55" s="314">
        <f>P55-(N55*AVERAGE(O56:O59))</f>
        <v>865180321.94599998</v>
      </c>
      <c r="R55" s="161">
        <v>50</v>
      </c>
      <c r="S55" s="164">
        <v>150468</v>
      </c>
      <c r="T55" s="164">
        <v>3208.877</v>
      </c>
      <c r="U55" s="164">
        <v>482833334</v>
      </c>
      <c r="V55" s="318">
        <f>U55-(S55*AVERAGE(T56:T59))</f>
        <v>424860007.301</v>
      </c>
      <c r="Y55" t="s">
        <v>167</v>
      </c>
      <c r="Z55" s="73">
        <v>51</v>
      </c>
      <c r="AA55" s="11">
        <v>208331</v>
      </c>
      <c r="AB55" s="11">
        <v>3172.6579999999999</v>
      </c>
      <c r="AC55" s="11">
        <v>660962910</v>
      </c>
      <c r="AD55" s="314">
        <f>AC55-(AA55*AVERAGE(AB56:AB59))</f>
        <v>574173361.22049999</v>
      </c>
      <c r="AE55" s="45">
        <v>51</v>
      </c>
      <c r="AF55" s="11">
        <v>219298</v>
      </c>
      <c r="AG55" s="11">
        <v>1326.598</v>
      </c>
      <c r="AH55" s="11">
        <v>290920297</v>
      </c>
      <c r="AI55" s="314">
        <f>AH55-(AF55*AVERAGE(AG56:AG59))</f>
        <v>251633992.31650001</v>
      </c>
      <c r="AJ55" s="45">
        <v>61</v>
      </c>
      <c r="AK55" s="11">
        <v>167866</v>
      </c>
      <c r="AL55" s="11">
        <v>8919.1319999999996</v>
      </c>
      <c r="AM55" s="11">
        <v>1497218953</v>
      </c>
      <c r="AN55" s="314">
        <f>AM55-(AK55*AVERAGE(AL56:AL59))</f>
        <v>1359316320.5695</v>
      </c>
      <c r="AO55" s="45">
        <v>61</v>
      </c>
      <c r="AP55" s="11">
        <v>194853</v>
      </c>
      <c r="AQ55" s="11">
        <v>8984.8259999999991</v>
      </c>
      <c r="AR55" s="11">
        <v>1750720286</v>
      </c>
      <c r="AS55" s="318">
        <f>AR55-(AP55*AVERAGE(AQ56:AQ59))</f>
        <v>1654080261.4212501</v>
      </c>
    </row>
    <row r="56" spans="1:45">
      <c r="B56" t="s">
        <v>168</v>
      </c>
      <c r="C56" s="73"/>
      <c r="D56" s="11"/>
      <c r="E56" s="11"/>
      <c r="F56" s="11"/>
      <c r="G56" s="14"/>
      <c r="H56" s="11">
        <v>62</v>
      </c>
      <c r="I56" s="11">
        <v>12812</v>
      </c>
      <c r="J56" s="11">
        <v>160.703</v>
      </c>
      <c r="K56" s="11">
        <v>2058922</v>
      </c>
      <c r="L56" s="14"/>
      <c r="M56" s="45">
        <v>52</v>
      </c>
      <c r="N56" s="11">
        <v>1930</v>
      </c>
      <c r="O56" s="11">
        <v>193.80600000000001</v>
      </c>
      <c r="P56" s="11">
        <v>374045</v>
      </c>
      <c r="Q56" s="14"/>
      <c r="R56" s="161">
        <v>51</v>
      </c>
      <c r="S56" s="164">
        <v>2798</v>
      </c>
      <c r="T56" s="164">
        <v>373.97399999999999</v>
      </c>
      <c r="U56" s="164">
        <v>1046379</v>
      </c>
      <c r="V56" s="72"/>
      <c r="W56" s="34"/>
      <c r="X56" s="11"/>
      <c r="Y56" t="s">
        <v>168</v>
      </c>
      <c r="Z56" s="73">
        <v>52</v>
      </c>
      <c r="AA56" s="11">
        <v>2599</v>
      </c>
      <c r="AB56" s="11">
        <v>396.84500000000003</v>
      </c>
      <c r="AC56" s="11">
        <v>1031400</v>
      </c>
      <c r="AD56" s="14"/>
      <c r="AE56" s="45">
        <v>52</v>
      </c>
      <c r="AF56" s="11">
        <v>3177</v>
      </c>
      <c r="AG56" s="11">
        <v>195.19900000000001</v>
      </c>
      <c r="AH56" s="11">
        <v>620148</v>
      </c>
      <c r="AI56" s="6"/>
      <c r="AJ56" s="45">
        <v>62</v>
      </c>
      <c r="AK56" s="11">
        <v>7390</v>
      </c>
      <c r="AL56" s="11">
        <v>826.77099999999996</v>
      </c>
      <c r="AM56" s="11">
        <v>6109837</v>
      </c>
      <c r="AN56" s="6"/>
      <c r="AO56" s="45">
        <v>62</v>
      </c>
      <c r="AP56" s="11">
        <v>4893</v>
      </c>
      <c r="AQ56" s="11">
        <v>591.78300000000002</v>
      </c>
      <c r="AR56" s="11">
        <v>2895595</v>
      </c>
      <c r="AS56" s="296"/>
    </row>
    <row r="57" spans="1:45">
      <c r="B57" t="s">
        <v>169</v>
      </c>
      <c r="C57" s="73"/>
      <c r="D57" s="11"/>
      <c r="E57" s="11"/>
      <c r="F57" s="11"/>
      <c r="G57" s="14"/>
      <c r="H57" s="11">
        <v>63</v>
      </c>
      <c r="I57" s="11">
        <v>10620</v>
      </c>
      <c r="J57" s="11">
        <v>167.14400000000001</v>
      </c>
      <c r="K57" s="11">
        <v>1775065</v>
      </c>
      <c r="L57" s="14"/>
      <c r="M57" s="45">
        <v>53</v>
      </c>
      <c r="N57" s="11">
        <v>1922</v>
      </c>
      <c r="O57" s="11">
        <v>176.71700000000001</v>
      </c>
      <c r="P57" s="11">
        <v>339650</v>
      </c>
      <c r="Q57" s="14"/>
      <c r="R57" s="161">
        <v>52</v>
      </c>
      <c r="S57" s="164">
        <v>3225</v>
      </c>
      <c r="T57" s="164">
        <v>400.26400000000001</v>
      </c>
      <c r="U57" s="164">
        <v>1290850</v>
      </c>
      <c r="V57" s="72"/>
      <c r="W57" s="34"/>
      <c r="X57" s="11"/>
      <c r="Y57" t="s">
        <v>169</v>
      </c>
      <c r="Z57" s="73">
        <v>53</v>
      </c>
      <c r="AA57" s="11">
        <v>2164</v>
      </c>
      <c r="AB57" s="11">
        <v>419.661</v>
      </c>
      <c r="AC57" s="11">
        <v>908147</v>
      </c>
      <c r="AD57" s="14"/>
      <c r="AE57" s="45">
        <v>53</v>
      </c>
      <c r="AF57" s="11">
        <v>5088</v>
      </c>
      <c r="AG57" s="11">
        <v>180.876</v>
      </c>
      <c r="AH57" s="11">
        <v>920297</v>
      </c>
      <c r="AI57" s="6"/>
      <c r="AJ57" s="45">
        <v>63</v>
      </c>
      <c r="AK57" s="11">
        <v>6171</v>
      </c>
      <c r="AL57" s="11">
        <v>668.64</v>
      </c>
      <c r="AM57" s="11">
        <v>4126176</v>
      </c>
      <c r="AN57" s="6"/>
      <c r="AO57" s="45">
        <v>63</v>
      </c>
      <c r="AP57" s="11">
        <v>7139</v>
      </c>
      <c r="AQ57" s="11">
        <v>516.61099999999999</v>
      </c>
      <c r="AR57" s="11">
        <v>3688084</v>
      </c>
      <c r="AS57" s="296"/>
    </row>
    <row r="58" spans="1:45">
      <c r="B58" t="s">
        <v>170</v>
      </c>
      <c r="C58" s="73"/>
      <c r="D58" s="11"/>
      <c r="E58" s="11"/>
      <c r="F58" s="11"/>
      <c r="G58" s="14"/>
      <c r="H58" s="11">
        <v>64</v>
      </c>
      <c r="I58" s="11">
        <v>9046</v>
      </c>
      <c r="J58" s="11">
        <v>176.648</v>
      </c>
      <c r="K58" s="11">
        <v>1597959</v>
      </c>
      <c r="L58" s="6"/>
      <c r="M58" s="45">
        <v>54</v>
      </c>
      <c r="N58" s="11">
        <v>1744</v>
      </c>
      <c r="O58" s="11">
        <v>164.58500000000001</v>
      </c>
      <c r="P58" s="11">
        <v>287037</v>
      </c>
      <c r="Q58" s="14"/>
      <c r="R58" s="161">
        <v>53</v>
      </c>
      <c r="S58" s="164">
        <v>2599</v>
      </c>
      <c r="T58" s="164">
        <v>320.02499999999998</v>
      </c>
      <c r="U58" s="164">
        <v>831745</v>
      </c>
      <c r="V58" s="72"/>
      <c r="W58" s="34"/>
      <c r="X58" s="11"/>
      <c r="Y58" t="s">
        <v>170</v>
      </c>
      <c r="Z58" s="73">
        <v>54</v>
      </c>
      <c r="AA58" s="11">
        <v>3191</v>
      </c>
      <c r="AB58" s="11">
        <v>424.61599999999999</v>
      </c>
      <c r="AC58" s="11">
        <v>1354951</v>
      </c>
      <c r="AD58" s="14"/>
      <c r="AE58" s="45">
        <v>54</v>
      </c>
      <c r="AF58" s="11">
        <v>6074</v>
      </c>
      <c r="AG58" s="11">
        <v>169.94399999999999</v>
      </c>
      <c r="AH58" s="11">
        <v>1032237</v>
      </c>
      <c r="AI58" s="6"/>
      <c r="AJ58" s="45">
        <v>64</v>
      </c>
      <c r="AK58" s="11">
        <v>4300</v>
      </c>
      <c r="AL58" s="11">
        <v>803.08299999999997</v>
      </c>
      <c r="AM58" s="11">
        <v>3453259</v>
      </c>
      <c r="AN58" s="6"/>
      <c r="AO58" s="45">
        <v>64</v>
      </c>
      <c r="AP58" s="11">
        <v>5791</v>
      </c>
      <c r="AQ58" s="11">
        <v>354.27</v>
      </c>
      <c r="AR58" s="11">
        <v>2051577</v>
      </c>
      <c r="AS58" s="296"/>
    </row>
    <row r="59" spans="1:45">
      <c r="B59" t="s">
        <v>171</v>
      </c>
      <c r="C59" s="73"/>
      <c r="D59" s="11"/>
      <c r="E59" s="11"/>
      <c r="F59" s="11"/>
      <c r="G59" s="14"/>
      <c r="H59" s="11">
        <v>65</v>
      </c>
      <c r="I59" s="11">
        <v>6827</v>
      </c>
      <c r="J59" s="11">
        <v>166.358</v>
      </c>
      <c r="K59" s="11">
        <v>1135724</v>
      </c>
      <c r="L59" s="6"/>
      <c r="M59" s="45">
        <v>55</v>
      </c>
      <c r="N59" s="11">
        <v>2349</v>
      </c>
      <c r="O59" s="11">
        <v>154.78800000000001</v>
      </c>
      <c r="P59" s="11">
        <v>363598</v>
      </c>
      <c r="Q59" s="14"/>
      <c r="R59" s="161">
        <v>54</v>
      </c>
      <c r="S59" s="164">
        <v>2464</v>
      </c>
      <c r="T59" s="164">
        <v>446.88400000000001</v>
      </c>
      <c r="U59" s="164">
        <v>1101122</v>
      </c>
      <c r="V59" s="72"/>
      <c r="X59" s="11"/>
      <c r="Y59" t="s">
        <v>171</v>
      </c>
      <c r="Z59" s="73">
        <v>55</v>
      </c>
      <c r="AA59" s="11">
        <v>3720</v>
      </c>
      <c r="AB59" s="11">
        <v>425.25599999999997</v>
      </c>
      <c r="AC59" s="11">
        <v>1581953</v>
      </c>
      <c r="AD59" s="14"/>
      <c r="AE59" s="45">
        <v>55</v>
      </c>
      <c r="AF59" s="11">
        <v>6869</v>
      </c>
      <c r="AG59" s="11">
        <v>170.56399999999999</v>
      </c>
      <c r="AH59" s="11">
        <v>1171603</v>
      </c>
      <c r="AI59" s="6"/>
      <c r="AJ59" s="45">
        <v>65</v>
      </c>
      <c r="AK59" s="11">
        <v>5610</v>
      </c>
      <c r="AL59" s="11">
        <v>987.52300000000002</v>
      </c>
      <c r="AM59" s="11">
        <v>5540005</v>
      </c>
      <c r="AN59" s="6"/>
      <c r="AO59" s="45">
        <v>65</v>
      </c>
      <c r="AP59" s="11">
        <v>4211</v>
      </c>
      <c r="AQ59" s="11">
        <v>521.19100000000003</v>
      </c>
      <c r="AR59" s="11">
        <v>2194735</v>
      </c>
      <c r="AS59" s="296"/>
    </row>
    <row r="60" spans="1:45">
      <c r="B60" t="s">
        <v>167</v>
      </c>
      <c r="C60" s="73"/>
      <c r="D60" s="11"/>
      <c r="E60" s="11"/>
      <c r="F60" s="11"/>
      <c r="G60" s="14"/>
      <c r="H60" s="11">
        <v>66</v>
      </c>
      <c r="I60" s="11">
        <v>209687</v>
      </c>
      <c r="J60" s="11">
        <v>1456.99</v>
      </c>
      <c r="K60" s="11">
        <v>305511813</v>
      </c>
      <c r="L60" s="314">
        <f>K60-(I60*AVERAGE(J61:J64))</f>
        <v>246725381.06725001</v>
      </c>
      <c r="M60" s="45"/>
      <c r="N60" s="11"/>
      <c r="O60" s="11"/>
      <c r="P60" s="11"/>
      <c r="Q60" s="14"/>
      <c r="R60" s="161">
        <v>55</v>
      </c>
      <c r="S60" s="164">
        <v>214882</v>
      </c>
      <c r="T60" s="164">
        <v>6231.3810000000003</v>
      </c>
      <c r="U60" s="164">
        <v>1339011699</v>
      </c>
      <c r="V60" s="318">
        <f>U60-(S60*AVERAGE(T61:T64))</f>
        <v>1246248106.569</v>
      </c>
      <c r="Y60" t="s">
        <v>167</v>
      </c>
      <c r="Z60" s="73">
        <v>56</v>
      </c>
      <c r="AA60" s="11">
        <v>169213</v>
      </c>
      <c r="AB60" s="11">
        <v>1128.0050000000001</v>
      </c>
      <c r="AC60" s="11">
        <v>190873083</v>
      </c>
      <c r="AD60" s="314">
        <f>AC60-(AA60*AVERAGE(AB61:AB64))</f>
        <v>118622093.22749999</v>
      </c>
      <c r="AE60" s="45">
        <v>56</v>
      </c>
      <c r="AF60" s="11">
        <v>198895</v>
      </c>
      <c r="AG60" s="11">
        <v>1851.876</v>
      </c>
      <c r="AH60" s="11">
        <v>368328858</v>
      </c>
      <c r="AI60" s="314">
        <f>AH60-(AF60*AVERAGE(AG61:AG64))</f>
        <v>314298036.77499998</v>
      </c>
      <c r="AJ60" s="45">
        <v>66</v>
      </c>
      <c r="AK60" s="11">
        <v>126586</v>
      </c>
      <c r="AL60" s="11">
        <v>11306.031000000001</v>
      </c>
      <c r="AM60" s="11">
        <v>1431185270</v>
      </c>
      <c r="AN60" s="314">
        <f>AM60-(AK60*AVERAGE(AL61:AL64))</f>
        <v>1311192818.2750001</v>
      </c>
      <c r="AO60" s="45">
        <v>66</v>
      </c>
      <c r="AP60" s="11">
        <v>191893</v>
      </c>
      <c r="AQ60" s="11">
        <v>6273.5020000000004</v>
      </c>
      <c r="AR60" s="11">
        <v>1203841043</v>
      </c>
      <c r="AS60" s="318">
        <f>AR60-(AP60*AVERAGE(AQ61:AQ64))</f>
        <v>1128874684.4224999</v>
      </c>
    </row>
    <row r="61" spans="1:45">
      <c r="B61" t="s">
        <v>168</v>
      </c>
      <c r="C61" s="73"/>
      <c r="D61" s="11"/>
      <c r="E61" s="11"/>
      <c r="F61" s="11"/>
      <c r="G61" s="14"/>
      <c r="H61" s="11">
        <v>67</v>
      </c>
      <c r="I61" s="11">
        <v>5863</v>
      </c>
      <c r="J61" s="11">
        <v>336.26299999999998</v>
      </c>
      <c r="K61" s="11">
        <v>1971512</v>
      </c>
      <c r="L61" s="6"/>
      <c r="M61" s="45"/>
      <c r="N61" s="11"/>
      <c r="O61" s="11"/>
      <c r="P61" s="11"/>
      <c r="Q61" s="14"/>
      <c r="R61" s="161">
        <v>56</v>
      </c>
      <c r="S61" s="164">
        <v>4426</v>
      </c>
      <c r="T61" s="164">
        <v>396.68900000000002</v>
      </c>
      <c r="U61" s="164">
        <v>1755745</v>
      </c>
      <c r="V61" s="72"/>
      <c r="W61" s="34"/>
      <c r="X61" s="11"/>
      <c r="Y61" t="s">
        <v>168</v>
      </c>
      <c r="Z61" s="73">
        <v>57</v>
      </c>
      <c r="AA61" s="11">
        <v>1773</v>
      </c>
      <c r="AB61" s="11">
        <v>461.47399999999999</v>
      </c>
      <c r="AC61" s="11">
        <v>818194</v>
      </c>
      <c r="AD61" s="14"/>
      <c r="AE61" s="45">
        <v>57</v>
      </c>
      <c r="AF61" s="11">
        <v>6444</v>
      </c>
      <c r="AG61" s="11">
        <v>243.553</v>
      </c>
      <c r="AH61" s="11">
        <v>1569457</v>
      </c>
      <c r="AI61" s="6"/>
      <c r="AJ61" s="45">
        <v>67</v>
      </c>
      <c r="AK61" s="11">
        <v>4248</v>
      </c>
      <c r="AL61" s="11">
        <v>840.36400000000003</v>
      </c>
      <c r="AM61" s="11">
        <v>3569865</v>
      </c>
      <c r="AN61" s="6"/>
      <c r="AO61" s="45">
        <v>67</v>
      </c>
      <c r="AP61" s="11">
        <v>8048</v>
      </c>
      <c r="AQ61" s="11">
        <v>432.79899999999998</v>
      </c>
      <c r="AR61" s="11">
        <v>3483166</v>
      </c>
      <c r="AS61" s="296"/>
    </row>
    <row r="62" spans="1:45">
      <c r="B62" t="s">
        <v>169</v>
      </c>
      <c r="C62" s="73"/>
      <c r="D62" s="11"/>
      <c r="E62" s="11"/>
      <c r="F62" s="11"/>
      <c r="G62" s="14"/>
      <c r="H62" s="11">
        <v>68</v>
      </c>
      <c r="I62" s="11">
        <v>7560</v>
      </c>
      <c r="J62" s="11">
        <v>299.21800000000002</v>
      </c>
      <c r="K62" s="11">
        <v>2262087</v>
      </c>
      <c r="L62" s="6"/>
      <c r="M62" s="45"/>
      <c r="N62" s="11"/>
      <c r="O62" s="11"/>
      <c r="P62" s="11"/>
      <c r="Q62" s="14"/>
      <c r="R62" s="161">
        <v>57</v>
      </c>
      <c r="S62" s="164">
        <v>6295</v>
      </c>
      <c r="T62" s="164">
        <v>437.31200000000001</v>
      </c>
      <c r="U62" s="164">
        <v>2752878</v>
      </c>
      <c r="V62" s="72"/>
      <c r="W62" s="34"/>
      <c r="X62" s="11"/>
      <c r="Y62" t="s">
        <v>169</v>
      </c>
      <c r="Z62" s="73">
        <v>58</v>
      </c>
      <c r="AA62" s="11">
        <v>2380</v>
      </c>
      <c r="AB62" s="11">
        <v>404.14800000000002</v>
      </c>
      <c r="AC62" s="11">
        <v>961873</v>
      </c>
      <c r="AD62" s="14"/>
      <c r="AE62" s="45">
        <v>58</v>
      </c>
      <c r="AF62" s="11">
        <v>6084</v>
      </c>
      <c r="AG62" s="11">
        <v>348.59</v>
      </c>
      <c r="AH62" s="11">
        <v>2120820</v>
      </c>
      <c r="AI62" s="6"/>
      <c r="AJ62" s="45">
        <v>68</v>
      </c>
      <c r="AK62" s="11">
        <v>3565</v>
      </c>
      <c r="AL62" s="11">
        <v>996.37</v>
      </c>
      <c r="AM62" s="11">
        <v>3552059</v>
      </c>
      <c r="AN62" s="6"/>
      <c r="AO62" s="45">
        <v>68</v>
      </c>
      <c r="AP62" s="11">
        <v>8446</v>
      </c>
      <c r="AQ62" s="11">
        <v>560.798</v>
      </c>
      <c r="AR62" s="11">
        <v>4736499</v>
      </c>
      <c r="AS62" s="296"/>
    </row>
    <row r="63" spans="1:45">
      <c r="B63" t="s">
        <v>170</v>
      </c>
      <c r="C63" s="73"/>
      <c r="D63" s="11"/>
      <c r="E63" s="11"/>
      <c r="F63" s="11"/>
      <c r="G63" s="14"/>
      <c r="H63" s="11">
        <v>69</v>
      </c>
      <c r="I63" s="11">
        <v>4949</v>
      </c>
      <c r="J63" s="11">
        <v>251.91399999999999</v>
      </c>
      <c r="K63" s="11">
        <v>1246724</v>
      </c>
      <c r="L63" s="6"/>
      <c r="M63" s="45"/>
      <c r="N63" s="11"/>
      <c r="O63" s="11"/>
      <c r="P63" s="11"/>
      <c r="Q63" s="14"/>
      <c r="R63" s="161">
        <v>58</v>
      </c>
      <c r="S63" s="164">
        <v>4026</v>
      </c>
      <c r="T63" s="164">
        <v>365.00700000000001</v>
      </c>
      <c r="U63" s="164">
        <v>1469520</v>
      </c>
      <c r="V63" s="72"/>
      <c r="W63" s="25"/>
      <c r="X63" s="5"/>
      <c r="Y63" t="s">
        <v>170</v>
      </c>
      <c r="Z63" s="73">
        <v>59</v>
      </c>
      <c r="AA63" s="11">
        <v>1629</v>
      </c>
      <c r="AB63" s="11">
        <v>394.55700000000002</v>
      </c>
      <c r="AC63" s="11">
        <v>642734</v>
      </c>
      <c r="AD63" s="14"/>
      <c r="AE63" s="45">
        <v>59</v>
      </c>
      <c r="AF63" s="11">
        <v>4794</v>
      </c>
      <c r="AG63" s="11">
        <v>231.447</v>
      </c>
      <c r="AH63" s="11">
        <v>1109558</v>
      </c>
      <c r="AI63" s="6"/>
      <c r="AJ63" s="45">
        <v>69</v>
      </c>
      <c r="AK63" s="11">
        <v>4330</v>
      </c>
      <c r="AL63" s="11">
        <v>988.88499999999999</v>
      </c>
      <c r="AM63" s="11">
        <v>4281870</v>
      </c>
      <c r="AN63" s="6"/>
      <c r="AO63" s="45">
        <v>69</v>
      </c>
      <c r="AP63" s="11">
        <v>10561</v>
      </c>
      <c r="AQ63" s="11">
        <v>233.98699999999999</v>
      </c>
      <c r="AR63" s="11">
        <v>2471136</v>
      </c>
      <c r="AS63" s="296"/>
    </row>
    <row r="64" spans="1:45">
      <c r="B64" t="s">
        <v>171</v>
      </c>
      <c r="C64" s="73"/>
      <c r="D64" s="11"/>
      <c r="E64" s="11"/>
      <c r="F64" s="11"/>
      <c r="G64" s="14"/>
      <c r="H64" s="11">
        <v>70</v>
      </c>
      <c r="I64" s="11">
        <v>7987</v>
      </c>
      <c r="J64" s="11">
        <v>234.018</v>
      </c>
      <c r="K64" s="11">
        <v>1869103</v>
      </c>
      <c r="L64" s="6"/>
      <c r="M64" s="45"/>
      <c r="N64" s="11"/>
      <c r="O64" s="11"/>
      <c r="P64" s="11"/>
      <c r="Q64" s="14"/>
      <c r="R64" s="161">
        <v>59</v>
      </c>
      <c r="S64" s="164">
        <v>4830</v>
      </c>
      <c r="T64" s="164">
        <v>527.774</v>
      </c>
      <c r="U64" s="164">
        <v>2549149</v>
      </c>
      <c r="V64" s="296"/>
      <c r="X64" s="5"/>
      <c r="Y64" t="s">
        <v>171</v>
      </c>
      <c r="Z64" s="73">
        <v>60</v>
      </c>
      <c r="AA64" s="11">
        <v>2408</v>
      </c>
      <c r="AB64" s="11">
        <v>447.75099999999998</v>
      </c>
      <c r="AC64" s="11">
        <v>1078184</v>
      </c>
      <c r="AD64" s="14"/>
      <c r="AE64" s="45">
        <v>60</v>
      </c>
      <c r="AF64" s="11">
        <v>5219</v>
      </c>
      <c r="AG64" s="11">
        <v>263.02999999999997</v>
      </c>
      <c r="AH64" s="11">
        <v>1372756</v>
      </c>
      <c r="AI64" s="6"/>
      <c r="AJ64" s="45">
        <v>70</v>
      </c>
      <c r="AK64" s="11">
        <v>4639</v>
      </c>
      <c r="AL64" s="11">
        <v>966.03099999999995</v>
      </c>
      <c r="AM64" s="11">
        <v>4481416</v>
      </c>
      <c r="AN64" s="6"/>
      <c r="AO64" s="45">
        <v>70</v>
      </c>
      <c r="AP64" s="11">
        <v>6200</v>
      </c>
      <c r="AQ64" s="11">
        <v>335.08600000000001</v>
      </c>
      <c r="AR64" s="11">
        <v>2077533</v>
      </c>
      <c r="AS64" s="296"/>
    </row>
    <row r="65" spans="2:45">
      <c r="B65" t="s">
        <v>167</v>
      </c>
      <c r="C65" s="73"/>
      <c r="D65" s="11"/>
      <c r="E65" s="11"/>
      <c r="F65" s="11"/>
      <c r="G65" s="14"/>
      <c r="H65" s="11">
        <v>71</v>
      </c>
      <c r="I65" s="11">
        <v>204682</v>
      </c>
      <c r="J65" s="11">
        <v>6050.8919999999998</v>
      </c>
      <c r="K65" s="11">
        <v>1238508690</v>
      </c>
      <c r="L65" s="314">
        <f>K65-(I65*AVERAGE(J66:J69))</f>
        <v>1129272516.2955</v>
      </c>
      <c r="M65" s="45"/>
      <c r="N65" s="11"/>
      <c r="O65" s="11"/>
      <c r="P65" s="11"/>
      <c r="Q65" s="14"/>
      <c r="R65" s="161">
        <v>60</v>
      </c>
      <c r="S65" s="164">
        <v>183828</v>
      </c>
      <c r="T65" s="164">
        <v>7249.3069999999998</v>
      </c>
      <c r="U65" s="164">
        <v>1332625556</v>
      </c>
      <c r="V65" s="318">
        <f>U65-(S65*AVERAGE(T66:T69))</f>
        <v>1211712734.957</v>
      </c>
      <c r="Y65" t="s">
        <v>167</v>
      </c>
      <c r="Z65" s="179">
        <v>26</v>
      </c>
      <c r="AA65" s="164">
        <v>86293</v>
      </c>
      <c r="AB65" s="164">
        <v>14075.126</v>
      </c>
      <c r="AC65" s="164">
        <v>1214584842</v>
      </c>
      <c r="AD65" s="314">
        <f>AC65-(AA65*AVERAGE(AB66:AB69))</f>
        <v>1146093721.1547501</v>
      </c>
      <c r="AE65" s="45">
        <v>61</v>
      </c>
      <c r="AF65" s="11">
        <v>139431</v>
      </c>
      <c r="AG65" s="11">
        <v>3770.6280000000002</v>
      </c>
      <c r="AH65" s="11">
        <v>525742397</v>
      </c>
      <c r="AI65" s="314">
        <f>AH65-(AF65*AVERAGE(AG66:AG69))</f>
        <v>411107248.31599998</v>
      </c>
      <c r="AJ65" s="45">
        <v>71</v>
      </c>
      <c r="AK65" s="11">
        <v>148878</v>
      </c>
      <c r="AL65" s="11">
        <v>8853.2350000000006</v>
      </c>
      <c r="AM65" s="11">
        <v>1318051910</v>
      </c>
      <c r="AN65" s="314">
        <f>AM65-(AK65*AVERAGE(AL66:AL69))</f>
        <v>1202527159.9984999</v>
      </c>
      <c r="AO65" s="45">
        <v>71</v>
      </c>
      <c r="AP65" s="11">
        <v>180339</v>
      </c>
      <c r="AQ65" s="11">
        <v>9484.527</v>
      </c>
      <c r="AR65" s="11">
        <v>1710430123</v>
      </c>
      <c r="AS65" s="318">
        <f>AR65-(AP65*AVERAGE(AQ66:AQ69))</f>
        <v>1588973654.97475</v>
      </c>
    </row>
    <row r="66" spans="2:45">
      <c r="B66" t="s">
        <v>168</v>
      </c>
      <c r="C66" s="73"/>
      <c r="D66" s="11"/>
      <c r="E66" s="11"/>
      <c r="F66" s="11"/>
      <c r="G66" s="14"/>
      <c r="H66" s="11">
        <v>72</v>
      </c>
      <c r="I66" s="11">
        <v>6036</v>
      </c>
      <c r="J66" s="11">
        <v>400.34</v>
      </c>
      <c r="K66" s="11">
        <v>2416453</v>
      </c>
      <c r="L66" s="6"/>
      <c r="M66" s="45"/>
      <c r="N66" s="11"/>
      <c r="O66" s="11"/>
      <c r="P66" s="11"/>
      <c r="Q66" s="14"/>
      <c r="R66" s="161">
        <v>61</v>
      </c>
      <c r="S66" s="164">
        <v>1735</v>
      </c>
      <c r="T66" s="164">
        <v>640.346</v>
      </c>
      <c r="U66" s="164">
        <v>1111000</v>
      </c>
      <c r="V66" s="72"/>
      <c r="W66" s="25"/>
      <c r="X66" s="5"/>
      <c r="Y66" t="s">
        <v>168</v>
      </c>
      <c r="Z66" s="179">
        <v>27</v>
      </c>
      <c r="AA66" s="164">
        <v>1851</v>
      </c>
      <c r="AB66" s="164">
        <v>939.51599999999996</v>
      </c>
      <c r="AC66" s="164">
        <v>1739044</v>
      </c>
      <c r="AD66" s="14"/>
      <c r="AE66" s="45">
        <v>62</v>
      </c>
      <c r="AF66" s="11">
        <v>4480</v>
      </c>
      <c r="AG66" s="11">
        <v>613.44600000000003</v>
      </c>
      <c r="AH66" s="11">
        <v>2748237</v>
      </c>
      <c r="AI66" s="6"/>
      <c r="AJ66" s="45">
        <v>72</v>
      </c>
      <c r="AK66" s="11">
        <v>4290</v>
      </c>
      <c r="AL66" s="11">
        <v>701.26499999999999</v>
      </c>
      <c r="AM66" s="11">
        <v>3008428</v>
      </c>
      <c r="AN66" s="6"/>
      <c r="AO66" s="45">
        <v>72</v>
      </c>
      <c r="AP66" s="11">
        <v>2571</v>
      </c>
      <c r="AQ66" s="11">
        <v>531.15899999999999</v>
      </c>
      <c r="AR66" s="11">
        <v>1365610</v>
      </c>
      <c r="AS66" s="296"/>
    </row>
    <row r="67" spans="2:45">
      <c r="B67" t="s">
        <v>169</v>
      </c>
      <c r="C67" s="73"/>
      <c r="D67" s="11"/>
      <c r="E67" s="11"/>
      <c r="F67" s="11"/>
      <c r="G67" s="14"/>
      <c r="H67" s="11">
        <v>73</v>
      </c>
      <c r="I67" s="11">
        <v>4812</v>
      </c>
      <c r="J67" s="11">
        <v>460.75799999999998</v>
      </c>
      <c r="K67" s="11">
        <v>2217168</v>
      </c>
      <c r="L67" s="6"/>
      <c r="M67" s="45"/>
      <c r="N67" s="11"/>
      <c r="O67" s="11"/>
      <c r="P67" s="11"/>
      <c r="Q67" s="14"/>
      <c r="R67" s="161">
        <v>62</v>
      </c>
      <c r="S67" s="164">
        <v>2327</v>
      </c>
      <c r="T67" s="164">
        <v>511.68599999999998</v>
      </c>
      <c r="U67" s="164">
        <v>1190694</v>
      </c>
      <c r="V67" s="296"/>
      <c r="W67" s="25"/>
      <c r="X67" s="5"/>
      <c r="Y67" t="s">
        <v>169</v>
      </c>
      <c r="Z67" s="179">
        <v>28</v>
      </c>
      <c r="AA67" s="164">
        <v>1530</v>
      </c>
      <c r="AB67" s="164">
        <v>1408.508</v>
      </c>
      <c r="AC67" s="164">
        <v>2155017</v>
      </c>
      <c r="AD67" s="14"/>
      <c r="AE67" s="45">
        <v>63</v>
      </c>
      <c r="AF67" s="11">
        <v>3281</v>
      </c>
      <c r="AG67" s="11">
        <v>735.89700000000005</v>
      </c>
      <c r="AH67" s="11">
        <v>2414479</v>
      </c>
      <c r="AI67" s="6"/>
      <c r="AJ67" s="45">
        <v>73</v>
      </c>
      <c r="AK67" s="11">
        <v>5321</v>
      </c>
      <c r="AL67" s="11">
        <v>853.53700000000003</v>
      </c>
      <c r="AM67" s="11">
        <v>4541670</v>
      </c>
      <c r="AN67" s="6"/>
      <c r="AO67" s="45">
        <v>73</v>
      </c>
      <c r="AP67" s="11">
        <v>4312</v>
      </c>
      <c r="AQ67" s="11">
        <v>864.23199999999997</v>
      </c>
      <c r="AR67" s="11">
        <v>3726567</v>
      </c>
      <c r="AS67" s="296"/>
    </row>
    <row r="68" spans="2:45">
      <c r="B68" t="s">
        <v>170</v>
      </c>
      <c r="C68" s="73"/>
      <c r="D68" s="11"/>
      <c r="E68" s="11"/>
      <c r="F68" s="11"/>
      <c r="G68" s="14"/>
      <c r="H68" s="11">
        <v>74</v>
      </c>
      <c r="I68" s="11">
        <v>7006</v>
      </c>
      <c r="J68" s="11">
        <v>521.98800000000006</v>
      </c>
      <c r="K68" s="11">
        <v>3657046</v>
      </c>
      <c r="L68" s="6"/>
      <c r="M68" s="45"/>
      <c r="N68" s="11"/>
      <c r="O68" s="11"/>
      <c r="P68" s="11"/>
      <c r="Q68" s="6"/>
      <c r="R68" s="161">
        <v>63</v>
      </c>
      <c r="S68" s="164">
        <v>14417</v>
      </c>
      <c r="T68" s="164">
        <v>647.23199999999997</v>
      </c>
      <c r="U68" s="164">
        <v>9331146</v>
      </c>
      <c r="V68" s="296"/>
      <c r="W68" s="25"/>
      <c r="X68" s="5"/>
      <c r="Y68" t="s">
        <v>170</v>
      </c>
      <c r="Z68" s="179">
        <v>29</v>
      </c>
      <c r="AA68" s="164">
        <v>2725</v>
      </c>
      <c r="AB68" s="164">
        <v>502.202</v>
      </c>
      <c r="AC68" s="164">
        <v>1368501</v>
      </c>
      <c r="AD68" s="6"/>
      <c r="AE68" s="45">
        <v>64</v>
      </c>
      <c r="AF68" s="11">
        <v>4014</v>
      </c>
      <c r="AG68" s="11">
        <v>632.45899999999995</v>
      </c>
      <c r="AH68" s="11">
        <v>2538689</v>
      </c>
      <c r="AI68" s="6"/>
      <c r="AJ68" s="45">
        <v>74</v>
      </c>
      <c r="AK68" s="11">
        <v>4782</v>
      </c>
      <c r="AL68" s="11">
        <v>800.21199999999999</v>
      </c>
      <c r="AM68" s="11">
        <v>3826612</v>
      </c>
      <c r="AN68" s="6"/>
      <c r="AO68" s="45">
        <v>74</v>
      </c>
      <c r="AP68" s="11">
        <v>4045</v>
      </c>
      <c r="AQ68" s="11">
        <v>699.70899999999995</v>
      </c>
      <c r="AR68" s="11">
        <v>2830322</v>
      </c>
      <c r="AS68" s="296"/>
    </row>
    <row r="69" spans="2:45">
      <c r="B69" t="s">
        <v>171</v>
      </c>
      <c r="C69" s="73"/>
      <c r="D69" s="11"/>
      <c r="E69" s="11"/>
      <c r="F69" s="11"/>
      <c r="G69" s="14"/>
      <c r="H69" s="11">
        <v>75</v>
      </c>
      <c r="I69" s="11">
        <v>7832</v>
      </c>
      <c r="J69" s="11">
        <v>751.66300000000001</v>
      </c>
      <c r="K69" s="11">
        <v>5887022</v>
      </c>
      <c r="L69" s="6"/>
      <c r="M69" s="45"/>
      <c r="N69" s="11"/>
      <c r="O69" s="11"/>
      <c r="P69" s="11"/>
      <c r="Q69" s="6"/>
      <c r="R69" s="161">
        <v>64</v>
      </c>
      <c r="S69" s="164">
        <v>4571</v>
      </c>
      <c r="T69" s="164">
        <v>831.73500000000001</v>
      </c>
      <c r="U69" s="164">
        <v>3801859</v>
      </c>
      <c r="V69" s="296"/>
      <c r="X69" s="5"/>
      <c r="Y69" t="s">
        <v>171</v>
      </c>
      <c r="Z69" s="179">
        <v>30</v>
      </c>
      <c r="AA69" s="164">
        <v>4219</v>
      </c>
      <c r="AB69" s="164">
        <v>324.59100000000001</v>
      </c>
      <c r="AC69" s="164">
        <v>1369448</v>
      </c>
      <c r="AD69" s="6"/>
      <c r="AE69" s="45">
        <v>65</v>
      </c>
      <c r="AF69" s="11">
        <v>4016</v>
      </c>
      <c r="AG69" s="11">
        <v>1306.854</v>
      </c>
      <c r="AH69" s="11">
        <v>5248324</v>
      </c>
      <c r="AI69" s="6"/>
      <c r="AJ69" s="45">
        <v>75</v>
      </c>
      <c r="AK69" s="11">
        <v>5992</v>
      </c>
      <c r="AL69" s="11">
        <v>748.86300000000006</v>
      </c>
      <c r="AM69" s="11">
        <v>4487186</v>
      </c>
      <c r="AN69" s="6"/>
      <c r="AO69" s="45">
        <v>75</v>
      </c>
      <c r="AP69" s="11">
        <v>5270</v>
      </c>
      <c r="AQ69" s="11">
        <v>598.85900000000004</v>
      </c>
      <c r="AR69" s="11">
        <v>3155988</v>
      </c>
      <c r="AS69" s="296"/>
    </row>
    <row r="70" spans="2:45">
      <c r="B70" t="s">
        <v>167</v>
      </c>
      <c r="C70" s="73"/>
      <c r="D70" s="11"/>
      <c r="E70" s="11"/>
      <c r="F70" s="11"/>
      <c r="G70" s="14"/>
      <c r="H70" s="11">
        <v>76</v>
      </c>
      <c r="I70" s="11">
        <v>288524</v>
      </c>
      <c r="J70" s="11">
        <v>6003.1909999999998</v>
      </c>
      <c r="K70" s="11">
        <v>1732064718</v>
      </c>
      <c r="L70" s="314">
        <f>K70-(I70*AVERAGE(J71:J74))</f>
        <v>1620092448.674</v>
      </c>
      <c r="M70" s="45"/>
      <c r="N70" s="11"/>
      <c r="O70" s="11"/>
      <c r="P70" s="11"/>
      <c r="Q70" s="14"/>
      <c r="R70" s="161">
        <v>65</v>
      </c>
      <c r="S70" s="164">
        <v>148097</v>
      </c>
      <c r="T70" s="164">
        <v>8356.6630000000005</v>
      </c>
      <c r="U70" s="164">
        <v>1237596732</v>
      </c>
      <c r="V70" s="318">
        <f>U70-(S70*AVERAGE(T71:T74))</f>
        <v>1112869771.8182499</v>
      </c>
      <c r="Y70" t="s">
        <v>167</v>
      </c>
      <c r="Z70" s="179">
        <v>56</v>
      </c>
      <c r="AA70" s="164">
        <v>126233</v>
      </c>
      <c r="AB70" s="164">
        <v>7675.61</v>
      </c>
      <c r="AC70" s="164">
        <v>968915312</v>
      </c>
      <c r="AD70" s="314">
        <f>AC70-(AA70*AVERAGE(AB71:AB74))</f>
        <v>850946439.36924994</v>
      </c>
      <c r="AE70" s="45">
        <v>66</v>
      </c>
      <c r="AF70" s="11">
        <v>259600</v>
      </c>
      <c r="AG70" s="11">
        <v>1287.58</v>
      </c>
      <c r="AH70" s="11">
        <v>334255805</v>
      </c>
      <c r="AI70" s="314">
        <f>AH70-(AF70*AVERAGE(AG71:AG74))</f>
        <v>267237923.30000001</v>
      </c>
      <c r="AJ70" s="45">
        <v>76</v>
      </c>
      <c r="AK70" s="11">
        <v>155780</v>
      </c>
      <c r="AL70" s="11">
        <v>9379.7260000000006</v>
      </c>
      <c r="AM70" s="11">
        <v>1461173747</v>
      </c>
      <c r="AN70" s="314">
        <f>AM70-(AK70*AVERAGE(AL71:AL74))</f>
        <v>1315245975.21</v>
      </c>
      <c r="AO70" s="45">
        <v>76</v>
      </c>
      <c r="AP70" s="11">
        <v>190189</v>
      </c>
      <c r="AQ70" s="11">
        <v>3576.741</v>
      </c>
      <c r="AR70" s="11">
        <v>680256871</v>
      </c>
      <c r="AS70" s="318">
        <f>AR70-(AP70*AVERAGE(AQ71:AQ74))</f>
        <v>618063403.84625006</v>
      </c>
    </row>
    <row r="71" spans="2:45">
      <c r="B71" t="s">
        <v>168</v>
      </c>
      <c r="C71" s="73"/>
      <c r="D71" s="11"/>
      <c r="E71" s="11"/>
      <c r="F71" s="11"/>
      <c r="G71" s="14"/>
      <c r="H71" s="11">
        <v>77</v>
      </c>
      <c r="I71" s="11">
        <v>6893</v>
      </c>
      <c r="J71" s="11">
        <v>372.23700000000002</v>
      </c>
      <c r="K71" s="11">
        <v>2565831</v>
      </c>
      <c r="L71" s="6"/>
      <c r="M71" s="45"/>
      <c r="N71" s="11"/>
      <c r="O71" s="11"/>
      <c r="P71" s="11"/>
      <c r="Q71" s="6"/>
      <c r="R71" s="161">
        <v>66</v>
      </c>
      <c r="S71" s="164">
        <v>1978</v>
      </c>
      <c r="T71" s="164">
        <v>1011.057</v>
      </c>
      <c r="U71" s="164">
        <v>1999871</v>
      </c>
      <c r="V71" s="72"/>
      <c r="W71" s="25"/>
      <c r="X71" s="5"/>
      <c r="Y71" t="s">
        <v>168</v>
      </c>
      <c r="Z71" s="179">
        <v>57</v>
      </c>
      <c r="AA71" s="164">
        <v>5995</v>
      </c>
      <c r="AB71" s="164">
        <v>1096.443</v>
      </c>
      <c r="AC71" s="164">
        <v>6573174</v>
      </c>
      <c r="AD71" s="6"/>
      <c r="AE71" s="45">
        <v>67</v>
      </c>
      <c r="AF71" s="11">
        <v>6269</v>
      </c>
      <c r="AG71" s="11">
        <v>252.96299999999999</v>
      </c>
      <c r="AH71" s="11">
        <v>1585825</v>
      </c>
      <c r="AI71" s="6"/>
      <c r="AJ71" s="45">
        <v>77</v>
      </c>
      <c r="AK71" s="11">
        <v>6099</v>
      </c>
      <c r="AL71" s="11">
        <v>743.12099999999998</v>
      </c>
      <c r="AM71" s="11">
        <v>4532297</v>
      </c>
      <c r="AN71" s="6"/>
      <c r="AO71" s="45">
        <v>77</v>
      </c>
      <c r="AP71" s="11">
        <v>6266</v>
      </c>
      <c r="AQ71" s="11">
        <v>243.876</v>
      </c>
      <c r="AR71" s="11">
        <v>1528129</v>
      </c>
      <c r="AS71" s="296"/>
    </row>
    <row r="72" spans="2:45">
      <c r="B72" t="s">
        <v>169</v>
      </c>
      <c r="C72" s="73"/>
      <c r="D72" s="11"/>
      <c r="E72" s="11"/>
      <c r="F72" s="11"/>
      <c r="G72" s="14"/>
      <c r="H72" s="11">
        <v>78</v>
      </c>
      <c r="I72" s="11">
        <v>12835</v>
      </c>
      <c r="J72" s="11">
        <v>424.29899999999998</v>
      </c>
      <c r="K72" s="11">
        <v>5445879</v>
      </c>
      <c r="L72" s="6"/>
      <c r="M72" s="45"/>
      <c r="N72" s="11"/>
      <c r="O72" s="11"/>
      <c r="P72" s="11"/>
      <c r="Q72" s="6"/>
      <c r="R72" s="161">
        <v>67</v>
      </c>
      <c r="S72" s="164">
        <v>1388</v>
      </c>
      <c r="T72" s="164">
        <v>881.64700000000005</v>
      </c>
      <c r="U72" s="164">
        <v>1223726</v>
      </c>
      <c r="V72" s="296"/>
      <c r="W72" s="25"/>
      <c r="X72" s="5"/>
      <c r="Y72" t="s">
        <v>169</v>
      </c>
      <c r="Z72" s="179">
        <v>58</v>
      </c>
      <c r="AA72" s="164">
        <v>4189</v>
      </c>
      <c r="AB72" s="164">
        <v>873.44600000000003</v>
      </c>
      <c r="AC72" s="164">
        <v>3658867</v>
      </c>
      <c r="AD72" s="6"/>
      <c r="AE72" s="45">
        <v>68</v>
      </c>
      <c r="AF72" s="11">
        <v>5849</v>
      </c>
      <c r="AG72" s="11">
        <v>251.68899999999999</v>
      </c>
      <c r="AH72" s="11">
        <v>1472127</v>
      </c>
      <c r="AI72" s="6"/>
      <c r="AJ72" s="45">
        <v>78</v>
      </c>
      <c r="AK72" s="11">
        <v>4073</v>
      </c>
      <c r="AL72" s="11">
        <v>865.81799999999998</v>
      </c>
      <c r="AM72" s="11">
        <v>3526475</v>
      </c>
      <c r="AN72" s="6"/>
      <c r="AO72" s="45">
        <v>78</v>
      </c>
      <c r="AP72" s="11">
        <v>5361</v>
      </c>
      <c r="AQ72" s="11">
        <v>389.11900000000003</v>
      </c>
      <c r="AR72" s="11">
        <v>2086069</v>
      </c>
      <c r="AS72" s="296"/>
    </row>
    <row r="73" spans="2:45">
      <c r="B73" t="s">
        <v>170</v>
      </c>
      <c r="C73" s="73"/>
      <c r="D73" s="11"/>
      <c r="E73" s="11"/>
      <c r="F73" s="11"/>
      <c r="G73" s="14"/>
      <c r="H73" s="11">
        <v>79</v>
      </c>
      <c r="I73" s="11">
        <v>6222</v>
      </c>
      <c r="J73" s="11">
        <v>458.31</v>
      </c>
      <c r="K73" s="11">
        <v>2851603</v>
      </c>
      <c r="L73" s="6"/>
      <c r="M73" s="45"/>
      <c r="N73" s="11"/>
      <c r="O73" s="11"/>
      <c r="P73" s="11"/>
      <c r="Q73" s="6"/>
      <c r="R73" s="161">
        <v>68</v>
      </c>
      <c r="S73" s="164">
        <v>1415</v>
      </c>
      <c r="T73" s="164">
        <v>880.2</v>
      </c>
      <c r="U73" s="164">
        <v>1245483</v>
      </c>
      <c r="V73" s="296"/>
      <c r="W73" s="25"/>
      <c r="X73" s="5"/>
      <c r="Y73" t="s">
        <v>170</v>
      </c>
      <c r="Z73" s="179">
        <v>59</v>
      </c>
      <c r="AA73" s="164">
        <v>3497</v>
      </c>
      <c r="AB73" s="164">
        <v>846.56299999999999</v>
      </c>
      <c r="AC73" s="164">
        <v>2960432</v>
      </c>
      <c r="AD73" s="6"/>
      <c r="AE73" s="45">
        <v>69</v>
      </c>
      <c r="AF73" s="11">
        <v>5584</v>
      </c>
      <c r="AG73" s="11">
        <v>268.97199999999998</v>
      </c>
      <c r="AH73" s="11">
        <v>1501940</v>
      </c>
      <c r="AI73" s="6"/>
      <c r="AJ73" s="45">
        <v>79</v>
      </c>
      <c r="AK73" s="11">
        <v>4408</v>
      </c>
      <c r="AL73" s="11">
        <v>1072.537</v>
      </c>
      <c r="AM73" s="11">
        <v>4727744</v>
      </c>
      <c r="AN73" s="6"/>
      <c r="AO73" s="45">
        <v>79</v>
      </c>
      <c r="AP73" s="11">
        <v>6078</v>
      </c>
      <c r="AQ73" s="11">
        <v>444.31799999999998</v>
      </c>
      <c r="AR73" s="11">
        <v>2700562</v>
      </c>
      <c r="AS73" s="296"/>
    </row>
    <row r="74" spans="2:45">
      <c r="B74" t="s">
        <v>171</v>
      </c>
      <c r="C74" s="73"/>
      <c r="D74" s="11"/>
      <c r="E74" s="11"/>
      <c r="F74" s="11"/>
      <c r="G74" s="14"/>
      <c r="H74" s="11">
        <v>80</v>
      </c>
      <c r="I74" s="11">
        <v>7104</v>
      </c>
      <c r="J74" s="11">
        <v>297.5</v>
      </c>
      <c r="K74" s="11">
        <v>2113443</v>
      </c>
      <c r="L74" s="6"/>
      <c r="M74" s="45"/>
      <c r="N74" s="11"/>
      <c r="O74" s="11"/>
      <c r="P74" s="11"/>
      <c r="Q74" s="6"/>
      <c r="R74" s="161">
        <v>69</v>
      </c>
      <c r="S74" s="164">
        <v>5166</v>
      </c>
      <c r="T74" s="164">
        <v>595.88699999999994</v>
      </c>
      <c r="U74" s="164">
        <v>3078350</v>
      </c>
      <c r="V74" s="296"/>
      <c r="X74" s="5"/>
      <c r="Y74" t="s">
        <v>171</v>
      </c>
      <c r="Z74" s="179">
        <v>60</v>
      </c>
      <c r="AA74" s="164">
        <v>3327</v>
      </c>
      <c r="AB74" s="164">
        <v>921.67899999999997</v>
      </c>
      <c r="AC74" s="164">
        <v>3066427</v>
      </c>
      <c r="AD74" s="6"/>
      <c r="AE74" s="45">
        <v>70</v>
      </c>
      <c r="AF74" s="11">
        <v>5892</v>
      </c>
      <c r="AG74" s="11">
        <v>259.00900000000001</v>
      </c>
      <c r="AH74" s="11">
        <v>1526082</v>
      </c>
      <c r="AI74" s="6"/>
      <c r="AJ74" s="45">
        <v>80</v>
      </c>
      <c r="AK74" s="11">
        <v>3897</v>
      </c>
      <c r="AL74" s="11">
        <v>1065.546</v>
      </c>
      <c r="AM74" s="11">
        <v>4152433</v>
      </c>
      <c r="AN74" s="6"/>
      <c r="AO74" s="45">
        <v>80</v>
      </c>
      <c r="AP74" s="11">
        <v>6696</v>
      </c>
      <c r="AQ74" s="11">
        <v>230.72200000000001</v>
      </c>
      <c r="AR74" s="11">
        <v>1544914</v>
      </c>
      <c r="AS74" s="296"/>
    </row>
    <row r="75" spans="2:45">
      <c r="B75" t="s">
        <v>167</v>
      </c>
      <c r="C75" s="73"/>
      <c r="D75" s="11"/>
      <c r="E75" s="11"/>
      <c r="F75" s="11"/>
      <c r="G75" s="14"/>
      <c r="H75" s="11">
        <v>81</v>
      </c>
      <c r="I75" s="11">
        <v>127018</v>
      </c>
      <c r="J75" s="11">
        <v>8602.116</v>
      </c>
      <c r="K75" s="11">
        <v>1092623556</v>
      </c>
      <c r="L75" s="314">
        <f>K75-(I75*AVERAGE(J76:J79))</f>
        <v>973656083.85800004</v>
      </c>
      <c r="M75" s="4"/>
      <c r="N75" s="5"/>
      <c r="O75" s="5"/>
      <c r="P75" s="5"/>
      <c r="Q75" s="6"/>
      <c r="R75" s="161">
        <v>70</v>
      </c>
      <c r="S75" s="164">
        <v>187320</v>
      </c>
      <c r="T75" s="164">
        <v>2887.7150000000001</v>
      </c>
      <c r="U75" s="164">
        <v>540926732</v>
      </c>
      <c r="V75" s="318">
        <f>U75-(S75*AVERAGE(T76:T79))</f>
        <v>471619409.08999997</v>
      </c>
      <c r="Y75" t="s">
        <v>167</v>
      </c>
      <c r="Z75" s="297"/>
      <c r="AA75" s="5"/>
      <c r="AB75" s="5"/>
      <c r="AC75" s="5"/>
      <c r="AD75" s="6"/>
      <c r="AE75" s="45">
        <v>71</v>
      </c>
      <c r="AF75" s="11">
        <v>121765</v>
      </c>
      <c r="AG75" s="11">
        <v>1508.221</v>
      </c>
      <c r="AH75" s="11">
        <v>183648489</v>
      </c>
      <c r="AI75" s="314">
        <f>AH75-(AF75*AVERAGE(AG76:AG79))</f>
        <v>153830188.74000001</v>
      </c>
      <c r="AJ75" s="45">
        <v>81</v>
      </c>
      <c r="AK75" s="11">
        <v>195852</v>
      </c>
      <c r="AL75" s="11">
        <v>7985.799</v>
      </c>
      <c r="AM75" s="11">
        <v>1564034734</v>
      </c>
      <c r="AN75" s="314">
        <f>AM75-(AK75*AVERAGE(AL76:AL79))</f>
        <v>1396690706.3050001</v>
      </c>
      <c r="AO75" s="45">
        <v>81</v>
      </c>
      <c r="AP75" s="11">
        <v>213928</v>
      </c>
      <c r="AQ75" s="11">
        <v>6416.9939999999997</v>
      </c>
      <c r="AR75" s="11">
        <v>1372774588</v>
      </c>
      <c r="AS75" s="318">
        <f>AR75-(AP75*AVERAGE(AQ76:AQ79))</f>
        <v>1307140782.3340001</v>
      </c>
    </row>
    <row r="76" spans="2:45">
      <c r="B76" t="s">
        <v>168</v>
      </c>
      <c r="C76" s="73"/>
      <c r="D76" s="11"/>
      <c r="E76" s="11"/>
      <c r="F76" s="11"/>
      <c r="G76" s="14"/>
      <c r="H76" s="11">
        <v>82</v>
      </c>
      <c r="I76" s="11">
        <v>1871</v>
      </c>
      <c r="J76" s="11">
        <v>812.25300000000004</v>
      </c>
      <c r="K76" s="11">
        <v>1519726</v>
      </c>
      <c r="L76" s="6"/>
      <c r="M76" s="4"/>
      <c r="N76" s="5"/>
      <c r="O76" s="5"/>
      <c r="P76" s="5"/>
      <c r="Q76" s="6"/>
      <c r="R76" s="161">
        <v>71</v>
      </c>
      <c r="S76" s="164">
        <v>1362</v>
      </c>
      <c r="T76" s="164">
        <v>342.99400000000003</v>
      </c>
      <c r="U76" s="164">
        <v>467158</v>
      </c>
      <c r="V76" s="72"/>
      <c r="W76" s="25"/>
      <c r="X76" s="5"/>
      <c r="Y76" t="s">
        <v>168</v>
      </c>
      <c r="Z76" s="297"/>
      <c r="AA76" s="5"/>
      <c r="AB76" s="5"/>
      <c r="AC76" s="5"/>
      <c r="AD76" s="6"/>
      <c r="AE76" s="45">
        <v>72</v>
      </c>
      <c r="AF76" s="11">
        <v>7711</v>
      </c>
      <c r="AG76" s="11">
        <v>229.071</v>
      </c>
      <c r="AH76" s="11">
        <v>1766365</v>
      </c>
      <c r="AI76" s="6"/>
      <c r="AJ76" s="45">
        <v>82</v>
      </c>
      <c r="AK76" s="11">
        <v>4588</v>
      </c>
      <c r="AL76" s="11">
        <v>864.61199999999997</v>
      </c>
      <c r="AM76" s="11">
        <v>3966838</v>
      </c>
      <c r="AN76" s="6"/>
      <c r="AO76" s="45">
        <v>82</v>
      </c>
      <c r="AP76" s="11">
        <v>8644</v>
      </c>
      <c r="AQ76" s="11">
        <v>325.52100000000002</v>
      </c>
      <c r="AR76" s="11">
        <v>2813807</v>
      </c>
      <c r="AS76" s="296"/>
    </row>
    <row r="77" spans="2:45">
      <c r="B77" t="s">
        <v>169</v>
      </c>
      <c r="C77" s="73"/>
      <c r="D77" s="11"/>
      <c r="E77" s="11"/>
      <c r="F77" s="11"/>
      <c r="G77" s="14"/>
      <c r="H77" s="11">
        <v>83</v>
      </c>
      <c r="I77" s="11">
        <v>1840</v>
      </c>
      <c r="J77" s="11">
        <v>943.99</v>
      </c>
      <c r="K77" s="11">
        <v>1736941</v>
      </c>
      <c r="L77" s="6"/>
      <c r="M77" s="4"/>
      <c r="N77" s="5"/>
      <c r="O77" s="5"/>
      <c r="P77" s="5"/>
      <c r="Q77" s="6"/>
      <c r="R77" s="161">
        <v>72</v>
      </c>
      <c r="S77" s="164">
        <v>2441</v>
      </c>
      <c r="T77" s="164">
        <v>386.077</v>
      </c>
      <c r="U77" s="164">
        <v>942415</v>
      </c>
      <c r="V77" s="296"/>
      <c r="W77" s="25"/>
      <c r="X77" s="5"/>
      <c r="Y77" t="s">
        <v>169</v>
      </c>
      <c r="Z77" s="297"/>
      <c r="AA77" s="5"/>
      <c r="AB77" s="5"/>
      <c r="AC77" s="5"/>
      <c r="AD77" s="6"/>
      <c r="AE77" s="45">
        <v>73</v>
      </c>
      <c r="AF77" s="11">
        <v>5266</v>
      </c>
      <c r="AG77" s="11">
        <v>255.74600000000001</v>
      </c>
      <c r="AH77" s="11">
        <v>1346760</v>
      </c>
      <c r="AI77" s="6"/>
      <c r="AJ77" s="45">
        <v>83</v>
      </c>
      <c r="AK77" s="11">
        <v>4486</v>
      </c>
      <c r="AL77" s="11">
        <v>818.96699999999998</v>
      </c>
      <c r="AM77" s="11">
        <v>3673888</v>
      </c>
      <c r="AN77" s="6"/>
      <c r="AO77" s="45">
        <v>83</v>
      </c>
      <c r="AP77" s="11">
        <v>7821</v>
      </c>
      <c r="AQ77" s="11">
        <v>298.51</v>
      </c>
      <c r="AR77" s="11">
        <v>2334647</v>
      </c>
      <c r="AS77" s="296"/>
    </row>
    <row r="78" spans="2:45">
      <c r="B78" t="s">
        <v>170</v>
      </c>
      <c r="C78" s="73"/>
      <c r="D78" s="11"/>
      <c r="E78" s="11"/>
      <c r="F78" s="11"/>
      <c r="G78" s="14"/>
      <c r="H78" s="11">
        <v>84</v>
      </c>
      <c r="I78" s="11">
        <v>1475</v>
      </c>
      <c r="J78" s="11">
        <v>1016.054</v>
      </c>
      <c r="K78" s="11">
        <v>1498680</v>
      </c>
      <c r="L78" s="6"/>
      <c r="M78" s="4"/>
      <c r="N78" s="5"/>
      <c r="O78" s="5"/>
      <c r="P78" s="5"/>
      <c r="Q78" s="6"/>
      <c r="R78" s="161">
        <v>73</v>
      </c>
      <c r="S78" s="164">
        <v>2336</v>
      </c>
      <c r="T78" s="164">
        <v>324.10000000000002</v>
      </c>
      <c r="U78" s="164">
        <v>757097</v>
      </c>
      <c r="V78" s="296"/>
      <c r="W78" s="25"/>
      <c r="X78" s="5"/>
      <c r="Y78" t="s">
        <v>170</v>
      </c>
      <c r="Z78" s="297"/>
      <c r="AA78" s="5"/>
      <c r="AB78" s="5"/>
      <c r="AC78" s="5"/>
      <c r="AD78" s="6"/>
      <c r="AE78" s="45">
        <v>74</v>
      </c>
      <c r="AF78" s="11">
        <v>9118</v>
      </c>
      <c r="AG78" s="11">
        <v>258.59899999999999</v>
      </c>
      <c r="AH78" s="11">
        <v>2357908</v>
      </c>
      <c r="AI78" s="6"/>
      <c r="AJ78" s="45">
        <v>84</v>
      </c>
      <c r="AK78" s="11">
        <v>7580</v>
      </c>
      <c r="AL78" s="11">
        <v>962.49900000000002</v>
      </c>
      <c r="AM78" s="11">
        <v>7295745</v>
      </c>
      <c r="AN78" s="6"/>
      <c r="AO78" s="45">
        <v>84</v>
      </c>
      <c r="AP78" s="11">
        <v>5446</v>
      </c>
      <c r="AQ78" s="11">
        <v>311.70800000000003</v>
      </c>
      <c r="AR78" s="11">
        <v>1697560</v>
      </c>
      <c r="AS78" s="296"/>
    </row>
    <row r="79" spans="2:45">
      <c r="B79" t="s">
        <v>171</v>
      </c>
      <c r="C79" s="73"/>
      <c r="D79" s="11"/>
      <c r="E79" s="11"/>
      <c r="F79" s="11"/>
      <c r="G79" s="14"/>
      <c r="H79" s="11">
        <v>85</v>
      </c>
      <c r="I79" s="11">
        <v>1590</v>
      </c>
      <c r="J79" s="11">
        <v>974.17899999999997</v>
      </c>
      <c r="K79" s="11">
        <v>1548944</v>
      </c>
      <c r="L79" s="6"/>
      <c r="M79" s="4"/>
      <c r="N79" s="5"/>
      <c r="O79" s="5"/>
      <c r="P79" s="5"/>
      <c r="Q79" s="6"/>
      <c r="R79" s="161">
        <v>74</v>
      </c>
      <c r="S79" s="164">
        <v>2645</v>
      </c>
      <c r="T79" s="164">
        <v>426.80599999999998</v>
      </c>
      <c r="U79" s="164">
        <v>1128901</v>
      </c>
      <c r="V79" s="296"/>
      <c r="X79" s="5"/>
      <c r="Y79" t="s">
        <v>171</v>
      </c>
      <c r="Z79" s="297"/>
      <c r="AA79" s="5"/>
      <c r="AB79" s="5"/>
      <c r="AC79" s="5"/>
      <c r="AD79" s="6"/>
      <c r="AE79" s="45">
        <v>75</v>
      </c>
      <c r="AF79" s="11">
        <v>5778</v>
      </c>
      <c r="AG79" s="11">
        <v>236.12</v>
      </c>
      <c r="AH79" s="11">
        <v>1364300</v>
      </c>
      <c r="AI79" s="6"/>
      <c r="AJ79" s="45">
        <v>85</v>
      </c>
      <c r="AK79" s="11">
        <v>4775</v>
      </c>
      <c r="AL79" s="11">
        <v>771.68700000000001</v>
      </c>
      <c r="AM79" s="11">
        <v>3684805</v>
      </c>
      <c r="AN79" s="6"/>
      <c r="AO79" s="45">
        <v>85</v>
      </c>
      <c r="AP79" s="11">
        <v>8835</v>
      </c>
      <c r="AQ79" s="11">
        <v>291.47399999999999</v>
      </c>
      <c r="AR79" s="11">
        <v>2575172</v>
      </c>
      <c r="AS79" s="296"/>
    </row>
    <row r="80" spans="2:45">
      <c r="B80" t="s">
        <v>167</v>
      </c>
      <c r="C80" s="73"/>
      <c r="D80" s="11"/>
      <c r="E80" s="11"/>
      <c r="F80" s="11"/>
      <c r="G80" s="14"/>
      <c r="H80" s="11"/>
      <c r="I80" s="11"/>
      <c r="J80" s="11"/>
      <c r="K80" s="11"/>
      <c r="L80" s="14"/>
      <c r="M80" s="4"/>
      <c r="N80" s="5"/>
      <c r="O80" s="5"/>
      <c r="P80" s="5"/>
      <c r="Q80" s="6"/>
      <c r="R80" s="161">
        <v>75</v>
      </c>
      <c r="S80" s="164">
        <v>187440</v>
      </c>
      <c r="T80" s="164">
        <v>7989.2389999999996</v>
      </c>
      <c r="U80" s="164">
        <v>1497502919</v>
      </c>
      <c r="V80" s="318">
        <f>U80-(S80*AVERAGE(T81:T84))</f>
        <v>1346997877.28</v>
      </c>
      <c r="Y80" t="s">
        <v>167</v>
      </c>
      <c r="Z80" s="297"/>
      <c r="AA80" s="5"/>
      <c r="AB80" s="5"/>
      <c r="AC80" s="5"/>
      <c r="AD80" s="6"/>
      <c r="AE80" s="45">
        <v>76</v>
      </c>
      <c r="AF80" s="11">
        <v>278135</v>
      </c>
      <c r="AG80" s="11">
        <v>1492.336</v>
      </c>
      <c r="AH80" s="11">
        <v>415070970</v>
      </c>
      <c r="AI80" s="314">
        <f>AH80-(AF80*AVERAGE(AG81:AG84))</f>
        <v>338165321.35874999</v>
      </c>
      <c r="AJ80" s="45">
        <v>86</v>
      </c>
      <c r="AK80" s="11">
        <v>192939</v>
      </c>
      <c r="AL80" s="11">
        <v>8530.0689999999995</v>
      </c>
      <c r="AM80" s="11">
        <v>1645783047</v>
      </c>
      <c r="AN80" s="314">
        <f>AM80-(AK80*AVERAGE(AL81:AL84))</f>
        <v>1463745293.4389999</v>
      </c>
      <c r="AO80" s="45">
        <v>86</v>
      </c>
      <c r="AP80" s="11">
        <v>244507</v>
      </c>
      <c r="AQ80" s="11">
        <v>4023.8850000000002</v>
      </c>
      <c r="AR80" s="11">
        <v>983868104</v>
      </c>
      <c r="AS80" s="318">
        <f>AR80-(AP80*AVERAGE(AQ81:AQ84))</f>
        <v>885213747.24574995</v>
      </c>
    </row>
    <row r="81" spans="1:45">
      <c r="B81" t="s">
        <v>168</v>
      </c>
      <c r="C81" s="73"/>
      <c r="D81" s="11"/>
      <c r="E81" s="11"/>
      <c r="F81" s="11"/>
      <c r="G81" s="14"/>
      <c r="H81" s="11"/>
      <c r="I81" s="11"/>
      <c r="J81" s="11"/>
      <c r="K81" s="11"/>
      <c r="L81" s="14"/>
      <c r="M81" s="4"/>
      <c r="N81" s="5"/>
      <c r="O81" s="5"/>
      <c r="P81" s="5"/>
      <c r="Q81" s="6"/>
      <c r="R81" s="161">
        <v>76</v>
      </c>
      <c r="S81" s="164">
        <v>4510</v>
      </c>
      <c r="T81" s="164">
        <v>1201.348</v>
      </c>
      <c r="U81" s="164">
        <v>5418079</v>
      </c>
      <c r="V81" s="72"/>
      <c r="W81" s="25"/>
      <c r="X81" s="5"/>
      <c r="Y81" t="s">
        <v>168</v>
      </c>
      <c r="Z81" s="297"/>
      <c r="AA81" s="5"/>
      <c r="AB81" s="5"/>
      <c r="AC81" s="5"/>
      <c r="AD81" s="6"/>
      <c r="AE81" s="45">
        <v>77</v>
      </c>
      <c r="AF81" s="11">
        <v>6036</v>
      </c>
      <c r="AG81" s="11">
        <v>223.66800000000001</v>
      </c>
      <c r="AH81" s="11">
        <v>1350059</v>
      </c>
      <c r="AI81" s="6"/>
      <c r="AJ81" s="45">
        <v>87</v>
      </c>
      <c r="AK81" s="11">
        <v>3914</v>
      </c>
      <c r="AL81" s="11">
        <v>1101.586</v>
      </c>
      <c r="AM81" s="11">
        <v>4311609</v>
      </c>
      <c r="AN81" s="6"/>
      <c r="AO81" s="45">
        <v>87</v>
      </c>
      <c r="AP81" s="11">
        <v>10808</v>
      </c>
      <c r="AQ81" s="11">
        <v>267.85000000000002</v>
      </c>
      <c r="AR81" s="11">
        <v>2894925</v>
      </c>
      <c r="AS81" s="296"/>
    </row>
    <row r="82" spans="1:45">
      <c r="B82" t="s">
        <v>169</v>
      </c>
      <c r="C82" s="73"/>
      <c r="D82" s="11"/>
      <c r="E82" s="11"/>
      <c r="F82" s="11"/>
      <c r="G82" s="14"/>
      <c r="H82" s="11"/>
      <c r="I82" s="11"/>
      <c r="J82" s="11"/>
      <c r="K82" s="11"/>
      <c r="L82" s="14"/>
      <c r="M82" s="4"/>
      <c r="N82" s="5"/>
      <c r="O82" s="5"/>
      <c r="P82" s="5"/>
      <c r="Q82" s="6"/>
      <c r="R82" s="161">
        <v>77</v>
      </c>
      <c r="S82" s="164">
        <v>3954</v>
      </c>
      <c r="T82" s="164">
        <v>626.32799999999997</v>
      </c>
      <c r="U82" s="164">
        <v>2476502</v>
      </c>
      <c r="V82" s="296"/>
      <c r="W82" s="25"/>
      <c r="X82" s="5"/>
      <c r="Y82" t="s">
        <v>169</v>
      </c>
      <c r="Z82" s="297"/>
      <c r="AA82" s="5"/>
      <c r="AB82" s="5"/>
      <c r="AC82" s="5"/>
      <c r="AD82" s="6"/>
      <c r="AE82" s="45">
        <v>78</v>
      </c>
      <c r="AF82" s="11">
        <v>4970</v>
      </c>
      <c r="AG82" s="11">
        <v>281.26400000000001</v>
      </c>
      <c r="AH82" s="11">
        <v>1397880</v>
      </c>
      <c r="AI82" s="6"/>
      <c r="AJ82" s="45">
        <v>88</v>
      </c>
      <c r="AK82" s="11">
        <v>3219</v>
      </c>
      <c r="AL82" s="11">
        <v>977.31700000000001</v>
      </c>
      <c r="AM82" s="11">
        <v>3145982</v>
      </c>
      <c r="AN82" s="6"/>
      <c r="AO82" s="45">
        <v>88</v>
      </c>
      <c r="AP82" s="11">
        <v>6155</v>
      </c>
      <c r="AQ82" s="11">
        <v>591.55200000000002</v>
      </c>
      <c r="AR82" s="11">
        <v>3641004</v>
      </c>
      <c r="AS82" s="296"/>
    </row>
    <row r="83" spans="1:45">
      <c r="B83" t="s">
        <v>170</v>
      </c>
      <c r="C83" s="73"/>
      <c r="D83" s="11"/>
      <c r="E83" s="11"/>
      <c r="F83" s="11"/>
      <c r="G83" s="14"/>
      <c r="H83" s="5"/>
      <c r="I83" s="5"/>
      <c r="J83" s="5"/>
      <c r="K83" s="5"/>
      <c r="L83" s="6"/>
      <c r="M83" s="4"/>
      <c r="N83" s="5"/>
      <c r="O83" s="5"/>
      <c r="P83" s="5"/>
      <c r="Q83" s="6"/>
      <c r="R83" s="161">
        <v>78</v>
      </c>
      <c r="S83" s="164">
        <v>3624</v>
      </c>
      <c r="T83" s="164">
        <v>547.03499999999997</v>
      </c>
      <c r="U83" s="164">
        <v>1982455</v>
      </c>
      <c r="V83" s="296"/>
      <c r="W83" s="25"/>
      <c r="X83" s="5"/>
      <c r="Y83" t="s">
        <v>170</v>
      </c>
      <c r="Z83" s="297"/>
      <c r="AA83" s="5"/>
      <c r="AB83" s="5"/>
      <c r="AC83" s="5"/>
      <c r="AD83" s="6"/>
      <c r="AE83" s="45">
        <v>79</v>
      </c>
      <c r="AF83" s="11">
        <v>6160</v>
      </c>
      <c r="AG83" s="11">
        <v>327.61099999999999</v>
      </c>
      <c r="AH83" s="11">
        <v>2018082</v>
      </c>
      <c r="AI83" s="6"/>
      <c r="AJ83" s="45">
        <v>89</v>
      </c>
      <c r="AK83" s="11">
        <v>5820</v>
      </c>
      <c r="AL83" s="11">
        <v>762.11300000000006</v>
      </c>
      <c r="AM83" s="11">
        <v>4435496</v>
      </c>
      <c r="AN83" s="6"/>
      <c r="AO83" s="45">
        <v>89</v>
      </c>
      <c r="AP83" s="11">
        <v>5797</v>
      </c>
      <c r="AQ83" s="11">
        <v>264.63400000000001</v>
      </c>
      <c r="AR83" s="11">
        <v>1534084</v>
      </c>
      <c r="AS83" s="296"/>
    </row>
    <row r="84" spans="1:45">
      <c r="B84" t="s">
        <v>171</v>
      </c>
      <c r="C84" s="73"/>
      <c r="D84" s="11"/>
      <c r="E84" s="11"/>
      <c r="F84" s="11"/>
      <c r="G84" s="14"/>
      <c r="H84" s="5"/>
      <c r="I84" s="5"/>
      <c r="J84" s="5"/>
      <c r="K84" s="5"/>
      <c r="L84" s="6"/>
      <c r="M84" s="4"/>
      <c r="N84" s="5"/>
      <c r="O84" s="5"/>
      <c r="P84" s="5"/>
      <c r="Q84" s="6"/>
      <c r="R84" s="161">
        <v>79</v>
      </c>
      <c r="S84" s="164">
        <v>2408</v>
      </c>
      <c r="T84" s="164">
        <v>837.09100000000001</v>
      </c>
      <c r="U84" s="164">
        <v>2015716</v>
      </c>
      <c r="V84" s="296"/>
      <c r="X84" s="5"/>
      <c r="Y84" t="s">
        <v>171</v>
      </c>
      <c r="Z84" s="297"/>
      <c r="AA84" s="5"/>
      <c r="AB84" s="5"/>
      <c r="AC84" s="5"/>
      <c r="AD84" s="6"/>
      <c r="AE84" s="45">
        <v>80</v>
      </c>
      <c r="AF84" s="11">
        <v>8949</v>
      </c>
      <c r="AG84" s="11">
        <v>273.476</v>
      </c>
      <c r="AH84" s="11">
        <v>2447334</v>
      </c>
      <c r="AI84" s="6"/>
      <c r="AJ84" s="45">
        <v>90</v>
      </c>
      <c r="AK84" s="11">
        <v>4024</v>
      </c>
      <c r="AL84" s="11">
        <v>932.98</v>
      </c>
      <c r="AM84" s="11">
        <v>3754311</v>
      </c>
      <c r="AN84" s="6"/>
      <c r="AO84" s="45">
        <v>90</v>
      </c>
      <c r="AP84" s="11">
        <v>5934</v>
      </c>
      <c r="AQ84" s="11">
        <v>489.89499999999998</v>
      </c>
      <c r="AR84" s="11">
        <v>2907038</v>
      </c>
      <c r="AS84" s="296"/>
    </row>
    <row r="85" spans="1:45">
      <c r="B85" t="s">
        <v>167</v>
      </c>
      <c r="C85" s="73"/>
      <c r="D85" s="11"/>
      <c r="E85" s="11"/>
      <c r="F85" s="11"/>
      <c r="G85" s="14"/>
      <c r="H85" s="5"/>
      <c r="I85" s="5"/>
      <c r="J85" s="5"/>
      <c r="K85" s="5"/>
      <c r="L85" s="6"/>
      <c r="M85" s="4"/>
      <c r="N85" s="5"/>
      <c r="O85" s="5"/>
      <c r="P85" s="5"/>
      <c r="Q85" s="6"/>
      <c r="R85" s="161">
        <v>80</v>
      </c>
      <c r="S85" s="164">
        <v>203245</v>
      </c>
      <c r="T85" s="164">
        <v>7489.7240000000002</v>
      </c>
      <c r="U85" s="164">
        <v>1522248888</v>
      </c>
      <c r="V85" s="318">
        <f>U85-(S85*AVERAGE(T86:T89))</f>
        <v>1400345077.5625</v>
      </c>
      <c r="Y85" t="s">
        <v>167</v>
      </c>
      <c r="Z85" s="297"/>
      <c r="AA85" s="5"/>
      <c r="AB85" s="5"/>
      <c r="AC85" s="5"/>
      <c r="AD85" s="6"/>
      <c r="AE85" s="45">
        <v>81</v>
      </c>
      <c r="AF85" s="11">
        <v>213584</v>
      </c>
      <c r="AG85" s="11">
        <v>1450.6079999999999</v>
      </c>
      <c r="AH85" s="11">
        <v>309826735</v>
      </c>
      <c r="AI85" s="314">
        <f>AH85-(AF85*AVERAGE(AG86:AG89))</f>
        <v>257455350.84400001</v>
      </c>
      <c r="AJ85" s="45">
        <v>91</v>
      </c>
      <c r="AK85" s="11">
        <v>138502</v>
      </c>
      <c r="AL85" s="11">
        <v>12920.382</v>
      </c>
      <c r="AM85" s="11">
        <v>1789498765</v>
      </c>
      <c r="AN85" s="314">
        <f>AM85-(AK85*AVERAGE(AL86:AL89))</f>
        <v>1604147113.1055</v>
      </c>
      <c r="AO85" s="45">
        <v>91</v>
      </c>
      <c r="AP85" s="11">
        <v>210840</v>
      </c>
      <c r="AQ85" s="11">
        <v>4684.0969999999998</v>
      </c>
      <c r="AR85" s="11">
        <v>987594942</v>
      </c>
      <c r="AS85" s="318">
        <f>AR85-(AP85*AVERAGE(AQ86:AQ89))</f>
        <v>910874430.09000003</v>
      </c>
    </row>
    <row r="86" spans="1:45">
      <c r="B86" t="s">
        <v>168</v>
      </c>
      <c r="C86" s="73"/>
      <c r="D86" s="11"/>
      <c r="E86" s="11"/>
      <c r="F86" s="11"/>
      <c r="G86" s="14"/>
      <c r="H86" s="5"/>
      <c r="I86" s="5"/>
      <c r="J86" s="5"/>
      <c r="K86" s="5"/>
      <c r="L86" s="6"/>
      <c r="M86" s="4"/>
      <c r="N86" s="5"/>
      <c r="O86" s="5"/>
      <c r="P86" s="5"/>
      <c r="Q86" s="6"/>
      <c r="R86" s="161">
        <v>81</v>
      </c>
      <c r="S86" s="164">
        <v>4688</v>
      </c>
      <c r="T86" s="164">
        <v>635.59900000000005</v>
      </c>
      <c r="U86" s="164">
        <v>2979688</v>
      </c>
      <c r="V86" s="72"/>
      <c r="W86" s="25"/>
      <c r="X86" s="5"/>
      <c r="Y86" t="s">
        <v>168</v>
      </c>
      <c r="Z86" s="297"/>
      <c r="AA86" s="5"/>
      <c r="AB86" s="5"/>
      <c r="AC86" s="5"/>
      <c r="AD86" s="6"/>
      <c r="AE86" s="45">
        <v>82</v>
      </c>
      <c r="AF86" s="11">
        <v>7044</v>
      </c>
      <c r="AG86" s="11">
        <v>244.20099999999999</v>
      </c>
      <c r="AH86" s="11">
        <v>1720154</v>
      </c>
      <c r="AI86" s="6"/>
      <c r="AJ86" s="45">
        <v>92</v>
      </c>
      <c r="AK86" s="11">
        <v>3207</v>
      </c>
      <c r="AL86" s="11">
        <v>1335.645</v>
      </c>
      <c r="AM86" s="11">
        <v>4283412</v>
      </c>
      <c r="AN86" s="6"/>
      <c r="AO86" s="45">
        <v>92</v>
      </c>
      <c r="AP86" s="11">
        <v>6241</v>
      </c>
      <c r="AQ86" s="11">
        <v>319.01400000000001</v>
      </c>
      <c r="AR86" s="11">
        <v>1990967</v>
      </c>
      <c r="AS86" s="296"/>
    </row>
    <row r="87" spans="1:45">
      <c r="B87" t="s">
        <v>169</v>
      </c>
      <c r="C87" s="73"/>
      <c r="D87" s="11"/>
      <c r="E87" s="11"/>
      <c r="F87" s="11"/>
      <c r="G87" s="14"/>
      <c r="H87" s="5"/>
      <c r="I87" s="5"/>
      <c r="J87" s="5"/>
      <c r="K87" s="5"/>
      <c r="L87" s="6"/>
      <c r="M87" s="4"/>
      <c r="N87" s="5"/>
      <c r="O87" s="5"/>
      <c r="P87" s="5"/>
      <c r="Q87" s="6"/>
      <c r="R87" s="161">
        <v>82</v>
      </c>
      <c r="S87" s="164">
        <v>2529</v>
      </c>
      <c r="T87" s="164">
        <v>675.54300000000001</v>
      </c>
      <c r="U87" s="164">
        <v>1708448</v>
      </c>
      <c r="V87" s="296"/>
      <c r="W87" s="25"/>
      <c r="X87" s="5"/>
      <c r="Y87" t="s">
        <v>169</v>
      </c>
      <c r="Z87" s="297"/>
      <c r="AA87" s="5"/>
      <c r="AB87" s="5"/>
      <c r="AC87" s="5"/>
      <c r="AD87" s="6"/>
      <c r="AE87" s="45">
        <v>83</v>
      </c>
      <c r="AF87" s="11">
        <v>6506</v>
      </c>
      <c r="AG87" s="11">
        <v>263.435</v>
      </c>
      <c r="AH87" s="11">
        <v>1713906</v>
      </c>
      <c r="AI87" s="6"/>
      <c r="AJ87" s="45">
        <v>93</v>
      </c>
      <c r="AK87" s="11">
        <v>3268</v>
      </c>
      <c r="AL87" s="11">
        <v>1385.2919999999999</v>
      </c>
      <c r="AM87" s="11">
        <v>4527134</v>
      </c>
      <c r="AN87" s="6"/>
      <c r="AO87" s="45">
        <v>93</v>
      </c>
      <c r="AP87" s="11">
        <v>3435</v>
      </c>
      <c r="AQ87" s="11">
        <v>317.61799999999999</v>
      </c>
      <c r="AR87" s="11">
        <v>1091017</v>
      </c>
      <c r="AS87" s="296"/>
    </row>
    <row r="88" spans="1:45">
      <c r="B88" t="s">
        <v>170</v>
      </c>
      <c r="C88" s="73"/>
      <c r="D88" s="11"/>
      <c r="E88" s="11"/>
      <c r="F88" s="11"/>
      <c r="G88" s="14"/>
      <c r="H88" s="5"/>
      <c r="I88" s="5"/>
      <c r="J88" s="5"/>
      <c r="K88" s="5"/>
      <c r="L88" s="6"/>
      <c r="M88" s="4"/>
      <c r="N88" s="5"/>
      <c r="O88" s="5"/>
      <c r="P88" s="5"/>
      <c r="Q88" s="6"/>
      <c r="R88" s="161">
        <v>83</v>
      </c>
      <c r="S88" s="164">
        <v>4435</v>
      </c>
      <c r="T88" s="164">
        <v>682.13400000000001</v>
      </c>
      <c r="U88" s="164">
        <v>3025265</v>
      </c>
      <c r="V88" s="296"/>
      <c r="W88" s="25"/>
      <c r="X88" s="5"/>
      <c r="Y88" t="s">
        <v>170</v>
      </c>
      <c r="Z88" s="297"/>
      <c r="AA88" s="5"/>
      <c r="AB88" s="5"/>
      <c r="AC88" s="5"/>
      <c r="AD88" s="6"/>
      <c r="AE88" s="45">
        <v>84</v>
      </c>
      <c r="AF88" s="11">
        <v>4958</v>
      </c>
      <c r="AG88" s="11">
        <v>233.51499999999999</v>
      </c>
      <c r="AH88" s="11">
        <v>1157768</v>
      </c>
      <c r="AI88" s="6"/>
      <c r="AJ88" s="45">
        <v>94</v>
      </c>
      <c r="AK88" s="11">
        <v>3023</v>
      </c>
      <c r="AL88" s="11">
        <v>1315.8030000000001</v>
      </c>
      <c r="AM88" s="11">
        <v>3977673</v>
      </c>
      <c r="AN88" s="6"/>
      <c r="AO88" s="45">
        <v>94</v>
      </c>
      <c r="AP88" s="11">
        <v>2730</v>
      </c>
      <c r="AQ88" s="11">
        <v>461.51100000000002</v>
      </c>
      <c r="AR88" s="11">
        <v>1259925</v>
      </c>
      <c r="AS88" s="296"/>
    </row>
    <row r="89" spans="1:45">
      <c r="B89" t="s">
        <v>171</v>
      </c>
      <c r="C89" s="73"/>
      <c r="D89" s="11"/>
      <c r="E89" s="11"/>
      <c r="F89" s="11"/>
      <c r="G89" s="14"/>
      <c r="H89" s="5"/>
      <c r="I89" s="5"/>
      <c r="J89" s="5"/>
      <c r="K89" s="5"/>
      <c r="L89" s="6"/>
      <c r="M89" s="4"/>
      <c r="N89" s="5"/>
      <c r="O89" s="5"/>
      <c r="P89" s="5"/>
      <c r="Q89" s="6"/>
      <c r="R89" s="161">
        <v>84</v>
      </c>
      <c r="S89" s="164">
        <v>9195</v>
      </c>
      <c r="T89" s="164">
        <v>405.87400000000002</v>
      </c>
      <c r="U89" s="164">
        <v>3732007</v>
      </c>
      <c r="V89" s="296"/>
      <c r="X89" s="5"/>
      <c r="Y89" t="s">
        <v>171</v>
      </c>
      <c r="Z89" s="297"/>
      <c r="AA89" s="5"/>
      <c r="AB89" s="5"/>
      <c r="AC89" s="5"/>
      <c r="AD89" s="6"/>
      <c r="AE89" s="45">
        <v>85</v>
      </c>
      <c r="AF89" s="11">
        <v>9381</v>
      </c>
      <c r="AG89" s="11">
        <v>239.66</v>
      </c>
      <c r="AH89" s="11">
        <v>2248251</v>
      </c>
      <c r="AI89" s="6"/>
      <c r="AJ89" s="45">
        <v>95</v>
      </c>
      <c r="AK89" s="11">
        <v>4034</v>
      </c>
      <c r="AL89" s="11">
        <v>1316.299</v>
      </c>
      <c r="AM89" s="11">
        <v>5309951</v>
      </c>
      <c r="AN89" s="6"/>
      <c r="AO89" s="45">
        <v>95</v>
      </c>
      <c r="AP89" s="11">
        <v>3555</v>
      </c>
      <c r="AQ89" s="11">
        <v>357.37799999999999</v>
      </c>
      <c r="AR89" s="11">
        <v>1270480</v>
      </c>
      <c r="AS89" s="296"/>
    </row>
    <row r="90" spans="1:45">
      <c r="B90" t="s">
        <v>167</v>
      </c>
      <c r="C90" s="297"/>
      <c r="D90" s="5"/>
      <c r="E90" s="5"/>
      <c r="F90" s="5"/>
      <c r="G90" s="6"/>
      <c r="H90" s="5"/>
      <c r="I90" s="5"/>
      <c r="J90" s="5"/>
      <c r="K90" s="5"/>
      <c r="L90" s="6"/>
      <c r="M90" s="4"/>
      <c r="N90" s="5"/>
      <c r="O90" s="5"/>
      <c r="P90" s="5"/>
      <c r="Q90" s="6"/>
      <c r="R90" s="161">
        <v>85</v>
      </c>
      <c r="S90" s="164">
        <v>254275</v>
      </c>
      <c r="T90" s="164">
        <v>6222.9809999999998</v>
      </c>
      <c r="U90" s="164">
        <v>1582348442</v>
      </c>
      <c r="V90" s="318">
        <f>U90-(S90*AVERAGE(T91:T94))</f>
        <v>1464798253.7375</v>
      </c>
      <c r="Y90" t="s">
        <v>167</v>
      </c>
      <c r="Z90" s="297"/>
      <c r="AA90" s="5"/>
      <c r="AB90" s="5"/>
      <c r="AC90" s="5"/>
      <c r="AD90" s="6"/>
      <c r="AE90" s="161">
        <v>21</v>
      </c>
      <c r="AF90" s="164">
        <v>147579</v>
      </c>
      <c r="AG90" s="164">
        <v>6629.1949999999997</v>
      </c>
      <c r="AH90" s="164">
        <v>978330031</v>
      </c>
      <c r="AI90" s="314">
        <f>AH90-(AF90*AVERAGE(AG91:AG94))</f>
        <v>910188379.33000004</v>
      </c>
      <c r="AJ90" s="45"/>
      <c r="AK90" s="11"/>
      <c r="AL90" s="11"/>
      <c r="AM90" s="11"/>
      <c r="AN90" s="6"/>
      <c r="AO90" s="45">
        <v>96</v>
      </c>
      <c r="AP90" s="11">
        <v>206074</v>
      </c>
      <c r="AQ90" s="11">
        <v>3486.2959999999998</v>
      </c>
      <c r="AR90" s="11">
        <v>718434870</v>
      </c>
      <c r="AS90" s="318">
        <f>AR90-(AP90*AVERAGE(AQ91:AQ94))</f>
        <v>648378674.21899998</v>
      </c>
    </row>
    <row r="91" spans="1:45">
      <c r="B91" t="s">
        <v>168</v>
      </c>
      <c r="C91" s="297"/>
      <c r="D91" s="5"/>
      <c r="E91" s="5"/>
      <c r="F91" s="5"/>
      <c r="G91" s="6"/>
      <c r="H91" s="5"/>
      <c r="I91" s="5"/>
      <c r="J91" s="5"/>
      <c r="K91" s="5"/>
      <c r="L91" s="6"/>
      <c r="M91" s="4"/>
      <c r="N91" s="5"/>
      <c r="O91" s="5"/>
      <c r="P91" s="5"/>
      <c r="Q91" s="6"/>
      <c r="R91" s="161">
        <v>86</v>
      </c>
      <c r="S91" s="164">
        <v>2159</v>
      </c>
      <c r="T91" s="164">
        <v>441.35</v>
      </c>
      <c r="U91" s="164">
        <v>952874</v>
      </c>
      <c r="V91" s="72"/>
      <c r="W91" s="25"/>
      <c r="X91" s="5"/>
      <c r="Y91" t="s">
        <v>168</v>
      </c>
      <c r="Z91" s="297"/>
      <c r="AA91" s="5"/>
      <c r="AB91" s="5"/>
      <c r="AC91" s="5"/>
      <c r="AD91" s="6"/>
      <c r="AE91" s="161">
        <v>22</v>
      </c>
      <c r="AF91" s="164">
        <v>4799</v>
      </c>
      <c r="AG91" s="164">
        <v>611.43299999999999</v>
      </c>
      <c r="AH91" s="164">
        <v>2934266</v>
      </c>
      <c r="AI91" s="6"/>
      <c r="AJ91" s="45"/>
      <c r="AK91" s="11"/>
      <c r="AL91" s="11"/>
      <c r="AM91" s="11"/>
      <c r="AN91" s="6"/>
      <c r="AO91" s="45">
        <v>97</v>
      </c>
      <c r="AP91" s="11">
        <v>3402</v>
      </c>
      <c r="AQ91" s="11">
        <v>390.12099999999998</v>
      </c>
      <c r="AR91" s="11">
        <v>1327191</v>
      </c>
      <c r="AS91" s="296"/>
    </row>
    <row r="92" spans="1:45">
      <c r="B92" t="s">
        <v>169</v>
      </c>
      <c r="C92" s="297"/>
      <c r="D92" s="5"/>
      <c r="E92" s="5"/>
      <c r="F92" s="5"/>
      <c r="G92" s="6"/>
      <c r="H92" s="5"/>
      <c r="I92" s="5"/>
      <c r="J92" s="5"/>
      <c r="K92" s="5"/>
      <c r="L92" s="6"/>
      <c r="M92" s="4"/>
      <c r="N92" s="5"/>
      <c r="O92" s="5"/>
      <c r="P92" s="5"/>
      <c r="Q92" s="6"/>
      <c r="R92" s="161">
        <v>87</v>
      </c>
      <c r="S92" s="164">
        <v>3194</v>
      </c>
      <c r="T92" s="164">
        <v>486.68</v>
      </c>
      <c r="U92" s="164">
        <v>1554456</v>
      </c>
      <c r="V92" s="296"/>
      <c r="W92" s="25"/>
      <c r="X92" s="5"/>
      <c r="Y92" t="s">
        <v>169</v>
      </c>
      <c r="Z92" s="297"/>
      <c r="AA92" s="5"/>
      <c r="AB92" s="5"/>
      <c r="AC92" s="5"/>
      <c r="AD92" s="6"/>
      <c r="AE92" s="161">
        <v>23</v>
      </c>
      <c r="AF92" s="164">
        <v>3869</v>
      </c>
      <c r="AG92" s="164">
        <v>316.30799999999999</v>
      </c>
      <c r="AH92" s="164">
        <v>1223796</v>
      </c>
      <c r="AI92" s="6"/>
      <c r="AJ92" s="45"/>
      <c r="AK92" s="11"/>
      <c r="AL92" s="11"/>
      <c r="AM92" s="11"/>
      <c r="AN92" s="6"/>
      <c r="AO92" s="45">
        <v>98</v>
      </c>
      <c r="AP92" s="11">
        <v>1862</v>
      </c>
      <c r="AQ92" s="11">
        <v>396.56099999999998</v>
      </c>
      <c r="AR92" s="11">
        <v>738397</v>
      </c>
      <c r="AS92" s="296"/>
    </row>
    <row r="93" spans="1:45">
      <c r="B93" t="s">
        <v>170</v>
      </c>
      <c r="C93" s="297"/>
      <c r="D93" s="5"/>
      <c r="E93" s="5"/>
      <c r="F93" s="5"/>
      <c r="G93" s="6"/>
      <c r="H93" s="5"/>
      <c r="I93" s="5"/>
      <c r="J93" s="5"/>
      <c r="K93" s="5"/>
      <c r="L93" s="6"/>
      <c r="M93" s="4"/>
      <c r="N93" s="5"/>
      <c r="O93" s="5"/>
      <c r="P93" s="5"/>
      <c r="Q93" s="6"/>
      <c r="R93" s="161">
        <v>88</v>
      </c>
      <c r="S93" s="164">
        <v>3452</v>
      </c>
      <c r="T93" s="164">
        <v>555.56200000000001</v>
      </c>
      <c r="U93" s="164">
        <v>1917799</v>
      </c>
      <c r="V93" s="296"/>
      <c r="W93" s="25"/>
      <c r="X93" s="5"/>
      <c r="Y93" t="s">
        <v>170</v>
      </c>
      <c r="Z93" s="297"/>
      <c r="AA93" s="5"/>
      <c r="AB93" s="5"/>
      <c r="AC93" s="5"/>
      <c r="AD93" s="6"/>
      <c r="AE93" s="161">
        <v>24</v>
      </c>
      <c r="AF93" s="164">
        <v>5052</v>
      </c>
      <c r="AG93" s="164">
        <v>492.20699999999999</v>
      </c>
      <c r="AH93" s="164">
        <v>2486630</v>
      </c>
      <c r="AI93" s="6"/>
      <c r="AJ93" s="45"/>
      <c r="AK93" s="11"/>
      <c r="AL93" s="11"/>
      <c r="AM93" s="11"/>
      <c r="AN93" s="6"/>
      <c r="AO93" s="45">
        <v>99</v>
      </c>
      <c r="AP93" s="11">
        <v>3178</v>
      </c>
      <c r="AQ93" s="11">
        <v>293.334</v>
      </c>
      <c r="AR93" s="11">
        <v>932216</v>
      </c>
      <c r="AS93" s="296"/>
    </row>
    <row r="94" spans="1:45">
      <c r="B94" t="s">
        <v>171</v>
      </c>
      <c r="C94" s="297"/>
      <c r="D94" s="5"/>
      <c r="E94" s="5"/>
      <c r="F94" s="5"/>
      <c r="G94" s="6"/>
      <c r="H94" s="5"/>
      <c r="I94" s="5"/>
      <c r="J94" s="5"/>
      <c r="K94" s="5"/>
      <c r="L94" s="6"/>
      <c r="M94" s="4"/>
      <c r="N94" s="5"/>
      <c r="O94" s="5"/>
      <c r="P94" s="5"/>
      <c r="Q94" s="6"/>
      <c r="R94" s="161">
        <v>89</v>
      </c>
      <c r="S94" s="164">
        <v>3888</v>
      </c>
      <c r="T94" s="164">
        <v>365.59</v>
      </c>
      <c r="U94" s="164">
        <v>1421415</v>
      </c>
      <c r="V94" s="296"/>
      <c r="X94" s="5"/>
      <c r="Y94" t="s">
        <v>171</v>
      </c>
      <c r="Z94" s="297"/>
      <c r="AA94" s="5"/>
      <c r="AB94" s="5"/>
      <c r="AC94" s="5"/>
      <c r="AD94" s="6"/>
      <c r="AE94" s="161">
        <v>25</v>
      </c>
      <c r="AF94" s="164">
        <v>5460</v>
      </c>
      <c r="AG94" s="164">
        <v>426.97199999999998</v>
      </c>
      <c r="AH94" s="164">
        <v>2331265</v>
      </c>
      <c r="AI94" s="6"/>
      <c r="AJ94" s="45"/>
      <c r="AK94" s="11"/>
      <c r="AL94" s="11"/>
      <c r="AM94" s="11"/>
      <c r="AN94" s="6"/>
      <c r="AO94" s="45">
        <v>100</v>
      </c>
      <c r="AP94" s="11">
        <v>4411</v>
      </c>
      <c r="AQ94" s="11">
        <v>279.81</v>
      </c>
      <c r="AR94" s="11">
        <v>1234240</v>
      </c>
      <c r="AS94" s="296"/>
    </row>
    <row r="95" spans="1:45">
      <c r="A95" s="11"/>
      <c r="B95" t="s">
        <v>167</v>
      </c>
      <c r="C95" s="297"/>
      <c r="D95" s="5"/>
      <c r="E95" s="5"/>
      <c r="F95" s="5"/>
      <c r="G95" s="6"/>
      <c r="H95" s="5"/>
      <c r="I95" s="5"/>
      <c r="J95" s="5"/>
      <c r="K95" s="5"/>
      <c r="L95" s="6"/>
      <c r="M95" s="4"/>
      <c r="N95" s="5"/>
      <c r="O95" s="5"/>
      <c r="P95" s="5"/>
      <c r="Q95" s="6"/>
      <c r="R95" s="161">
        <v>90</v>
      </c>
      <c r="S95" s="164">
        <v>215365</v>
      </c>
      <c r="T95" s="164">
        <v>2349.5329999999999</v>
      </c>
      <c r="U95" s="164">
        <v>506007069</v>
      </c>
      <c r="V95" s="318">
        <f>U95-(S95*AVERAGE(T96:T99))</f>
        <v>457359830.54624999</v>
      </c>
      <c r="Y95" t="s">
        <v>167</v>
      </c>
      <c r="Z95" s="297"/>
      <c r="AA95" s="5"/>
      <c r="AB95" s="5"/>
      <c r="AC95" s="5"/>
      <c r="AD95" s="6"/>
      <c r="AE95" s="161">
        <v>51</v>
      </c>
      <c r="AF95" s="164">
        <v>281973</v>
      </c>
      <c r="AG95" s="164">
        <v>4610.6490000000003</v>
      </c>
      <c r="AH95" s="164">
        <v>1300078670</v>
      </c>
      <c r="AI95" s="314">
        <f>AH95-(AF95*AVERAGE(AG96:AG99))</f>
        <v>1233716253.9567499</v>
      </c>
      <c r="AJ95" s="45"/>
      <c r="AK95" s="11"/>
      <c r="AL95" s="11"/>
      <c r="AM95" s="11"/>
      <c r="AN95" s="6"/>
      <c r="AO95" s="45">
        <v>101</v>
      </c>
      <c r="AP95" s="11">
        <v>204101</v>
      </c>
      <c r="AQ95" s="11">
        <v>8247.125</v>
      </c>
      <c r="AR95" s="11">
        <v>1683246436</v>
      </c>
      <c r="AS95" s="318">
        <f>AR95-(AP95*AVERAGE(AQ96:AQ99))</f>
        <v>1549893322.8067501</v>
      </c>
    </row>
    <row r="96" spans="1:45">
      <c r="A96" s="11"/>
      <c r="B96" t="s">
        <v>168</v>
      </c>
      <c r="C96" s="297"/>
      <c r="D96" s="5"/>
      <c r="E96" s="5"/>
      <c r="F96" s="5"/>
      <c r="G96" s="6"/>
      <c r="H96" s="11"/>
      <c r="I96" s="11"/>
      <c r="J96" s="11"/>
      <c r="K96" s="11"/>
      <c r="L96" s="14"/>
      <c r="M96" s="4"/>
      <c r="N96" s="5"/>
      <c r="O96" s="5"/>
      <c r="P96" s="5"/>
      <c r="Q96" s="6"/>
      <c r="R96" s="161">
        <v>91</v>
      </c>
      <c r="S96" s="164">
        <v>3248</v>
      </c>
      <c r="T96" s="164">
        <v>271.65800000000002</v>
      </c>
      <c r="U96" s="164">
        <v>882346</v>
      </c>
      <c r="V96" s="72"/>
      <c r="W96" s="34"/>
      <c r="X96" s="11"/>
      <c r="Y96" t="s">
        <v>168</v>
      </c>
      <c r="Z96" s="297"/>
      <c r="AA96" s="5"/>
      <c r="AB96" s="5"/>
      <c r="AC96" s="5"/>
      <c r="AD96" s="6"/>
      <c r="AE96" s="161">
        <v>52</v>
      </c>
      <c r="AF96" s="164">
        <v>6883</v>
      </c>
      <c r="AG96" s="164">
        <v>237.922</v>
      </c>
      <c r="AH96" s="164">
        <v>1637614</v>
      </c>
      <c r="AI96" s="14"/>
      <c r="AJ96" s="45"/>
      <c r="AK96" s="11"/>
      <c r="AL96" s="11"/>
      <c r="AM96" s="11"/>
      <c r="AN96" s="6"/>
      <c r="AO96" s="45">
        <v>102</v>
      </c>
      <c r="AP96" s="11">
        <v>3266</v>
      </c>
      <c r="AQ96" s="11">
        <v>769.654</v>
      </c>
      <c r="AR96" s="11">
        <v>2513689</v>
      </c>
      <c r="AS96" s="296"/>
    </row>
    <row r="97" spans="1:45" ht="20">
      <c r="A97" s="11"/>
      <c r="B97" t="s">
        <v>169</v>
      </c>
      <c r="C97" s="298"/>
      <c r="D97" s="112"/>
      <c r="E97" s="112"/>
      <c r="F97" s="112"/>
      <c r="G97" s="247"/>
      <c r="H97" s="112"/>
      <c r="I97" s="112"/>
      <c r="J97" s="112"/>
      <c r="K97" s="112"/>
      <c r="L97" s="247"/>
      <c r="M97" s="246"/>
      <c r="N97" s="112"/>
      <c r="O97" s="112"/>
      <c r="P97" s="112"/>
      <c r="Q97" s="247"/>
      <c r="R97" s="161">
        <v>92</v>
      </c>
      <c r="S97" s="164">
        <v>4180</v>
      </c>
      <c r="T97" s="164">
        <v>195.74700000000001</v>
      </c>
      <c r="U97" s="164">
        <v>818222</v>
      </c>
      <c r="V97" s="72"/>
      <c r="W97" s="95"/>
      <c r="X97" s="112"/>
      <c r="Y97" t="s">
        <v>169</v>
      </c>
      <c r="Z97" s="298"/>
      <c r="AA97" s="112"/>
      <c r="AB97" s="112"/>
      <c r="AC97" s="112"/>
      <c r="AD97" s="247"/>
      <c r="AE97" s="161">
        <v>53</v>
      </c>
      <c r="AF97" s="164">
        <v>8454</v>
      </c>
      <c r="AG97" s="164">
        <v>254.749</v>
      </c>
      <c r="AH97" s="164">
        <v>2153644</v>
      </c>
      <c r="AI97" s="247"/>
      <c r="AJ97" s="45"/>
      <c r="AK97" s="11"/>
      <c r="AL97" s="11"/>
      <c r="AM97" s="11"/>
      <c r="AN97" s="247"/>
      <c r="AO97" s="45">
        <v>103</v>
      </c>
      <c r="AP97" s="11">
        <v>1830</v>
      </c>
      <c r="AQ97" s="11">
        <v>640.77300000000002</v>
      </c>
      <c r="AR97" s="11">
        <v>1172615</v>
      </c>
      <c r="AS97" s="296"/>
    </row>
    <row r="98" spans="1:45" ht="20">
      <c r="A98" s="92"/>
      <c r="B98" t="s">
        <v>170</v>
      </c>
      <c r="C98" s="300"/>
      <c r="D98" s="344"/>
      <c r="E98" s="344"/>
      <c r="F98" s="344"/>
      <c r="G98" s="295"/>
      <c r="H98" s="21"/>
      <c r="I98" s="21"/>
      <c r="J98" s="21"/>
      <c r="K98" s="21"/>
      <c r="L98" s="249"/>
      <c r="M98" s="343"/>
      <c r="N98" s="344"/>
      <c r="O98" s="344"/>
      <c r="P98" s="344"/>
      <c r="Q98" s="295"/>
      <c r="R98" s="161">
        <v>93</v>
      </c>
      <c r="S98" s="164">
        <v>5884</v>
      </c>
      <c r="T98" s="164">
        <v>219.53399999999999</v>
      </c>
      <c r="U98" s="164">
        <v>1291737</v>
      </c>
      <c r="V98" s="299"/>
      <c r="W98" s="21"/>
      <c r="X98" s="21"/>
      <c r="Y98" t="s">
        <v>170</v>
      </c>
      <c r="Z98" s="300"/>
      <c r="AA98" s="344"/>
      <c r="AB98" s="344"/>
      <c r="AC98" s="344"/>
      <c r="AD98" s="295"/>
      <c r="AE98" s="161">
        <v>54</v>
      </c>
      <c r="AF98" s="164">
        <v>4766</v>
      </c>
      <c r="AG98" s="164">
        <v>234.67500000000001</v>
      </c>
      <c r="AH98" s="164">
        <v>1118459</v>
      </c>
      <c r="AI98" s="249"/>
      <c r="AJ98" s="45"/>
      <c r="AK98" s="11"/>
      <c r="AL98" s="11"/>
      <c r="AM98" s="11"/>
      <c r="AN98" s="295"/>
      <c r="AO98" s="45">
        <v>104</v>
      </c>
      <c r="AP98" s="11">
        <v>2607</v>
      </c>
      <c r="AQ98" s="11">
        <v>536.15700000000004</v>
      </c>
      <c r="AR98" s="11">
        <v>1397760</v>
      </c>
      <c r="AS98" s="296"/>
    </row>
    <row r="99" spans="1:45">
      <c r="B99" t="s">
        <v>171</v>
      </c>
      <c r="C99" s="73"/>
      <c r="D99" s="11"/>
      <c r="E99" s="11"/>
      <c r="F99" s="11"/>
      <c r="G99" s="14"/>
      <c r="H99" s="11"/>
      <c r="I99" s="11"/>
      <c r="J99" s="11"/>
      <c r="K99" s="11"/>
      <c r="L99" s="14"/>
      <c r="M99" s="45"/>
      <c r="N99" s="11"/>
      <c r="O99" s="11"/>
      <c r="P99" s="11"/>
      <c r="Q99" s="14"/>
      <c r="R99" s="161">
        <v>94</v>
      </c>
      <c r="S99" s="164">
        <v>4843</v>
      </c>
      <c r="T99" s="164">
        <v>216.59200000000001</v>
      </c>
      <c r="U99" s="164">
        <v>1048954</v>
      </c>
      <c r="V99" s="301"/>
      <c r="Y99" t="s">
        <v>171</v>
      </c>
      <c r="Z99" s="73"/>
      <c r="AA99" s="11"/>
      <c r="AB99" s="11"/>
      <c r="AC99" s="11"/>
      <c r="AD99" s="14"/>
      <c r="AE99" s="161">
        <v>55</v>
      </c>
      <c r="AF99" s="164">
        <v>5097</v>
      </c>
      <c r="AG99" s="164">
        <v>214.05500000000001</v>
      </c>
      <c r="AH99" s="164">
        <v>1091038</v>
      </c>
      <c r="AI99" s="6"/>
      <c r="AJ99" s="45"/>
      <c r="AK99" s="11"/>
      <c r="AL99" s="11"/>
      <c r="AM99" s="11"/>
      <c r="AN99" s="14"/>
      <c r="AO99" s="45">
        <v>105</v>
      </c>
      <c r="AP99" s="11">
        <v>2011</v>
      </c>
      <c r="AQ99" s="11">
        <v>666.88900000000001</v>
      </c>
      <c r="AR99" s="11">
        <v>1341113</v>
      </c>
      <c r="AS99" s="296"/>
    </row>
    <row r="100" spans="1:45">
      <c r="B100" t="s">
        <v>167</v>
      </c>
      <c r="C100" s="73"/>
      <c r="D100" s="11"/>
      <c r="E100" s="11"/>
      <c r="F100" s="11"/>
      <c r="G100" s="14"/>
      <c r="H100" s="11"/>
      <c r="I100" s="11"/>
      <c r="J100" s="11"/>
      <c r="K100" s="11"/>
      <c r="L100" s="14"/>
      <c r="M100" s="45"/>
      <c r="N100" s="11"/>
      <c r="O100" s="11"/>
      <c r="P100" s="11"/>
      <c r="Q100" s="14"/>
      <c r="R100" s="161">
        <v>95</v>
      </c>
      <c r="S100" s="164">
        <v>190241</v>
      </c>
      <c r="T100" s="164">
        <v>4983.4610000000002</v>
      </c>
      <c r="U100" s="164">
        <v>948058605</v>
      </c>
      <c r="V100" s="318">
        <f>U100-(S100*AVERAGE(T101:T104))</f>
        <v>876699824.18324995</v>
      </c>
      <c r="W100" s="34"/>
      <c r="X100" s="11"/>
      <c r="Y100" t="s">
        <v>167</v>
      </c>
      <c r="Z100" s="73"/>
      <c r="AA100" s="11"/>
      <c r="AB100" s="11"/>
      <c r="AC100" s="11"/>
      <c r="AD100" s="14"/>
      <c r="AE100" s="161">
        <v>150</v>
      </c>
      <c r="AF100" s="164">
        <v>249060</v>
      </c>
      <c r="AG100" s="164">
        <v>7034.5230000000001</v>
      </c>
      <c r="AH100" s="164">
        <v>1752018378</v>
      </c>
      <c r="AI100" s="314">
        <f>AH100-(AF100*AVERAGE(AG101:AG104))</f>
        <v>1594745393.7750001</v>
      </c>
      <c r="AJ100" s="45"/>
      <c r="AK100" s="11"/>
      <c r="AL100" s="11"/>
      <c r="AM100" s="11"/>
      <c r="AN100" s="14"/>
      <c r="AO100" s="45">
        <v>106</v>
      </c>
      <c r="AP100" s="11">
        <v>221967</v>
      </c>
      <c r="AQ100" s="11">
        <v>6357.643</v>
      </c>
      <c r="AR100" s="11">
        <v>1411186970</v>
      </c>
      <c r="AS100" s="318">
        <f>AR100-(AP100*AVERAGE(AQ101:AQ104))</f>
        <v>1313865816.3087499</v>
      </c>
    </row>
    <row r="101" spans="1:45">
      <c r="B101" t="s">
        <v>168</v>
      </c>
      <c r="C101" s="73"/>
      <c r="D101" s="11"/>
      <c r="E101" s="11"/>
      <c r="F101" s="11"/>
      <c r="G101" s="14"/>
      <c r="H101" s="11"/>
      <c r="I101" s="11"/>
      <c r="J101" s="11"/>
      <c r="K101" s="11"/>
      <c r="L101" s="14"/>
      <c r="M101" s="45"/>
      <c r="N101" s="11"/>
      <c r="O101" s="11"/>
      <c r="P101" s="11"/>
      <c r="Q101" s="14"/>
      <c r="R101" s="161">
        <v>96</v>
      </c>
      <c r="S101" s="164">
        <v>8087</v>
      </c>
      <c r="T101" s="164">
        <v>408.42099999999999</v>
      </c>
      <c r="U101" s="164">
        <v>3302902</v>
      </c>
      <c r="V101" s="72"/>
      <c r="W101" s="34"/>
      <c r="X101" s="11"/>
      <c r="Y101" t="s">
        <v>168</v>
      </c>
      <c r="Z101" s="73"/>
      <c r="AA101" s="11"/>
      <c r="AB101" s="11"/>
      <c r="AC101" s="11"/>
      <c r="AD101" s="14"/>
      <c r="AE101" s="161">
        <v>151</v>
      </c>
      <c r="AF101" s="164">
        <v>5600</v>
      </c>
      <c r="AG101" s="164">
        <v>613.51599999999996</v>
      </c>
      <c r="AH101" s="164">
        <v>3435691</v>
      </c>
      <c r="AI101" s="6"/>
      <c r="AJ101" s="45"/>
      <c r="AK101" s="11"/>
      <c r="AL101" s="11"/>
      <c r="AM101" s="11"/>
      <c r="AN101" s="14"/>
      <c r="AO101" s="45">
        <v>107</v>
      </c>
      <c r="AP101" s="11">
        <v>5327</v>
      </c>
      <c r="AQ101" s="11">
        <v>287.96800000000002</v>
      </c>
      <c r="AR101" s="11">
        <v>1534008</v>
      </c>
      <c r="AS101" s="296"/>
    </row>
    <row r="102" spans="1:45">
      <c r="B102" t="s">
        <v>169</v>
      </c>
      <c r="C102" s="73"/>
      <c r="D102" s="11"/>
      <c r="E102" s="11"/>
      <c r="F102" s="11"/>
      <c r="G102" s="14"/>
      <c r="H102" s="11"/>
      <c r="I102" s="11"/>
      <c r="J102" s="11"/>
      <c r="K102" s="11"/>
      <c r="L102" s="14"/>
      <c r="M102" s="45"/>
      <c r="N102" s="11"/>
      <c r="O102" s="11"/>
      <c r="P102" s="11"/>
      <c r="Q102" s="14"/>
      <c r="R102" s="161">
        <v>97</v>
      </c>
      <c r="S102" s="164">
        <v>5981</v>
      </c>
      <c r="T102" s="164">
        <v>335.87900000000002</v>
      </c>
      <c r="U102" s="164">
        <v>2008894</v>
      </c>
      <c r="V102" s="72"/>
      <c r="W102" s="34"/>
      <c r="X102" s="11"/>
      <c r="Y102" t="s">
        <v>169</v>
      </c>
      <c r="Z102" s="73"/>
      <c r="AA102" s="11"/>
      <c r="AB102" s="11"/>
      <c r="AC102" s="11"/>
      <c r="AD102" s="14"/>
      <c r="AE102" s="161">
        <v>152</v>
      </c>
      <c r="AF102" s="164">
        <v>6537</v>
      </c>
      <c r="AG102" s="164">
        <v>544.44200000000001</v>
      </c>
      <c r="AH102" s="164">
        <v>3559016</v>
      </c>
      <c r="AI102" s="6"/>
      <c r="AJ102" s="45"/>
      <c r="AK102" s="11"/>
      <c r="AL102" s="11"/>
      <c r="AM102" s="11"/>
      <c r="AN102" s="14"/>
      <c r="AO102" s="45">
        <v>108</v>
      </c>
      <c r="AP102" s="11">
        <v>4356</v>
      </c>
      <c r="AQ102" s="11">
        <v>457.601</v>
      </c>
      <c r="AR102" s="11">
        <v>1993308</v>
      </c>
      <c r="AS102" s="296"/>
    </row>
    <row r="103" spans="1:45">
      <c r="B103" t="s">
        <v>170</v>
      </c>
      <c r="C103" s="73"/>
      <c r="D103" s="11"/>
      <c r="E103" s="11"/>
      <c r="F103" s="11"/>
      <c r="G103" s="14"/>
      <c r="H103" s="11"/>
      <c r="I103" s="11"/>
      <c r="J103" s="11"/>
      <c r="K103" s="11"/>
      <c r="L103" s="14"/>
      <c r="M103" s="45"/>
      <c r="N103" s="11"/>
      <c r="O103" s="11"/>
      <c r="P103" s="11"/>
      <c r="Q103" s="14"/>
      <c r="R103" s="161">
        <v>98</v>
      </c>
      <c r="S103" s="164">
        <v>5074</v>
      </c>
      <c r="T103" s="164">
        <v>392.26100000000002</v>
      </c>
      <c r="U103" s="164">
        <v>1990331</v>
      </c>
      <c r="V103" s="72"/>
      <c r="W103" s="34"/>
      <c r="X103" s="11"/>
      <c r="Y103" t="s">
        <v>170</v>
      </c>
      <c r="Z103" s="73"/>
      <c r="AA103" s="11"/>
      <c r="AB103" s="11"/>
      <c r="AC103" s="11"/>
      <c r="AD103" s="14"/>
      <c r="AE103" s="161">
        <v>153</v>
      </c>
      <c r="AF103" s="164">
        <v>5285</v>
      </c>
      <c r="AG103" s="164">
        <v>714.59500000000003</v>
      </c>
      <c r="AH103" s="164">
        <v>3776636</v>
      </c>
      <c r="AI103" s="6"/>
      <c r="AJ103" s="45"/>
      <c r="AK103" s="11"/>
      <c r="AL103" s="11"/>
      <c r="AM103" s="11"/>
      <c r="AN103" s="14"/>
      <c r="AO103" s="45">
        <v>109</v>
      </c>
      <c r="AP103" s="11">
        <v>5008</v>
      </c>
      <c r="AQ103" s="11">
        <v>513.6</v>
      </c>
      <c r="AR103" s="11">
        <v>2572111</v>
      </c>
      <c r="AS103" s="296"/>
    </row>
    <row r="104" spans="1:45">
      <c r="B104" t="s">
        <v>171</v>
      </c>
      <c r="C104" s="73"/>
      <c r="D104" s="11"/>
      <c r="E104" s="11"/>
      <c r="F104" s="11"/>
      <c r="G104" s="14"/>
      <c r="H104" s="11"/>
      <c r="I104" s="11"/>
      <c r="J104" s="11"/>
      <c r="K104" s="11"/>
      <c r="L104" s="14"/>
      <c r="M104" s="45"/>
      <c r="N104" s="11"/>
      <c r="O104" s="11"/>
      <c r="P104" s="11"/>
      <c r="Q104" s="14"/>
      <c r="R104" s="161">
        <v>99</v>
      </c>
      <c r="S104" s="164">
        <v>5390</v>
      </c>
      <c r="T104" s="164">
        <v>363.82600000000002</v>
      </c>
      <c r="U104" s="164">
        <v>1961023</v>
      </c>
      <c r="V104" s="72"/>
      <c r="Y104" t="s">
        <v>171</v>
      </c>
      <c r="Z104" s="73"/>
      <c r="AA104" s="11"/>
      <c r="AB104" s="11"/>
      <c r="AC104" s="11"/>
      <c r="AD104" s="14"/>
      <c r="AE104" s="161">
        <v>154</v>
      </c>
      <c r="AF104" s="164">
        <v>4202</v>
      </c>
      <c r="AG104" s="164">
        <v>653.31200000000001</v>
      </c>
      <c r="AH104" s="164">
        <v>2745218</v>
      </c>
      <c r="AI104" s="6"/>
      <c r="AJ104" s="45"/>
      <c r="AK104" s="11"/>
      <c r="AL104" s="11"/>
      <c r="AM104" s="11"/>
      <c r="AN104" s="14"/>
      <c r="AO104" s="45">
        <v>110</v>
      </c>
      <c r="AP104" s="11">
        <v>4943</v>
      </c>
      <c r="AQ104" s="11">
        <v>494.62599999999998</v>
      </c>
      <c r="AR104" s="11">
        <v>2444938</v>
      </c>
      <c r="AS104" s="296"/>
    </row>
    <row r="105" spans="1:45" ht="20">
      <c r="A105" s="255"/>
      <c r="B105" t="s">
        <v>167</v>
      </c>
      <c r="C105" s="302"/>
      <c r="D105" s="125"/>
      <c r="E105" s="125"/>
      <c r="F105" s="125"/>
      <c r="G105" s="208"/>
      <c r="H105" s="125"/>
      <c r="I105" s="125"/>
      <c r="J105" s="125"/>
      <c r="K105" s="125"/>
      <c r="L105" s="208"/>
      <c r="M105" s="289"/>
      <c r="N105" s="125"/>
      <c r="O105" s="125"/>
      <c r="P105" s="125"/>
      <c r="Q105" s="208"/>
      <c r="R105" s="161">
        <v>100</v>
      </c>
      <c r="S105" s="164">
        <v>138628</v>
      </c>
      <c r="T105" s="164">
        <v>8195.7369999999992</v>
      </c>
      <c r="U105" s="164">
        <v>1136158598</v>
      </c>
      <c r="V105" s="318">
        <f>U105-(S105*AVERAGE(T106:T109))</f>
        <v>1048869779.607</v>
      </c>
      <c r="W105" s="285"/>
      <c r="X105" s="125"/>
      <c r="Y105" t="s">
        <v>167</v>
      </c>
      <c r="Z105" s="302"/>
      <c r="AA105" s="125"/>
      <c r="AB105" s="125"/>
      <c r="AC105" s="125"/>
      <c r="AD105" s="208"/>
      <c r="AE105" s="161">
        <v>2</v>
      </c>
      <c r="AF105" s="164">
        <v>193288</v>
      </c>
      <c r="AG105" s="164">
        <v>10560.119000000001</v>
      </c>
      <c r="AH105" s="164">
        <v>2041144240</v>
      </c>
      <c r="AI105" s="314">
        <f>AH105-(AF105*AVERAGE(AG106:AG109))</f>
        <v>1831866490.2</v>
      </c>
      <c r="AJ105" s="289"/>
      <c r="AK105" s="125"/>
      <c r="AL105" s="125"/>
      <c r="AM105" s="125"/>
      <c r="AN105" s="208"/>
      <c r="AO105" s="45">
        <v>111</v>
      </c>
      <c r="AP105" s="11">
        <v>196149</v>
      </c>
      <c r="AQ105" s="11">
        <v>10169.055</v>
      </c>
      <c r="AR105" s="11">
        <v>1994649884</v>
      </c>
      <c r="AS105" s="318">
        <f>AR105-(AP105*AVERAGE(AQ106:AQ109))</f>
        <v>1878816740.0615001</v>
      </c>
    </row>
    <row r="106" spans="1:45" ht="20">
      <c r="A106" s="11"/>
      <c r="B106" t="s">
        <v>168</v>
      </c>
      <c r="C106" s="73"/>
      <c r="D106" s="11"/>
      <c r="E106" s="11"/>
      <c r="F106" s="11"/>
      <c r="G106" s="14"/>
      <c r="H106" s="11"/>
      <c r="I106" s="11"/>
      <c r="J106" s="11"/>
      <c r="K106" s="11"/>
      <c r="L106" s="14"/>
      <c r="M106" s="45"/>
      <c r="N106" s="11"/>
      <c r="O106" s="11"/>
      <c r="P106" s="11"/>
      <c r="Q106" s="14"/>
      <c r="R106" s="161">
        <v>101</v>
      </c>
      <c r="S106" s="164">
        <v>3642</v>
      </c>
      <c r="T106" s="164">
        <v>507.34100000000001</v>
      </c>
      <c r="U106" s="164">
        <v>1847736</v>
      </c>
      <c r="V106" s="303"/>
      <c r="Y106" t="s">
        <v>168</v>
      </c>
      <c r="Z106" s="73"/>
      <c r="AA106" s="11"/>
      <c r="AB106" s="11"/>
      <c r="AC106" s="11"/>
      <c r="AD106" s="14"/>
      <c r="AE106" s="161">
        <v>161</v>
      </c>
      <c r="AF106" s="164">
        <v>5081</v>
      </c>
      <c r="AG106" s="164">
        <v>1373.654</v>
      </c>
      <c r="AH106" s="164">
        <v>6979535</v>
      </c>
      <c r="AI106" s="14"/>
      <c r="AJ106" s="45"/>
      <c r="AK106" s="11"/>
      <c r="AL106" s="11"/>
      <c r="AM106" s="11"/>
      <c r="AN106" s="14"/>
      <c r="AO106" s="45">
        <v>112</v>
      </c>
      <c r="AP106" s="11">
        <v>11124</v>
      </c>
      <c r="AQ106" s="11">
        <v>563.51099999999997</v>
      </c>
      <c r="AR106" s="11">
        <v>6268493</v>
      </c>
      <c r="AS106" s="296"/>
    </row>
    <row r="107" spans="1:45" ht="20">
      <c r="A107" s="256"/>
      <c r="B107" t="s">
        <v>169</v>
      </c>
      <c r="C107" s="304"/>
      <c r="D107" s="132"/>
      <c r="E107" s="132"/>
      <c r="F107" s="132"/>
      <c r="G107" s="209"/>
      <c r="H107" s="132"/>
      <c r="I107" s="132"/>
      <c r="J107" s="132"/>
      <c r="K107" s="132"/>
      <c r="L107" s="209"/>
      <c r="M107" s="290"/>
      <c r="N107" s="132"/>
      <c r="O107" s="132"/>
      <c r="P107" s="132"/>
      <c r="Q107" s="209"/>
      <c r="R107" s="161">
        <v>102</v>
      </c>
      <c r="S107" s="164">
        <v>3806</v>
      </c>
      <c r="T107" s="164">
        <v>437.86900000000003</v>
      </c>
      <c r="U107" s="164">
        <v>1666528</v>
      </c>
      <c r="V107" s="72"/>
      <c r="W107" s="286"/>
      <c r="X107" s="110"/>
      <c r="Y107" t="s">
        <v>169</v>
      </c>
      <c r="Z107" s="304"/>
      <c r="AA107" s="132"/>
      <c r="AB107" s="132"/>
      <c r="AC107" s="132"/>
      <c r="AD107" s="209"/>
      <c r="AE107" s="161">
        <v>162</v>
      </c>
      <c r="AF107" s="164">
        <v>4666</v>
      </c>
      <c r="AG107" s="164">
        <v>832.63900000000001</v>
      </c>
      <c r="AH107" s="164">
        <v>3885092</v>
      </c>
      <c r="AI107" s="209"/>
      <c r="AJ107" s="290"/>
      <c r="AK107" s="132"/>
      <c r="AL107" s="132"/>
      <c r="AM107" s="132"/>
      <c r="AN107" s="209"/>
      <c r="AO107" s="45">
        <v>113</v>
      </c>
      <c r="AP107" s="11">
        <v>4292</v>
      </c>
      <c r="AQ107" s="11">
        <v>745.96900000000005</v>
      </c>
      <c r="AR107" s="11">
        <v>3201697</v>
      </c>
      <c r="AS107" s="296"/>
    </row>
    <row r="108" spans="1:45" ht="20">
      <c r="A108" s="257"/>
      <c r="B108" t="s">
        <v>170</v>
      </c>
      <c r="C108" s="306"/>
      <c r="D108" s="133"/>
      <c r="E108" s="133"/>
      <c r="F108" s="133"/>
      <c r="G108" s="210"/>
      <c r="H108" s="133"/>
      <c r="I108" s="133"/>
      <c r="J108" s="133"/>
      <c r="K108" s="133"/>
      <c r="L108" s="210"/>
      <c r="M108" s="291"/>
      <c r="N108" s="133"/>
      <c r="O108" s="133"/>
      <c r="P108" s="133"/>
      <c r="Q108" s="210"/>
      <c r="R108" s="161">
        <v>103</v>
      </c>
      <c r="S108" s="164">
        <v>5309</v>
      </c>
      <c r="T108" s="164">
        <v>615.74400000000003</v>
      </c>
      <c r="U108" s="164">
        <v>3268986</v>
      </c>
      <c r="V108" s="305"/>
      <c r="Y108" t="s">
        <v>170</v>
      </c>
      <c r="Z108" s="306"/>
      <c r="AA108" s="133"/>
      <c r="AB108" s="133"/>
      <c r="AC108" s="133"/>
      <c r="AD108" s="210"/>
      <c r="AE108" s="161">
        <v>163</v>
      </c>
      <c r="AF108" s="164">
        <v>5119</v>
      </c>
      <c r="AG108" s="164">
        <v>1216.662</v>
      </c>
      <c r="AH108" s="164">
        <v>6228095</v>
      </c>
      <c r="AI108" s="210"/>
      <c r="AJ108" s="291"/>
      <c r="AK108" s="133"/>
      <c r="AL108" s="133"/>
      <c r="AM108" s="133"/>
      <c r="AN108" s="210"/>
      <c r="AO108" s="45">
        <v>114</v>
      </c>
      <c r="AP108" s="11">
        <v>3617</v>
      </c>
      <c r="AQ108" s="11">
        <v>555.95000000000005</v>
      </c>
      <c r="AR108" s="11">
        <v>2010870</v>
      </c>
      <c r="AS108" s="296"/>
    </row>
    <row r="109" spans="1:45">
      <c r="B109" t="s">
        <v>171</v>
      </c>
      <c r="C109" s="73"/>
      <c r="D109" s="11"/>
      <c r="E109" s="11"/>
      <c r="F109" s="11"/>
      <c r="G109" s="14"/>
      <c r="H109" s="11"/>
      <c r="I109" s="11"/>
      <c r="J109" s="11"/>
      <c r="K109" s="11"/>
      <c r="L109" s="14"/>
      <c r="M109" s="45"/>
      <c r="N109" s="11"/>
      <c r="O109" s="11"/>
      <c r="P109" s="11"/>
      <c r="Q109" s="14"/>
      <c r="R109" s="161">
        <v>104</v>
      </c>
      <c r="S109" s="164">
        <v>3362</v>
      </c>
      <c r="T109" s="164">
        <v>957.69500000000005</v>
      </c>
      <c r="U109" s="164">
        <v>3219771</v>
      </c>
      <c r="V109" s="72"/>
      <c r="Y109" t="s">
        <v>171</v>
      </c>
      <c r="Z109" s="73"/>
      <c r="AA109" s="11"/>
      <c r="AB109" s="11"/>
      <c r="AC109" s="11"/>
      <c r="AD109" s="14"/>
      <c r="AE109" s="161">
        <v>164</v>
      </c>
      <c r="AF109" s="164">
        <v>3273</v>
      </c>
      <c r="AG109" s="164">
        <v>907.94500000000005</v>
      </c>
      <c r="AH109" s="164">
        <v>2971705</v>
      </c>
      <c r="AI109" s="14"/>
      <c r="AJ109" s="45"/>
      <c r="AK109" s="11"/>
      <c r="AL109" s="11"/>
      <c r="AM109" s="11"/>
      <c r="AN109" s="14"/>
      <c r="AO109" s="45">
        <v>115</v>
      </c>
      <c r="AP109" s="11">
        <v>3952</v>
      </c>
      <c r="AQ109" s="11">
        <v>496.71600000000001</v>
      </c>
      <c r="AR109" s="11">
        <v>1963022</v>
      </c>
      <c r="AS109" s="296"/>
    </row>
    <row r="110" spans="1:45">
      <c r="B110" t="s">
        <v>167</v>
      </c>
      <c r="C110" s="73"/>
      <c r="D110" s="11"/>
      <c r="E110" s="11"/>
      <c r="F110" s="11"/>
      <c r="G110" s="14"/>
      <c r="H110" s="11"/>
      <c r="I110" s="11"/>
      <c r="J110" s="11"/>
      <c r="K110" s="11"/>
      <c r="L110" s="14"/>
      <c r="M110" s="45"/>
      <c r="N110" s="11"/>
      <c r="O110" s="11"/>
      <c r="P110" s="11"/>
      <c r="Q110" s="14"/>
      <c r="R110" s="161">
        <v>105</v>
      </c>
      <c r="S110" s="164">
        <v>226487</v>
      </c>
      <c r="T110" s="164">
        <v>3438.2660000000001</v>
      </c>
      <c r="U110" s="164">
        <v>778722634</v>
      </c>
      <c r="V110" s="318">
        <f>U110-(S110*AVERAGE(T111:T114))</f>
        <v>712286579.45074999</v>
      </c>
      <c r="Y110" t="s">
        <v>167</v>
      </c>
      <c r="Z110" s="73"/>
      <c r="AA110" s="11"/>
      <c r="AB110" s="11"/>
      <c r="AC110" s="11"/>
      <c r="AD110" s="14"/>
      <c r="AE110" s="45"/>
      <c r="AF110" s="11"/>
      <c r="AG110" s="11"/>
      <c r="AH110" s="11"/>
      <c r="AI110" s="14"/>
      <c r="AJ110" s="45"/>
      <c r="AK110" s="11"/>
      <c r="AL110" s="11"/>
      <c r="AM110" s="11"/>
      <c r="AN110" s="14"/>
      <c r="AO110" s="45">
        <v>116</v>
      </c>
      <c r="AP110" s="11">
        <v>216000</v>
      </c>
      <c r="AQ110" s="11">
        <v>4867.4210000000003</v>
      </c>
      <c r="AR110" s="11">
        <v>1051362983</v>
      </c>
      <c r="AS110" s="318">
        <f>AR110-(AP110*AVERAGE(AQ111:AQ114))</f>
        <v>977310947</v>
      </c>
    </row>
    <row r="111" spans="1:45">
      <c r="B111" t="s">
        <v>168</v>
      </c>
      <c r="C111" s="73"/>
      <c r="D111" s="11"/>
      <c r="E111" s="11"/>
      <c r="F111" s="11"/>
      <c r="G111" s="14"/>
      <c r="H111" s="11"/>
      <c r="I111" s="11"/>
      <c r="J111" s="11"/>
      <c r="K111" s="11"/>
      <c r="L111" s="14"/>
      <c r="M111" s="45"/>
      <c r="N111" s="11"/>
      <c r="O111" s="11"/>
      <c r="P111" s="11"/>
      <c r="Q111" s="14"/>
      <c r="R111" s="161">
        <v>106</v>
      </c>
      <c r="S111" s="164">
        <v>5350</v>
      </c>
      <c r="T111" s="164">
        <v>250.22200000000001</v>
      </c>
      <c r="U111" s="164">
        <v>1338686</v>
      </c>
      <c r="V111" s="72"/>
      <c r="Y111" t="s">
        <v>168</v>
      </c>
      <c r="Z111" s="73"/>
      <c r="AA111" s="11"/>
      <c r="AB111" s="11"/>
      <c r="AC111" s="11"/>
      <c r="AD111" s="14"/>
      <c r="AE111" s="45"/>
      <c r="AF111" s="11"/>
      <c r="AG111" s="11"/>
      <c r="AH111" s="11"/>
      <c r="AI111" s="14"/>
      <c r="AJ111" s="45"/>
      <c r="AK111" s="11"/>
      <c r="AL111" s="11"/>
      <c r="AM111" s="11"/>
      <c r="AN111" s="14"/>
      <c r="AO111" s="45">
        <v>117</v>
      </c>
      <c r="AP111" s="11">
        <v>4258</v>
      </c>
      <c r="AQ111" s="11">
        <v>407.75599999999997</v>
      </c>
      <c r="AR111" s="11">
        <v>1736223</v>
      </c>
      <c r="AS111" s="296"/>
    </row>
    <row r="112" spans="1:45">
      <c r="B112" t="s">
        <v>169</v>
      </c>
      <c r="C112" s="73"/>
      <c r="D112" s="11"/>
      <c r="E112" s="11"/>
      <c r="F112" s="11"/>
      <c r="G112" s="14"/>
      <c r="H112" s="11"/>
      <c r="I112" s="11"/>
      <c r="J112" s="11"/>
      <c r="K112" s="11"/>
      <c r="L112" s="14"/>
      <c r="M112" s="45"/>
      <c r="N112" s="11"/>
      <c r="O112" s="11"/>
      <c r="P112" s="11"/>
      <c r="Q112" s="14"/>
      <c r="R112" s="161">
        <v>107</v>
      </c>
      <c r="S112" s="164">
        <v>5361</v>
      </c>
      <c r="T112" s="164">
        <v>301.29500000000002</v>
      </c>
      <c r="U112" s="164">
        <v>1615243</v>
      </c>
      <c r="V112" s="72"/>
      <c r="Y112" t="s">
        <v>169</v>
      </c>
      <c r="Z112" s="73"/>
      <c r="AA112" s="11"/>
      <c r="AB112" s="11"/>
      <c r="AC112" s="11"/>
      <c r="AD112" s="14"/>
      <c r="AE112" s="45"/>
      <c r="AF112" s="11"/>
      <c r="AG112" s="11"/>
      <c r="AH112" s="11"/>
      <c r="AI112" s="14"/>
      <c r="AJ112" s="45"/>
      <c r="AK112" s="11"/>
      <c r="AL112" s="11"/>
      <c r="AM112" s="11"/>
      <c r="AN112" s="14"/>
      <c r="AO112" s="45">
        <v>118</v>
      </c>
      <c r="AP112" s="11">
        <v>4500</v>
      </c>
      <c r="AQ112" s="11">
        <v>341.30200000000002</v>
      </c>
      <c r="AR112" s="11">
        <v>1535861</v>
      </c>
      <c r="AS112" s="296"/>
    </row>
    <row r="113" spans="2:45">
      <c r="B113" t="s">
        <v>170</v>
      </c>
      <c r="C113" s="73"/>
      <c r="D113" s="11"/>
      <c r="E113" s="11"/>
      <c r="F113" s="11"/>
      <c r="G113" s="14"/>
      <c r="H113" s="11"/>
      <c r="I113" s="11"/>
      <c r="J113" s="11"/>
      <c r="K113" s="11"/>
      <c r="L113" s="14"/>
      <c r="M113" s="45"/>
      <c r="N113" s="11"/>
      <c r="O113" s="11"/>
      <c r="P113" s="11"/>
      <c r="Q113" s="14"/>
      <c r="R113" s="161">
        <v>108</v>
      </c>
      <c r="S113" s="164">
        <v>3970</v>
      </c>
      <c r="T113" s="164">
        <v>262.77199999999999</v>
      </c>
      <c r="U113" s="164">
        <v>1043205</v>
      </c>
      <c r="V113" s="72"/>
      <c r="Y113" t="s">
        <v>170</v>
      </c>
      <c r="Z113" s="73"/>
      <c r="AA113" s="11"/>
      <c r="AB113" s="11"/>
      <c r="AC113" s="11"/>
      <c r="AD113" s="14"/>
      <c r="AE113" s="45"/>
      <c r="AF113" s="11"/>
      <c r="AG113" s="11"/>
      <c r="AH113" s="11"/>
      <c r="AI113" s="14"/>
      <c r="AJ113" s="45"/>
      <c r="AK113" s="11"/>
      <c r="AL113" s="11"/>
      <c r="AM113" s="11"/>
      <c r="AN113" s="14"/>
      <c r="AO113" s="45">
        <v>119</v>
      </c>
      <c r="AP113" s="11">
        <v>4479</v>
      </c>
      <c r="AQ113" s="11">
        <v>236.20500000000001</v>
      </c>
      <c r="AR113" s="11">
        <v>1057964</v>
      </c>
      <c r="AS113" s="296"/>
    </row>
    <row r="114" spans="2:45">
      <c r="B114" t="s">
        <v>171</v>
      </c>
      <c r="C114" s="73"/>
      <c r="D114" s="11"/>
      <c r="E114" s="11"/>
      <c r="F114" s="11"/>
      <c r="G114" s="14"/>
      <c r="H114" s="11"/>
      <c r="I114" s="11"/>
      <c r="J114" s="11"/>
      <c r="K114" s="11"/>
      <c r="L114" s="14"/>
      <c r="M114" s="45"/>
      <c r="N114" s="11"/>
      <c r="O114" s="11"/>
      <c r="P114" s="11"/>
      <c r="Q114" s="14"/>
      <c r="R114" s="161">
        <v>109</v>
      </c>
      <c r="S114" s="164">
        <v>3972</v>
      </c>
      <c r="T114" s="164">
        <v>359.04199999999997</v>
      </c>
      <c r="U114" s="164">
        <v>1426116</v>
      </c>
      <c r="V114" s="72"/>
      <c r="Y114" t="s">
        <v>171</v>
      </c>
      <c r="Z114" s="73"/>
      <c r="AA114" s="11"/>
      <c r="AB114" s="11"/>
      <c r="AC114" s="11"/>
      <c r="AD114" s="14"/>
      <c r="AE114" s="45"/>
      <c r="AF114" s="11"/>
      <c r="AG114" s="11"/>
      <c r="AH114" s="11"/>
      <c r="AI114" s="14"/>
      <c r="AJ114" s="45"/>
      <c r="AK114" s="11"/>
      <c r="AL114" s="11"/>
      <c r="AM114" s="11"/>
      <c r="AN114" s="14"/>
      <c r="AO114" s="45">
        <v>120</v>
      </c>
      <c r="AP114" s="11">
        <v>4451</v>
      </c>
      <c r="AQ114" s="11">
        <v>386.07100000000003</v>
      </c>
      <c r="AR114" s="11">
        <v>1718403</v>
      </c>
      <c r="AS114" s="296"/>
    </row>
    <row r="115" spans="2:45">
      <c r="B115" t="s">
        <v>167</v>
      </c>
      <c r="C115" s="73"/>
      <c r="D115" s="11"/>
      <c r="E115" s="11"/>
      <c r="F115" s="11"/>
      <c r="G115" s="14"/>
      <c r="H115" s="11"/>
      <c r="I115" s="11"/>
      <c r="J115" s="11"/>
      <c r="K115" s="11"/>
      <c r="L115" s="14"/>
      <c r="M115" s="45"/>
      <c r="N115" s="11"/>
      <c r="O115" s="11"/>
      <c r="P115" s="11"/>
      <c r="Q115" s="14"/>
      <c r="R115" s="161">
        <v>110</v>
      </c>
      <c r="S115" s="164">
        <v>242309</v>
      </c>
      <c r="T115" s="164">
        <v>7823.2060000000001</v>
      </c>
      <c r="U115" s="164">
        <v>1895633324</v>
      </c>
      <c r="V115" s="318">
        <f>U115-(S115*AVERAGE(T116:T119))</f>
        <v>1759099532.34725</v>
      </c>
      <c r="Y115" t="s">
        <v>167</v>
      </c>
      <c r="Z115" s="73"/>
      <c r="AA115" s="11"/>
      <c r="AB115" s="11"/>
      <c r="AC115" s="11"/>
      <c r="AD115" s="14"/>
      <c r="AE115" s="45"/>
      <c r="AF115" s="11"/>
      <c r="AG115" s="11"/>
      <c r="AH115" s="11"/>
      <c r="AI115" s="14"/>
      <c r="AJ115" s="45"/>
      <c r="AK115" s="11"/>
      <c r="AL115" s="11"/>
      <c r="AM115" s="11"/>
      <c r="AN115" s="14"/>
      <c r="AO115" s="45">
        <v>121</v>
      </c>
      <c r="AP115" s="11">
        <v>199282</v>
      </c>
      <c r="AQ115" s="11">
        <v>10342.788</v>
      </c>
      <c r="AR115" s="11">
        <v>2061131414</v>
      </c>
      <c r="AS115" s="318">
        <f>AR115-(AP115*AVERAGE(AQ116:AQ119))</f>
        <v>1957193495.516</v>
      </c>
    </row>
    <row r="116" spans="2:45">
      <c r="B116" t="s">
        <v>168</v>
      </c>
      <c r="C116" s="73"/>
      <c r="D116" s="11"/>
      <c r="E116" s="11"/>
      <c r="F116" s="11"/>
      <c r="G116" s="14"/>
      <c r="H116" s="11"/>
      <c r="I116" s="11"/>
      <c r="J116" s="11"/>
      <c r="K116" s="11"/>
      <c r="L116" s="14"/>
      <c r="M116" s="45"/>
      <c r="N116" s="11"/>
      <c r="O116" s="11"/>
      <c r="P116" s="11"/>
      <c r="Q116" s="14"/>
      <c r="R116" s="161">
        <v>111</v>
      </c>
      <c r="S116" s="164">
        <v>9775</v>
      </c>
      <c r="T116" s="164">
        <v>734.12300000000005</v>
      </c>
      <c r="U116" s="164">
        <v>7176057</v>
      </c>
      <c r="V116" s="72"/>
      <c r="Y116" t="s">
        <v>168</v>
      </c>
      <c r="Z116" s="73"/>
      <c r="AA116" s="11"/>
      <c r="AB116" s="11"/>
      <c r="AC116" s="11"/>
      <c r="AD116" s="14"/>
      <c r="AE116" s="45"/>
      <c r="AF116" s="11"/>
      <c r="AG116" s="11"/>
      <c r="AH116" s="11"/>
      <c r="AI116" s="14"/>
      <c r="AJ116" s="45"/>
      <c r="AK116" s="11"/>
      <c r="AL116" s="11"/>
      <c r="AM116" s="11"/>
      <c r="AN116" s="14"/>
      <c r="AO116" s="45">
        <v>122</v>
      </c>
      <c r="AP116" s="11">
        <v>4242</v>
      </c>
      <c r="AQ116" s="11">
        <v>512.15599999999995</v>
      </c>
      <c r="AR116" s="11">
        <v>2172564</v>
      </c>
      <c r="AS116" s="296"/>
    </row>
    <row r="117" spans="2:45">
      <c r="B117" t="s">
        <v>169</v>
      </c>
      <c r="C117" s="73"/>
      <c r="D117" s="11"/>
      <c r="E117" s="11"/>
      <c r="F117" s="11"/>
      <c r="G117" s="14"/>
      <c r="H117" s="11"/>
      <c r="I117" s="11"/>
      <c r="J117" s="11"/>
      <c r="K117" s="11"/>
      <c r="L117" s="14"/>
      <c r="M117" s="45"/>
      <c r="N117" s="11"/>
      <c r="O117" s="11"/>
      <c r="P117" s="11"/>
      <c r="Q117" s="14"/>
      <c r="R117" s="161">
        <v>112</v>
      </c>
      <c r="S117" s="164">
        <v>3884</v>
      </c>
      <c r="T117" s="164">
        <v>574.75099999999998</v>
      </c>
      <c r="U117" s="164">
        <v>2232334</v>
      </c>
      <c r="V117" s="72"/>
      <c r="Y117" t="s">
        <v>169</v>
      </c>
      <c r="Z117" s="73"/>
      <c r="AA117" s="11"/>
      <c r="AB117" s="11"/>
      <c r="AC117" s="11"/>
      <c r="AD117" s="14"/>
      <c r="AE117" s="45"/>
      <c r="AF117" s="11"/>
      <c r="AG117" s="11"/>
      <c r="AH117" s="11"/>
      <c r="AI117" s="14"/>
      <c r="AJ117" s="45"/>
      <c r="AK117" s="11"/>
      <c r="AL117" s="11"/>
      <c r="AM117" s="11"/>
      <c r="AN117" s="14"/>
      <c r="AO117" s="45">
        <v>123</v>
      </c>
      <c r="AP117" s="11">
        <v>4132</v>
      </c>
      <c r="AQ117" s="11">
        <v>508.75700000000001</v>
      </c>
      <c r="AR117" s="11">
        <v>2102183</v>
      </c>
      <c r="AS117" s="296"/>
    </row>
    <row r="118" spans="2:45">
      <c r="B118" t="s">
        <v>170</v>
      </c>
      <c r="C118" s="73"/>
      <c r="D118" s="11"/>
      <c r="E118" s="11"/>
      <c r="F118" s="11"/>
      <c r="G118" s="14"/>
      <c r="H118" s="11"/>
      <c r="I118" s="11"/>
      <c r="J118" s="11"/>
      <c r="K118" s="11"/>
      <c r="L118" s="14"/>
      <c r="M118" s="45"/>
      <c r="N118" s="11"/>
      <c r="O118" s="11"/>
      <c r="P118" s="11"/>
      <c r="Q118" s="14"/>
      <c r="R118" s="161">
        <v>113</v>
      </c>
      <c r="S118" s="164">
        <v>5047</v>
      </c>
      <c r="T118" s="164">
        <v>405.03100000000001</v>
      </c>
      <c r="U118" s="164">
        <v>2044189</v>
      </c>
      <c r="V118" s="72"/>
      <c r="Y118" t="s">
        <v>170</v>
      </c>
      <c r="Z118" s="73"/>
      <c r="AA118" s="11"/>
      <c r="AB118" s="11"/>
      <c r="AC118" s="11"/>
      <c r="AD118" s="14"/>
      <c r="AE118" s="45"/>
      <c r="AF118" s="11"/>
      <c r="AG118" s="11"/>
      <c r="AH118" s="11"/>
      <c r="AI118" s="14"/>
      <c r="AJ118" s="45"/>
      <c r="AK118" s="11"/>
      <c r="AL118" s="11"/>
      <c r="AM118" s="11"/>
      <c r="AN118" s="14"/>
      <c r="AO118" s="45">
        <v>124</v>
      </c>
      <c r="AP118" s="11">
        <v>3119</v>
      </c>
      <c r="AQ118" s="11">
        <v>535.06299999999999</v>
      </c>
      <c r="AR118" s="11">
        <v>1668860</v>
      </c>
      <c r="AS118" s="296"/>
    </row>
    <row r="119" spans="2:45">
      <c r="B119" t="s">
        <v>171</v>
      </c>
      <c r="C119" s="73"/>
      <c r="D119" s="11"/>
      <c r="E119" s="11"/>
      <c r="F119" s="11"/>
      <c r="G119" s="14"/>
      <c r="H119" s="11"/>
      <c r="I119" s="11"/>
      <c r="J119" s="11"/>
      <c r="K119" s="11"/>
      <c r="L119" s="14"/>
      <c r="M119" s="45"/>
      <c r="N119" s="11"/>
      <c r="O119" s="11"/>
      <c r="P119" s="11"/>
      <c r="Q119" s="14"/>
      <c r="R119" s="161">
        <v>114</v>
      </c>
      <c r="S119" s="164">
        <v>6244</v>
      </c>
      <c r="T119" s="164">
        <v>539.97400000000005</v>
      </c>
      <c r="U119" s="164">
        <v>3371599</v>
      </c>
      <c r="V119" s="72"/>
      <c r="Y119" t="s">
        <v>171</v>
      </c>
      <c r="Z119" s="73"/>
      <c r="AA119" s="11"/>
      <c r="AB119" s="11"/>
      <c r="AC119" s="11"/>
      <c r="AD119" s="14"/>
      <c r="AE119" s="45"/>
      <c r="AF119" s="11"/>
      <c r="AG119" s="11"/>
      <c r="AH119" s="11"/>
      <c r="AI119" s="14"/>
      <c r="AJ119" s="45"/>
      <c r="AK119" s="11"/>
      <c r="AL119" s="11"/>
      <c r="AM119" s="11"/>
      <c r="AN119" s="14"/>
      <c r="AO119" s="45">
        <v>125</v>
      </c>
      <c r="AP119" s="11">
        <v>2345</v>
      </c>
      <c r="AQ119" s="11">
        <v>530.27200000000005</v>
      </c>
      <c r="AR119" s="11">
        <v>1243487</v>
      </c>
      <c r="AS119" s="296"/>
    </row>
    <row r="120" spans="2:45">
      <c r="B120" t="s">
        <v>167</v>
      </c>
      <c r="C120" s="73"/>
      <c r="D120" s="11"/>
      <c r="E120" s="11"/>
      <c r="F120" s="11"/>
      <c r="G120" s="14"/>
      <c r="H120" s="11"/>
      <c r="I120" s="11"/>
      <c r="J120" s="11"/>
      <c r="K120" s="11"/>
      <c r="L120" s="14"/>
      <c r="M120" s="45"/>
      <c r="N120" s="11"/>
      <c r="O120" s="11"/>
      <c r="P120" s="11"/>
      <c r="Q120" s="14"/>
      <c r="R120" s="161">
        <v>115</v>
      </c>
      <c r="S120" s="164">
        <v>258656</v>
      </c>
      <c r="T120" s="164">
        <v>8293.393</v>
      </c>
      <c r="U120" s="164">
        <v>2145135737</v>
      </c>
      <c r="V120" s="318">
        <f>U120-(S120*AVERAGE(T121:T124))</f>
        <v>1979286221.1040001</v>
      </c>
      <c r="Y120" t="s">
        <v>167</v>
      </c>
      <c r="Z120" s="73"/>
      <c r="AA120" s="11"/>
      <c r="AB120" s="11"/>
      <c r="AC120" s="11"/>
      <c r="AD120" s="14"/>
      <c r="AE120" s="45"/>
      <c r="AF120" s="11"/>
      <c r="AG120" s="11"/>
      <c r="AH120" s="11"/>
      <c r="AI120" s="14"/>
      <c r="AJ120" s="45"/>
      <c r="AK120" s="11"/>
      <c r="AL120" s="11"/>
      <c r="AM120" s="11"/>
      <c r="AN120" s="14"/>
      <c r="AO120" s="45">
        <v>126</v>
      </c>
      <c r="AP120" s="11">
        <v>188212</v>
      </c>
      <c r="AQ120" s="11">
        <v>9251.1640000000007</v>
      </c>
      <c r="AR120" s="11">
        <v>1741180011</v>
      </c>
      <c r="AS120" s="318">
        <f>AR120-(AP120*AVERAGE(AQ121:AQ123))</f>
        <v>1560797441.9879999</v>
      </c>
    </row>
    <row r="121" spans="2:45">
      <c r="B121" t="s">
        <v>168</v>
      </c>
      <c r="C121" s="73"/>
      <c r="D121" s="11"/>
      <c r="E121" s="11"/>
      <c r="F121" s="11"/>
      <c r="G121" s="14"/>
      <c r="H121" s="11"/>
      <c r="I121" s="11"/>
      <c r="J121" s="11"/>
      <c r="K121" s="11"/>
      <c r="L121" s="14"/>
      <c r="M121" s="45"/>
      <c r="N121" s="11"/>
      <c r="O121" s="11"/>
      <c r="P121" s="11"/>
      <c r="Q121" s="14"/>
      <c r="R121" s="161">
        <v>116</v>
      </c>
      <c r="S121" s="164">
        <v>8122</v>
      </c>
      <c r="T121" s="164">
        <v>937.69200000000001</v>
      </c>
      <c r="U121" s="164">
        <v>7615938</v>
      </c>
      <c r="V121" s="72"/>
      <c r="Y121" t="s">
        <v>168</v>
      </c>
      <c r="Z121" s="73"/>
      <c r="AA121" s="11"/>
      <c r="AB121" s="11"/>
      <c r="AC121" s="11"/>
      <c r="AD121" s="14"/>
      <c r="AE121" s="45"/>
      <c r="AF121" s="11"/>
      <c r="AG121" s="11"/>
      <c r="AH121" s="11"/>
      <c r="AI121" s="14"/>
      <c r="AJ121" s="45"/>
      <c r="AK121" s="11"/>
      <c r="AL121" s="11"/>
      <c r="AM121" s="11"/>
      <c r="AN121" s="14"/>
      <c r="AO121" s="45">
        <v>127</v>
      </c>
      <c r="AP121" s="11">
        <v>4570</v>
      </c>
      <c r="AQ121" s="11">
        <v>856.73500000000001</v>
      </c>
      <c r="AR121" s="11">
        <v>3915281</v>
      </c>
      <c r="AS121" s="296"/>
    </row>
    <row r="122" spans="2:45">
      <c r="B122" t="s">
        <v>169</v>
      </c>
      <c r="C122" s="73"/>
      <c r="D122" s="11"/>
      <c r="E122" s="11"/>
      <c r="F122" s="11"/>
      <c r="G122" s="14"/>
      <c r="H122" s="11"/>
      <c r="I122" s="11"/>
      <c r="J122" s="11"/>
      <c r="K122" s="11"/>
      <c r="L122" s="14"/>
      <c r="M122" s="45"/>
      <c r="N122" s="11"/>
      <c r="O122" s="11"/>
      <c r="P122" s="11"/>
      <c r="Q122" s="14"/>
      <c r="R122" s="161">
        <v>117</v>
      </c>
      <c r="S122" s="164">
        <v>8994</v>
      </c>
      <c r="T122" s="164">
        <v>563.29</v>
      </c>
      <c r="U122" s="164">
        <v>5066227</v>
      </c>
      <c r="V122" s="72"/>
      <c r="Y122" t="s">
        <v>169</v>
      </c>
      <c r="Z122" s="73"/>
      <c r="AA122" s="11"/>
      <c r="AB122" s="11"/>
      <c r="AC122" s="11"/>
      <c r="AD122" s="14"/>
      <c r="AE122" s="45"/>
      <c r="AF122" s="11"/>
      <c r="AG122" s="11"/>
      <c r="AH122" s="11"/>
      <c r="AI122" s="14"/>
      <c r="AJ122" s="45"/>
      <c r="AK122" s="11"/>
      <c r="AL122" s="11"/>
      <c r="AM122" s="11"/>
      <c r="AN122" s="14"/>
      <c r="AO122" s="45">
        <v>128</v>
      </c>
      <c r="AP122" s="11">
        <v>4788</v>
      </c>
      <c r="AQ122" s="11">
        <v>938.20399999999995</v>
      </c>
      <c r="AR122" s="11">
        <v>4492123</v>
      </c>
      <c r="AS122" s="296"/>
    </row>
    <row r="123" spans="2:45">
      <c r="B123" t="s">
        <v>170</v>
      </c>
      <c r="C123" s="73"/>
      <c r="D123" s="11"/>
      <c r="E123" s="11"/>
      <c r="F123" s="11"/>
      <c r="G123" s="14"/>
      <c r="H123" s="11"/>
      <c r="I123" s="11"/>
      <c r="J123" s="11"/>
      <c r="K123" s="11"/>
      <c r="L123" s="14"/>
      <c r="M123" s="45"/>
      <c r="N123" s="11"/>
      <c r="O123" s="11"/>
      <c r="P123" s="11"/>
      <c r="Q123" s="14"/>
      <c r="R123" s="161">
        <v>118</v>
      </c>
      <c r="S123" s="164">
        <v>9936</v>
      </c>
      <c r="T123" s="164">
        <v>422.49900000000002</v>
      </c>
      <c r="U123" s="164">
        <v>4197952</v>
      </c>
      <c r="V123" s="72"/>
      <c r="Y123" t="s">
        <v>170</v>
      </c>
      <c r="Z123" s="73"/>
      <c r="AA123" s="11"/>
      <c r="AB123" s="11"/>
      <c r="AC123" s="11"/>
      <c r="AD123" s="14"/>
      <c r="AE123" s="45"/>
      <c r="AF123" s="11"/>
      <c r="AG123" s="11"/>
      <c r="AH123" s="11"/>
      <c r="AI123" s="14"/>
      <c r="AJ123" s="45"/>
      <c r="AK123" s="11"/>
      <c r="AL123" s="11"/>
      <c r="AM123" s="11"/>
      <c r="AN123" s="14"/>
      <c r="AO123" s="45">
        <v>129</v>
      </c>
      <c r="AP123" s="11">
        <v>4199</v>
      </c>
      <c r="AQ123" s="11">
        <v>1080.2639999999999</v>
      </c>
      <c r="AR123" s="11">
        <v>4536030</v>
      </c>
      <c r="AS123" s="296"/>
    </row>
    <row r="124" spans="2:45">
      <c r="B124" t="s">
        <v>171</v>
      </c>
      <c r="C124" s="73"/>
      <c r="D124" s="11"/>
      <c r="E124" s="11"/>
      <c r="F124" s="11"/>
      <c r="G124" s="14"/>
      <c r="H124" s="11"/>
      <c r="I124" s="11"/>
      <c r="J124" s="11"/>
      <c r="K124" s="11"/>
      <c r="L124" s="14"/>
      <c r="M124" s="45"/>
      <c r="N124" s="11"/>
      <c r="O124" s="11"/>
      <c r="P124" s="11"/>
      <c r="Q124" s="14"/>
      <c r="R124" s="161">
        <v>119</v>
      </c>
      <c r="S124" s="164">
        <v>9167</v>
      </c>
      <c r="T124" s="164">
        <v>641.30799999999999</v>
      </c>
      <c r="U124" s="164">
        <v>5878871</v>
      </c>
      <c r="V124" s="72"/>
      <c r="Y124" t="s">
        <v>171</v>
      </c>
      <c r="Z124" s="73"/>
      <c r="AA124" s="11"/>
      <c r="AB124" s="11"/>
      <c r="AC124" s="11"/>
      <c r="AD124" s="14"/>
      <c r="AE124" s="45"/>
      <c r="AF124" s="11"/>
      <c r="AG124" s="11"/>
      <c r="AH124" s="11"/>
      <c r="AI124" s="14"/>
      <c r="AJ124" s="45"/>
      <c r="AK124" s="11"/>
      <c r="AL124" s="11"/>
      <c r="AM124" s="11"/>
      <c r="AN124" s="14"/>
      <c r="AO124" s="11"/>
      <c r="AP124" s="11"/>
      <c r="AQ124" s="11"/>
      <c r="AR124" s="11"/>
      <c r="AS124" s="72"/>
    </row>
    <row r="125" spans="2:45">
      <c r="B125" t="s">
        <v>167</v>
      </c>
      <c r="C125" s="73"/>
      <c r="D125" s="11"/>
      <c r="E125" s="11"/>
      <c r="F125" s="11"/>
      <c r="G125" s="14"/>
      <c r="H125" s="11"/>
      <c r="I125" s="11"/>
      <c r="J125" s="11"/>
      <c r="K125" s="11"/>
      <c r="L125" s="14"/>
      <c r="M125" s="45"/>
      <c r="N125" s="11"/>
      <c r="O125" s="11"/>
      <c r="P125" s="11"/>
      <c r="Q125" s="14"/>
      <c r="R125" s="161">
        <v>120</v>
      </c>
      <c r="S125" s="164">
        <v>179539</v>
      </c>
      <c r="T125" s="164">
        <v>8474.0059999999994</v>
      </c>
      <c r="U125" s="164">
        <v>1521414522</v>
      </c>
      <c r="V125" s="318">
        <f>U125-(S125*AVERAGE(T126:T129))</f>
        <v>1406062240.5815001</v>
      </c>
      <c r="Y125" t="s">
        <v>167</v>
      </c>
      <c r="Z125" s="73"/>
      <c r="AA125" s="11"/>
      <c r="AB125" s="11"/>
      <c r="AC125" s="11"/>
      <c r="AD125" s="14"/>
      <c r="AE125" s="45"/>
      <c r="AF125" s="11"/>
      <c r="AG125" s="11"/>
      <c r="AH125" s="11"/>
      <c r="AI125" s="14"/>
      <c r="AJ125" s="45"/>
      <c r="AK125" s="11"/>
      <c r="AL125" s="11"/>
      <c r="AM125" s="11"/>
      <c r="AN125" s="14"/>
      <c r="AO125" s="45">
        <v>130</v>
      </c>
      <c r="AP125" s="11">
        <v>173026</v>
      </c>
      <c r="AQ125" s="11">
        <v>8533.8459999999995</v>
      </c>
      <c r="AR125" s="11">
        <v>1476577297</v>
      </c>
      <c r="AS125" s="318">
        <f>AR125-(AP125*AVERAGE(AQ126:AQ129))</f>
        <v>1350511288.7605</v>
      </c>
    </row>
    <row r="126" spans="2:45">
      <c r="B126" t="s">
        <v>168</v>
      </c>
      <c r="C126" s="73"/>
      <c r="D126" s="11"/>
      <c r="E126" s="11"/>
      <c r="F126" s="11"/>
      <c r="G126" s="14"/>
      <c r="H126" s="11"/>
      <c r="I126" s="11"/>
      <c r="J126" s="11"/>
      <c r="K126" s="11"/>
      <c r="L126" s="14"/>
      <c r="M126" s="45"/>
      <c r="N126" s="11"/>
      <c r="O126" s="11"/>
      <c r="P126" s="11"/>
      <c r="Q126" s="14"/>
      <c r="R126" s="161">
        <v>121</v>
      </c>
      <c r="S126" s="164">
        <v>3539</v>
      </c>
      <c r="T126" s="164">
        <v>452.09500000000003</v>
      </c>
      <c r="U126" s="164">
        <v>1599965</v>
      </c>
      <c r="V126" s="72"/>
      <c r="Y126" t="s">
        <v>168</v>
      </c>
      <c r="Z126" s="73"/>
      <c r="AA126" s="11"/>
      <c r="AB126" s="11"/>
      <c r="AC126" s="11"/>
      <c r="AD126" s="14"/>
      <c r="AE126" s="45"/>
      <c r="AF126" s="11"/>
      <c r="AG126" s="11"/>
      <c r="AH126" s="11"/>
      <c r="AI126" s="14"/>
      <c r="AJ126" s="45"/>
      <c r="AK126" s="11"/>
      <c r="AL126" s="11"/>
      <c r="AM126" s="11"/>
      <c r="AN126" s="14"/>
      <c r="AO126" s="45">
        <v>131</v>
      </c>
      <c r="AP126" s="11">
        <v>5666</v>
      </c>
      <c r="AQ126" s="11">
        <v>553.62099999999998</v>
      </c>
      <c r="AR126" s="11">
        <v>3136819</v>
      </c>
      <c r="AS126" s="296"/>
    </row>
    <row r="127" spans="2:45">
      <c r="B127" t="s">
        <v>169</v>
      </c>
      <c r="C127" s="73"/>
      <c r="D127" s="11"/>
      <c r="E127" s="11"/>
      <c r="F127" s="11"/>
      <c r="G127" s="14"/>
      <c r="H127" s="11"/>
      <c r="I127" s="11"/>
      <c r="J127" s="11"/>
      <c r="K127" s="11"/>
      <c r="L127" s="14"/>
      <c r="M127" s="45"/>
      <c r="N127" s="11"/>
      <c r="O127" s="11"/>
      <c r="P127" s="11"/>
      <c r="Q127" s="14"/>
      <c r="R127" s="161">
        <v>122</v>
      </c>
      <c r="S127" s="164">
        <v>3076</v>
      </c>
      <c r="T127" s="164">
        <v>828.49099999999999</v>
      </c>
      <c r="U127" s="164">
        <v>2548438</v>
      </c>
      <c r="V127" s="72"/>
      <c r="Y127" t="s">
        <v>169</v>
      </c>
      <c r="Z127" s="73"/>
      <c r="AA127" s="11"/>
      <c r="AB127" s="11"/>
      <c r="AC127" s="11"/>
      <c r="AD127" s="14"/>
      <c r="AE127" s="45"/>
      <c r="AF127" s="11"/>
      <c r="AG127" s="11"/>
      <c r="AH127" s="11"/>
      <c r="AI127" s="14"/>
      <c r="AJ127" s="45"/>
      <c r="AK127" s="11"/>
      <c r="AL127" s="11"/>
      <c r="AM127" s="11"/>
      <c r="AN127" s="14"/>
      <c r="AO127" s="45">
        <v>132</v>
      </c>
      <c r="AP127" s="11">
        <v>5394</v>
      </c>
      <c r="AQ127" s="11">
        <v>709.327</v>
      </c>
      <c r="AR127" s="11">
        <v>3826109</v>
      </c>
      <c r="AS127" s="296"/>
    </row>
    <row r="128" spans="2:45">
      <c r="B128" t="s">
        <v>170</v>
      </c>
      <c r="C128" s="73"/>
      <c r="D128" s="11"/>
      <c r="E128" s="11"/>
      <c r="F128" s="11"/>
      <c r="G128" s="14"/>
      <c r="H128" s="11"/>
      <c r="I128" s="11"/>
      <c r="J128" s="11"/>
      <c r="K128" s="11"/>
      <c r="L128" s="14"/>
      <c r="M128" s="45"/>
      <c r="N128" s="11"/>
      <c r="O128" s="11"/>
      <c r="P128" s="11"/>
      <c r="Q128" s="14"/>
      <c r="R128" s="161">
        <v>123</v>
      </c>
      <c r="S128" s="164">
        <v>5783</v>
      </c>
      <c r="T128" s="164">
        <v>570.27200000000005</v>
      </c>
      <c r="U128" s="164">
        <v>3297882</v>
      </c>
      <c r="V128" s="72"/>
      <c r="Y128" t="s">
        <v>170</v>
      </c>
      <c r="Z128" s="73"/>
      <c r="AA128" s="11"/>
      <c r="AB128" s="11"/>
      <c r="AC128" s="11"/>
      <c r="AD128" s="14"/>
      <c r="AE128" s="45"/>
      <c r="AF128" s="11"/>
      <c r="AG128" s="11"/>
      <c r="AH128" s="11"/>
      <c r="AI128" s="14"/>
      <c r="AJ128" s="45"/>
      <c r="AK128" s="11"/>
      <c r="AL128" s="11"/>
      <c r="AM128" s="11"/>
      <c r="AN128" s="14"/>
      <c r="AO128" s="45">
        <v>133</v>
      </c>
      <c r="AP128" s="11">
        <v>4357</v>
      </c>
      <c r="AQ128" s="11">
        <v>894.52599999999995</v>
      </c>
      <c r="AR128" s="11">
        <v>3897450</v>
      </c>
      <c r="AS128" s="296"/>
    </row>
    <row r="129" spans="2:45">
      <c r="B129" t="s">
        <v>171</v>
      </c>
      <c r="C129" s="73"/>
      <c r="D129" s="11"/>
      <c r="E129" s="11"/>
      <c r="F129" s="11"/>
      <c r="G129" s="14"/>
      <c r="H129" s="11"/>
      <c r="I129" s="11"/>
      <c r="J129" s="11"/>
      <c r="K129" s="11"/>
      <c r="L129" s="14"/>
      <c r="M129" s="45"/>
      <c r="N129" s="11"/>
      <c r="O129" s="11"/>
      <c r="P129" s="11"/>
      <c r="Q129" s="14"/>
      <c r="R129" s="161">
        <v>124</v>
      </c>
      <c r="S129" s="164">
        <v>6120</v>
      </c>
      <c r="T129" s="164">
        <v>719.10799999999995</v>
      </c>
      <c r="U129" s="164">
        <v>4400943</v>
      </c>
      <c r="V129" s="72"/>
      <c r="Y129" t="s">
        <v>171</v>
      </c>
      <c r="Z129" s="73"/>
      <c r="AA129" s="11"/>
      <c r="AB129" s="11"/>
      <c r="AC129" s="11"/>
      <c r="AD129" s="14"/>
      <c r="AE129" s="45"/>
      <c r="AF129" s="11"/>
      <c r="AG129" s="11"/>
      <c r="AH129" s="11"/>
      <c r="AI129" s="14"/>
      <c r="AJ129" s="45"/>
      <c r="AK129" s="11"/>
      <c r="AL129" s="11"/>
      <c r="AM129" s="11"/>
      <c r="AN129" s="14"/>
      <c r="AO129" s="45">
        <v>134</v>
      </c>
      <c r="AP129" s="11">
        <v>4678</v>
      </c>
      <c r="AQ129" s="11">
        <v>756.90899999999999</v>
      </c>
      <c r="AR129" s="11">
        <v>3540822</v>
      </c>
      <c r="AS129" s="296"/>
    </row>
    <row r="130" spans="2:45">
      <c r="B130" t="s">
        <v>167</v>
      </c>
      <c r="C130" s="73"/>
      <c r="D130" s="11"/>
      <c r="E130" s="11"/>
      <c r="F130" s="11"/>
      <c r="G130" s="14"/>
      <c r="H130" s="11"/>
      <c r="I130" s="11"/>
      <c r="J130" s="11"/>
      <c r="K130" s="11"/>
      <c r="L130" s="14"/>
      <c r="M130" s="45"/>
      <c r="N130" s="11"/>
      <c r="O130" s="11"/>
      <c r="P130" s="11"/>
      <c r="Q130" s="14"/>
      <c r="R130" s="161">
        <v>125</v>
      </c>
      <c r="S130" s="164">
        <v>145033</v>
      </c>
      <c r="T130" s="164">
        <v>6710.6509999999998</v>
      </c>
      <c r="U130" s="164">
        <v>973265801</v>
      </c>
      <c r="V130" s="318">
        <f>U130-(S130*AVERAGE(T131:T134))</f>
        <v>895700992.33599997</v>
      </c>
      <c r="Y130" t="s">
        <v>167</v>
      </c>
      <c r="Z130" s="73"/>
      <c r="AA130" s="11"/>
      <c r="AB130" s="11"/>
      <c r="AC130" s="11"/>
      <c r="AD130" s="14"/>
      <c r="AE130" s="45"/>
      <c r="AF130" s="11"/>
      <c r="AG130" s="11"/>
      <c r="AH130" s="11"/>
      <c r="AI130" s="14"/>
      <c r="AJ130" s="45"/>
      <c r="AK130" s="11"/>
      <c r="AL130" s="11"/>
      <c r="AM130" s="11"/>
      <c r="AN130" s="14"/>
      <c r="AO130" s="161">
        <v>135</v>
      </c>
      <c r="AP130" s="164">
        <v>209462</v>
      </c>
      <c r="AQ130" s="164">
        <v>12020.550999999999</v>
      </c>
      <c r="AR130" s="164">
        <v>2517848753</v>
      </c>
      <c r="AS130" s="318">
        <f>AR130-(AP130*AVERAGE(AQ131:AQ134))</f>
        <v>2270585931.3425002</v>
      </c>
    </row>
    <row r="131" spans="2:45">
      <c r="B131" t="s">
        <v>168</v>
      </c>
      <c r="C131" s="73"/>
      <c r="D131" s="11"/>
      <c r="E131" s="11"/>
      <c r="F131" s="11"/>
      <c r="G131" s="14"/>
      <c r="H131" s="11"/>
      <c r="I131" s="11"/>
      <c r="J131" s="11"/>
      <c r="K131" s="11"/>
      <c r="L131" s="14"/>
      <c r="M131" s="45"/>
      <c r="N131" s="11"/>
      <c r="O131" s="11"/>
      <c r="P131" s="11"/>
      <c r="Q131" s="14"/>
      <c r="R131" s="161">
        <v>126</v>
      </c>
      <c r="S131" s="164">
        <v>5592</v>
      </c>
      <c r="T131" s="164">
        <v>468.404</v>
      </c>
      <c r="U131" s="164">
        <v>2619317</v>
      </c>
      <c r="V131" s="72"/>
      <c r="Y131" t="s">
        <v>168</v>
      </c>
      <c r="Z131" s="73"/>
      <c r="AA131" s="11"/>
      <c r="AB131" s="11"/>
      <c r="AC131" s="11"/>
      <c r="AD131" s="14"/>
      <c r="AE131" s="45"/>
      <c r="AF131" s="11"/>
      <c r="AG131" s="11"/>
      <c r="AH131" s="11"/>
      <c r="AI131" s="14"/>
      <c r="AJ131" s="45"/>
      <c r="AK131" s="11"/>
      <c r="AL131" s="11"/>
      <c r="AM131" s="11"/>
      <c r="AN131" s="14"/>
      <c r="AO131" s="161">
        <v>136</v>
      </c>
      <c r="AP131" s="164">
        <v>3169</v>
      </c>
      <c r="AQ131" s="164">
        <v>1100.817</v>
      </c>
      <c r="AR131" s="164">
        <v>3488489</v>
      </c>
      <c r="AS131" s="296"/>
    </row>
    <row r="132" spans="2:45">
      <c r="B132" t="s">
        <v>169</v>
      </c>
      <c r="C132" s="73"/>
      <c r="D132" s="11"/>
      <c r="E132" s="11"/>
      <c r="F132" s="11"/>
      <c r="G132" s="14"/>
      <c r="H132" s="11"/>
      <c r="I132" s="11"/>
      <c r="J132" s="11"/>
      <c r="K132" s="11"/>
      <c r="L132" s="14"/>
      <c r="M132" s="45"/>
      <c r="N132" s="11"/>
      <c r="O132" s="11"/>
      <c r="P132" s="11"/>
      <c r="Q132" s="14"/>
      <c r="R132" s="161">
        <v>127</v>
      </c>
      <c r="S132" s="164">
        <v>3993</v>
      </c>
      <c r="T132" s="164">
        <v>477.065</v>
      </c>
      <c r="U132" s="164">
        <v>1904921</v>
      </c>
      <c r="V132" s="72"/>
      <c r="Y132" t="s">
        <v>169</v>
      </c>
      <c r="Z132" s="73"/>
      <c r="AA132" s="11"/>
      <c r="AB132" s="11"/>
      <c r="AC132" s="11"/>
      <c r="AD132" s="14"/>
      <c r="AE132" s="45"/>
      <c r="AF132" s="11"/>
      <c r="AG132" s="11"/>
      <c r="AH132" s="11"/>
      <c r="AI132" s="14"/>
      <c r="AJ132" s="45"/>
      <c r="AK132" s="11"/>
      <c r="AL132" s="11"/>
      <c r="AM132" s="11"/>
      <c r="AN132" s="14"/>
      <c r="AO132" s="161">
        <v>137</v>
      </c>
      <c r="AP132" s="164">
        <v>4097</v>
      </c>
      <c r="AQ132" s="164">
        <v>1259.384</v>
      </c>
      <c r="AR132" s="164">
        <v>5159696</v>
      </c>
      <c r="AS132" s="296"/>
    </row>
    <row r="133" spans="2:45">
      <c r="B133" t="s">
        <v>170</v>
      </c>
      <c r="C133" s="73"/>
      <c r="D133" s="11"/>
      <c r="E133" s="11"/>
      <c r="F133" s="11"/>
      <c r="G133" s="14"/>
      <c r="H133" s="11"/>
      <c r="I133" s="11"/>
      <c r="J133" s="11"/>
      <c r="K133" s="11"/>
      <c r="L133" s="14"/>
      <c r="M133" s="45"/>
      <c r="N133" s="11"/>
      <c r="O133" s="11"/>
      <c r="P133" s="11"/>
      <c r="Q133" s="14"/>
      <c r="R133" s="161">
        <v>128</v>
      </c>
      <c r="S133" s="164">
        <v>3374</v>
      </c>
      <c r="T133" s="164">
        <v>565.33600000000001</v>
      </c>
      <c r="U133" s="164">
        <v>1907443</v>
      </c>
      <c r="V133" s="72"/>
      <c r="Y133" t="s">
        <v>170</v>
      </c>
      <c r="Z133" s="73"/>
      <c r="AA133" s="11"/>
      <c r="AB133" s="11"/>
      <c r="AC133" s="11"/>
      <c r="AD133" s="14"/>
      <c r="AE133" s="45"/>
      <c r="AF133" s="11"/>
      <c r="AG133" s="11"/>
      <c r="AH133" s="11"/>
      <c r="AI133" s="14"/>
      <c r="AJ133" s="45"/>
      <c r="AK133" s="11"/>
      <c r="AL133" s="11"/>
      <c r="AM133" s="11"/>
      <c r="AN133" s="14"/>
      <c r="AO133" s="161">
        <v>138</v>
      </c>
      <c r="AP133" s="164">
        <v>2839</v>
      </c>
      <c r="AQ133" s="164">
        <v>1162.0050000000001</v>
      </c>
      <c r="AR133" s="164">
        <v>3298931</v>
      </c>
      <c r="AS133" s="296"/>
    </row>
    <row r="134" spans="2:45">
      <c r="B134" t="s">
        <v>171</v>
      </c>
      <c r="C134" s="73"/>
      <c r="D134" s="11"/>
      <c r="E134" s="11"/>
      <c r="F134" s="11"/>
      <c r="G134" s="14"/>
      <c r="H134" s="11"/>
      <c r="I134" s="11"/>
      <c r="J134" s="11"/>
      <c r="K134" s="11"/>
      <c r="L134" s="14"/>
      <c r="M134" s="45"/>
      <c r="N134" s="11"/>
      <c r="O134" s="11"/>
      <c r="P134" s="11"/>
      <c r="Q134" s="14"/>
      <c r="R134" s="161">
        <v>129</v>
      </c>
      <c r="S134" s="164">
        <v>3195</v>
      </c>
      <c r="T134" s="164">
        <v>628.42700000000002</v>
      </c>
      <c r="U134" s="164">
        <v>2007823</v>
      </c>
      <c r="V134" s="72"/>
      <c r="Y134" t="s">
        <v>171</v>
      </c>
      <c r="Z134" s="73"/>
      <c r="AA134" s="11"/>
      <c r="AB134" s="11"/>
      <c r="AC134" s="11"/>
      <c r="AD134" s="14"/>
      <c r="AE134" s="45"/>
      <c r="AF134" s="11"/>
      <c r="AG134" s="11"/>
      <c r="AH134" s="11"/>
      <c r="AI134" s="14"/>
      <c r="AJ134" s="45"/>
      <c r="AK134" s="11"/>
      <c r="AL134" s="11"/>
      <c r="AM134" s="11"/>
      <c r="AN134" s="14"/>
      <c r="AO134" s="161">
        <v>139</v>
      </c>
      <c r="AP134" s="164">
        <v>3899</v>
      </c>
      <c r="AQ134" s="164">
        <v>1199.6590000000001</v>
      </c>
      <c r="AR134" s="164">
        <v>4677470</v>
      </c>
      <c r="AS134" s="296"/>
    </row>
    <row r="135" spans="2:45">
      <c r="B135" t="s">
        <v>167</v>
      </c>
      <c r="C135" s="73"/>
      <c r="D135" s="11"/>
      <c r="E135" s="11"/>
      <c r="F135" s="11"/>
      <c r="G135" s="14"/>
      <c r="H135" s="11"/>
      <c r="I135" s="11"/>
      <c r="J135" s="11"/>
      <c r="K135" s="11"/>
      <c r="L135" s="14"/>
      <c r="M135" s="45"/>
      <c r="N135" s="11"/>
      <c r="O135" s="11"/>
      <c r="P135" s="11"/>
      <c r="Q135" s="14"/>
      <c r="R135" s="161">
        <v>130</v>
      </c>
      <c r="S135" s="164">
        <v>291742</v>
      </c>
      <c r="T135" s="164">
        <v>4793.9589999999998</v>
      </c>
      <c r="U135" s="164">
        <v>1398599189</v>
      </c>
      <c r="V135" s="318">
        <f>U135-(S135*AVERAGE(T136:T139))</f>
        <v>1295150320.2845001</v>
      </c>
      <c r="Y135" t="s">
        <v>167</v>
      </c>
      <c r="Z135" s="73"/>
      <c r="AA135" s="11"/>
      <c r="AB135" s="11"/>
      <c r="AC135" s="11"/>
      <c r="AD135" s="14"/>
      <c r="AE135" s="45"/>
      <c r="AF135" s="11"/>
      <c r="AG135" s="11"/>
      <c r="AH135" s="11"/>
      <c r="AI135" s="14"/>
      <c r="AJ135" s="45"/>
      <c r="AK135" s="11"/>
      <c r="AL135" s="11"/>
      <c r="AM135" s="11"/>
      <c r="AN135" s="14"/>
      <c r="AO135" s="45">
        <v>140</v>
      </c>
      <c r="AP135" s="11">
        <v>205659</v>
      </c>
      <c r="AQ135" s="11">
        <v>13340.26</v>
      </c>
      <c r="AR135" s="11">
        <v>2743544509</v>
      </c>
      <c r="AS135" s="318">
        <f>AR135-(AP135*AVERAGE(AQ136:AQ139))</f>
        <v>2506003942.3315001</v>
      </c>
    </row>
    <row r="136" spans="2:45">
      <c r="B136" t="s">
        <v>168</v>
      </c>
      <c r="C136" s="73"/>
      <c r="D136" s="11"/>
      <c r="E136" s="11"/>
      <c r="F136" s="11"/>
      <c r="G136" s="14"/>
      <c r="H136" s="11"/>
      <c r="I136" s="11"/>
      <c r="J136" s="11"/>
      <c r="K136" s="11"/>
      <c r="L136" s="14"/>
      <c r="M136" s="45"/>
      <c r="N136" s="11"/>
      <c r="O136" s="11"/>
      <c r="P136" s="11"/>
      <c r="Q136" s="14"/>
      <c r="R136" s="161">
        <v>131</v>
      </c>
      <c r="S136" s="164">
        <v>8518</v>
      </c>
      <c r="T136" s="164">
        <v>337.24299999999999</v>
      </c>
      <c r="U136" s="164">
        <v>2872634</v>
      </c>
      <c r="V136" s="72"/>
      <c r="Y136" t="s">
        <v>168</v>
      </c>
      <c r="Z136" s="73"/>
      <c r="AA136" s="11"/>
      <c r="AB136" s="11"/>
      <c r="AC136" s="11"/>
      <c r="AD136" s="14"/>
      <c r="AE136" s="45"/>
      <c r="AF136" s="11"/>
      <c r="AG136" s="11"/>
      <c r="AH136" s="11"/>
      <c r="AI136" s="14"/>
      <c r="AJ136" s="45"/>
      <c r="AK136" s="11"/>
      <c r="AL136" s="11"/>
      <c r="AM136" s="11"/>
      <c r="AN136" s="14"/>
      <c r="AO136" s="45">
        <v>141</v>
      </c>
      <c r="AP136" s="11">
        <v>9054</v>
      </c>
      <c r="AQ136" s="11">
        <v>922.56799999999998</v>
      </c>
      <c r="AR136" s="11">
        <v>8352935</v>
      </c>
      <c r="AS136" s="296"/>
    </row>
    <row r="137" spans="2:45">
      <c r="B137" t="s">
        <v>169</v>
      </c>
      <c r="C137" s="73"/>
      <c r="D137" s="11"/>
      <c r="E137" s="11"/>
      <c r="F137" s="11"/>
      <c r="G137" s="14"/>
      <c r="H137" s="11"/>
      <c r="I137" s="11"/>
      <c r="J137" s="11"/>
      <c r="K137" s="11"/>
      <c r="L137" s="14"/>
      <c r="M137" s="45"/>
      <c r="N137" s="11"/>
      <c r="O137" s="11"/>
      <c r="P137" s="11"/>
      <c r="Q137" s="14"/>
      <c r="R137" s="161">
        <v>132</v>
      </c>
      <c r="S137" s="164">
        <v>5786</v>
      </c>
      <c r="T137" s="164">
        <v>366.40600000000001</v>
      </c>
      <c r="U137" s="164">
        <v>2120026</v>
      </c>
      <c r="V137" s="72"/>
      <c r="Y137" t="s">
        <v>169</v>
      </c>
      <c r="Z137" s="73"/>
      <c r="AA137" s="11"/>
      <c r="AB137" s="11"/>
      <c r="AC137" s="11"/>
      <c r="AD137" s="14"/>
      <c r="AE137" s="45"/>
      <c r="AF137" s="11"/>
      <c r="AG137" s="11"/>
      <c r="AH137" s="11"/>
      <c r="AI137" s="14"/>
      <c r="AJ137" s="45"/>
      <c r="AK137" s="11"/>
      <c r="AL137" s="11"/>
      <c r="AM137" s="11"/>
      <c r="AN137" s="14"/>
      <c r="AO137" s="45">
        <v>142</v>
      </c>
      <c r="AP137" s="11">
        <v>4961</v>
      </c>
      <c r="AQ137" s="11">
        <v>1328.2249999999999</v>
      </c>
      <c r="AR137" s="11">
        <v>6589324</v>
      </c>
      <c r="AS137" s="296"/>
    </row>
    <row r="138" spans="2:45">
      <c r="B138" t="s">
        <v>170</v>
      </c>
      <c r="C138" s="73"/>
      <c r="D138" s="11"/>
      <c r="E138" s="11"/>
      <c r="F138" s="11"/>
      <c r="G138" s="14"/>
      <c r="H138" s="11"/>
      <c r="I138" s="11"/>
      <c r="J138" s="11"/>
      <c r="K138" s="11"/>
      <c r="L138" s="14"/>
      <c r="M138" s="45"/>
      <c r="N138" s="11"/>
      <c r="O138" s="11"/>
      <c r="P138" s="11"/>
      <c r="Q138" s="14"/>
      <c r="R138" s="161">
        <v>133</v>
      </c>
      <c r="S138" s="164">
        <v>5985</v>
      </c>
      <c r="T138" s="164">
        <v>467.91300000000001</v>
      </c>
      <c r="U138" s="164">
        <v>2800461</v>
      </c>
      <c r="V138" s="72"/>
      <c r="Y138" t="s">
        <v>170</v>
      </c>
      <c r="Z138" s="73"/>
      <c r="AA138" s="11"/>
      <c r="AB138" s="11"/>
      <c r="AC138" s="11"/>
      <c r="AD138" s="14"/>
      <c r="AE138" s="45"/>
      <c r="AF138" s="11"/>
      <c r="AG138" s="11"/>
      <c r="AH138" s="11"/>
      <c r="AI138" s="14"/>
      <c r="AJ138" s="45"/>
      <c r="AK138" s="11"/>
      <c r="AL138" s="11"/>
      <c r="AM138" s="11"/>
      <c r="AN138" s="14"/>
      <c r="AO138" s="45">
        <v>143</v>
      </c>
      <c r="AP138" s="11">
        <v>5195</v>
      </c>
      <c r="AQ138" s="11">
        <v>1621.7329999999999</v>
      </c>
      <c r="AR138" s="11">
        <v>8424905</v>
      </c>
      <c r="AS138" s="296"/>
    </row>
    <row r="139" spans="2:45">
      <c r="B139" t="s">
        <v>171</v>
      </c>
      <c r="C139" s="73"/>
      <c r="D139" s="11"/>
      <c r="E139" s="11"/>
      <c r="F139" s="11"/>
      <c r="G139" s="14"/>
      <c r="H139" s="11"/>
      <c r="I139" s="11"/>
      <c r="J139" s="11"/>
      <c r="K139" s="11"/>
      <c r="L139" s="14"/>
      <c r="M139" s="45"/>
      <c r="N139" s="11"/>
      <c r="O139" s="11"/>
      <c r="P139" s="11"/>
      <c r="Q139" s="14"/>
      <c r="R139" s="161">
        <v>134</v>
      </c>
      <c r="S139" s="164">
        <v>7592</v>
      </c>
      <c r="T139" s="164">
        <v>246.79900000000001</v>
      </c>
      <c r="U139" s="164">
        <v>1873701</v>
      </c>
      <c r="V139" s="72"/>
      <c r="Y139" t="s">
        <v>171</v>
      </c>
      <c r="Z139" s="73"/>
      <c r="AA139" s="11"/>
      <c r="AB139" s="11"/>
      <c r="AC139" s="11"/>
      <c r="AD139" s="14"/>
      <c r="AE139" s="45"/>
      <c r="AF139" s="11"/>
      <c r="AG139" s="11"/>
      <c r="AH139" s="11"/>
      <c r="AI139" s="14"/>
      <c r="AJ139" s="45"/>
      <c r="AK139" s="11"/>
      <c r="AL139" s="11"/>
      <c r="AM139" s="11"/>
      <c r="AN139" s="14"/>
      <c r="AO139" s="45">
        <v>144</v>
      </c>
      <c r="AP139" s="11">
        <v>6127</v>
      </c>
      <c r="AQ139" s="11">
        <v>747.56</v>
      </c>
      <c r="AR139" s="11">
        <v>4580300</v>
      </c>
      <c r="AS139" s="296"/>
    </row>
    <row r="140" spans="2:45">
      <c r="B140" t="s">
        <v>167</v>
      </c>
      <c r="C140" s="73"/>
      <c r="D140" s="11"/>
      <c r="E140" s="11"/>
      <c r="F140" s="11"/>
      <c r="G140" s="14"/>
      <c r="H140" s="11"/>
      <c r="I140" s="11"/>
      <c r="J140" s="11"/>
      <c r="K140" s="11"/>
      <c r="L140" s="14"/>
      <c r="M140" s="45"/>
      <c r="N140" s="11"/>
      <c r="O140" s="11"/>
      <c r="P140" s="11"/>
      <c r="Q140" s="14"/>
      <c r="R140" s="161">
        <v>135</v>
      </c>
      <c r="S140" s="164">
        <v>141392</v>
      </c>
      <c r="T140" s="164">
        <v>9151.741</v>
      </c>
      <c r="U140" s="164">
        <v>1293982906</v>
      </c>
      <c r="V140" s="318">
        <f>U140-(S140*AVERAGE(T141:T144))</f>
        <v>1172145667.036</v>
      </c>
      <c r="Y140" t="s">
        <v>167</v>
      </c>
      <c r="Z140" s="73"/>
      <c r="AA140" s="11"/>
      <c r="AB140" s="11"/>
      <c r="AC140" s="11"/>
      <c r="AD140" s="14"/>
      <c r="AE140" s="45"/>
      <c r="AF140" s="11"/>
      <c r="AG140" s="11"/>
      <c r="AH140" s="11"/>
      <c r="AI140" s="14"/>
      <c r="AJ140" s="45"/>
      <c r="AK140" s="11"/>
      <c r="AL140" s="11"/>
      <c r="AM140" s="11"/>
      <c r="AN140" s="14"/>
      <c r="AO140" s="45">
        <v>145</v>
      </c>
      <c r="AP140" s="11">
        <v>289231</v>
      </c>
      <c r="AQ140" s="11">
        <v>6161.0829999999996</v>
      </c>
      <c r="AR140" s="11">
        <v>1781976295</v>
      </c>
      <c r="AS140" s="318">
        <f>AR140-(AP140*AVERAGE(AQ141:AQ144))</f>
        <v>1623732808.7420001</v>
      </c>
    </row>
    <row r="141" spans="2:45">
      <c r="B141" t="s">
        <v>168</v>
      </c>
      <c r="C141" s="73"/>
      <c r="D141" s="11"/>
      <c r="E141" s="11"/>
      <c r="F141" s="11"/>
      <c r="G141" s="14"/>
      <c r="H141" s="11"/>
      <c r="I141" s="11"/>
      <c r="J141" s="11"/>
      <c r="K141" s="11"/>
      <c r="L141" s="14"/>
      <c r="M141" s="45"/>
      <c r="N141" s="11"/>
      <c r="O141" s="11"/>
      <c r="P141" s="11"/>
      <c r="Q141" s="14"/>
      <c r="R141" s="161">
        <v>136</v>
      </c>
      <c r="S141" s="164">
        <v>3222</v>
      </c>
      <c r="T141" s="164">
        <v>1094.405</v>
      </c>
      <c r="U141" s="164">
        <v>3526174</v>
      </c>
      <c r="V141" s="72"/>
      <c r="Y141" t="s">
        <v>168</v>
      </c>
      <c r="Z141" s="73"/>
      <c r="AA141" s="11"/>
      <c r="AB141" s="11"/>
      <c r="AC141" s="11"/>
      <c r="AD141" s="14"/>
      <c r="AE141" s="45"/>
      <c r="AF141" s="11"/>
      <c r="AG141" s="11"/>
      <c r="AH141" s="11"/>
      <c r="AI141" s="14"/>
      <c r="AJ141" s="45"/>
      <c r="AK141" s="11"/>
      <c r="AL141" s="11"/>
      <c r="AM141" s="11"/>
      <c r="AN141" s="14"/>
      <c r="AO141" s="45">
        <v>146</v>
      </c>
      <c r="AP141" s="11">
        <v>6521</v>
      </c>
      <c r="AQ141" s="11">
        <v>473.69799999999998</v>
      </c>
      <c r="AR141" s="11">
        <v>3088986</v>
      </c>
      <c r="AS141" s="296"/>
    </row>
    <row r="142" spans="2:45">
      <c r="B142" t="s">
        <v>169</v>
      </c>
      <c r="C142" s="73"/>
      <c r="D142" s="11"/>
      <c r="E142" s="11"/>
      <c r="F142" s="11"/>
      <c r="G142" s="14"/>
      <c r="H142" s="11"/>
      <c r="I142" s="11"/>
      <c r="J142" s="11"/>
      <c r="K142" s="11"/>
      <c r="L142" s="14"/>
      <c r="M142" s="45"/>
      <c r="N142" s="11"/>
      <c r="O142" s="11"/>
      <c r="P142" s="11"/>
      <c r="Q142" s="14"/>
      <c r="R142" s="161">
        <v>137</v>
      </c>
      <c r="S142" s="164">
        <v>4716</v>
      </c>
      <c r="T142" s="164">
        <v>961.85500000000002</v>
      </c>
      <c r="U142" s="164">
        <v>4536108</v>
      </c>
      <c r="V142" s="72"/>
      <c r="Y142" t="s">
        <v>169</v>
      </c>
      <c r="Z142" s="73"/>
      <c r="AA142" s="11"/>
      <c r="AB142" s="11"/>
      <c r="AC142" s="11"/>
      <c r="AD142" s="14"/>
      <c r="AE142" s="45"/>
      <c r="AF142" s="11"/>
      <c r="AG142" s="11"/>
      <c r="AH142" s="11"/>
      <c r="AI142" s="14"/>
      <c r="AJ142" s="45"/>
      <c r="AK142" s="11"/>
      <c r="AL142" s="11"/>
      <c r="AM142" s="11"/>
      <c r="AN142" s="14"/>
      <c r="AO142" s="45">
        <v>147</v>
      </c>
      <c r="AP142" s="11">
        <v>6780</v>
      </c>
      <c r="AQ142" s="11">
        <v>547.33600000000001</v>
      </c>
      <c r="AR142" s="11">
        <v>3710940</v>
      </c>
      <c r="AS142" s="296"/>
    </row>
    <row r="143" spans="2:45">
      <c r="B143" t="s">
        <v>170</v>
      </c>
      <c r="C143" s="73"/>
      <c r="D143" s="11"/>
      <c r="E143" s="11"/>
      <c r="F143" s="11"/>
      <c r="G143" s="14"/>
      <c r="H143" s="11"/>
      <c r="I143" s="11"/>
      <c r="J143" s="11"/>
      <c r="K143" s="11"/>
      <c r="L143" s="14"/>
      <c r="M143" s="45"/>
      <c r="N143" s="11"/>
      <c r="O143" s="11"/>
      <c r="P143" s="11"/>
      <c r="Q143" s="14"/>
      <c r="R143" s="161">
        <v>138</v>
      </c>
      <c r="S143" s="164">
        <v>3261</v>
      </c>
      <c r="T143" s="164">
        <v>807.34</v>
      </c>
      <c r="U143" s="164">
        <v>2632737</v>
      </c>
      <c r="V143" s="72"/>
      <c r="Y143" t="s">
        <v>170</v>
      </c>
      <c r="Z143" s="73"/>
      <c r="AA143" s="11"/>
      <c r="AB143" s="11"/>
      <c r="AC143" s="11"/>
      <c r="AD143" s="14"/>
      <c r="AE143" s="45"/>
      <c r="AF143" s="11"/>
      <c r="AG143" s="11"/>
      <c r="AH143" s="11"/>
      <c r="AI143" s="14"/>
      <c r="AJ143" s="45"/>
      <c r="AK143" s="11"/>
      <c r="AL143" s="11"/>
      <c r="AM143" s="11"/>
      <c r="AN143" s="14"/>
      <c r="AO143" s="45">
        <v>148</v>
      </c>
      <c r="AP143" s="11">
        <v>4159</v>
      </c>
      <c r="AQ143" s="11">
        <v>566.37400000000002</v>
      </c>
      <c r="AR143" s="11">
        <v>2355549</v>
      </c>
      <c r="AS143" s="296"/>
    </row>
    <row r="144" spans="2:45">
      <c r="B144" t="s">
        <v>171</v>
      </c>
      <c r="C144" s="73"/>
      <c r="D144" s="11"/>
      <c r="E144" s="11"/>
      <c r="F144" s="11"/>
      <c r="G144" s="14"/>
      <c r="H144" s="11"/>
      <c r="I144" s="11"/>
      <c r="J144" s="11"/>
      <c r="K144" s="11"/>
      <c r="L144" s="14"/>
      <c r="M144" s="45"/>
      <c r="N144" s="11"/>
      <c r="O144" s="11"/>
      <c r="P144" s="11"/>
      <c r="Q144" s="14"/>
      <c r="R144" s="161">
        <v>139</v>
      </c>
      <c r="S144" s="164">
        <v>2680</v>
      </c>
      <c r="T144" s="164">
        <v>583.19299999999998</v>
      </c>
      <c r="U144" s="164">
        <v>1562957</v>
      </c>
      <c r="V144" s="72"/>
      <c r="Y144" t="s">
        <v>171</v>
      </c>
      <c r="Z144" s="73"/>
      <c r="AA144" s="11"/>
      <c r="AB144" s="11"/>
      <c r="AC144" s="11"/>
      <c r="AD144" s="14"/>
      <c r="AE144" s="45"/>
      <c r="AF144" s="11"/>
      <c r="AG144" s="11"/>
      <c r="AH144" s="11"/>
      <c r="AI144" s="14"/>
      <c r="AJ144" s="45"/>
      <c r="AK144" s="11"/>
      <c r="AL144" s="11"/>
      <c r="AM144" s="11"/>
      <c r="AN144" s="14"/>
      <c r="AO144" s="45">
        <v>149</v>
      </c>
      <c r="AP144" s="11">
        <v>5277</v>
      </c>
      <c r="AQ144" s="11">
        <v>601.06399999999996</v>
      </c>
      <c r="AR144" s="11">
        <v>3171816</v>
      </c>
      <c r="AS144" s="296"/>
    </row>
    <row r="145" spans="2:45">
      <c r="B145" t="s">
        <v>167</v>
      </c>
      <c r="C145" s="73"/>
      <c r="D145" s="11"/>
      <c r="E145" s="11"/>
      <c r="F145" s="11"/>
      <c r="G145" s="14"/>
      <c r="H145" s="11"/>
      <c r="I145" s="11"/>
      <c r="J145" s="11"/>
      <c r="K145" s="11"/>
      <c r="L145" s="14"/>
      <c r="M145" s="45"/>
      <c r="N145" s="11"/>
      <c r="O145" s="11"/>
      <c r="P145" s="11"/>
      <c r="Q145" s="14"/>
      <c r="R145" s="161">
        <v>140</v>
      </c>
      <c r="S145" s="164">
        <v>99288</v>
      </c>
      <c r="T145" s="164">
        <v>11296.373</v>
      </c>
      <c r="U145" s="164">
        <v>1121594305</v>
      </c>
      <c r="V145" s="318">
        <f>U145-(S145*AVERAGE(T146:T149))</f>
        <v>993365689.82800007</v>
      </c>
      <c r="Y145" t="s">
        <v>167</v>
      </c>
      <c r="Z145" s="73"/>
      <c r="AA145" s="11"/>
      <c r="AB145" s="11"/>
      <c r="AC145" s="11"/>
      <c r="AD145" s="14"/>
      <c r="AE145" s="45"/>
      <c r="AF145" s="11"/>
      <c r="AG145" s="11"/>
      <c r="AH145" s="11"/>
      <c r="AI145" s="14"/>
      <c r="AJ145" s="45"/>
      <c r="AK145" s="11"/>
      <c r="AL145" s="11"/>
      <c r="AM145" s="11"/>
      <c r="AN145" s="14"/>
      <c r="AO145" s="45">
        <v>155</v>
      </c>
      <c r="AP145" s="11">
        <v>116064</v>
      </c>
      <c r="AQ145" s="11">
        <v>17065.812000000002</v>
      </c>
      <c r="AR145" s="11">
        <v>1980726446</v>
      </c>
      <c r="AS145" s="318">
        <f>AR145-(AP145*AVERAGE(AQ146:AQ149))</f>
        <v>1825096605.608</v>
      </c>
    </row>
    <row r="146" spans="2:45">
      <c r="B146" t="s">
        <v>168</v>
      </c>
      <c r="C146" s="73"/>
      <c r="D146" s="11"/>
      <c r="E146" s="11"/>
      <c r="F146" s="11"/>
      <c r="G146" s="14"/>
      <c r="H146" s="11"/>
      <c r="I146" s="11"/>
      <c r="J146" s="11"/>
      <c r="K146" s="11"/>
      <c r="L146" s="14"/>
      <c r="M146" s="45"/>
      <c r="N146" s="11"/>
      <c r="O146" s="11"/>
      <c r="P146" s="11"/>
      <c r="Q146" s="14"/>
      <c r="R146" s="161">
        <v>141</v>
      </c>
      <c r="S146" s="164">
        <v>1315</v>
      </c>
      <c r="T146" s="164">
        <v>1299.9770000000001</v>
      </c>
      <c r="U146" s="164">
        <v>1709470</v>
      </c>
      <c r="V146" s="72"/>
      <c r="Y146" t="s">
        <v>168</v>
      </c>
      <c r="Z146" s="73"/>
      <c r="AA146" s="11"/>
      <c r="AB146" s="11"/>
      <c r="AC146" s="11"/>
      <c r="AD146" s="14"/>
      <c r="AE146" s="45"/>
      <c r="AF146" s="11"/>
      <c r="AG146" s="11"/>
      <c r="AH146" s="11"/>
      <c r="AI146" s="14"/>
      <c r="AJ146" s="45"/>
      <c r="AK146" s="11"/>
      <c r="AL146" s="11"/>
      <c r="AM146" s="11"/>
      <c r="AN146" s="14"/>
      <c r="AO146" s="45">
        <v>156</v>
      </c>
      <c r="AP146" s="11">
        <v>2450</v>
      </c>
      <c r="AQ146" s="11">
        <v>1323.36</v>
      </c>
      <c r="AR146" s="11">
        <v>3242231</v>
      </c>
      <c r="AS146" s="296"/>
    </row>
    <row r="147" spans="2:45">
      <c r="B147" t="s">
        <v>169</v>
      </c>
      <c r="C147" s="73"/>
      <c r="D147" s="11"/>
      <c r="E147" s="11"/>
      <c r="F147" s="11"/>
      <c r="G147" s="14"/>
      <c r="H147" s="11"/>
      <c r="I147" s="11"/>
      <c r="J147" s="11"/>
      <c r="K147" s="11"/>
      <c r="L147" s="14"/>
      <c r="M147" s="45"/>
      <c r="N147" s="11"/>
      <c r="O147" s="11"/>
      <c r="P147" s="11"/>
      <c r="Q147" s="14"/>
      <c r="R147" s="161">
        <v>142</v>
      </c>
      <c r="S147" s="164">
        <v>1259</v>
      </c>
      <c r="T147" s="164">
        <v>1970.354</v>
      </c>
      <c r="U147" s="164">
        <v>2480676</v>
      </c>
      <c r="V147" s="72"/>
      <c r="Y147" t="s">
        <v>169</v>
      </c>
      <c r="Z147" s="73"/>
      <c r="AA147" s="11"/>
      <c r="AB147" s="11"/>
      <c r="AC147" s="11"/>
      <c r="AD147" s="14"/>
      <c r="AE147" s="45"/>
      <c r="AF147" s="11"/>
      <c r="AG147" s="11"/>
      <c r="AH147" s="11"/>
      <c r="AI147" s="14"/>
      <c r="AJ147" s="45"/>
      <c r="AK147" s="11"/>
      <c r="AL147" s="11"/>
      <c r="AM147" s="11"/>
      <c r="AN147" s="14"/>
      <c r="AO147" s="45">
        <v>157</v>
      </c>
      <c r="AP147" s="11">
        <v>1763</v>
      </c>
      <c r="AQ147" s="11">
        <v>1476.9480000000001</v>
      </c>
      <c r="AR147" s="11">
        <v>2603860</v>
      </c>
      <c r="AS147" s="296"/>
    </row>
    <row r="148" spans="2:45">
      <c r="B148" t="s">
        <v>170</v>
      </c>
      <c r="C148" s="73"/>
      <c r="D148" s="11"/>
      <c r="E148" s="11"/>
      <c r="F148" s="11"/>
      <c r="G148" s="14"/>
      <c r="H148" s="11"/>
      <c r="I148" s="11"/>
      <c r="J148" s="11"/>
      <c r="K148" s="11"/>
      <c r="L148" s="14"/>
      <c r="M148" s="45"/>
      <c r="N148" s="11"/>
      <c r="O148" s="11"/>
      <c r="P148" s="11"/>
      <c r="Q148" s="14"/>
      <c r="R148" s="161">
        <v>143</v>
      </c>
      <c r="S148" s="164">
        <v>894</v>
      </c>
      <c r="T148" s="164">
        <v>868.61400000000003</v>
      </c>
      <c r="U148" s="164">
        <v>776541</v>
      </c>
      <c r="V148" s="72"/>
      <c r="Y148" t="s">
        <v>170</v>
      </c>
      <c r="Z148" s="73"/>
      <c r="AA148" s="11"/>
      <c r="AB148" s="11"/>
      <c r="AC148" s="11"/>
      <c r="AD148" s="14"/>
      <c r="AE148" s="45"/>
      <c r="AF148" s="11"/>
      <c r="AG148" s="11"/>
      <c r="AH148" s="11"/>
      <c r="AI148" s="14"/>
      <c r="AJ148" s="45"/>
      <c r="AK148" s="11"/>
      <c r="AL148" s="11"/>
      <c r="AM148" s="11"/>
      <c r="AN148" s="14"/>
      <c r="AO148" s="45">
        <v>158</v>
      </c>
      <c r="AP148" s="11">
        <v>1928</v>
      </c>
      <c r="AQ148" s="11">
        <v>1582.355</v>
      </c>
      <c r="AR148" s="11">
        <v>3050780</v>
      </c>
      <c r="AS148" s="296"/>
    </row>
    <row r="149" spans="2:45">
      <c r="B149" t="s">
        <v>171</v>
      </c>
      <c r="C149" s="73"/>
      <c r="D149" s="11"/>
      <c r="E149" s="11"/>
      <c r="F149" s="11"/>
      <c r="G149" s="14"/>
      <c r="H149" s="11"/>
      <c r="I149" s="11"/>
      <c r="J149" s="11"/>
      <c r="K149" s="11"/>
      <c r="L149" s="14"/>
      <c r="M149" s="45"/>
      <c r="N149" s="11"/>
      <c r="O149" s="11"/>
      <c r="P149" s="11"/>
      <c r="Q149" s="14"/>
      <c r="R149" s="161">
        <v>144</v>
      </c>
      <c r="S149" s="164">
        <v>941</v>
      </c>
      <c r="T149" s="164">
        <v>1026.981</v>
      </c>
      <c r="U149" s="164">
        <v>966389</v>
      </c>
      <c r="V149" s="72"/>
      <c r="Y149" t="s">
        <v>171</v>
      </c>
      <c r="Z149" s="73"/>
      <c r="AA149" s="11"/>
      <c r="AB149" s="11"/>
      <c r="AC149" s="11"/>
      <c r="AD149" s="14"/>
      <c r="AE149" s="45"/>
      <c r="AF149" s="11"/>
      <c r="AG149" s="11"/>
      <c r="AH149" s="11"/>
      <c r="AI149" s="14"/>
      <c r="AJ149" s="45"/>
      <c r="AK149" s="11"/>
      <c r="AL149" s="11"/>
      <c r="AM149" s="11"/>
      <c r="AN149" s="14"/>
      <c r="AO149" s="45">
        <v>159</v>
      </c>
      <c r="AP149" s="11">
        <v>1866</v>
      </c>
      <c r="AQ149" s="11">
        <v>980.92399999999998</v>
      </c>
      <c r="AR149" s="11">
        <v>1830405</v>
      </c>
      <c r="AS149" s="296"/>
    </row>
    <row r="150" spans="2:45">
      <c r="B150" t="s">
        <v>167</v>
      </c>
      <c r="C150" s="73"/>
      <c r="D150" s="11"/>
      <c r="E150" s="11"/>
      <c r="F150" s="11"/>
      <c r="G150" s="14"/>
      <c r="H150" s="11"/>
      <c r="I150" s="11"/>
      <c r="J150" s="11"/>
      <c r="K150" s="11"/>
      <c r="L150" s="14"/>
      <c r="M150" s="45"/>
      <c r="N150" s="11"/>
      <c r="O150" s="11"/>
      <c r="P150" s="11"/>
      <c r="Q150" s="14"/>
      <c r="R150" s="161">
        <v>145</v>
      </c>
      <c r="S150" s="164">
        <v>156899</v>
      </c>
      <c r="T150" s="164">
        <v>8663.2649999999994</v>
      </c>
      <c r="U150" s="164">
        <v>1359257598</v>
      </c>
      <c r="V150" s="318">
        <f>U150-(S150*AVERAGE(T151:T154))</f>
        <v>1221350005.9827499</v>
      </c>
      <c r="Y150" t="s">
        <v>167</v>
      </c>
      <c r="Z150" s="73"/>
      <c r="AA150" s="11"/>
      <c r="AB150" s="11"/>
      <c r="AC150" s="11"/>
      <c r="AD150" s="14"/>
      <c r="AE150" s="45"/>
      <c r="AF150" s="11"/>
      <c r="AG150" s="11"/>
      <c r="AH150" s="11"/>
      <c r="AI150" s="14"/>
      <c r="AJ150" s="45"/>
      <c r="AK150" s="11"/>
      <c r="AL150" s="11"/>
      <c r="AM150" s="11"/>
      <c r="AN150" s="14"/>
      <c r="AO150" s="45">
        <v>165</v>
      </c>
      <c r="AP150" s="11">
        <v>149228</v>
      </c>
      <c r="AQ150" s="11">
        <v>9126.2729999999992</v>
      </c>
      <c r="AR150" s="11">
        <v>1361895533</v>
      </c>
      <c r="AS150" s="318">
        <f>AR150-(AP150*AVERAGE(AQ151:AQ154))</f>
        <v>1246837872.3610001</v>
      </c>
    </row>
    <row r="151" spans="2:45">
      <c r="B151" t="s">
        <v>168</v>
      </c>
      <c r="C151" s="73"/>
      <c r="D151" s="11"/>
      <c r="E151" s="11"/>
      <c r="F151" s="11"/>
      <c r="G151" s="14"/>
      <c r="H151" s="11"/>
      <c r="I151" s="11"/>
      <c r="J151" s="11"/>
      <c r="K151" s="11"/>
      <c r="L151" s="14"/>
      <c r="M151" s="45"/>
      <c r="N151" s="11"/>
      <c r="O151" s="11"/>
      <c r="P151" s="11"/>
      <c r="Q151" s="14"/>
      <c r="R151" s="161">
        <v>146</v>
      </c>
      <c r="S151" s="164">
        <v>2366</v>
      </c>
      <c r="T151" s="164">
        <v>1165.348</v>
      </c>
      <c r="U151" s="164">
        <v>2757214</v>
      </c>
      <c r="V151" s="72"/>
      <c r="Y151" t="s">
        <v>168</v>
      </c>
      <c r="Z151" s="73"/>
      <c r="AA151" s="11"/>
      <c r="AB151" s="11"/>
      <c r="AC151" s="11"/>
      <c r="AD151" s="14"/>
      <c r="AE151" s="45"/>
      <c r="AF151" s="11"/>
      <c r="AG151" s="11"/>
      <c r="AH151" s="11"/>
      <c r="AI151" s="14"/>
      <c r="AJ151" s="45"/>
      <c r="AK151" s="11"/>
      <c r="AL151" s="11"/>
      <c r="AM151" s="11"/>
      <c r="AN151" s="14"/>
      <c r="AO151" s="45">
        <v>166</v>
      </c>
      <c r="AP151" s="11">
        <v>6140</v>
      </c>
      <c r="AQ151" s="11">
        <v>663.18899999999996</v>
      </c>
      <c r="AR151" s="11">
        <v>4071981</v>
      </c>
      <c r="AS151" s="296"/>
    </row>
    <row r="152" spans="2:45">
      <c r="B152" t="s">
        <v>169</v>
      </c>
      <c r="C152" s="73"/>
      <c r="D152" s="11"/>
      <c r="E152" s="11"/>
      <c r="F152" s="11"/>
      <c r="G152" s="14"/>
      <c r="H152" s="11"/>
      <c r="I152" s="11"/>
      <c r="J152" s="11"/>
      <c r="K152" s="11"/>
      <c r="L152" s="14"/>
      <c r="M152" s="45"/>
      <c r="N152" s="11"/>
      <c r="O152" s="11"/>
      <c r="P152" s="11"/>
      <c r="Q152" s="14"/>
      <c r="R152" s="161">
        <v>147</v>
      </c>
      <c r="S152" s="164">
        <v>3097</v>
      </c>
      <c r="T152" s="164">
        <v>722.51400000000001</v>
      </c>
      <c r="U152" s="164">
        <v>2237627</v>
      </c>
      <c r="V152" s="72"/>
      <c r="Y152" t="s">
        <v>169</v>
      </c>
      <c r="Z152" s="73"/>
      <c r="AA152" s="11"/>
      <c r="AB152" s="11"/>
      <c r="AC152" s="11"/>
      <c r="AD152" s="14"/>
      <c r="AE152" s="45"/>
      <c r="AF152" s="11"/>
      <c r="AG152" s="11"/>
      <c r="AH152" s="11"/>
      <c r="AI152" s="14"/>
      <c r="AJ152" s="45"/>
      <c r="AK152" s="11"/>
      <c r="AL152" s="11"/>
      <c r="AM152" s="11"/>
      <c r="AN152" s="14"/>
      <c r="AO152" s="45">
        <v>167</v>
      </c>
      <c r="AP152" s="11">
        <v>6527</v>
      </c>
      <c r="AQ152" s="11">
        <v>771.51700000000005</v>
      </c>
      <c r="AR152" s="11">
        <v>5035689</v>
      </c>
      <c r="AS152" s="296"/>
    </row>
    <row r="153" spans="2:45">
      <c r="B153" t="s">
        <v>170</v>
      </c>
      <c r="C153" s="73"/>
      <c r="D153" s="11"/>
      <c r="E153" s="11"/>
      <c r="F153" s="11"/>
      <c r="G153" s="14"/>
      <c r="H153" s="11"/>
      <c r="I153" s="11"/>
      <c r="J153" s="11"/>
      <c r="K153" s="11"/>
      <c r="L153" s="14"/>
      <c r="M153" s="45"/>
      <c r="N153" s="11"/>
      <c r="O153" s="11"/>
      <c r="P153" s="11"/>
      <c r="Q153" s="14"/>
      <c r="R153" s="161">
        <v>148</v>
      </c>
      <c r="S153" s="164">
        <v>2188</v>
      </c>
      <c r="T153" s="164">
        <v>890.48299999999995</v>
      </c>
      <c r="U153" s="164">
        <v>1948376</v>
      </c>
      <c r="V153" s="72"/>
      <c r="Y153" t="s">
        <v>170</v>
      </c>
      <c r="Z153" s="73"/>
      <c r="AA153" s="11"/>
      <c r="AB153" s="11"/>
      <c r="AC153" s="11"/>
      <c r="AD153" s="14"/>
      <c r="AE153" s="45"/>
      <c r="AF153" s="11"/>
      <c r="AG153" s="11"/>
      <c r="AH153" s="11"/>
      <c r="AI153" s="14"/>
      <c r="AJ153" s="45"/>
      <c r="AK153" s="11"/>
      <c r="AL153" s="11"/>
      <c r="AM153" s="11"/>
      <c r="AN153" s="14"/>
      <c r="AO153" s="45">
        <v>168</v>
      </c>
      <c r="AP153" s="11">
        <v>4485</v>
      </c>
      <c r="AQ153" s="11">
        <v>822.10299999999995</v>
      </c>
      <c r="AR153" s="11">
        <v>3687131</v>
      </c>
      <c r="AS153" s="296"/>
    </row>
    <row r="154" spans="2:45">
      <c r="B154" t="s">
        <v>171</v>
      </c>
      <c r="C154" s="73"/>
      <c r="D154" s="11"/>
      <c r="E154" s="11"/>
      <c r="F154" s="11"/>
      <c r="G154" s="14"/>
      <c r="H154" s="11"/>
      <c r="I154" s="11"/>
      <c r="J154" s="11"/>
      <c r="K154" s="11"/>
      <c r="L154" s="14"/>
      <c r="M154" s="45"/>
      <c r="N154" s="11"/>
      <c r="O154" s="11"/>
      <c r="P154" s="11"/>
      <c r="Q154" s="14"/>
      <c r="R154" s="161">
        <v>149</v>
      </c>
      <c r="S154" s="164">
        <v>1398</v>
      </c>
      <c r="T154" s="164">
        <v>737.48599999999999</v>
      </c>
      <c r="U154" s="164">
        <v>1031006</v>
      </c>
      <c r="V154" s="72"/>
      <c r="Y154" t="s">
        <v>171</v>
      </c>
      <c r="Z154" s="73"/>
      <c r="AA154" s="11"/>
      <c r="AB154" s="11"/>
      <c r="AC154" s="11"/>
      <c r="AD154" s="14"/>
      <c r="AE154" s="45"/>
      <c r="AF154" s="11"/>
      <c r="AG154" s="11"/>
      <c r="AH154" s="11"/>
      <c r="AI154" s="14"/>
      <c r="AJ154" s="45"/>
      <c r="AK154" s="11"/>
      <c r="AL154" s="11"/>
      <c r="AM154" s="11"/>
      <c r="AN154" s="14"/>
      <c r="AO154" s="45">
        <v>169</v>
      </c>
      <c r="AP154" s="11">
        <v>4243</v>
      </c>
      <c r="AQ154" s="11">
        <v>827.26800000000003</v>
      </c>
      <c r="AR154" s="11">
        <v>3510100</v>
      </c>
      <c r="AS154" s="296"/>
    </row>
    <row r="155" spans="2:45">
      <c r="B155" t="s">
        <v>167</v>
      </c>
      <c r="C155" s="73"/>
      <c r="D155" s="11"/>
      <c r="E155" s="11"/>
      <c r="F155" s="11"/>
      <c r="G155" s="14"/>
      <c r="H155" s="11"/>
      <c r="I155" s="11"/>
      <c r="J155" s="11"/>
      <c r="K155" s="11"/>
      <c r="L155" s="14"/>
      <c r="M155" s="45"/>
      <c r="N155" s="11"/>
      <c r="O155" s="11"/>
      <c r="P155" s="11"/>
      <c r="Q155" s="14"/>
      <c r="R155" s="161">
        <v>150</v>
      </c>
      <c r="S155" s="164">
        <v>216272</v>
      </c>
      <c r="T155" s="164">
        <v>3600.6640000000002</v>
      </c>
      <c r="U155" s="164">
        <v>778722848</v>
      </c>
      <c r="V155" s="318">
        <f>U155-(S155*AVERAGE(T156:T159))</f>
        <v>687599993.01600003</v>
      </c>
      <c r="Y155" t="s">
        <v>167</v>
      </c>
      <c r="Z155" s="73"/>
      <c r="AA155" s="11"/>
      <c r="AB155" s="11"/>
      <c r="AC155" s="11"/>
      <c r="AD155" s="14"/>
      <c r="AE155" s="45"/>
      <c r="AF155" s="11"/>
      <c r="AG155" s="11"/>
      <c r="AH155" s="11"/>
      <c r="AI155" s="14"/>
      <c r="AJ155" s="45"/>
      <c r="AK155" s="11"/>
      <c r="AL155" s="11"/>
      <c r="AM155" s="11"/>
      <c r="AN155" s="14"/>
      <c r="AO155" s="45">
        <v>170</v>
      </c>
      <c r="AP155" s="11">
        <v>179516</v>
      </c>
      <c r="AQ155" s="11">
        <v>6035.1390000000001</v>
      </c>
      <c r="AR155" s="11">
        <v>1083403924</v>
      </c>
      <c r="AS155" s="318">
        <f>AR155-(AP155*AVERAGE(AQ156:AQ159))</f>
        <v>960296787.88999999</v>
      </c>
    </row>
    <row r="156" spans="2:45" s="115" customFormat="1" ht="20">
      <c r="B156" t="s">
        <v>168</v>
      </c>
      <c r="C156" s="302"/>
      <c r="D156" s="125"/>
      <c r="E156" s="125"/>
      <c r="F156" s="125"/>
      <c r="G156" s="208"/>
      <c r="H156" s="125"/>
      <c r="I156" s="125"/>
      <c r="J156" s="125"/>
      <c r="K156" s="125"/>
      <c r="L156" s="208"/>
      <c r="M156" s="289"/>
      <c r="N156" s="125"/>
      <c r="O156" s="125"/>
      <c r="P156" s="125"/>
      <c r="Q156" s="208"/>
      <c r="R156" s="161">
        <v>151</v>
      </c>
      <c r="S156" s="164">
        <v>3717</v>
      </c>
      <c r="T156" s="164">
        <v>417.49400000000003</v>
      </c>
      <c r="U156" s="164">
        <v>1551824</v>
      </c>
      <c r="V156" s="72"/>
      <c r="W156" s="285"/>
      <c r="X156" s="125"/>
      <c r="Y156" t="s">
        <v>168</v>
      </c>
      <c r="Z156" s="302"/>
      <c r="AA156" s="125"/>
      <c r="AB156" s="125"/>
      <c r="AC156" s="125"/>
      <c r="AD156" s="208"/>
      <c r="AE156" s="289"/>
      <c r="AF156" s="125"/>
      <c r="AG156" s="125"/>
      <c r="AH156" s="125"/>
      <c r="AI156" s="208"/>
      <c r="AJ156" s="289"/>
      <c r="AK156" s="125"/>
      <c r="AL156" s="125"/>
      <c r="AM156" s="125"/>
      <c r="AN156" s="208"/>
      <c r="AO156" s="45">
        <v>171</v>
      </c>
      <c r="AP156" s="11">
        <v>3539</v>
      </c>
      <c r="AQ156" s="11">
        <v>628.88699999999994</v>
      </c>
      <c r="AR156" s="11">
        <v>2225632</v>
      </c>
      <c r="AS156" s="296"/>
    </row>
    <row r="157" spans="2:45" ht="20">
      <c r="B157" t="s">
        <v>169</v>
      </c>
      <c r="C157" s="73"/>
      <c r="D157" s="11"/>
      <c r="E157" s="11"/>
      <c r="F157" s="11"/>
      <c r="G157" s="14"/>
      <c r="H157" s="11"/>
      <c r="I157" s="11"/>
      <c r="J157" s="11"/>
      <c r="K157" s="11"/>
      <c r="L157" s="14"/>
      <c r="M157" s="45"/>
      <c r="N157" s="11"/>
      <c r="O157" s="11"/>
      <c r="P157" s="11"/>
      <c r="Q157" s="14"/>
      <c r="R157" s="161">
        <v>152</v>
      </c>
      <c r="S157" s="164">
        <v>3270</v>
      </c>
      <c r="T157" s="164">
        <v>337.58199999999999</v>
      </c>
      <c r="U157" s="164">
        <v>1103894</v>
      </c>
      <c r="V157" s="303"/>
      <c r="W157" s="34"/>
      <c r="Y157" t="s">
        <v>169</v>
      </c>
      <c r="Z157" s="73"/>
      <c r="AA157" s="11"/>
      <c r="AB157" s="11"/>
      <c r="AC157" s="11"/>
      <c r="AD157" s="14"/>
      <c r="AE157" s="45"/>
      <c r="AF157" s="11"/>
      <c r="AG157" s="11"/>
      <c r="AH157" s="11"/>
      <c r="AI157" s="14"/>
      <c r="AJ157" s="45"/>
      <c r="AK157" s="11"/>
      <c r="AL157" s="11"/>
      <c r="AM157" s="11"/>
      <c r="AN157" s="14"/>
      <c r="AO157" s="45">
        <v>172</v>
      </c>
      <c r="AP157" s="11">
        <v>3680</v>
      </c>
      <c r="AQ157" s="11">
        <v>671.75900000000001</v>
      </c>
      <c r="AR157" s="11">
        <v>2472072</v>
      </c>
      <c r="AS157" s="296"/>
    </row>
    <row r="158" spans="2:45" ht="20">
      <c r="B158" t="s">
        <v>170</v>
      </c>
      <c r="C158" s="73"/>
      <c r="D158" s="11"/>
      <c r="E158" s="11"/>
      <c r="F158" s="11"/>
      <c r="G158" s="14"/>
      <c r="H158" s="11"/>
      <c r="I158" s="11"/>
      <c r="J158" s="11"/>
      <c r="K158" s="11"/>
      <c r="L158" s="14"/>
      <c r="M158" s="45"/>
      <c r="N158" s="11"/>
      <c r="O158" s="11"/>
      <c r="P158" s="11"/>
      <c r="Q158" s="14"/>
      <c r="R158" s="161">
        <v>153</v>
      </c>
      <c r="S158" s="164">
        <v>4000</v>
      </c>
      <c r="T158" s="164">
        <v>554.59699999999998</v>
      </c>
      <c r="U158" s="164">
        <v>2218388</v>
      </c>
      <c r="V158" s="72"/>
      <c r="W158" s="287"/>
      <c r="X158" s="110"/>
      <c r="Y158" t="s">
        <v>170</v>
      </c>
      <c r="Z158" s="304"/>
      <c r="AA158" s="132"/>
      <c r="AB158" s="132"/>
      <c r="AC158" s="132"/>
      <c r="AD158" s="14"/>
      <c r="AE158" s="290"/>
      <c r="AF158" s="132"/>
      <c r="AG158" s="256"/>
      <c r="AH158" s="132"/>
      <c r="AI158" s="14"/>
      <c r="AJ158" s="290"/>
      <c r="AK158" s="132"/>
      <c r="AL158" s="132"/>
      <c r="AM158" s="132"/>
      <c r="AN158" s="14"/>
      <c r="AO158" s="45">
        <v>173</v>
      </c>
      <c r="AP158" s="11">
        <v>4344</v>
      </c>
      <c r="AQ158" s="11">
        <v>701.74199999999996</v>
      </c>
      <c r="AR158" s="11">
        <v>3048368</v>
      </c>
      <c r="AS158" s="296"/>
    </row>
    <row r="159" spans="2:45" s="55" customFormat="1" ht="20">
      <c r="B159" t="s">
        <v>171</v>
      </c>
      <c r="C159" s="307"/>
      <c r="D159" s="257"/>
      <c r="E159" s="257"/>
      <c r="F159" s="257"/>
      <c r="G159" s="293"/>
      <c r="H159" s="257"/>
      <c r="I159" s="257"/>
      <c r="J159" s="257"/>
      <c r="K159" s="257"/>
      <c r="L159" s="293"/>
      <c r="M159" s="292"/>
      <c r="N159" s="257"/>
      <c r="O159" s="257"/>
      <c r="P159" s="257"/>
      <c r="Q159" s="293"/>
      <c r="R159" s="161">
        <v>154</v>
      </c>
      <c r="S159" s="164">
        <v>5131</v>
      </c>
      <c r="T159" s="164">
        <v>375.66500000000002</v>
      </c>
      <c r="U159" s="164">
        <v>1927538</v>
      </c>
      <c r="V159" s="305"/>
      <c r="W159" s="80"/>
      <c r="X159" s="116"/>
      <c r="Y159" t="s">
        <v>171</v>
      </c>
      <c r="Z159" s="306"/>
      <c r="AA159" s="133"/>
      <c r="AB159" s="133"/>
      <c r="AC159" s="133"/>
      <c r="AD159" s="293"/>
      <c r="AE159" s="291"/>
      <c r="AF159" s="133"/>
      <c r="AG159" s="294"/>
      <c r="AH159" s="133"/>
      <c r="AI159" s="293"/>
      <c r="AJ159" s="291"/>
      <c r="AK159" s="133"/>
      <c r="AL159" s="133"/>
      <c r="AM159" s="133"/>
      <c r="AN159" s="293"/>
      <c r="AO159" s="45">
        <v>174</v>
      </c>
      <c r="AP159" s="11">
        <v>2478</v>
      </c>
      <c r="AQ159" s="11">
        <v>740.702</v>
      </c>
      <c r="AR159" s="11">
        <v>1835460</v>
      </c>
      <c r="AS159" s="296"/>
    </row>
    <row r="160" spans="2:45">
      <c r="B160" t="s">
        <v>167</v>
      </c>
      <c r="C160" s="73"/>
      <c r="D160" s="11"/>
      <c r="E160" s="11"/>
      <c r="F160" s="11"/>
      <c r="G160" s="14"/>
      <c r="H160" s="11"/>
      <c r="I160" s="11"/>
      <c r="J160" s="11"/>
      <c r="K160" s="11"/>
      <c r="L160" s="14"/>
      <c r="M160" s="45"/>
      <c r="N160" s="11"/>
      <c r="O160" s="11"/>
      <c r="P160" s="11"/>
      <c r="Q160" s="14"/>
      <c r="R160" s="161">
        <v>31</v>
      </c>
      <c r="S160" s="164">
        <v>284620</v>
      </c>
      <c r="T160" s="164">
        <v>4363.6369999999997</v>
      </c>
      <c r="U160" s="164">
        <v>1241978488</v>
      </c>
      <c r="V160" s="318">
        <f>U160-(S160*AVERAGE(T161:T164))</f>
        <v>1153627957.2349999</v>
      </c>
      <c r="Y160" t="s">
        <v>167</v>
      </c>
      <c r="Z160" s="73"/>
      <c r="AA160" s="11"/>
      <c r="AB160" s="11"/>
      <c r="AC160" s="11"/>
      <c r="AD160" s="14"/>
      <c r="AE160" s="45"/>
      <c r="AF160" s="11"/>
      <c r="AG160" s="11"/>
      <c r="AH160" s="11"/>
      <c r="AI160" s="14"/>
      <c r="AJ160" s="45"/>
      <c r="AK160" s="11"/>
      <c r="AL160" s="11"/>
      <c r="AM160" s="11"/>
      <c r="AN160" s="14"/>
      <c r="AO160" s="45">
        <v>175</v>
      </c>
      <c r="AP160" s="11">
        <v>206197</v>
      </c>
      <c r="AQ160" s="11">
        <v>7089.2619999999997</v>
      </c>
      <c r="AR160" s="11">
        <v>1461784606</v>
      </c>
      <c r="AS160" s="318">
        <f>AR160-(AP160*AVERAGE(AQ161:AQ164))</f>
        <v>1318174684.5085001</v>
      </c>
    </row>
    <row r="161" spans="1:45">
      <c r="B161" t="s">
        <v>168</v>
      </c>
      <c r="C161" s="73"/>
      <c r="D161" s="11"/>
      <c r="E161" s="11"/>
      <c r="F161" s="11"/>
      <c r="G161" s="14"/>
      <c r="H161" s="11"/>
      <c r="I161" s="11"/>
      <c r="J161" s="11"/>
      <c r="K161" s="11"/>
      <c r="L161" s="14"/>
      <c r="M161" s="45"/>
      <c r="N161" s="11"/>
      <c r="O161" s="11"/>
      <c r="P161" s="11"/>
      <c r="Q161" s="14"/>
      <c r="R161" s="161">
        <v>32</v>
      </c>
      <c r="S161" s="164">
        <v>6652</v>
      </c>
      <c r="T161" s="164">
        <v>363.45299999999997</v>
      </c>
      <c r="U161" s="164">
        <v>2417692</v>
      </c>
      <c r="V161" s="72"/>
      <c r="Y161" t="s">
        <v>168</v>
      </c>
      <c r="Z161" s="73"/>
      <c r="AA161" s="11"/>
      <c r="AB161" s="11"/>
      <c r="AC161" s="11"/>
      <c r="AD161" s="14"/>
      <c r="AE161" s="45"/>
      <c r="AF161" s="11"/>
      <c r="AG161" s="11"/>
      <c r="AH161" s="11"/>
      <c r="AI161" s="14"/>
      <c r="AJ161" s="45"/>
      <c r="AK161" s="11"/>
      <c r="AL161" s="11"/>
      <c r="AM161" s="11"/>
      <c r="AN161" s="14"/>
      <c r="AO161" s="45">
        <v>176</v>
      </c>
      <c r="AP161" s="11">
        <v>2160</v>
      </c>
      <c r="AQ161" s="11">
        <v>503.28199999999998</v>
      </c>
      <c r="AR161" s="11">
        <v>1087090</v>
      </c>
      <c r="AS161" s="296"/>
    </row>
    <row r="162" spans="1:45">
      <c r="B162" t="s">
        <v>169</v>
      </c>
      <c r="C162" s="73"/>
      <c r="D162" s="11"/>
      <c r="E162" s="11"/>
      <c r="F162" s="11"/>
      <c r="G162" s="14"/>
      <c r="H162" s="11"/>
      <c r="I162" s="11"/>
      <c r="J162" s="11"/>
      <c r="K162" s="11"/>
      <c r="L162" s="14"/>
      <c r="M162" s="45"/>
      <c r="N162" s="11"/>
      <c r="O162" s="11"/>
      <c r="P162" s="11"/>
      <c r="Q162" s="14"/>
      <c r="R162" s="161">
        <v>33</v>
      </c>
      <c r="S162" s="164">
        <v>8494</v>
      </c>
      <c r="T162" s="164">
        <v>262.10000000000002</v>
      </c>
      <c r="U162" s="164">
        <v>2226274</v>
      </c>
      <c r="V162" s="72"/>
      <c r="Y162" t="s">
        <v>169</v>
      </c>
      <c r="Z162" s="73"/>
      <c r="AA162" s="11"/>
      <c r="AB162" s="11"/>
      <c r="AC162" s="11"/>
      <c r="AD162" s="14"/>
      <c r="AE162" s="45"/>
      <c r="AF162" s="11"/>
      <c r="AG162" s="11"/>
      <c r="AH162" s="11"/>
      <c r="AI162" s="14"/>
      <c r="AJ162" s="45"/>
      <c r="AK162" s="11"/>
      <c r="AL162" s="11"/>
      <c r="AM162" s="11"/>
      <c r="AN162" s="14"/>
      <c r="AO162" s="45">
        <v>177</v>
      </c>
      <c r="AP162" s="11">
        <v>2242</v>
      </c>
      <c r="AQ162" s="11">
        <v>572.85299999999995</v>
      </c>
      <c r="AR162" s="11">
        <v>1284337</v>
      </c>
      <c r="AS162" s="296"/>
    </row>
    <row r="163" spans="1:45">
      <c r="B163" t="s">
        <v>170</v>
      </c>
      <c r="C163" s="73"/>
      <c r="D163" s="11"/>
      <c r="E163" s="11"/>
      <c r="F163" s="11"/>
      <c r="G163" s="14"/>
      <c r="H163" s="11"/>
      <c r="I163" s="11"/>
      <c r="J163" s="11"/>
      <c r="K163" s="11"/>
      <c r="L163" s="14"/>
      <c r="M163" s="45"/>
      <c r="N163" s="11"/>
      <c r="O163" s="11"/>
      <c r="P163" s="11"/>
      <c r="Q163" s="14"/>
      <c r="R163" s="161">
        <v>34</v>
      </c>
      <c r="S163" s="164">
        <v>10809</v>
      </c>
      <c r="T163" s="164">
        <v>341.75400000000002</v>
      </c>
      <c r="U163" s="164">
        <v>3694019</v>
      </c>
      <c r="V163" s="72"/>
      <c r="Y163" t="s">
        <v>170</v>
      </c>
      <c r="Z163" s="73"/>
      <c r="AA163" s="11"/>
      <c r="AB163" s="11"/>
      <c r="AC163" s="11"/>
      <c r="AD163" s="14"/>
      <c r="AE163" s="45"/>
      <c r="AF163" s="11"/>
      <c r="AG163" s="11"/>
      <c r="AH163" s="11"/>
      <c r="AI163" s="14"/>
      <c r="AJ163" s="45"/>
      <c r="AK163" s="11"/>
      <c r="AL163" s="11"/>
      <c r="AM163" s="11"/>
      <c r="AN163" s="14"/>
      <c r="AO163" s="45">
        <v>178</v>
      </c>
      <c r="AP163" s="11">
        <v>3455</v>
      </c>
      <c r="AQ163" s="11">
        <v>808.52200000000005</v>
      </c>
      <c r="AR163" s="11">
        <v>2793445</v>
      </c>
      <c r="AS163" s="296"/>
    </row>
    <row r="164" spans="1:45">
      <c r="B164" t="s">
        <v>171</v>
      </c>
      <c r="C164" s="73"/>
      <c r="D164" s="11"/>
      <c r="E164" s="11"/>
      <c r="F164" s="11"/>
      <c r="G164" s="14"/>
      <c r="H164" s="11"/>
      <c r="I164" s="11"/>
      <c r="J164" s="11"/>
      <c r="K164" s="11"/>
      <c r="L164" s="14"/>
      <c r="M164" s="45"/>
      <c r="N164" s="11"/>
      <c r="O164" s="11"/>
      <c r="P164" s="11"/>
      <c r="Q164" s="14"/>
      <c r="R164" s="161">
        <v>35</v>
      </c>
      <c r="S164" s="164">
        <v>14473</v>
      </c>
      <c r="T164" s="164">
        <v>274.35599999999999</v>
      </c>
      <c r="U164" s="164">
        <v>3970756</v>
      </c>
      <c r="V164" s="72"/>
      <c r="Y164" t="s">
        <v>171</v>
      </c>
      <c r="Z164" s="73"/>
      <c r="AA164" s="11"/>
      <c r="AB164" s="11"/>
      <c r="AC164" s="11"/>
      <c r="AD164" s="14"/>
      <c r="AE164" s="45"/>
      <c r="AF164" s="11"/>
      <c r="AG164" s="11"/>
      <c r="AH164" s="11"/>
      <c r="AI164" s="14"/>
      <c r="AJ164" s="45"/>
      <c r="AK164" s="11"/>
      <c r="AL164" s="11"/>
      <c r="AM164" s="11"/>
      <c r="AN164" s="14"/>
      <c r="AO164" s="45">
        <v>179</v>
      </c>
      <c r="AP164" s="11">
        <v>3734</v>
      </c>
      <c r="AQ164" s="11">
        <v>901.221</v>
      </c>
      <c r="AR164" s="11">
        <v>3365160</v>
      </c>
      <c r="AS164" s="296"/>
    </row>
    <row r="165" spans="1:45">
      <c r="B165" t="s">
        <v>167</v>
      </c>
      <c r="C165" s="73"/>
      <c r="D165" s="11"/>
      <c r="E165" s="11"/>
      <c r="F165" s="11"/>
      <c r="G165" s="14"/>
      <c r="H165" s="11"/>
      <c r="I165" s="11"/>
      <c r="J165" s="11"/>
      <c r="K165" s="11"/>
      <c r="L165" s="14"/>
      <c r="M165" s="45"/>
      <c r="N165" s="11"/>
      <c r="O165" s="11"/>
      <c r="P165" s="11"/>
      <c r="Q165" s="14"/>
      <c r="R165" s="161">
        <v>56</v>
      </c>
      <c r="S165" s="164">
        <v>218305</v>
      </c>
      <c r="T165" s="164">
        <v>6150.2380000000003</v>
      </c>
      <c r="U165" s="164">
        <v>1342627693</v>
      </c>
      <c r="V165" s="318">
        <f>U165-(S165*AVERAGE(T166:T169))</f>
        <v>1252518593.0650001</v>
      </c>
      <c r="Y165" t="s">
        <v>167</v>
      </c>
      <c r="Z165" s="73"/>
      <c r="AA165" s="11"/>
      <c r="AB165" s="11"/>
      <c r="AC165" s="11"/>
      <c r="AD165" s="14"/>
      <c r="AE165" s="45"/>
      <c r="AF165" s="11"/>
      <c r="AG165" s="11"/>
      <c r="AH165" s="11"/>
      <c r="AI165" s="14"/>
      <c r="AJ165" s="45"/>
      <c r="AK165" s="11"/>
      <c r="AL165" s="11"/>
      <c r="AM165" s="11"/>
      <c r="AN165" s="14"/>
      <c r="AO165" s="45">
        <v>180</v>
      </c>
      <c r="AP165" s="11">
        <v>170166</v>
      </c>
      <c r="AQ165" s="11">
        <v>10850.79</v>
      </c>
      <c r="AR165" s="11">
        <v>1846435461</v>
      </c>
      <c r="AS165" s="318">
        <f>AR165-(AP165*AVERAGE(AQ166:AQ169))</f>
        <v>1644985718.145</v>
      </c>
    </row>
    <row r="166" spans="1:45">
      <c r="B166" t="s">
        <v>168</v>
      </c>
      <c r="C166" s="73"/>
      <c r="D166" s="11"/>
      <c r="E166" s="11"/>
      <c r="F166" s="11"/>
      <c r="G166" s="14"/>
      <c r="H166" s="11"/>
      <c r="I166" s="11"/>
      <c r="J166" s="11"/>
      <c r="K166" s="11"/>
      <c r="L166" s="14"/>
      <c r="M166" s="45"/>
      <c r="N166" s="11"/>
      <c r="O166" s="11"/>
      <c r="P166" s="11"/>
      <c r="Q166" s="14"/>
      <c r="R166" s="161">
        <v>57</v>
      </c>
      <c r="S166" s="164">
        <v>3379</v>
      </c>
      <c r="T166" s="164">
        <v>386.101</v>
      </c>
      <c r="U166" s="164">
        <v>1304635</v>
      </c>
      <c r="V166" s="72"/>
      <c r="Y166" t="s">
        <v>168</v>
      </c>
      <c r="Z166" s="73"/>
      <c r="AA166" s="11"/>
      <c r="AB166" s="11"/>
      <c r="AC166" s="11"/>
      <c r="AD166" s="14"/>
      <c r="AE166" s="45"/>
      <c r="AF166" s="11"/>
      <c r="AG166" s="11"/>
      <c r="AH166" s="11"/>
      <c r="AI166" s="14"/>
      <c r="AJ166" s="45"/>
      <c r="AK166" s="11"/>
      <c r="AL166" s="11"/>
      <c r="AM166" s="11"/>
      <c r="AN166" s="14"/>
      <c r="AO166" s="45">
        <v>181</v>
      </c>
      <c r="AP166" s="11">
        <v>5623</v>
      </c>
      <c r="AQ166" s="11">
        <v>1341.9590000000001</v>
      </c>
      <c r="AR166" s="11">
        <v>7545836</v>
      </c>
      <c r="AS166" s="296"/>
    </row>
    <row r="167" spans="1:45">
      <c r="B167" t="s">
        <v>169</v>
      </c>
      <c r="C167" s="73"/>
      <c r="D167" s="11"/>
      <c r="E167" s="11"/>
      <c r="F167" s="11"/>
      <c r="G167" s="14"/>
      <c r="H167" s="11"/>
      <c r="I167" s="11"/>
      <c r="J167" s="11"/>
      <c r="K167" s="11"/>
      <c r="L167" s="14"/>
      <c r="M167" s="45"/>
      <c r="N167" s="11"/>
      <c r="O167" s="11"/>
      <c r="P167" s="11"/>
      <c r="Q167" s="14"/>
      <c r="R167" s="161">
        <v>58</v>
      </c>
      <c r="S167" s="164">
        <v>6811</v>
      </c>
      <c r="T167" s="164">
        <v>278.65699999999998</v>
      </c>
      <c r="U167" s="164">
        <v>1897936</v>
      </c>
      <c r="V167" s="72"/>
      <c r="Y167" t="s">
        <v>169</v>
      </c>
      <c r="Z167" s="73"/>
      <c r="AA167" s="11"/>
      <c r="AB167" s="11"/>
      <c r="AC167" s="11"/>
      <c r="AD167" s="14"/>
      <c r="AE167" s="45"/>
      <c r="AF167" s="11"/>
      <c r="AG167" s="11"/>
      <c r="AH167" s="11"/>
      <c r="AI167" s="14"/>
      <c r="AJ167" s="45"/>
      <c r="AK167" s="11"/>
      <c r="AL167" s="11"/>
      <c r="AM167" s="11"/>
      <c r="AN167" s="14"/>
      <c r="AO167" s="45">
        <v>182</v>
      </c>
      <c r="AP167" s="11">
        <v>2754</v>
      </c>
      <c r="AQ167" s="11">
        <v>1456.336</v>
      </c>
      <c r="AR167" s="11">
        <v>4010748</v>
      </c>
      <c r="AS167" s="296"/>
    </row>
    <row r="168" spans="1:45">
      <c r="B168" t="s">
        <v>170</v>
      </c>
      <c r="C168" s="73"/>
      <c r="D168" s="11"/>
      <c r="E168" s="11"/>
      <c r="F168" s="11"/>
      <c r="G168" s="14"/>
      <c r="H168" s="11"/>
      <c r="I168" s="11"/>
      <c r="J168" s="11"/>
      <c r="K168" s="11"/>
      <c r="L168" s="14"/>
      <c r="M168" s="45"/>
      <c r="N168" s="11"/>
      <c r="O168" s="11"/>
      <c r="P168" s="11"/>
      <c r="Q168" s="14"/>
      <c r="R168" s="161">
        <v>59</v>
      </c>
      <c r="S168" s="164">
        <v>9923</v>
      </c>
      <c r="T168" s="164">
        <v>347.95299999999997</v>
      </c>
      <c r="U168" s="164">
        <v>3452737</v>
      </c>
      <c r="V168" s="72"/>
      <c r="Y168" t="s">
        <v>170</v>
      </c>
      <c r="Z168" s="73"/>
      <c r="AA168" s="11"/>
      <c r="AB168" s="11"/>
      <c r="AC168" s="11"/>
      <c r="AD168" s="14"/>
      <c r="AE168" s="45"/>
      <c r="AF168" s="11"/>
      <c r="AG168" s="11"/>
      <c r="AH168" s="11"/>
      <c r="AI168" s="14"/>
      <c r="AJ168" s="45"/>
      <c r="AK168" s="11"/>
      <c r="AL168" s="11"/>
      <c r="AM168" s="11"/>
      <c r="AN168" s="14"/>
      <c r="AO168" s="45">
        <v>183</v>
      </c>
      <c r="AP168" s="11">
        <v>2971</v>
      </c>
      <c r="AQ168" s="11">
        <v>1108.002</v>
      </c>
      <c r="AR168" s="11">
        <v>3291875</v>
      </c>
      <c r="AS168" s="296"/>
    </row>
    <row r="169" spans="1:45" ht="20">
      <c r="B169" t="s">
        <v>171</v>
      </c>
      <c r="C169" s="302"/>
      <c r="D169" s="125"/>
      <c r="E169" s="125"/>
      <c r="F169" s="125"/>
      <c r="G169" s="14"/>
      <c r="H169" s="125"/>
      <c r="I169" s="125"/>
      <c r="J169" s="125"/>
      <c r="K169" s="125"/>
      <c r="L169" s="14"/>
      <c r="M169" s="289"/>
      <c r="N169" s="125"/>
      <c r="O169" s="125"/>
      <c r="P169" s="125"/>
      <c r="Q169" s="14"/>
      <c r="R169" s="161">
        <v>60</v>
      </c>
      <c r="S169" s="164">
        <v>5422</v>
      </c>
      <c r="T169" s="164">
        <v>638.35699999999997</v>
      </c>
      <c r="U169" s="164">
        <v>3461169</v>
      </c>
      <c r="V169" s="72"/>
      <c r="Y169" t="s">
        <v>171</v>
      </c>
      <c r="Z169" s="73"/>
      <c r="AA169" s="11"/>
      <c r="AB169" s="11"/>
      <c r="AC169" s="11"/>
      <c r="AD169" s="14"/>
      <c r="AE169" s="45"/>
      <c r="AF169" s="11"/>
      <c r="AG169" s="11"/>
      <c r="AH169" s="11"/>
      <c r="AI169" s="14"/>
      <c r="AJ169" s="45"/>
      <c r="AK169" s="11"/>
      <c r="AL169" s="11"/>
      <c r="AM169" s="11"/>
      <c r="AN169" s="14"/>
      <c r="AO169" s="45">
        <v>184</v>
      </c>
      <c r="AP169" s="11">
        <v>5204</v>
      </c>
      <c r="AQ169" s="11">
        <v>829.07299999999998</v>
      </c>
      <c r="AR169" s="11">
        <v>4314494</v>
      </c>
      <c r="AS169" s="296"/>
    </row>
    <row r="170" spans="1:45">
      <c r="C170" s="73"/>
      <c r="D170" s="11"/>
      <c r="E170" s="11"/>
      <c r="F170" s="11"/>
      <c r="G170" s="14"/>
      <c r="H170" s="11"/>
      <c r="I170" s="11"/>
      <c r="J170" s="11"/>
      <c r="K170" s="11"/>
      <c r="L170" s="14"/>
      <c r="M170" s="45"/>
      <c r="N170" s="11"/>
      <c r="O170" s="11"/>
      <c r="P170" s="11"/>
      <c r="Q170" s="14"/>
      <c r="R170" s="45"/>
      <c r="S170" s="11"/>
      <c r="T170" s="11"/>
      <c r="U170" s="11"/>
      <c r="V170" s="72"/>
      <c r="Y170" t="s">
        <v>167</v>
      </c>
      <c r="Z170" s="73"/>
      <c r="AA170" s="11"/>
      <c r="AB170" s="11"/>
      <c r="AC170" s="11"/>
      <c r="AD170" s="14"/>
      <c r="AE170" s="45"/>
      <c r="AF170" s="11"/>
      <c r="AG170" s="11"/>
      <c r="AH170" s="11"/>
      <c r="AI170" s="14"/>
      <c r="AJ170" s="45"/>
      <c r="AK170" s="11"/>
      <c r="AL170" s="11"/>
      <c r="AM170" s="11"/>
      <c r="AN170" s="14"/>
      <c r="AO170" s="45">
        <v>185</v>
      </c>
      <c r="AP170" s="11">
        <v>217196</v>
      </c>
      <c r="AQ170" s="11">
        <v>10715.37</v>
      </c>
      <c r="AR170" s="11">
        <v>2327335496</v>
      </c>
      <c r="AS170" s="318">
        <f>AR170-(AP170*AVERAGE(AQ171:AQ174))</f>
        <v>2086344588.22</v>
      </c>
    </row>
    <row r="171" spans="1:45" ht="20">
      <c r="C171" s="304"/>
      <c r="D171" s="132"/>
      <c r="E171" s="132"/>
      <c r="F171" s="132"/>
      <c r="G171" s="14"/>
      <c r="H171" s="256"/>
      <c r="I171" s="132"/>
      <c r="J171" s="132"/>
      <c r="K171" s="132"/>
      <c r="L171" s="14"/>
      <c r="M171" s="290"/>
      <c r="N171" s="132"/>
      <c r="O171" s="132"/>
      <c r="P171" s="11"/>
      <c r="Q171" s="14"/>
      <c r="R171" s="45"/>
      <c r="S171" s="11"/>
      <c r="T171" s="11"/>
      <c r="U171" s="11"/>
      <c r="V171" s="72"/>
      <c r="Y171" t="s">
        <v>168</v>
      </c>
      <c r="Z171" s="73"/>
      <c r="AA171" s="11"/>
      <c r="AB171" s="11"/>
      <c r="AC171" s="11"/>
      <c r="AD171" s="14"/>
      <c r="AE171" s="45"/>
      <c r="AF171" s="11"/>
      <c r="AG171" s="11"/>
      <c r="AH171" s="11"/>
      <c r="AI171" s="14"/>
      <c r="AJ171" s="45"/>
      <c r="AK171" s="11"/>
      <c r="AL171" s="11"/>
      <c r="AM171" s="11"/>
      <c r="AN171" s="14"/>
      <c r="AO171" s="45">
        <v>186</v>
      </c>
      <c r="AP171" s="11">
        <v>5771</v>
      </c>
      <c r="AQ171" s="11">
        <v>970.24400000000003</v>
      </c>
      <c r="AR171" s="11">
        <v>5599277</v>
      </c>
      <c r="AS171" s="296"/>
    </row>
    <row r="172" spans="1:45" ht="20">
      <c r="C172" s="306"/>
      <c r="D172" s="133"/>
      <c r="E172" s="133"/>
      <c r="F172" s="133"/>
      <c r="G172" s="14"/>
      <c r="H172" s="294"/>
      <c r="I172" s="133"/>
      <c r="J172" s="133"/>
      <c r="K172" s="133"/>
      <c r="L172" s="14"/>
      <c r="M172" s="291"/>
      <c r="N172" s="133"/>
      <c r="O172" s="133"/>
      <c r="P172" s="257"/>
      <c r="Q172" s="14"/>
      <c r="R172" s="45"/>
      <c r="S172" s="11"/>
      <c r="T172" s="11"/>
      <c r="U172" s="11"/>
      <c r="V172" s="72"/>
      <c r="Y172" t="s">
        <v>169</v>
      </c>
      <c r="Z172" s="73"/>
      <c r="AA172" s="11"/>
      <c r="AB172" s="11"/>
      <c r="AC172" s="11"/>
      <c r="AD172" s="14"/>
      <c r="AE172" s="45"/>
      <c r="AF172" s="11"/>
      <c r="AG172" s="11"/>
      <c r="AH172" s="11"/>
      <c r="AI172" s="14"/>
      <c r="AJ172" s="45"/>
      <c r="AK172" s="11"/>
      <c r="AL172" s="11"/>
      <c r="AM172" s="11"/>
      <c r="AN172" s="14"/>
      <c r="AO172" s="45">
        <v>187</v>
      </c>
      <c r="AP172" s="11">
        <v>5164</v>
      </c>
      <c r="AQ172" s="11">
        <v>1136.989</v>
      </c>
      <c r="AR172" s="11">
        <v>5871411</v>
      </c>
      <c r="AS172" s="296"/>
    </row>
    <row r="173" spans="1:45" ht="20">
      <c r="C173" s="306"/>
      <c r="D173" s="133"/>
      <c r="E173" s="133"/>
      <c r="F173" s="133"/>
      <c r="G173" s="14"/>
      <c r="H173" s="294"/>
      <c r="I173" s="133"/>
      <c r="J173" s="133"/>
      <c r="K173" s="133"/>
      <c r="L173" s="14"/>
      <c r="M173" s="291"/>
      <c r="N173" s="133"/>
      <c r="O173" s="133"/>
      <c r="P173" s="257"/>
      <c r="Q173" s="14"/>
      <c r="R173" s="45"/>
      <c r="S173" s="11"/>
      <c r="T173" s="11"/>
      <c r="U173" s="11"/>
      <c r="V173" s="72"/>
      <c r="Y173" t="s">
        <v>170</v>
      </c>
      <c r="Z173" s="73"/>
      <c r="AA173" s="11"/>
      <c r="AB173" s="11"/>
      <c r="AC173" s="11"/>
      <c r="AD173" s="14"/>
      <c r="AE173" s="45"/>
      <c r="AF173" s="11"/>
      <c r="AG173" s="11"/>
      <c r="AH173" s="11"/>
      <c r="AI173" s="14"/>
      <c r="AJ173" s="45"/>
      <c r="AK173" s="11"/>
      <c r="AL173" s="11"/>
      <c r="AM173" s="11"/>
      <c r="AN173" s="11"/>
      <c r="AO173" s="45">
        <v>188</v>
      </c>
      <c r="AP173" s="11">
        <v>4604</v>
      </c>
      <c r="AQ173" s="11">
        <v>1178.009</v>
      </c>
      <c r="AR173" s="11">
        <v>5423555</v>
      </c>
      <c r="AS173" s="296"/>
    </row>
    <row r="174" spans="1:45">
      <c r="C174" s="308"/>
      <c r="D174" s="77"/>
      <c r="E174" s="77"/>
      <c r="F174" s="77"/>
      <c r="G174" s="213"/>
      <c r="H174" s="77"/>
      <c r="I174" s="77"/>
      <c r="J174" s="77"/>
      <c r="K174" s="77"/>
      <c r="L174" s="213"/>
      <c r="M174" s="149"/>
      <c r="N174" s="77"/>
      <c r="O174" s="77"/>
      <c r="P174" s="77"/>
      <c r="Q174" s="213"/>
      <c r="R174" s="149"/>
      <c r="S174" s="77"/>
      <c r="T174" s="77"/>
      <c r="U174" s="77"/>
      <c r="V174" s="260"/>
      <c r="Y174" t="s">
        <v>171</v>
      </c>
      <c r="Z174" s="308"/>
      <c r="AA174" s="77"/>
      <c r="AB174" s="77"/>
      <c r="AC174" s="77"/>
      <c r="AD174" s="213"/>
      <c r="AE174" s="149"/>
      <c r="AF174" s="77"/>
      <c r="AG174" s="77"/>
      <c r="AH174" s="77"/>
      <c r="AI174" s="213"/>
      <c r="AJ174" s="149"/>
      <c r="AK174" s="77"/>
      <c r="AL174" s="77"/>
      <c r="AM174" s="77"/>
      <c r="AN174" s="213"/>
      <c r="AO174" s="45">
        <v>189</v>
      </c>
      <c r="AP174" s="11">
        <v>4176</v>
      </c>
      <c r="AQ174" s="11">
        <v>1152.9780000000001</v>
      </c>
      <c r="AR174" s="11">
        <v>4814836</v>
      </c>
      <c r="AS174" s="296"/>
    </row>
    <row r="175" spans="1:45" ht="41" thickBot="1">
      <c r="A175" s="113" t="s">
        <v>40</v>
      </c>
      <c r="C175" s="73"/>
      <c r="D175" s="11"/>
      <c r="E175" s="11"/>
      <c r="F175" s="11"/>
      <c r="G175" s="114">
        <f>COUNT(G5:G155)</f>
        <v>6</v>
      </c>
      <c r="H175" s="11"/>
      <c r="I175" s="11"/>
      <c r="J175" s="11"/>
      <c r="K175" s="11"/>
      <c r="L175" s="114">
        <f>COUNT(L5:L155)</f>
        <v>15</v>
      </c>
      <c r="M175" s="11"/>
      <c r="N175" s="11"/>
      <c r="O175" s="11"/>
      <c r="P175" s="11"/>
      <c r="Q175" s="114">
        <f>COUNT(Q5:Q155)</f>
        <v>11</v>
      </c>
      <c r="R175" s="11"/>
      <c r="S175" s="11"/>
      <c r="T175" s="11"/>
      <c r="U175" s="11"/>
      <c r="V175" s="309">
        <f>COUNT(V5:V169)</f>
        <v>33</v>
      </c>
      <c r="W175" s="285"/>
      <c r="X175" s="113" t="s">
        <v>40</v>
      </c>
      <c r="Z175" s="73"/>
      <c r="AA175" s="11"/>
      <c r="AB175" s="11"/>
      <c r="AC175" s="11"/>
      <c r="AD175" s="114">
        <f>COUNT(AD5:AD155)</f>
        <v>14</v>
      </c>
      <c r="AE175" s="11"/>
      <c r="AF175" s="11"/>
      <c r="AG175" s="11"/>
      <c r="AH175" s="11"/>
      <c r="AI175" s="114">
        <f>COUNT(AI5:AI155)</f>
        <v>21</v>
      </c>
      <c r="AJ175" s="11"/>
      <c r="AK175" s="11"/>
      <c r="AL175" s="11"/>
      <c r="AM175" s="11"/>
      <c r="AN175" s="114">
        <f>COUNT(AN5:AN155)</f>
        <v>17</v>
      </c>
      <c r="AO175" s="11"/>
      <c r="AP175" s="11"/>
      <c r="AQ175" s="11"/>
      <c r="AR175" s="11"/>
      <c r="AS175" s="309">
        <f>COUNT(AS5:AS174)</f>
        <v>34</v>
      </c>
    </row>
    <row r="176" spans="1:45" ht="16" thickTop="1">
      <c r="C176" s="73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72"/>
      <c r="Z176" s="73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72"/>
    </row>
    <row r="177" spans="1:45" ht="20">
      <c r="A177" s="54" t="s">
        <v>97</v>
      </c>
      <c r="C177" s="73"/>
      <c r="D177" s="11"/>
      <c r="E177" s="11"/>
      <c r="F177" s="11"/>
      <c r="G177" s="310">
        <f>(SUM(G5:G155)/G175)/1000000000</f>
        <v>0.74218382788095849</v>
      </c>
      <c r="H177" s="11"/>
      <c r="I177" s="11"/>
      <c r="J177" s="11"/>
      <c r="K177" s="11"/>
      <c r="L177" s="310">
        <f>(SUM(L5:L155)/L175)/1000000000</f>
        <v>0.65036619689013331</v>
      </c>
      <c r="M177" s="11"/>
      <c r="N177" s="11"/>
      <c r="O177" s="11"/>
      <c r="P177" s="11"/>
      <c r="Q177" s="310">
        <f>(SUM(Q5:Q155)/Q175)/1000000000</f>
        <v>1.0502211996948636</v>
      </c>
      <c r="R177" s="11"/>
      <c r="S177" s="11"/>
      <c r="T177" s="11"/>
      <c r="U177" s="11"/>
      <c r="V177" s="311">
        <f>(SUM(V5:V169)/V175)/1000000000</f>
        <v>0.99745131314134328</v>
      </c>
      <c r="W177" s="90"/>
      <c r="X177" s="54" t="s">
        <v>97</v>
      </c>
      <c r="Y177" s="54"/>
      <c r="Z177" s="73"/>
      <c r="AA177" s="11"/>
      <c r="AB177" s="11"/>
      <c r="AC177" s="11"/>
      <c r="AD177" s="310">
        <f>(SUM(AD5:AD155)/AD175)/1000000000</f>
        <v>0.40899462461755359</v>
      </c>
      <c r="AE177" s="11"/>
      <c r="AF177" s="11"/>
      <c r="AG177" s="11"/>
      <c r="AH177" s="11"/>
      <c r="AI177" s="310">
        <f>(SUM(AI5:AI155)/AI175)/1000000000</f>
        <v>0.46292453185751198</v>
      </c>
      <c r="AJ177" s="11"/>
      <c r="AK177" s="11"/>
      <c r="AL177" s="11"/>
      <c r="AM177" s="11"/>
      <c r="AN177" s="310">
        <f>(SUM(AN5:AN155)/AN175)/1000000000</f>
        <v>1.3439515000662938</v>
      </c>
      <c r="AO177" s="11"/>
      <c r="AP177" s="11"/>
      <c r="AQ177" s="11"/>
      <c r="AR177" s="11"/>
      <c r="AS177" s="311">
        <f>(SUM(AS5:AS174)/AS175)/1000000000</f>
        <v>1.3167389775847425</v>
      </c>
    </row>
    <row r="178" spans="1:45" ht="21" thickBot="1">
      <c r="A178" s="55" t="s">
        <v>98</v>
      </c>
      <c r="C178" s="75"/>
      <c r="D178" s="8"/>
      <c r="E178" s="8"/>
      <c r="F178" s="8"/>
      <c r="G178" s="312">
        <f>STDEV(G5:G155)/1000000000</f>
        <v>0.34312662813281858</v>
      </c>
      <c r="H178" s="8"/>
      <c r="I178" s="8"/>
      <c r="J178" s="8"/>
      <c r="K178" s="8"/>
      <c r="L178" s="312">
        <f>STDEV(L5:L155)/1000000000</f>
        <v>0.46527968555224802</v>
      </c>
      <c r="M178" s="8"/>
      <c r="N178" s="8"/>
      <c r="O178" s="8"/>
      <c r="P178" s="8"/>
      <c r="Q178" s="312">
        <f>STDEV(Q5:Q155)/1000000000</f>
        <v>0.27374688769222855</v>
      </c>
      <c r="R178" s="8"/>
      <c r="S178" s="8"/>
      <c r="T178" s="8"/>
      <c r="U178" s="8"/>
      <c r="V178" s="313">
        <f>STDEV(V5:V169)/1000000000</f>
        <v>0.40737109585452674</v>
      </c>
      <c r="W178" s="288"/>
      <c r="X178" s="55" t="s">
        <v>98</v>
      </c>
      <c r="Y178" s="55"/>
      <c r="Z178" s="75"/>
      <c r="AA178" s="8"/>
      <c r="AB178" s="8"/>
      <c r="AC178" s="8"/>
      <c r="AD178" s="312">
        <f>STDEV(AD5:AD155)/1000000000</f>
        <v>0.28272888771561144</v>
      </c>
      <c r="AE178" s="8"/>
      <c r="AF178" s="8"/>
      <c r="AG178" s="8"/>
      <c r="AH178" s="8"/>
      <c r="AI178" s="312">
        <f>STDEV(AI5:AI155)/1000000000</f>
        <v>0.49270904258692261</v>
      </c>
      <c r="AJ178" s="8"/>
      <c r="AK178" s="8"/>
      <c r="AL178" s="8"/>
      <c r="AM178" s="8"/>
      <c r="AN178" s="312">
        <f>STDEV(AN5:AN155)/1000000000</f>
        <v>0.30313382214075346</v>
      </c>
      <c r="AO178" s="8"/>
      <c r="AP178" s="8"/>
      <c r="AQ178" s="8"/>
      <c r="AR178" s="8"/>
      <c r="AS178" s="313">
        <f>STDEV(AS5:AS174)/1000000000</f>
        <v>0.49860076504082079</v>
      </c>
    </row>
    <row r="179" spans="1:45">
      <c r="AS179" s="5"/>
    </row>
    <row r="181" spans="1:45">
      <c r="AS181" s="5"/>
    </row>
    <row r="182" spans="1:45">
      <c r="AS182" s="5"/>
    </row>
    <row r="183" spans="1:45">
      <c r="AS183" s="5"/>
    </row>
    <row r="184" spans="1:45">
      <c r="AS184" s="5"/>
    </row>
    <row r="186" spans="1:45">
      <c r="AS186" s="5"/>
    </row>
    <row r="187" spans="1:45">
      <c r="AS187" s="5"/>
    </row>
    <row r="188" spans="1:45">
      <c r="AS188" s="5"/>
    </row>
    <row r="189" spans="1:45">
      <c r="AS189" s="5"/>
    </row>
    <row r="191" spans="1:45">
      <c r="AS191" s="5"/>
    </row>
    <row r="192" spans="1:45">
      <c r="AS192" s="5"/>
    </row>
    <row r="193" spans="45:45">
      <c r="AS193" s="5"/>
    </row>
    <row r="194" spans="45:45">
      <c r="AS194" s="5"/>
    </row>
    <row r="196" spans="45:45">
      <c r="AS196" s="5"/>
    </row>
    <row r="197" spans="45:45">
      <c r="AS197" s="5"/>
    </row>
    <row r="198" spans="45:45">
      <c r="AS198" s="5"/>
    </row>
    <row r="199" spans="45:45">
      <c r="AS199" s="5"/>
    </row>
    <row r="201" spans="45:45">
      <c r="AS201" s="5"/>
    </row>
    <row r="202" spans="45:45">
      <c r="AS202" s="5"/>
    </row>
    <row r="203" spans="45:45">
      <c r="AS203" s="5"/>
    </row>
    <row r="204" spans="45:45">
      <c r="AS204" s="5"/>
    </row>
    <row r="206" spans="45:45">
      <c r="AS206" s="5"/>
    </row>
    <row r="207" spans="45:45">
      <c r="AS207" s="5"/>
    </row>
    <row r="208" spans="45:45">
      <c r="AS208" s="5"/>
    </row>
    <row r="209" spans="45:45">
      <c r="AS209" s="5"/>
    </row>
    <row r="210" spans="45:45">
      <c r="AS210" s="5"/>
    </row>
    <row r="211" spans="45:45">
      <c r="AS211" s="5"/>
    </row>
    <row r="212" spans="45:45">
      <c r="AS212" s="5"/>
    </row>
    <row r="213" spans="45:45">
      <c r="AS213" s="5"/>
    </row>
    <row r="214" spans="45:45">
      <c r="AS214" s="5"/>
    </row>
    <row r="215" spans="45:45">
      <c r="AS215" s="5"/>
    </row>
    <row r="216" spans="45:45">
      <c r="AS216" s="5"/>
    </row>
    <row r="217" spans="45:45" ht="20">
      <c r="AS217" s="112"/>
    </row>
    <row r="218" spans="45:45">
      <c r="AS218" s="131"/>
    </row>
    <row r="219" spans="45:45">
      <c r="AS219" s="11"/>
    </row>
  </sheetData>
  <mergeCells count="12">
    <mergeCell ref="C2:L2"/>
    <mergeCell ref="Z3:AD3"/>
    <mergeCell ref="M2:V2"/>
    <mergeCell ref="Z2:AI2"/>
    <mergeCell ref="AJ3:AN3"/>
    <mergeCell ref="AJ2:AS2"/>
    <mergeCell ref="H3:L3"/>
    <mergeCell ref="C3:G3"/>
    <mergeCell ref="AE3:AI3"/>
    <mergeCell ref="M3:Q3"/>
    <mergeCell ref="R3:V3"/>
    <mergeCell ref="AO3:AS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2"/>
  <sheetViews>
    <sheetView zoomScale="75" zoomScaleNormal="75" zoomScalePageLayoutView="75" workbookViewId="0">
      <selection activeCell="D32" sqref="D32"/>
    </sheetView>
  </sheetViews>
  <sheetFormatPr baseColWidth="10" defaultColWidth="11" defaultRowHeight="15" x14ac:dyDescent="0"/>
  <cols>
    <col min="1" max="1" width="26.83203125" customWidth="1"/>
    <col min="3" max="3" width="11.5" bestFit="1" customWidth="1"/>
    <col min="4" max="4" width="11.1640625" customWidth="1"/>
    <col min="5" max="5" width="13.1640625" bestFit="1" customWidth="1"/>
    <col min="6" max="6" width="13.1640625" customWidth="1"/>
    <col min="7" max="7" width="12.33203125" bestFit="1" customWidth="1"/>
    <col min="8" max="8" width="12.33203125" customWidth="1"/>
    <col min="11" max="11" width="11.1640625" bestFit="1" customWidth="1"/>
    <col min="12" max="12" width="11.1640625" customWidth="1"/>
    <col min="13" max="13" width="13.1640625" bestFit="1" customWidth="1"/>
    <col min="14" max="15" width="12.33203125" bestFit="1" customWidth="1"/>
    <col min="16" max="16" width="12.33203125" customWidth="1"/>
    <col min="17" max="28" width="11" style="80"/>
  </cols>
  <sheetData>
    <row r="1" spans="1:28" s="119" customFormat="1" ht="23">
      <c r="A1" s="358" t="s">
        <v>191</v>
      </c>
      <c r="B1" s="338"/>
      <c r="C1" s="338"/>
      <c r="D1" s="338"/>
      <c r="E1" s="338"/>
      <c r="F1" s="338"/>
      <c r="G1" s="338"/>
      <c r="H1" s="338"/>
      <c r="I1" s="338"/>
      <c r="J1" s="338"/>
      <c r="K1" s="338"/>
      <c r="L1" s="338"/>
      <c r="M1" s="338"/>
      <c r="N1" s="338"/>
      <c r="O1" s="338"/>
      <c r="P1" s="338"/>
      <c r="Q1" s="120"/>
      <c r="R1" s="120"/>
      <c r="S1" s="120"/>
      <c r="T1" s="120"/>
      <c r="U1" s="120"/>
      <c r="V1" s="120"/>
      <c r="W1" s="120"/>
      <c r="X1" s="120"/>
      <c r="Y1" s="120"/>
      <c r="Z1" s="120"/>
      <c r="AA1" s="120"/>
      <c r="AB1" s="120"/>
    </row>
    <row r="2" spans="1:28" ht="20">
      <c r="B2" s="703" t="s">
        <v>0</v>
      </c>
      <c r="C2" s="704"/>
      <c r="D2" s="704"/>
      <c r="E2" s="704"/>
      <c r="F2" s="704"/>
      <c r="G2" s="704"/>
      <c r="H2" s="705"/>
      <c r="J2" s="703" t="s">
        <v>21</v>
      </c>
      <c r="K2" s="704"/>
      <c r="L2" s="704"/>
      <c r="M2" s="704"/>
      <c r="N2" s="704"/>
      <c r="O2" s="704"/>
      <c r="P2" s="705"/>
    </row>
    <row r="3" spans="1:28" ht="36">
      <c r="A3" s="92" t="s">
        <v>53</v>
      </c>
      <c r="B3" s="103" t="s">
        <v>4</v>
      </c>
      <c r="C3" s="564" t="s">
        <v>3</v>
      </c>
      <c r="D3" s="565" t="s">
        <v>5</v>
      </c>
      <c r="E3" s="12" t="s">
        <v>2</v>
      </c>
      <c r="F3" s="16" t="s">
        <v>6</v>
      </c>
      <c r="G3" s="13" t="s">
        <v>7</v>
      </c>
      <c r="H3" s="97" t="s">
        <v>43</v>
      </c>
      <c r="I3" s="29"/>
      <c r="J3" s="103" t="s">
        <v>4</v>
      </c>
      <c r="K3" s="564" t="s">
        <v>3</v>
      </c>
      <c r="L3" s="565" t="s">
        <v>5</v>
      </c>
      <c r="M3" s="12" t="s">
        <v>2</v>
      </c>
      <c r="N3" s="16" t="s">
        <v>6</v>
      </c>
      <c r="O3" s="18" t="s">
        <v>7</v>
      </c>
      <c r="P3" s="97" t="s">
        <v>43</v>
      </c>
    </row>
    <row r="4" spans="1:28">
      <c r="A4" t="s">
        <v>12</v>
      </c>
      <c r="B4" s="4">
        <v>151</v>
      </c>
      <c r="C4" s="5">
        <v>170</v>
      </c>
      <c r="D4" s="5">
        <v>210</v>
      </c>
      <c r="E4" s="5">
        <v>226</v>
      </c>
      <c r="F4" s="5">
        <v>285</v>
      </c>
      <c r="G4" s="5">
        <v>238</v>
      </c>
      <c r="H4" s="6">
        <v>235</v>
      </c>
      <c r="I4" s="6"/>
      <c r="J4" s="4">
        <v>221</v>
      </c>
      <c r="K4" s="5">
        <v>320</v>
      </c>
      <c r="L4" s="5">
        <v>283</v>
      </c>
      <c r="M4" s="5">
        <v>318</v>
      </c>
      <c r="N4" s="5">
        <v>342</v>
      </c>
      <c r="O4" s="5">
        <v>295</v>
      </c>
      <c r="P4" s="6">
        <v>442</v>
      </c>
    </row>
    <row r="5" spans="1:28">
      <c r="A5" t="s">
        <v>45</v>
      </c>
      <c r="B5" s="4">
        <v>66</v>
      </c>
      <c r="C5" s="5">
        <v>283</v>
      </c>
      <c r="D5" s="5">
        <v>307</v>
      </c>
      <c r="E5" s="5">
        <v>209</v>
      </c>
      <c r="F5" s="5">
        <v>237</v>
      </c>
      <c r="G5" s="5">
        <v>328</v>
      </c>
      <c r="H5" s="6">
        <v>385</v>
      </c>
      <c r="I5" s="6"/>
      <c r="J5" s="4">
        <v>303</v>
      </c>
      <c r="K5" s="5">
        <v>333</v>
      </c>
      <c r="L5" s="5">
        <v>337</v>
      </c>
      <c r="M5" s="5">
        <v>416</v>
      </c>
      <c r="N5" s="5">
        <v>314</v>
      </c>
      <c r="O5" s="5">
        <v>330</v>
      </c>
      <c r="P5" s="6">
        <v>491</v>
      </c>
    </row>
    <row r="6" spans="1:28">
      <c r="B6" s="4">
        <v>103</v>
      </c>
      <c r="C6" s="5">
        <v>202</v>
      </c>
      <c r="D6" s="5">
        <v>296</v>
      </c>
      <c r="E6" s="5"/>
      <c r="F6" s="5">
        <v>239</v>
      </c>
      <c r="G6" s="5">
        <v>226</v>
      </c>
      <c r="H6" s="6">
        <v>435</v>
      </c>
      <c r="I6" s="6"/>
      <c r="J6" s="4">
        <v>290</v>
      </c>
      <c r="K6" s="5">
        <v>290</v>
      </c>
      <c r="L6" s="5">
        <v>352</v>
      </c>
      <c r="M6" s="5">
        <v>317</v>
      </c>
      <c r="N6" s="5">
        <v>359</v>
      </c>
      <c r="O6" s="5">
        <v>357</v>
      </c>
      <c r="P6" s="6">
        <v>335</v>
      </c>
    </row>
    <row r="7" spans="1:28">
      <c r="A7" s="24" t="s">
        <v>44</v>
      </c>
      <c r="B7" s="4">
        <v>98</v>
      </c>
      <c r="C7" s="5">
        <v>319</v>
      </c>
      <c r="D7" s="5">
        <v>269</v>
      </c>
      <c r="E7" s="5">
        <v>222</v>
      </c>
      <c r="F7" s="5">
        <v>249</v>
      </c>
      <c r="G7" s="5">
        <v>235</v>
      </c>
      <c r="H7" s="6">
        <v>266</v>
      </c>
      <c r="I7" s="6"/>
      <c r="J7" s="4">
        <v>299</v>
      </c>
      <c r="K7" s="5">
        <v>279</v>
      </c>
      <c r="L7" s="5">
        <v>351</v>
      </c>
      <c r="M7" s="5">
        <v>317</v>
      </c>
      <c r="N7" s="5">
        <v>310</v>
      </c>
      <c r="O7" s="5">
        <v>314</v>
      </c>
      <c r="P7" s="6">
        <v>494</v>
      </c>
    </row>
    <row r="8" spans="1:28">
      <c r="A8" s="24" t="s">
        <v>13</v>
      </c>
      <c r="B8" s="4">
        <v>95</v>
      </c>
      <c r="C8" s="5"/>
      <c r="D8" s="5">
        <v>173</v>
      </c>
      <c r="E8" s="5"/>
      <c r="F8" s="5">
        <v>268</v>
      </c>
      <c r="G8" s="5"/>
      <c r="H8" s="6">
        <v>285</v>
      </c>
      <c r="I8" s="6"/>
      <c r="J8" s="4">
        <v>164</v>
      </c>
      <c r="K8" s="5">
        <v>311</v>
      </c>
      <c r="L8" s="5">
        <v>344</v>
      </c>
      <c r="M8" s="5">
        <v>238</v>
      </c>
      <c r="N8" s="5">
        <v>293</v>
      </c>
      <c r="O8" s="5">
        <v>292</v>
      </c>
      <c r="P8" s="6">
        <v>508</v>
      </c>
    </row>
    <row r="9" spans="1:28">
      <c r="A9" s="24" t="s">
        <v>19</v>
      </c>
      <c r="B9" s="4">
        <v>104</v>
      </c>
      <c r="C9" s="5">
        <v>218</v>
      </c>
      <c r="D9" s="5">
        <v>273</v>
      </c>
      <c r="E9" s="5">
        <v>160</v>
      </c>
      <c r="F9" s="5"/>
      <c r="G9" s="5"/>
      <c r="H9" s="6">
        <v>392</v>
      </c>
      <c r="I9" s="6"/>
      <c r="J9" s="4">
        <v>194</v>
      </c>
      <c r="K9" s="5">
        <v>364</v>
      </c>
      <c r="L9" s="5">
        <v>298</v>
      </c>
      <c r="M9" s="5">
        <v>262</v>
      </c>
      <c r="N9" s="5">
        <v>218</v>
      </c>
      <c r="O9" s="5">
        <v>316</v>
      </c>
      <c r="P9" s="6">
        <v>402</v>
      </c>
    </row>
    <row r="10" spans="1:28">
      <c r="B10" s="4"/>
      <c r="C10" s="5">
        <v>235</v>
      </c>
      <c r="D10" s="5">
        <v>178</v>
      </c>
      <c r="E10" s="5">
        <v>167</v>
      </c>
      <c r="F10" s="5"/>
      <c r="G10" s="5"/>
      <c r="H10" s="6">
        <v>392</v>
      </c>
      <c r="I10" s="6"/>
      <c r="J10" s="4"/>
      <c r="K10" s="5">
        <v>371</v>
      </c>
      <c r="L10" s="5">
        <v>280</v>
      </c>
      <c r="M10" s="5">
        <v>276</v>
      </c>
      <c r="N10" s="5">
        <v>323</v>
      </c>
      <c r="O10" s="5">
        <v>336</v>
      </c>
      <c r="P10" s="6">
        <v>508</v>
      </c>
    </row>
    <row r="11" spans="1:28">
      <c r="A11" s="33" t="s">
        <v>23</v>
      </c>
      <c r="B11" s="4">
        <v>146</v>
      </c>
      <c r="C11" s="5">
        <v>213</v>
      </c>
      <c r="D11" s="5">
        <v>219</v>
      </c>
      <c r="E11" s="5">
        <v>251</v>
      </c>
      <c r="F11" s="5"/>
      <c r="G11" s="5"/>
      <c r="H11" s="6"/>
      <c r="I11" s="6"/>
      <c r="J11" s="4">
        <v>275</v>
      </c>
      <c r="K11" s="5">
        <v>297</v>
      </c>
      <c r="L11" s="5"/>
      <c r="M11" s="5">
        <v>278</v>
      </c>
      <c r="N11" s="5">
        <v>322</v>
      </c>
      <c r="O11" s="5">
        <v>291</v>
      </c>
      <c r="P11" s="6">
        <v>471</v>
      </c>
    </row>
    <row r="12" spans="1:28">
      <c r="B12" s="4">
        <v>227</v>
      </c>
      <c r="C12" s="5">
        <v>293</v>
      </c>
      <c r="D12" s="5">
        <v>240</v>
      </c>
      <c r="E12" s="5">
        <v>245</v>
      </c>
      <c r="F12" s="5"/>
      <c r="G12" s="5"/>
      <c r="H12" s="6">
        <v>331</v>
      </c>
      <c r="I12" s="6"/>
      <c r="J12" s="4">
        <v>187</v>
      </c>
      <c r="K12" s="11"/>
      <c r="L12" s="5"/>
      <c r="M12" s="5">
        <v>269</v>
      </c>
      <c r="N12" s="5">
        <v>372</v>
      </c>
      <c r="O12" s="5">
        <v>305</v>
      </c>
      <c r="P12" s="6">
        <v>503</v>
      </c>
    </row>
    <row r="13" spans="1:28">
      <c r="A13" s="26" t="s">
        <v>11</v>
      </c>
      <c r="B13" s="4">
        <v>203</v>
      </c>
      <c r="C13" s="5">
        <v>210</v>
      </c>
      <c r="D13" s="5">
        <v>397</v>
      </c>
      <c r="E13" s="5">
        <v>287</v>
      </c>
      <c r="F13" s="5"/>
      <c r="G13" s="5"/>
      <c r="H13" s="6">
        <v>268</v>
      </c>
      <c r="I13" s="6"/>
      <c r="J13" s="4">
        <v>247</v>
      </c>
      <c r="K13" s="5">
        <v>292</v>
      </c>
      <c r="L13" s="5"/>
      <c r="M13" s="5">
        <v>353</v>
      </c>
      <c r="N13" s="5">
        <v>314</v>
      </c>
      <c r="O13" s="5">
        <v>272</v>
      </c>
      <c r="P13" s="6">
        <v>446</v>
      </c>
    </row>
    <row r="14" spans="1:28">
      <c r="A14" s="26" t="s">
        <v>18</v>
      </c>
      <c r="B14" s="4">
        <v>120</v>
      </c>
      <c r="C14" s="5">
        <v>146</v>
      </c>
      <c r="D14" s="11"/>
      <c r="E14" s="5"/>
      <c r="F14" s="5"/>
      <c r="G14" s="5"/>
      <c r="H14" s="6">
        <v>252</v>
      </c>
      <c r="I14" s="6"/>
      <c r="J14" s="4">
        <v>286</v>
      </c>
      <c r="K14" s="5">
        <v>293</v>
      </c>
      <c r="L14" s="5"/>
      <c r="M14" s="5">
        <v>224</v>
      </c>
      <c r="N14" s="5">
        <v>300</v>
      </c>
      <c r="O14" s="5"/>
      <c r="P14" s="6">
        <v>462</v>
      </c>
    </row>
    <row r="15" spans="1:28">
      <c r="A15" s="26" t="s">
        <v>10</v>
      </c>
      <c r="B15" s="4">
        <v>140</v>
      </c>
      <c r="C15" s="5">
        <v>227</v>
      </c>
      <c r="D15" s="11"/>
      <c r="E15" s="5"/>
      <c r="F15" s="5"/>
      <c r="G15" s="5"/>
      <c r="H15" s="6">
        <v>227</v>
      </c>
      <c r="I15" s="6"/>
      <c r="J15" s="4">
        <v>215</v>
      </c>
      <c r="K15" s="5">
        <v>280</v>
      </c>
      <c r="L15" s="5"/>
      <c r="M15" s="11"/>
      <c r="N15" s="5">
        <v>286</v>
      </c>
      <c r="O15" s="11"/>
      <c r="P15" s="6">
        <v>462</v>
      </c>
    </row>
    <row r="16" spans="1:28">
      <c r="B16" s="45"/>
      <c r="C16" s="5">
        <v>203</v>
      </c>
      <c r="D16" s="11"/>
      <c r="E16" s="5"/>
      <c r="F16" s="5"/>
      <c r="G16" s="11"/>
      <c r="H16" s="6">
        <v>372</v>
      </c>
      <c r="I16" s="6"/>
      <c r="J16" s="4">
        <v>178</v>
      </c>
      <c r="K16" s="5">
        <v>301</v>
      </c>
      <c r="L16" s="5"/>
      <c r="M16" s="5">
        <v>291</v>
      </c>
      <c r="N16" s="5">
        <v>340</v>
      </c>
      <c r="O16" s="11"/>
      <c r="P16" s="6">
        <v>470</v>
      </c>
    </row>
    <row r="17" spans="1:18">
      <c r="A17" s="28" t="s">
        <v>22</v>
      </c>
      <c r="B17" s="45"/>
      <c r="C17" s="5">
        <v>120</v>
      </c>
      <c r="D17" s="11"/>
      <c r="E17" s="5"/>
      <c r="F17" s="5"/>
      <c r="G17" s="5"/>
      <c r="H17" s="6">
        <v>390</v>
      </c>
      <c r="I17" s="6"/>
      <c r="J17" s="4">
        <v>213</v>
      </c>
      <c r="K17" s="5">
        <v>306</v>
      </c>
      <c r="L17" s="5"/>
      <c r="M17" s="5">
        <v>293</v>
      </c>
      <c r="N17" s="5">
        <v>296</v>
      </c>
      <c r="O17" s="5"/>
      <c r="P17" s="6">
        <v>469</v>
      </c>
    </row>
    <row r="18" spans="1:18">
      <c r="B18" s="45"/>
      <c r="C18" s="5"/>
      <c r="D18" s="5"/>
      <c r="E18" s="5"/>
      <c r="F18" s="5"/>
      <c r="G18" s="5"/>
      <c r="H18" s="6">
        <v>362</v>
      </c>
      <c r="I18" s="6"/>
      <c r="J18" s="4">
        <v>202</v>
      </c>
      <c r="K18" s="5">
        <v>276</v>
      </c>
      <c r="L18" s="5"/>
      <c r="M18" s="5"/>
      <c r="N18" s="5">
        <v>320</v>
      </c>
      <c r="O18" s="5"/>
      <c r="P18" s="6"/>
    </row>
    <row r="19" spans="1:18">
      <c r="A19" s="27" t="s">
        <v>20</v>
      </c>
      <c r="B19" s="45"/>
      <c r="C19" s="5">
        <v>295</v>
      </c>
      <c r="D19" s="5"/>
      <c r="E19" s="5"/>
      <c r="F19" s="5"/>
      <c r="G19" s="5"/>
      <c r="H19" s="6"/>
      <c r="I19" s="6"/>
      <c r="J19" s="4">
        <v>192</v>
      </c>
      <c r="K19" s="5">
        <v>278</v>
      </c>
      <c r="L19" s="5"/>
      <c r="M19" s="5">
        <v>314</v>
      </c>
      <c r="N19" s="5">
        <v>294</v>
      </c>
      <c r="O19" s="5"/>
      <c r="P19" s="566">
        <v>376</v>
      </c>
      <c r="R19" s="431"/>
    </row>
    <row r="20" spans="1:18">
      <c r="B20" s="45"/>
      <c r="C20" s="5">
        <v>304</v>
      </c>
      <c r="D20" s="5"/>
      <c r="E20" s="5"/>
      <c r="F20" s="5"/>
      <c r="G20" s="5"/>
      <c r="H20" s="6">
        <v>243</v>
      </c>
      <c r="I20" s="6"/>
      <c r="J20" s="45"/>
      <c r="K20" s="5"/>
      <c r="L20" s="5"/>
      <c r="M20" s="5">
        <v>295</v>
      </c>
      <c r="N20" s="5">
        <v>330</v>
      </c>
      <c r="O20" s="5"/>
      <c r="P20" s="566">
        <v>478</v>
      </c>
    </row>
    <row r="21" spans="1:18">
      <c r="A21" s="98" t="s">
        <v>116</v>
      </c>
      <c r="B21" s="45"/>
      <c r="C21" s="5">
        <v>297</v>
      </c>
      <c r="D21" s="5"/>
      <c r="E21" s="11"/>
      <c r="F21" s="5"/>
      <c r="G21" s="5"/>
      <c r="H21" s="6">
        <v>378</v>
      </c>
      <c r="I21" s="6"/>
      <c r="J21" s="45"/>
      <c r="K21" s="5">
        <v>287</v>
      </c>
      <c r="L21" s="5"/>
      <c r="M21" s="5">
        <v>312</v>
      </c>
      <c r="N21" s="5">
        <v>335</v>
      </c>
      <c r="O21" s="5"/>
      <c r="P21" s="566">
        <v>419</v>
      </c>
    </row>
    <row r="22" spans="1:18">
      <c r="A22" s="98" t="s">
        <v>269</v>
      </c>
      <c r="B22" s="45"/>
      <c r="C22" s="5">
        <v>239</v>
      </c>
      <c r="D22" s="5"/>
      <c r="E22" s="11"/>
      <c r="F22" s="5"/>
      <c r="G22" s="5"/>
      <c r="H22" s="6"/>
      <c r="I22" s="6"/>
      <c r="J22" s="45"/>
      <c r="K22" s="5">
        <v>285</v>
      </c>
      <c r="L22" s="5"/>
      <c r="M22" s="5">
        <v>231</v>
      </c>
      <c r="N22" s="5">
        <v>351</v>
      </c>
      <c r="O22" s="5"/>
      <c r="P22" s="566">
        <v>392</v>
      </c>
    </row>
    <row r="23" spans="1:18">
      <c r="A23" s="98" t="s">
        <v>270</v>
      </c>
      <c r="B23" s="45"/>
      <c r="C23" s="5"/>
      <c r="D23" s="5"/>
      <c r="E23" s="11"/>
      <c r="F23" s="5"/>
      <c r="G23" s="5"/>
      <c r="H23" s="6"/>
      <c r="I23" s="6"/>
      <c r="J23" s="45"/>
      <c r="K23" s="5">
        <v>247</v>
      </c>
      <c r="L23" s="5"/>
      <c r="M23" s="5">
        <v>286</v>
      </c>
      <c r="N23" s="5">
        <v>243</v>
      </c>
      <c r="O23" s="5"/>
      <c r="P23" s="566">
        <v>417</v>
      </c>
    </row>
    <row r="24" spans="1:18">
      <c r="A24" s="98" t="s">
        <v>271</v>
      </c>
      <c r="B24" s="45"/>
      <c r="C24" s="5"/>
      <c r="D24" s="5"/>
      <c r="E24" s="11"/>
      <c r="F24" s="5"/>
      <c r="G24" s="5"/>
      <c r="H24" s="6"/>
      <c r="I24" s="6"/>
      <c r="J24" s="45"/>
      <c r="K24" s="5">
        <v>303</v>
      </c>
      <c r="L24" s="5"/>
      <c r="M24" s="5">
        <v>253</v>
      </c>
      <c r="N24" s="5">
        <v>355</v>
      </c>
      <c r="O24" s="5"/>
      <c r="P24" s="566">
        <v>390</v>
      </c>
    </row>
    <row r="25" spans="1:18">
      <c r="B25" s="45"/>
      <c r="C25" s="5"/>
      <c r="D25" s="5"/>
      <c r="E25" s="11"/>
      <c r="F25" s="5"/>
      <c r="G25" s="5"/>
      <c r="H25" s="6"/>
      <c r="I25" s="6"/>
      <c r="J25" s="45"/>
      <c r="K25" s="5">
        <v>391</v>
      </c>
      <c r="L25" s="5"/>
      <c r="M25" s="5">
        <v>385</v>
      </c>
      <c r="N25" s="5">
        <v>310</v>
      </c>
      <c r="O25" s="5"/>
      <c r="P25" s="566">
        <v>383</v>
      </c>
    </row>
    <row r="26" spans="1:18">
      <c r="B26" s="45"/>
      <c r="C26" s="5"/>
      <c r="D26" s="5"/>
      <c r="E26" s="11"/>
      <c r="F26" s="5"/>
      <c r="G26" s="5"/>
      <c r="H26" s="6"/>
      <c r="I26" s="6"/>
      <c r="J26" s="45"/>
      <c r="K26" s="5">
        <v>285</v>
      </c>
      <c r="L26" s="5"/>
      <c r="M26" s="5">
        <v>325</v>
      </c>
      <c r="N26" s="5">
        <v>330</v>
      </c>
      <c r="O26" s="5"/>
      <c r="P26" s="566">
        <v>408</v>
      </c>
    </row>
    <row r="27" spans="1:18">
      <c r="B27" s="45"/>
      <c r="C27" s="5"/>
      <c r="D27" s="5"/>
      <c r="E27" s="11"/>
      <c r="F27" s="5"/>
      <c r="G27" s="5"/>
      <c r="H27" s="6"/>
      <c r="I27" s="6"/>
      <c r="J27" s="4"/>
      <c r="K27" s="5">
        <v>320</v>
      </c>
      <c r="L27" s="5"/>
      <c r="M27" s="11"/>
      <c r="N27" s="5">
        <v>325</v>
      </c>
      <c r="O27" s="5"/>
      <c r="P27" s="566">
        <v>374</v>
      </c>
    </row>
    <row r="28" spans="1:18">
      <c r="B28" s="45"/>
      <c r="C28" s="5"/>
      <c r="D28" s="5"/>
      <c r="E28" s="11"/>
      <c r="F28" s="5"/>
      <c r="G28" s="5"/>
      <c r="H28" s="6"/>
      <c r="I28" s="6"/>
      <c r="J28" s="4"/>
      <c r="K28" s="5">
        <v>321</v>
      </c>
      <c r="L28" s="5"/>
      <c r="M28" s="11"/>
      <c r="N28" s="5">
        <v>357</v>
      </c>
      <c r="O28" s="5"/>
      <c r="P28" s="566">
        <v>394</v>
      </c>
    </row>
    <row r="29" spans="1:18">
      <c r="B29" s="45"/>
      <c r="C29" s="5"/>
      <c r="D29" s="5"/>
      <c r="E29" s="11"/>
      <c r="F29" s="5"/>
      <c r="G29" s="5"/>
      <c r="H29" s="6"/>
      <c r="I29" s="6"/>
      <c r="J29" s="4"/>
      <c r="K29" s="5"/>
      <c r="L29" s="5"/>
      <c r="M29" s="11"/>
      <c r="N29" s="5">
        <v>346</v>
      </c>
      <c r="O29" s="5"/>
      <c r="P29" s="566">
        <v>403</v>
      </c>
    </row>
    <row r="30" spans="1:18">
      <c r="B30" s="45"/>
      <c r="C30" s="5"/>
      <c r="D30" s="5"/>
      <c r="E30" s="11"/>
      <c r="F30" s="5"/>
      <c r="G30" s="5"/>
      <c r="H30" s="6"/>
      <c r="I30" s="6"/>
      <c r="J30" s="4"/>
      <c r="K30" s="5"/>
      <c r="L30" s="5"/>
      <c r="M30" s="11"/>
      <c r="N30" s="5"/>
      <c r="O30" s="5"/>
      <c r="P30" s="566">
        <v>395</v>
      </c>
    </row>
    <row r="31" spans="1:18">
      <c r="B31" s="45"/>
      <c r="C31" s="5"/>
      <c r="D31" s="5"/>
      <c r="E31" s="11"/>
      <c r="F31" s="5"/>
      <c r="G31" s="5"/>
      <c r="H31" s="6"/>
      <c r="I31" s="6"/>
      <c r="J31" s="4"/>
      <c r="K31" s="5"/>
      <c r="L31" s="5"/>
      <c r="M31" s="11"/>
      <c r="N31" s="5"/>
      <c r="O31" s="5"/>
      <c r="P31" s="566">
        <v>459</v>
      </c>
    </row>
    <row r="32" spans="1:18">
      <c r="B32" s="45"/>
      <c r="C32" s="5"/>
      <c r="D32" s="5"/>
      <c r="E32" s="11"/>
      <c r="F32" s="5"/>
      <c r="G32" s="5"/>
      <c r="H32" s="6"/>
      <c r="I32" s="6"/>
      <c r="J32" s="4"/>
      <c r="K32" s="5"/>
      <c r="L32" s="5"/>
      <c r="M32" s="11"/>
      <c r="N32" s="5"/>
      <c r="O32" s="5"/>
      <c r="P32" s="566">
        <v>521</v>
      </c>
    </row>
    <row r="33" spans="2:16">
      <c r="B33" s="45"/>
      <c r="C33" s="5"/>
      <c r="D33" s="5"/>
      <c r="E33" s="11"/>
      <c r="F33" s="5"/>
      <c r="G33" s="5"/>
      <c r="H33" s="6"/>
      <c r="I33" s="6"/>
      <c r="J33" s="4"/>
      <c r="K33" s="5"/>
      <c r="L33" s="5"/>
      <c r="M33" s="11"/>
      <c r="N33" s="5"/>
      <c r="O33" s="5"/>
      <c r="P33" s="566">
        <v>409</v>
      </c>
    </row>
    <row r="34" spans="2:16">
      <c r="B34" s="45"/>
      <c r="C34" s="5"/>
      <c r="D34" s="5"/>
      <c r="E34" s="11"/>
      <c r="F34" s="5"/>
      <c r="G34" s="5"/>
      <c r="H34" s="6"/>
      <c r="I34" s="6"/>
      <c r="J34" s="4"/>
      <c r="K34" s="5"/>
      <c r="L34" s="5"/>
      <c r="M34" s="11"/>
      <c r="N34" s="5"/>
      <c r="O34" s="5"/>
      <c r="P34" s="566">
        <v>419</v>
      </c>
    </row>
    <row r="35" spans="2:16">
      <c r="B35" s="45"/>
      <c r="C35" s="5"/>
      <c r="D35" s="5"/>
      <c r="E35" s="11"/>
      <c r="F35" s="5"/>
      <c r="G35" s="5"/>
      <c r="H35" s="6"/>
      <c r="I35" s="6"/>
      <c r="J35" s="4"/>
      <c r="K35" s="5"/>
      <c r="L35" s="5"/>
      <c r="M35" s="11"/>
      <c r="N35" s="5"/>
      <c r="O35" s="5"/>
      <c r="P35" s="566">
        <v>442</v>
      </c>
    </row>
    <row r="36" spans="2:16">
      <c r="B36" s="45"/>
      <c r="C36" s="5"/>
      <c r="D36" s="5"/>
      <c r="E36" s="11"/>
      <c r="F36" s="5"/>
      <c r="G36" s="5"/>
      <c r="H36" s="6"/>
      <c r="I36" s="6"/>
      <c r="J36" s="4"/>
      <c r="K36" s="5"/>
      <c r="L36" s="5"/>
      <c r="M36" s="11"/>
      <c r="N36" s="5"/>
      <c r="O36" s="5"/>
      <c r="P36" s="566"/>
    </row>
    <row r="37" spans="2:16">
      <c r="B37" s="45"/>
      <c r="C37" s="5"/>
      <c r="D37" s="5"/>
      <c r="E37" s="11"/>
      <c r="F37" s="5"/>
      <c r="G37" s="5"/>
      <c r="H37" s="6"/>
      <c r="I37" s="6"/>
      <c r="J37" s="4"/>
      <c r="K37" s="5"/>
      <c r="L37" s="5"/>
      <c r="M37" s="11"/>
      <c r="N37" s="5"/>
      <c r="O37" s="5"/>
      <c r="P37" s="566">
        <v>372</v>
      </c>
    </row>
    <row r="38" spans="2:16">
      <c r="B38" s="45"/>
      <c r="C38" s="5"/>
      <c r="D38" s="5"/>
      <c r="E38" s="11"/>
      <c r="F38" s="5"/>
      <c r="G38" s="5"/>
      <c r="H38" s="6"/>
      <c r="I38" s="6"/>
      <c r="J38" s="4"/>
      <c r="K38" s="5"/>
      <c r="L38" s="5"/>
      <c r="M38" s="11"/>
      <c r="N38" s="5"/>
      <c r="O38" s="5"/>
      <c r="P38" s="566">
        <v>449</v>
      </c>
    </row>
    <row r="39" spans="2:16">
      <c r="B39" s="45"/>
      <c r="C39" s="5"/>
      <c r="D39" s="5"/>
      <c r="E39" s="11"/>
      <c r="F39" s="5"/>
      <c r="G39" s="5"/>
      <c r="H39" s="6"/>
      <c r="I39" s="6"/>
      <c r="J39" s="4"/>
      <c r="K39" s="5"/>
      <c r="L39" s="5"/>
      <c r="M39" s="11"/>
      <c r="N39" s="5"/>
      <c r="O39" s="5"/>
      <c r="P39" s="566">
        <v>519</v>
      </c>
    </row>
    <row r="40" spans="2:16">
      <c r="B40" s="45"/>
      <c r="C40" s="5"/>
      <c r="D40" s="5"/>
      <c r="E40" s="11"/>
      <c r="F40" s="5"/>
      <c r="G40" s="5"/>
      <c r="H40" s="6"/>
      <c r="I40" s="6"/>
      <c r="J40" s="4"/>
      <c r="K40" s="5"/>
      <c r="L40" s="5"/>
      <c r="M40" s="11"/>
      <c r="N40" s="5"/>
      <c r="O40" s="5"/>
      <c r="P40" s="566">
        <v>546</v>
      </c>
    </row>
    <row r="41" spans="2:16">
      <c r="B41" s="45"/>
      <c r="C41" s="5"/>
      <c r="D41" s="5"/>
      <c r="E41" s="11"/>
      <c r="F41" s="5"/>
      <c r="G41" s="5"/>
      <c r="H41" s="6"/>
      <c r="I41" s="6"/>
      <c r="J41" s="4"/>
      <c r="K41" s="5"/>
      <c r="L41" s="5"/>
      <c r="M41" s="11"/>
      <c r="N41" s="5"/>
      <c r="O41" s="5"/>
      <c r="P41" s="566">
        <v>361</v>
      </c>
    </row>
    <row r="42" spans="2:16">
      <c r="B42" s="45"/>
      <c r="C42" s="5"/>
      <c r="D42" s="5"/>
      <c r="E42" s="11"/>
      <c r="F42" s="5"/>
      <c r="G42" s="5"/>
      <c r="H42" s="6"/>
      <c r="I42" s="6"/>
      <c r="J42" s="4"/>
      <c r="K42" s="5"/>
      <c r="L42" s="5"/>
      <c r="M42" s="11"/>
      <c r="N42" s="5"/>
      <c r="O42" s="5"/>
      <c r="P42" s="566">
        <v>356</v>
      </c>
    </row>
    <row r="43" spans="2:16">
      <c r="B43" s="45"/>
      <c r="C43" s="5"/>
      <c r="D43" s="5"/>
      <c r="E43" s="11"/>
      <c r="F43" s="5"/>
      <c r="G43" s="5"/>
      <c r="H43" s="6"/>
      <c r="I43" s="6"/>
      <c r="J43" s="4"/>
      <c r="K43" s="5"/>
      <c r="L43" s="5"/>
      <c r="M43" s="11"/>
      <c r="N43" s="5"/>
      <c r="O43" s="5"/>
      <c r="P43" s="566">
        <v>401</v>
      </c>
    </row>
    <row r="44" spans="2:16">
      <c r="B44" s="45"/>
      <c r="C44" s="5"/>
      <c r="D44" s="5"/>
      <c r="E44" s="11"/>
      <c r="F44" s="5"/>
      <c r="G44" s="5"/>
      <c r="H44" s="6"/>
      <c r="I44" s="6"/>
      <c r="J44" s="4"/>
      <c r="K44" s="5"/>
      <c r="L44" s="5"/>
      <c r="M44" s="11"/>
      <c r="N44" s="5"/>
      <c r="O44" s="5"/>
      <c r="P44" s="567">
        <v>395</v>
      </c>
    </row>
    <row r="45" spans="2:16">
      <c r="B45" s="45"/>
      <c r="C45" s="5"/>
      <c r="D45" s="5"/>
      <c r="E45" s="11"/>
      <c r="F45" s="5"/>
      <c r="G45" s="5"/>
      <c r="H45" s="6"/>
      <c r="I45" s="6"/>
      <c r="J45" s="4"/>
      <c r="K45" s="5"/>
      <c r="L45" s="5"/>
      <c r="M45" s="11"/>
      <c r="N45" s="5"/>
      <c r="O45" s="5"/>
      <c r="P45" s="566">
        <v>429</v>
      </c>
    </row>
    <row r="46" spans="2:16">
      <c r="B46" s="45"/>
      <c r="C46" s="5"/>
      <c r="D46" s="5"/>
      <c r="E46" s="11"/>
      <c r="F46" s="5"/>
      <c r="G46" s="5"/>
      <c r="H46" s="6"/>
      <c r="I46" s="6"/>
      <c r="J46" s="4"/>
      <c r="K46" s="5"/>
      <c r="L46" s="5"/>
      <c r="M46" s="11"/>
      <c r="N46" s="5"/>
      <c r="O46" s="5"/>
      <c r="P46" s="566"/>
    </row>
    <row r="47" spans="2:16">
      <c r="B47" s="45"/>
      <c r="C47" s="5"/>
      <c r="D47" s="5"/>
      <c r="E47" s="11"/>
      <c r="F47" s="5"/>
      <c r="G47" s="5"/>
      <c r="H47" s="6"/>
      <c r="I47" s="6"/>
      <c r="J47" s="4"/>
      <c r="K47" s="5"/>
      <c r="L47" s="5"/>
      <c r="M47" s="11"/>
      <c r="N47" s="5"/>
      <c r="O47" s="5"/>
      <c r="P47" s="566">
        <v>372</v>
      </c>
    </row>
    <row r="48" spans="2:16">
      <c r="B48" s="45"/>
      <c r="C48" s="5"/>
      <c r="D48" s="5"/>
      <c r="E48" s="11"/>
      <c r="F48" s="5"/>
      <c r="G48" s="5"/>
      <c r="H48" s="6"/>
      <c r="I48" s="6"/>
      <c r="J48" s="4"/>
      <c r="K48" s="5"/>
      <c r="L48" s="5"/>
      <c r="M48" s="11"/>
      <c r="N48" s="5"/>
      <c r="O48" s="5"/>
      <c r="P48" s="566">
        <v>392</v>
      </c>
    </row>
    <row r="49" spans="1:28">
      <c r="B49" s="45"/>
      <c r="C49" s="5"/>
      <c r="D49" s="5"/>
      <c r="E49" s="11"/>
      <c r="F49" s="5"/>
      <c r="G49" s="5"/>
      <c r="H49" s="6"/>
      <c r="I49" s="6"/>
      <c r="J49" s="4"/>
      <c r="K49" s="5"/>
      <c r="L49" s="5"/>
      <c r="M49" s="11"/>
      <c r="N49" s="5"/>
      <c r="O49" s="5"/>
      <c r="P49" s="568">
        <v>443</v>
      </c>
    </row>
    <row r="50" spans="1:28">
      <c r="B50" s="45"/>
      <c r="C50" s="5"/>
      <c r="D50" s="5"/>
      <c r="E50" s="11"/>
      <c r="F50" s="5"/>
      <c r="G50" s="5"/>
      <c r="H50" s="6"/>
      <c r="I50" s="6"/>
      <c r="J50" s="4"/>
      <c r="K50" s="5"/>
      <c r="L50" s="5"/>
      <c r="M50" s="11"/>
      <c r="N50" s="5"/>
      <c r="O50" s="5"/>
      <c r="P50" s="568">
        <v>579</v>
      </c>
    </row>
    <row r="51" spans="1:28">
      <c r="B51" s="45"/>
      <c r="C51" s="5"/>
      <c r="D51" s="5"/>
      <c r="E51" s="11"/>
      <c r="F51" s="5"/>
      <c r="G51" s="5"/>
      <c r="H51" s="6"/>
      <c r="I51" s="6"/>
      <c r="J51" s="4"/>
      <c r="K51" s="5"/>
      <c r="L51" s="5"/>
      <c r="M51" s="11"/>
      <c r="N51" s="5"/>
      <c r="O51" s="5"/>
      <c r="P51" s="568">
        <v>569</v>
      </c>
    </row>
    <row r="52" spans="1:28">
      <c r="B52" s="45"/>
      <c r="C52" s="5"/>
      <c r="D52" s="5"/>
      <c r="E52" s="11"/>
      <c r="F52" s="5"/>
      <c r="G52" s="5"/>
      <c r="H52" s="6"/>
      <c r="I52" s="6"/>
      <c r="J52" s="4"/>
      <c r="K52" s="5"/>
      <c r="L52" s="5"/>
      <c r="M52" s="11"/>
      <c r="N52" s="5"/>
      <c r="O52" s="5"/>
      <c r="P52" s="568">
        <v>504</v>
      </c>
    </row>
    <row r="53" spans="1:28">
      <c r="B53" s="45"/>
      <c r="C53" s="5"/>
      <c r="D53" s="5"/>
      <c r="E53" s="11"/>
      <c r="F53" s="5"/>
      <c r="G53" s="5"/>
      <c r="H53" s="6"/>
      <c r="I53" s="6"/>
      <c r="J53" s="4"/>
      <c r="K53" s="5"/>
      <c r="L53" s="5"/>
      <c r="M53" s="11"/>
      <c r="N53" s="5"/>
      <c r="O53" s="5"/>
      <c r="P53" s="568">
        <v>406</v>
      </c>
    </row>
    <row r="54" spans="1:28">
      <c r="B54" s="45"/>
      <c r="C54" s="5"/>
      <c r="D54" s="5"/>
      <c r="E54" s="11"/>
      <c r="F54" s="5"/>
      <c r="G54" s="5"/>
      <c r="H54" s="6"/>
      <c r="I54" s="6"/>
      <c r="J54" s="4"/>
      <c r="K54" s="5"/>
      <c r="L54" s="5"/>
      <c r="M54" s="11"/>
      <c r="N54" s="5"/>
      <c r="O54" s="5"/>
      <c r="P54" s="568">
        <v>450</v>
      </c>
    </row>
    <row r="55" spans="1:28">
      <c r="B55" s="45"/>
      <c r="C55" s="5"/>
      <c r="D55" s="5"/>
      <c r="E55" s="11"/>
      <c r="F55" s="5"/>
      <c r="G55" s="5"/>
      <c r="H55" s="6"/>
      <c r="I55" s="6"/>
      <c r="J55" s="4"/>
      <c r="K55" s="5"/>
      <c r="L55" s="5"/>
      <c r="M55" s="11"/>
      <c r="N55" s="5"/>
      <c r="O55" s="5"/>
      <c r="P55" s="568">
        <v>496</v>
      </c>
    </row>
    <row r="56" spans="1:28">
      <c r="B56" s="45"/>
      <c r="C56" s="5"/>
      <c r="D56" s="5"/>
      <c r="E56" s="11"/>
      <c r="F56" s="5"/>
      <c r="G56" s="5"/>
      <c r="H56" s="6"/>
      <c r="I56" s="6"/>
      <c r="J56" s="4"/>
      <c r="K56" s="5"/>
      <c r="L56" s="5"/>
      <c r="M56" s="11"/>
      <c r="N56" s="5"/>
      <c r="O56" s="5"/>
      <c r="P56" s="569">
        <v>347</v>
      </c>
    </row>
    <row r="57" spans="1:28" s="65" customFormat="1" ht="41" thickBot="1">
      <c r="A57" s="64" t="s">
        <v>40</v>
      </c>
      <c r="B57" s="114">
        <f t="shared" ref="B57:H57" si="0">COUNT(B4:B56)</f>
        <v>11</v>
      </c>
      <c r="C57" s="114">
        <f t="shared" si="0"/>
        <v>17</v>
      </c>
      <c r="D57" s="114">
        <f t="shared" si="0"/>
        <v>10</v>
      </c>
      <c r="E57" s="114">
        <f t="shared" si="0"/>
        <v>8</v>
      </c>
      <c r="F57" s="114">
        <f t="shared" si="0"/>
        <v>5</v>
      </c>
      <c r="G57" s="114">
        <f t="shared" si="0"/>
        <v>4</v>
      </c>
      <c r="H57" s="114">
        <f t="shared" si="0"/>
        <v>16</v>
      </c>
      <c r="I57" s="57"/>
      <c r="J57" s="114">
        <f>COUNT(J4:J56)</f>
        <v>15</v>
      </c>
      <c r="K57" s="114">
        <f>COUNT(K4:K56)</f>
        <v>23</v>
      </c>
      <c r="L57" s="114">
        <f>COUNT(L4:L56)</f>
        <v>7</v>
      </c>
      <c r="M57" s="114">
        <f>COUNT(M4:M56)</f>
        <v>21</v>
      </c>
      <c r="N57" s="114">
        <f>COUNT(N4:N29)</f>
        <v>26</v>
      </c>
      <c r="O57" s="114">
        <f>COUNT(O4:O56)</f>
        <v>10</v>
      </c>
      <c r="P57" s="114">
        <f>COUNT(P4:P56)</f>
        <v>50</v>
      </c>
      <c r="Q57" s="89"/>
      <c r="S57" s="89"/>
      <c r="T57" s="89"/>
      <c r="U57" s="89"/>
      <c r="V57" s="89"/>
      <c r="W57" s="89"/>
      <c r="X57" s="89"/>
      <c r="Y57" s="89"/>
      <c r="Z57" s="89"/>
      <c r="AA57" s="89"/>
      <c r="AB57" s="89"/>
    </row>
    <row r="58" spans="1:28" ht="16" thickTop="1"/>
    <row r="59" spans="1:28" ht="20">
      <c r="A59" s="54" t="s">
        <v>37</v>
      </c>
      <c r="B59" s="284">
        <f t="shared" ref="B59:H59" si="1">SUM(B4:B56)/B57</f>
        <v>132.09090909090909</v>
      </c>
      <c r="C59" s="284">
        <f t="shared" si="1"/>
        <v>233.76470588235293</v>
      </c>
      <c r="D59" s="284">
        <f t="shared" si="1"/>
        <v>256.2</v>
      </c>
      <c r="E59" s="284">
        <f t="shared" si="1"/>
        <v>220.875</v>
      </c>
      <c r="F59" s="284">
        <f t="shared" si="1"/>
        <v>255.6</v>
      </c>
      <c r="G59" s="284">
        <f t="shared" si="1"/>
        <v>256.75</v>
      </c>
      <c r="H59" s="284">
        <f t="shared" si="1"/>
        <v>325.8125</v>
      </c>
      <c r="I59" s="54"/>
      <c r="J59" s="284">
        <f>SUM(J4:J56)/J57</f>
        <v>231.06666666666666</v>
      </c>
      <c r="K59" s="284">
        <f>SUM(K4:K56)/K57</f>
        <v>305.6521739130435</v>
      </c>
      <c r="L59" s="284">
        <f>SUM(L4:L56)/L57</f>
        <v>320.71428571428572</v>
      </c>
      <c r="M59" s="284">
        <f>SUM(M4:M56)/M57</f>
        <v>297.76190476190476</v>
      </c>
      <c r="N59" s="284">
        <f>SUM(N4:N29)/N57</f>
        <v>318.65384615384613</v>
      </c>
      <c r="O59" s="284">
        <f>SUM(O4:O56)/O57</f>
        <v>310.8</v>
      </c>
      <c r="P59" s="284">
        <f>SUM(P4:P56)/P57</f>
        <v>438.56</v>
      </c>
    </row>
    <row r="60" spans="1:28" s="53" customFormat="1" ht="20">
      <c r="A60" s="55" t="s">
        <v>35</v>
      </c>
      <c r="B60" s="116">
        <f t="shared" ref="B60:H60" si="2">STDEV(B4:B56)</f>
        <v>48.308290272901495</v>
      </c>
      <c r="C60" s="116">
        <f t="shared" si="2"/>
        <v>58.022117993663308</v>
      </c>
      <c r="D60" s="116">
        <f t="shared" si="2"/>
        <v>67.703274169964118</v>
      </c>
      <c r="E60" s="116">
        <f t="shared" si="2"/>
        <v>42.491805932774511</v>
      </c>
      <c r="F60" s="116">
        <f t="shared" si="2"/>
        <v>20.513410247932939</v>
      </c>
      <c r="G60" s="116">
        <f t="shared" si="2"/>
        <v>47.772900267829669</v>
      </c>
      <c r="H60" s="116">
        <f t="shared" si="2"/>
        <v>69.953526239449388</v>
      </c>
      <c r="I60" s="63"/>
      <c r="J60" s="116">
        <f>STDEV(J4:J56)</f>
        <v>47.921761633888615</v>
      </c>
      <c r="K60" s="116">
        <f>STDEV(K4:K56)</f>
        <v>33.528290219742523</v>
      </c>
      <c r="L60" s="116">
        <f>STDEV(L4:L56)</f>
        <v>32.402233903000607</v>
      </c>
      <c r="M60" s="116">
        <f>STDEV(M4:M56)</f>
        <v>47.779603139733936</v>
      </c>
      <c r="N60" s="116">
        <f>STDEV(N4:N29)</f>
        <v>34.58200955143267</v>
      </c>
      <c r="O60" s="116">
        <f>STDEV(O4:O56)</f>
        <v>25.187298386289868</v>
      </c>
      <c r="P60" s="116">
        <f>STDEV(P4:P56)</f>
        <v>58.514313616064825</v>
      </c>
      <c r="Q60" s="92"/>
      <c r="S60" s="92"/>
      <c r="T60" s="92"/>
      <c r="U60" s="92"/>
      <c r="V60" s="92"/>
      <c r="W60" s="92"/>
      <c r="X60" s="92"/>
      <c r="Y60" s="92"/>
      <c r="Z60" s="92"/>
      <c r="AA60" s="92"/>
      <c r="AB60" s="92"/>
    </row>
    <row r="62" spans="1:28" s="94" customFormat="1" ht="20" customHeight="1">
      <c r="A62" s="701" t="s">
        <v>106</v>
      </c>
      <c r="B62" s="697" t="s">
        <v>105</v>
      </c>
      <c r="C62" s="697"/>
      <c r="J62" s="697" t="s">
        <v>105</v>
      </c>
      <c r="K62" s="697"/>
    </row>
    <row r="63" spans="1:28" s="94" customFormat="1" ht="20" customHeight="1">
      <c r="A63" s="701"/>
      <c r="B63" s="729" t="s">
        <v>105</v>
      </c>
      <c r="C63" s="729"/>
      <c r="D63" s="729"/>
      <c r="J63" s="729" t="s">
        <v>105</v>
      </c>
      <c r="K63" s="729"/>
      <c r="L63" s="729"/>
    </row>
    <row r="64" spans="1:28" s="94" customFormat="1" ht="20" customHeight="1">
      <c r="A64" s="701"/>
      <c r="B64" s="729">
        <v>5.9999999999999995E-4</v>
      </c>
      <c r="C64" s="729"/>
      <c r="D64" s="729"/>
      <c r="E64" s="729"/>
      <c r="J64" s="730">
        <v>2.0000000000000001E-4</v>
      </c>
      <c r="K64" s="730"/>
      <c r="L64" s="730"/>
      <c r="M64" s="730"/>
    </row>
    <row r="65" spans="1:16" s="94" customFormat="1" ht="20" customHeight="1">
      <c r="A65" s="701"/>
      <c r="B65" s="729">
        <v>2.0000000000000001E-4</v>
      </c>
      <c r="C65" s="729"/>
      <c r="D65" s="729"/>
      <c r="E65" s="729"/>
      <c r="F65" s="729"/>
      <c r="J65" s="730" t="s">
        <v>105</v>
      </c>
      <c r="K65" s="730"/>
      <c r="L65" s="730"/>
      <c r="M65" s="730"/>
      <c r="N65" s="730"/>
    </row>
    <row r="66" spans="1:16" s="94" customFormat="1" ht="20" customHeight="1">
      <c r="A66" s="701"/>
      <c r="B66" s="729">
        <v>1.5E-3</v>
      </c>
      <c r="C66" s="729"/>
      <c r="D66" s="729"/>
      <c r="E66" s="729"/>
      <c r="F66" s="729"/>
      <c r="G66" s="729"/>
      <c r="J66" s="730" t="s">
        <v>105</v>
      </c>
      <c r="K66" s="730"/>
      <c r="L66" s="730"/>
      <c r="M66" s="730"/>
      <c r="N66" s="730"/>
      <c r="O66" s="730"/>
    </row>
    <row r="67" spans="1:16" s="94" customFormat="1" ht="20" customHeight="1">
      <c r="A67" s="701"/>
      <c r="B67" s="729" t="s">
        <v>105</v>
      </c>
      <c r="C67" s="729"/>
      <c r="D67" s="729"/>
      <c r="E67" s="729"/>
      <c r="F67" s="729"/>
      <c r="G67" s="729"/>
      <c r="H67" s="729"/>
      <c r="J67" s="729" t="s">
        <v>105</v>
      </c>
      <c r="K67" s="729"/>
      <c r="L67" s="729"/>
      <c r="M67" s="729"/>
      <c r="N67" s="729"/>
      <c r="O67" s="729"/>
      <c r="P67" s="729"/>
    </row>
    <row r="68" spans="1:16" s="94" customFormat="1" ht="20" customHeight="1">
      <c r="A68" s="701"/>
      <c r="D68" s="729" t="s">
        <v>105</v>
      </c>
      <c r="E68" s="729"/>
      <c r="F68" s="729"/>
      <c r="G68" s="729"/>
      <c r="H68" s="729"/>
      <c r="K68" s="729" t="s">
        <v>105</v>
      </c>
      <c r="L68" s="729"/>
      <c r="M68" s="729"/>
      <c r="N68" s="729"/>
      <c r="O68" s="729"/>
      <c r="P68" s="729"/>
    </row>
    <row r="69" spans="1:16" s="94" customFormat="1" ht="20" customHeight="1">
      <c r="A69" s="701"/>
      <c r="E69" s="729" t="s">
        <v>105</v>
      </c>
      <c r="F69" s="729"/>
      <c r="G69" s="729"/>
      <c r="H69" s="729"/>
      <c r="L69" s="729">
        <v>1E-4</v>
      </c>
      <c r="M69" s="729"/>
      <c r="N69" s="729"/>
      <c r="O69" s="729"/>
      <c r="P69" s="729"/>
    </row>
    <row r="70" spans="1:16" s="94" customFormat="1" ht="20" customHeight="1">
      <c r="A70" s="701"/>
      <c r="G70" s="729" t="s">
        <v>105</v>
      </c>
      <c r="H70" s="729"/>
      <c r="M70" s="729" t="s">
        <v>105</v>
      </c>
      <c r="N70" s="729"/>
      <c r="O70" s="729"/>
      <c r="P70" s="729"/>
    </row>
    <row r="71" spans="1:16" s="94" customFormat="1" ht="15" customHeight="1">
      <c r="A71" s="701"/>
      <c r="N71" s="729" t="s">
        <v>105</v>
      </c>
      <c r="O71" s="729"/>
      <c r="P71" s="729"/>
    </row>
    <row r="72" spans="1:16" ht="20">
      <c r="A72" s="701"/>
      <c r="M72" s="94"/>
      <c r="N72" s="94"/>
      <c r="O72" s="697" t="s">
        <v>105</v>
      </c>
      <c r="P72" s="697"/>
    </row>
  </sheetData>
  <mergeCells count="23">
    <mergeCell ref="B2:H2"/>
    <mergeCell ref="J2:P2"/>
    <mergeCell ref="A62:A72"/>
    <mergeCell ref="B62:C62"/>
    <mergeCell ref="J62:K62"/>
    <mergeCell ref="B63:D63"/>
    <mergeCell ref="J63:L63"/>
    <mergeCell ref="B64:E64"/>
    <mergeCell ref="J64:M64"/>
    <mergeCell ref="B65:F65"/>
    <mergeCell ref="O72:P72"/>
    <mergeCell ref="J65:N65"/>
    <mergeCell ref="B66:G66"/>
    <mergeCell ref="J66:O66"/>
    <mergeCell ref="B67:H67"/>
    <mergeCell ref="J67:P67"/>
    <mergeCell ref="N71:P71"/>
    <mergeCell ref="D68:H68"/>
    <mergeCell ref="K68:P68"/>
    <mergeCell ref="E69:H69"/>
    <mergeCell ref="L69:P69"/>
    <mergeCell ref="G70:H70"/>
    <mergeCell ref="M70:P7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K17" sqref="K17"/>
    </sheetView>
  </sheetViews>
  <sheetFormatPr baseColWidth="10" defaultColWidth="11.1640625" defaultRowHeight="15" x14ac:dyDescent="0"/>
  <cols>
    <col min="1" max="1" width="19" bestFit="1" customWidth="1"/>
    <col min="3" max="3" width="20" customWidth="1"/>
    <col min="5" max="5" width="19.33203125" customWidth="1"/>
    <col min="7" max="7" width="20.6640625" customWidth="1"/>
    <col min="8" max="8" width="21.83203125" customWidth="1"/>
    <col min="9" max="9" width="24" customWidth="1"/>
    <col min="10" max="10" width="18.83203125" customWidth="1"/>
    <col min="11" max="11" width="22.83203125" customWidth="1"/>
  </cols>
  <sheetData>
    <row r="1" spans="1:11" ht="23">
      <c r="A1" s="358" t="s">
        <v>195</v>
      </c>
    </row>
    <row r="2" spans="1:11">
      <c r="A2" s="69"/>
      <c r="B2" s="69"/>
      <c r="C2" s="69"/>
      <c r="D2" s="69"/>
      <c r="E2" s="69"/>
      <c r="F2" s="69"/>
      <c r="G2" s="69"/>
      <c r="H2" s="69"/>
      <c r="I2" s="69"/>
      <c r="J2" s="69"/>
      <c r="K2" s="69"/>
    </row>
    <row r="3" spans="1:11" ht="16" thickBot="1">
      <c r="A3" s="69"/>
      <c r="B3" s="736" t="s">
        <v>4</v>
      </c>
      <c r="C3" s="736"/>
      <c r="D3" s="736"/>
      <c r="E3" s="736"/>
      <c r="F3" s="736"/>
      <c r="G3" s="736"/>
      <c r="H3" s="736"/>
      <c r="I3" s="736"/>
      <c r="J3" s="736"/>
      <c r="K3" s="736"/>
    </row>
    <row r="4" spans="1:11">
      <c r="A4" s="259" t="s">
        <v>117</v>
      </c>
      <c r="B4" s="679" t="s">
        <v>129</v>
      </c>
      <c r="C4" s="681"/>
      <c r="D4" s="679" t="s">
        <v>130</v>
      </c>
      <c r="E4" s="681"/>
      <c r="F4" s="679" t="s">
        <v>279</v>
      </c>
      <c r="G4" s="681"/>
      <c r="H4" s="731" t="s">
        <v>70</v>
      </c>
      <c r="I4" s="732"/>
      <c r="J4" s="732"/>
      <c r="K4" s="733"/>
    </row>
    <row r="5" spans="1:11" ht="45">
      <c r="A5" s="261"/>
      <c r="B5" s="268" t="s">
        <v>131</v>
      </c>
      <c r="C5" s="262" t="s">
        <v>132</v>
      </c>
      <c r="D5" s="268" t="s">
        <v>131</v>
      </c>
      <c r="E5" s="262" t="s">
        <v>132</v>
      </c>
      <c r="F5" s="268" t="s">
        <v>131</v>
      </c>
      <c r="G5" s="262" t="s">
        <v>132</v>
      </c>
      <c r="H5" s="263" t="s">
        <v>133</v>
      </c>
      <c r="I5" s="280" t="s">
        <v>134</v>
      </c>
      <c r="J5" s="281" t="s">
        <v>135</v>
      </c>
      <c r="K5" s="264" t="s">
        <v>101</v>
      </c>
    </row>
    <row r="6" spans="1:11">
      <c r="A6" s="265" t="s">
        <v>46</v>
      </c>
      <c r="B6" s="269">
        <v>4</v>
      </c>
      <c r="C6" s="74">
        <v>8</v>
      </c>
      <c r="D6" s="269">
        <v>16</v>
      </c>
      <c r="E6" s="74">
        <v>10</v>
      </c>
      <c r="F6" s="269">
        <v>7</v>
      </c>
      <c r="G6" s="74">
        <v>10</v>
      </c>
      <c r="H6" s="270">
        <f>SUM(B6,D6,F6)</f>
        <v>27</v>
      </c>
      <c r="I6" s="274">
        <f>SUM(C6,E6,G6)</f>
        <v>28</v>
      </c>
      <c r="J6" s="189">
        <f>H6+I6</f>
        <v>55</v>
      </c>
      <c r="K6" s="266">
        <f>(I6/J6)*100</f>
        <v>50.909090909090907</v>
      </c>
    </row>
    <row r="7" spans="1:11" ht="16" thickBot="1">
      <c r="A7" s="265" t="s">
        <v>26</v>
      </c>
      <c r="B7" s="272">
        <v>0</v>
      </c>
      <c r="C7" s="273">
        <v>0</v>
      </c>
      <c r="D7" s="272">
        <v>0</v>
      </c>
      <c r="E7" s="273">
        <v>0</v>
      </c>
      <c r="F7" s="272">
        <v>0</v>
      </c>
      <c r="G7" s="273">
        <v>0</v>
      </c>
      <c r="H7" s="271">
        <v>0</v>
      </c>
      <c r="I7" s="278">
        <v>0</v>
      </c>
      <c r="J7" s="279">
        <f>H7+I7</f>
        <v>0</v>
      </c>
      <c r="K7" s="267">
        <v>0</v>
      </c>
    </row>
    <row r="9" spans="1:11" ht="16" thickBot="1">
      <c r="A9" s="69"/>
      <c r="B9" s="734" t="s">
        <v>3</v>
      </c>
      <c r="C9" s="734"/>
      <c r="D9" s="734"/>
      <c r="E9" s="734"/>
      <c r="F9" s="734"/>
      <c r="G9" s="734"/>
      <c r="H9" s="734"/>
      <c r="I9" s="734"/>
    </row>
    <row r="10" spans="1:11">
      <c r="A10" s="259" t="s">
        <v>117</v>
      </c>
      <c r="B10" s="679" t="s">
        <v>99</v>
      </c>
      <c r="C10" s="681"/>
      <c r="D10" s="679" t="s">
        <v>100</v>
      </c>
      <c r="E10" s="681"/>
      <c r="F10" s="731" t="s">
        <v>74</v>
      </c>
      <c r="G10" s="732"/>
      <c r="H10" s="732"/>
      <c r="I10" s="733"/>
    </row>
    <row r="11" spans="1:11" ht="45">
      <c r="A11" s="261"/>
      <c r="B11" s="268" t="s">
        <v>131</v>
      </c>
      <c r="C11" s="262" t="s">
        <v>132</v>
      </c>
      <c r="D11" s="268" t="s">
        <v>131</v>
      </c>
      <c r="E11" s="262" t="s">
        <v>132</v>
      </c>
      <c r="F11" s="263" t="s">
        <v>133</v>
      </c>
      <c r="G11" s="280" t="s">
        <v>134</v>
      </c>
      <c r="H11" s="281" t="s">
        <v>135</v>
      </c>
      <c r="I11" s="264" t="s">
        <v>101</v>
      </c>
    </row>
    <row r="12" spans="1:11">
      <c r="A12" s="265" t="s">
        <v>46</v>
      </c>
      <c r="B12" s="269">
        <v>5</v>
      </c>
      <c r="C12" s="74">
        <v>12</v>
      </c>
      <c r="D12" s="269">
        <v>0</v>
      </c>
      <c r="E12" s="74">
        <v>3</v>
      </c>
      <c r="F12" s="270">
        <f>SUM(B12,D12)</f>
        <v>5</v>
      </c>
      <c r="G12" s="277">
        <f>SUM(C12,E12)</f>
        <v>15</v>
      </c>
      <c r="H12" s="189">
        <f>F12+G12</f>
        <v>20</v>
      </c>
      <c r="I12" s="266">
        <f>(G12/H12)*100</f>
        <v>75</v>
      </c>
    </row>
    <row r="13" spans="1:11" ht="16" thickBot="1">
      <c r="A13" s="265" t="s">
        <v>26</v>
      </c>
      <c r="B13" s="272">
        <v>0</v>
      </c>
      <c r="C13" s="273">
        <v>20</v>
      </c>
      <c r="D13" s="272">
        <v>1</v>
      </c>
      <c r="E13" s="273">
        <v>35</v>
      </c>
      <c r="F13" s="271">
        <f>SUM(B13,D13)</f>
        <v>1</v>
      </c>
      <c r="G13" s="278">
        <f>SUM(C13,E13)</f>
        <v>55</v>
      </c>
      <c r="H13" s="279">
        <f>F13+G13</f>
        <v>56</v>
      </c>
      <c r="I13" s="267">
        <f>(G13/H13)*100</f>
        <v>98.214285714285708</v>
      </c>
    </row>
    <row r="15" spans="1:11" ht="16" thickBot="1">
      <c r="A15" s="69"/>
      <c r="B15" s="735" t="s">
        <v>6</v>
      </c>
      <c r="C15" s="735"/>
      <c r="D15" s="735"/>
      <c r="E15" s="735"/>
      <c r="F15" s="735"/>
      <c r="G15" s="735"/>
      <c r="H15" s="735"/>
      <c r="I15" s="735"/>
    </row>
    <row r="16" spans="1:11">
      <c r="A16" s="259" t="s">
        <v>117</v>
      </c>
      <c r="B16" s="679" t="s">
        <v>102</v>
      </c>
      <c r="C16" s="681"/>
      <c r="D16" s="679" t="s">
        <v>67</v>
      </c>
      <c r="E16" s="681"/>
      <c r="F16" s="731" t="s">
        <v>74</v>
      </c>
      <c r="G16" s="732"/>
      <c r="H16" s="732"/>
      <c r="I16" s="733"/>
    </row>
    <row r="17" spans="1:9" ht="45">
      <c r="A17" s="261"/>
      <c r="B17" s="268" t="s">
        <v>131</v>
      </c>
      <c r="C17" s="262" t="s">
        <v>132</v>
      </c>
      <c r="D17" s="268" t="s">
        <v>131</v>
      </c>
      <c r="E17" s="262" t="s">
        <v>132</v>
      </c>
      <c r="F17" s="263" t="s">
        <v>133</v>
      </c>
      <c r="G17" s="280" t="s">
        <v>134</v>
      </c>
      <c r="H17" s="281" t="s">
        <v>135</v>
      </c>
      <c r="I17" s="264" t="s">
        <v>101</v>
      </c>
    </row>
    <row r="18" spans="1:9">
      <c r="A18" s="265" t="s">
        <v>46</v>
      </c>
      <c r="B18" s="269">
        <v>0</v>
      </c>
      <c r="C18" s="74">
        <v>1</v>
      </c>
      <c r="D18" s="269">
        <v>4</v>
      </c>
      <c r="E18" s="74">
        <v>5</v>
      </c>
      <c r="F18" s="270">
        <f>SUM(B18,D18)</f>
        <v>4</v>
      </c>
      <c r="G18" s="275">
        <f>SUM(C18,E18)</f>
        <v>6</v>
      </c>
      <c r="H18" s="189">
        <f>F18+G18</f>
        <v>10</v>
      </c>
      <c r="I18" s="266">
        <f>(G18/H18)*100</f>
        <v>60</v>
      </c>
    </row>
    <row r="19" spans="1:9" ht="16" thickBot="1">
      <c r="A19" s="265" t="s">
        <v>26</v>
      </c>
      <c r="B19" s="272">
        <v>1</v>
      </c>
      <c r="C19" s="273">
        <v>13</v>
      </c>
      <c r="D19" s="272">
        <v>2</v>
      </c>
      <c r="E19" s="273">
        <v>19</v>
      </c>
      <c r="F19" s="271">
        <f>SUM(B19,D19)</f>
        <v>3</v>
      </c>
      <c r="G19" s="276">
        <f>SUM(C19,E19)</f>
        <v>32</v>
      </c>
      <c r="H19" s="279">
        <f>F19+G19</f>
        <v>35</v>
      </c>
      <c r="I19" s="267">
        <f>(G19/H19)*100</f>
        <v>91.428571428571431</v>
      </c>
    </row>
  </sheetData>
  <mergeCells count="13">
    <mergeCell ref="F4:G4"/>
    <mergeCell ref="D4:E4"/>
    <mergeCell ref="B4:C4"/>
    <mergeCell ref="B3:K3"/>
    <mergeCell ref="H4:K4"/>
    <mergeCell ref="F10:I10"/>
    <mergeCell ref="F16:I16"/>
    <mergeCell ref="B9:I9"/>
    <mergeCell ref="B15:I15"/>
    <mergeCell ref="B16:C16"/>
    <mergeCell ref="D16:E16"/>
    <mergeCell ref="B10:C10"/>
    <mergeCell ref="D10:E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9"/>
  <sheetViews>
    <sheetView zoomScale="75" zoomScaleNormal="75" zoomScalePageLayoutView="75" workbookViewId="0">
      <selection activeCell="A5" sqref="A5"/>
    </sheetView>
  </sheetViews>
  <sheetFormatPr baseColWidth="10" defaultColWidth="11.1640625" defaultRowHeight="15" x14ac:dyDescent="0"/>
  <cols>
    <col min="1" max="1" width="33.5" customWidth="1"/>
    <col min="3" max="3" width="11.5" bestFit="1" customWidth="1"/>
    <col min="4" max="4" width="13.1640625" bestFit="1" customWidth="1"/>
    <col min="7" max="7" width="11.1640625" bestFit="1" customWidth="1"/>
    <col min="8" max="8" width="13.1640625" bestFit="1" customWidth="1"/>
    <col min="11" max="11" width="11.1640625" bestFit="1" customWidth="1"/>
    <col min="12" max="12" width="13.1640625" bestFit="1" customWidth="1"/>
    <col min="15" max="15" width="11.1640625" bestFit="1" customWidth="1"/>
    <col min="16" max="16" width="13.1640625" bestFit="1" customWidth="1"/>
    <col min="17" max="17" width="11.1640625" style="80"/>
  </cols>
  <sheetData>
    <row r="1" spans="1:17" ht="23">
      <c r="A1" s="358" t="s">
        <v>192</v>
      </c>
      <c r="B1" s="338"/>
      <c r="C1" s="338"/>
      <c r="D1" s="338"/>
      <c r="E1" s="338"/>
      <c r="F1" s="338"/>
      <c r="G1" s="338"/>
      <c r="H1" s="338"/>
      <c r="I1" s="338"/>
      <c r="J1" s="338"/>
      <c r="K1" s="338"/>
      <c r="L1" s="338"/>
      <c r="M1" s="338"/>
      <c r="N1" s="338"/>
      <c r="O1" s="338"/>
      <c r="P1" s="338"/>
    </row>
    <row r="2" spans="1:17" ht="20">
      <c r="B2" s="703" t="s">
        <v>21</v>
      </c>
      <c r="C2" s="704"/>
      <c r="D2" s="705"/>
      <c r="F2" s="703" t="s">
        <v>1</v>
      </c>
      <c r="G2" s="704"/>
      <c r="H2" s="705"/>
      <c r="J2" s="703" t="s">
        <v>46</v>
      </c>
      <c r="K2" s="704"/>
      <c r="L2" s="705"/>
      <c r="N2" s="698" t="s">
        <v>47</v>
      </c>
      <c r="O2" s="704"/>
      <c r="P2" s="705"/>
    </row>
    <row r="3" spans="1:17" ht="20">
      <c r="A3" s="92" t="s">
        <v>53</v>
      </c>
      <c r="B3" s="103" t="s">
        <v>4</v>
      </c>
      <c r="C3" s="17" t="s">
        <v>3</v>
      </c>
      <c r="D3" s="248" t="s">
        <v>2</v>
      </c>
      <c r="E3" s="29"/>
      <c r="F3" s="103" t="s">
        <v>4</v>
      </c>
      <c r="G3" s="17" t="s">
        <v>3</v>
      </c>
      <c r="H3" s="248" t="s">
        <v>2</v>
      </c>
      <c r="I3" s="20"/>
      <c r="J3" s="103" t="s">
        <v>4</v>
      </c>
      <c r="K3" s="17" t="s">
        <v>3</v>
      </c>
      <c r="L3" s="248" t="s">
        <v>2</v>
      </c>
      <c r="M3" s="20"/>
      <c r="N3" s="103" t="s">
        <v>4</v>
      </c>
      <c r="O3" s="17" t="s">
        <v>3</v>
      </c>
      <c r="P3" s="248" t="s">
        <v>2</v>
      </c>
      <c r="Q3" s="82"/>
    </row>
    <row r="4" spans="1:17">
      <c r="A4" t="s">
        <v>48</v>
      </c>
      <c r="B4" s="4">
        <v>82</v>
      </c>
      <c r="C4" s="5">
        <v>36</v>
      </c>
      <c r="D4" s="6">
        <v>25</v>
      </c>
      <c r="E4" s="6"/>
      <c r="F4" s="4">
        <v>158</v>
      </c>
      <c r="G4" s="5">
        <v>66</v>
      </c>
      <c r="H4" s="6">
        <v>60</v>
      </c>
      <c r="I4" s="19"/>
      <c r="J4" s="4">
        <v>89</v>
      </c>
      <c r="K4" s="5">
        <v>54</v>
      </c>
      <c r="L4" s="6">
        <v>38</v>
      </c>
      <c r="M4" s="19"/>
      <c r="N4" s="4">
        <v>17</v>
      </c>
      <c r="O4" s="5">
        <v>8</v>
      </c>
      <c r="P4" s="6">
        <v>11</v>
      </c>
      <c r="Q4" s="84"/>
    </row>
    <row r="5" spans="1:17">
      <c r="A5" t="s">
        <v>109</v>
      </c>
      <c r="B5" s="4">
        <v>80</v>
      </c>
      <c r="C5" s="5">
        <v>31</v>
      </c>
      <c r="D5" s="6">
        <v>31</v>
      </c>
      <c r="E5" s="6"/>
      <c r="F5" s="4">
        <v>125</v>
      </c>
      <c r="G5" s="5">
        <v>28</v>
      </c>
      <c r="H5" s="6">
        <v>38</v>
      </c>
      <c r="I5" s="19"/>
      <c r="J5" s="4">
        <v>99</v>
      </c>
      <c r="K5" s="5">
        <v>55</v>
      </c>
      <c r="L5" s="6">
        <v>18</v>
      </c>
      <c r="M5" s="19"/>
      <c r="N5" s="4">
        <v>24</v>
      </c>
      <c r="O5" s="5">
        <v>13</v>
      </c>
      <c r="P5" s="6">
        <v>18</v>
      </c>
      <c r="Q5" s="85"/>
    </row>
    <row r="6" spans="1:17">
      <c r="B6" s="4">
        <v>31</v>
      </c>
      <c r="C6" s="5"/>
      <c r="D6" s="6">
        <v>31</v>
      </c>
      <c r="E6" s="6"/>
      <c r="F6" s="4">
        <v>125</v>
      </c>
      <c r="G6" s="5">
        <v>40</v>
      </c>
      <c r="H6" s="6">
        <v>60</v>
      </c>
      <c r="I6" s="19"/>
      <c r="J6" s="4">
        <v>82</v>
      </c>
      <c r="K6" s="5">
        <v>42</v>
      </c>
      <c r="L6" s="6">
        <v>27</v>
      </c>
      <c r="M6" s="19"/>
      <c r="N6" s="4">
        <v>16</v>
      </c>
      <c r="O6" s="5">
        <v>21</v>
      </c>
      <c r="P6" s="6">
        <v>14</v>
      </c>
      <c r="Q6" s="22"/>
    </row>
    <row r="7" spans="1:17">
      <c r="A7" s="24" t="s">
        <v>9</v>
      </c>
      <c r="B7" s="4">
        <v>57</v>
      </c>
      <c r="C7" s="5">
        <v>16</v>
      </c>
      <c r="D7" s="6">
        <v>21</v>
      </c>
      <c r="E7" s="6"/>
      <c r="F7" s="4">
        <v>210</v>
      </c>
      <c r="G7" s="5">
        <v>23</v>
      </c>
      <c r="H7" s="6">
        <v>38</v>
      </c>
      <c r="I7" s="19"/>
      <c r="J7" s="4">
        <v>141</v>
      </c>
      <c r="K7" s="5">
        <v>19</v>
      </c>
      <c r="L7" s="6">
        <v>38</v>
      </c>
      <c r="M7" s="19"/>
      <c r="N7" s="4">
        <v>7</v>
      </c>
      <c r="O7" s="5">
        <v>14</v>
      </c>
      <c r="P7" s="6">
        <v>21</v>
      </c>
      <c r="Q7" s="22"/>
    </row>
    <row r="8" spans="1:17">
      <c r="A8" s="24" t="s">
        <v>16</v>
      </c>
      <c r="B8" s="4">
        <v>61</v>
      </c>
      <c r="C8" s="5"/>
      <c r="D8" s="6"/>
      <c r="E8" s="6"/>
      <c r="F8" s="4">
        <v>197</v>
      </c>
      <c r="G8" s="5">
        <v>43</v>
      </c>
      <c r="H8" s="6">
        <v>29</v>
      </c>
      <c r="I8" s="19"/>
      <c r="J8" s="4">
        <v>118</v>
      </c>
      <c r="K8" s="5">
        <v>39</v>
      </c>
      <c r="L8" s="6">
        <v>61</v>
      </c>
      <c r="M8" s="19"/>
      <c r="N8" s="4">
        <v>11</v>
      </c>
      <c r="O8" s="5">
        <v>22</v>
      </c>
      <c r="P8" s="6">
        <v>21</v>
      </c>
      <c r="Q8" s="22"/>
    </row>
    <row r="9" spans="1:17">
      <c r="A9" s="24" t="s">
        <v>19</v>
      </c>
      <c r="B9" s="4">
        <v>25</v>
      </c>
      <c r="C9" s="5">
        <v>22</v>
      </c>
      <c r="D9" s="6">
        <v>24</v>
      </c>
      <c r="E9" s="6"/>
      <c r="F9" s="4">
        <v>105</v>
      </c>
      <c r="G9" s="5">
        <v>55</v>
      </c>
      <c r="H9" s="6">
        <v>28</v>
      </c>
      <c r="I9" s="19"/>
      <c r="J9" s="4">
        <v>116</v>
      </c>
      <c r="K9" s="5">
        <v>30</v>
      </c>
      <c r="L9" s="6">
        <v>57</v>
      </c>
      <c r="M9" s="19"/>
      <c r="N9" s="4">
        <v>17</v>
      </c>
      <c r="O9" s="5">
        <v>6</v>
      </c>
      <c r="P9" s="6">
        <v>17</v>
      </c>
      <c r="Q9" s="22"/>
    </row>
    <row r="10" spans="1:17">
      <c r="B10" s="4"/>
      <c r="C10" s="5">
        <v>15</v>
      </c>
      <c r="D10" s="6">
        <v>28</v>
      </c>
      <c r="E10" s="6"/>
      <c r="F10" s="4">
        <v>149</v>
      </c>
      <c r="G10" s="5">
        <v>28</v>
      </c>
      <c r="H10" s="6">
        <v>21</v>
      </c>
      <c r="I10" s="19"/>
      <c r="J10" s="4">
        <v>139</v>
      </c>
      <c r="K10" s="5">
        <v>25</v>
      </c>
      <c r="L10" s="6">
        <v>58</v>
      </c>
      <c r="M10" s="19"/>
      <c r="N10" s="4">
        <v>4</v>
      </c>
      <c r="O10" s="5">
        <v>2</v>
      </c>
      <c r="P10" s="6"/>
      <c r="Q10" s="22"/>
    </row>
    <row r="11" spans="1:17">
      <c r="A11" s="26" t="s">
        <v>10</v>
      </c>
      <c r="B11" s="4">
        <v>72</v>
      </c>
      <c r="C11" s="5">
        <v>25</v>
      </c>
      <c r="D11" s="6">
        <v>32</v>
      </c>
      <c r="E11" s="6"/>
      <c r="F11" s="4">
        <v>183</v>
      </c>
      <c r="G11" s="5">
        <v>46</v>
      </c>
      <c r="H11" s="6">
        <v>48</v>
      </c>
      <c r="I11" s="19"/>
      <c r="J11" s="4">
        <v>103</v>
      </c>
      <c r="K11" s="5">
        <v>25</v>
      </c>
      <c r="L11" s="6">
        <v>24</v>
      </c>
      <c r="M11" s="19"/>
      <c r="N11" s="4">
        <v>23</v>
      </c>
      <c r="O11" s="5"/>
      <c r="P11" s="6">
        <v>17</v>
      </c>
      <c r="Q11" s="22"/>
    </row>
    <row r="12" spans="1:17">
      <c r="A12" s="26" t="s">
        <v>49</v>
      </c>
      <c r="B12" s="4">
        <v>62</v>
      </c>
      <c r="C12" s="5">
        <v>12</v>
      </c>
      <c r="D12" s="6">
        <v>35</v>
      </c>
      <c r="E12" s="6"/>
      <c r="F12" s="4">
        <v>113</v>
      </c>
      <c r="G12" s="5">
        <v>36</v>
      </c>
      <c r="H12" s="6">
        <v>62</v>
      </c>
      <c r="I12" s="19"/>
      <c r="J12" s="4">
        <v>145</v>
      </c>
      <c r="K12" s="5">
        <v>21</v>
      </c>
      <c r="L12" s="6"/>
      <c r="M12" s="19"/>
      <c r="N12" s="4">
        <v>27</v>
      </c>
      <c r="O12" s="5">
        <v>4</v>
      </c>
      <c r="P12" s="6">
        <v>20</v>
      </c>
      <c r="Q12" s="22"/>
    </row>
    <row r="13" spans="1:17">
      <c r="A13" s="26" t="s">
        <v>50</v>
      </c>
      <c r="B13" s="4">
        <v>54</v>
      </c>
      <c r="C13" s="5">
        <v>18</v>
      </c>
      <c r="D13" s="6"/>
      <c r="E13" s="6"/>
      <c r="F13" s="4">
        <v>154</v>
      </c>
      <c r="G13" s="5">
        <v>40</v>
      </c>
      <c r="H13" s="6">
        <v>43</v>
      </c>
      <c r="I13" s="19"/>
      <c r="J13" s="4">
        <v>130</v>
      </c>
      <c r="K13" s="5">
        <v>37</v>
      </c>
      <c r="L13" s="6">
        <v>30</v>
      </c>
      <c r="M13" s="19"/>
      <c r="N13" s="4">
        <v>25</v>
      </c>
      <c r="O13" s="5">
        <v>7</v>
      </c>
      <c r="P13" s="6">
        <v>21</v>
      </c>
      <c r="Q13" s="22"/>
    </row>
    <row r="14" spans="1:17">
      <c r="B14" s="4">
        <v>81</v>
      </c>
      <c r="C14" s="5">
        <v>11</v>
      </c>
      <c r="D14" s="6">
        <v>36</v>
      </c>
      <c r="E14" s="6"/>
      <c r="F14" s="4">
        <v>115</v>
      </c>
      <c r="G14" s="5">
        <v>33</v>
      </c>
      <c r="H14" s="6">
        <v>39</v>
      </c>
      <c r="I14" s="19"/>
      <c r="J14" s="4">
        <v>120</v>
      </c>
      <c r="K14" s="5">
        <v>52</v>
      </c>
      <c r="L14" s="6">
        <v>28</v>
      </c>
      <c r="M14" s="19"/>
      <c r="N14" s="4"/>
      <c r="O14" s="5"/>
      <c r="P14" s="86"/>
      <c r="Q14" s="22"/>
    </row>
    <row r="15" spans="1:17">
      <c r="B15" s="4">
        <v>46</v>
      </c>
      <c r="C15" s="5">
        <v>25</v>
      </c>
      <c r="D15" s="6">
        <v>41</v>
      </c>
      <c r="E15" s="6"/>
      <c r="F15" s="45"/>
      <c r="G15" s="5">
        <v>37</v>
      </c>
      <c r="H15" s="6">
        <v>49</v>
      </c>
      <c r="I15" s="19"/>
      <c r="J15" s="4">
        <v>93</v>
      </c>
      <c r="K15" s="5">
        <v>33</v>
      </c>
      <c r="L15" s="6">
        <v>22</v>
      </c>
      <c r="M15" s="19"/>
      <c r="N15" s="4">
        <v>31</v>
      </c>
      <c r="O15" s="5"/>
      <c r="P15" s="6">
        <v>15</v>
      </c>
      <c r="Q15" s="22"/>
    </row>
    <row r="16" spans="1:17">
      <c r="B16" s="4">
        <v>48</v>
      </c>
      <c r="C16" s="5">
        <v>14</v>
      </c>
      <c r="D16" s="6">
        <v>36</v>
      </c>
      <c r="E16" s="6"/>
      <c r="F16" s="4">
        <v>98</v>
      </c>
      <c r="G16" s="5">
        <v>61</v>
      </c>
      <c r="H16" s="6">
        <v>58</v>
      </c>
      <c r="I16" s="19"/>
      <c r="J16" s="4">
        <v>140</v>
      </c>
      <c r="K16" s="5">
        <v>23</v>
      </c>
      <c r="L16" s="6">
        <v>42</v>
      </c>
      <c r="M16" s="19"/>
      <c r="N16" s="4">
        <v>31</v>
      </c>
      <c r="O16" s="5"/>
      <c r="P16" s="86"/>
      <c r="Q16" s="22"/>
    </row>
    <row r="17" spans="2:17">
      <c r="B17" s="45"/>
      <c r="C17" s="5">
        <v>9</v>
      </c>
      <c r="D17" s="6">
        <v>26</v>
      </c>
      <c r="E17" s="6"/>
      <c r="F17" s="4">
        <v>97</v>
      </c>
      <c r="G17" s="5">
        <v>29</v>
      </c>
      <c r="H17" s="6">
        <v>37</v>
      </c>
      <c r="I17" s="19"/>
      <c r="J17" s="4">
        <v>97</v>
      </c>
      <c r="K17" s="5">
        <v>43</v>
      </c>
      <c r="L17" s="6">
        <v>34</v>
      </c>
      <c r="M17" s="19"/>
      <c r="N17" s="4">
        <v>20</v>
      </c>
      <c r="O17" s="5"/>
      <c r="P17" s="86"/>
      <c r="Q17" s="25"/>
    </row>
    <row r="18" spans="2:17">
      <c r="B18" s="45"/>
      <c r="C18" s="5">
        <v>22</v>
      </c>
      <c r="D18" s="6">
        <v>40</v>
      </c>
      <c r="E18" s="6"/>
      <c r="F18" s="4">
        <v>105</v>
      </c>
      <c r="G18" s="5">
        <v>62</v>
      </c>
      <c r="H18" s="6">
        <v>50</v>
      </c>
      <c r="I18" s="19"/>
      <c r="J18" s="4"/>
      <c r="K18" s="5"/>
      <c r="L18" s="6">
        <v>20</v>
      </c>
      <c r="M18" s="19"/>
      <c r="N18" s="4">
        <v>25</v>
      </c>
      <c r="O18" s="5"/>
      <c r="P18" s="86"/>
      <c r="Q18" s="25"/>
    </row>
    <row r="19" spans="2:17">
      <c r="B19" s="45"/>
      <c r="C19" s="5">
        <v>7</v>
      </c>
      <c r="D19" s="6">
        <v>35</v>
      </c>
      <c r="E19" s="6"/>
      <c r="F19" s="4">
        <v>97</v>
      </c>
      <c r="G19" s="5">
        <v>56</v>
      </c>
      <c r="H19" s="6"/>
      <c r="I19" s="19"/>
      <c r="J19" s="4">
        <v>83</v>
      </c>
      <c r="K19" s="5">
        <v>46</v>
      </c>
      <c r="L19" s="6">
        <v>51</v>
      </c>
      <c r="M19" s="19"/>
      <c r="N19" s="4">
        <v>28</v>
      </c>
      <c r="O19" s="5"/>
      <c r="P19" s="86"/>
      <c r="Q19" s="83"/>
    </row>
    <row r="20" spans="2:17">
      <c r="B20" s="45"/>
      <c r="C20" s="5"/>
      <c r="D20" s="6">
        <v>26</v>
      </c>
      <c r="E20" s="6"/>
      <c r="F20" s="4">
        <v>84</v>
      </c>
      <c r="G20" s="5"/>
      <c r="H20" s="6">
        <v>38</v>
      </c>
      <c r="I20" s="19"/>
      <c r="J20" s="4">
        <v>86</v>
      </c>
      <c r="K20" s="5">
        <v>45</v>
      </c>
      <c r="L20" s="6">
        <v>56</v>
      </c>
      <c r="M20" s="19"/>
      <c r="N20" s="4">
        <v>23</v>
      </c>
      <c r="O20" s="5"/>
      <c r="P20" s="86"/>
      <c r="Q20" s="83"/>
    </row>
    <row r="21" spans="2:17">
      <c r="B21" s="45"/>
      <c r="C21" s="5"/>
      <c r="D21" s="6">
        <v>19</v>
      </c>
      <c r="E21" s="6"/>
      <c r="F21" s="4">
        <v>96</v>
      </c>
      <c r="G21" s="5">
        <v>40</v>
      </c>
      <c r="H21" s="6">
        <v>38</v>
      </c>
      <c r="I21" s="19"/>
      <c r="J21" s="4">
        <v>98</v>
      </c>
      <c r="K21" s="5">
        <v>44</v>
      </c>
      <c r="L21" s="6">
        <v>63</v>
      </c>
      <c r="M21" s="19"/>
      <c r="N21" s="4">
        <v>39</v>
      </c>
      <c r="O21" s="5"/>
      <c r="P21" s="86"/>
      <c r="Q21" s="83"/>
    </row>
    <row r="22" spans="2:17">
      <c r="B22" s="45"/>
      <c r="C22" s="5"/>
      <c r="D22" s="6">
        <v>26</v>
      </c>
      <c r="E22" s="6"/>
      <c r="F22" s="4">
        <v>124</v>
      </c>
      <c r="G22" s="5">
        <v>44</v>
      </c>
      <c r="H22" s="6">
        <v>73</v>
      </c>
      <c r="I22" s="19"/>
      <c r="J22" s="4">
        <v>142</v>
      </c>
      <c r="K22" s="5">
        <v>38</v>
      </c>
      <c r="L22" s="6">
        <v>46</v>
      </c>
      <c r="M22" s="19"/>
      <c r="N22" s="4">
        <v>30</v>
      </c>
      <c r="O22" s="5"/>
      <c r="P22" s="86"/>
      <c r="Q22" s="83"/>
    </row>
    <row r="23" spans="2:17">
      <c r="B23" s="45"/>
      <c r="C23" s="5"/>
      <c r="D23" s="6">
        <v>26</v>
      </c>
      <c r="E23" s="6"/>
      <c r="F23" s="4">
        <v>104</v>
      </c>
      <c r="G23" s="5">
        <v>39</v>
      </c>
      <c r="H23" s="6">
        <v>28</v>
      </c>
      <c r="I23" s="19"/>
      <c r="J23" s="4">
        <v>91</v>
      </c>
      <c r="K23" s="5">
        <v>24</v>
      </c>
      <c r="L23" s="6">
        <v>51</v>
      </c>
      <c r="M23" s="19"/>
      <c r="N23" s="4">
        <v>27</v>
      </c>
      <c r="O23" s="5"/>
      <c r="P23" s="250"/>
      <c r="Q23" s="83"/>
    </row>
    <row r="24" spans="2:17">
      <c r="B24" s="45"/>
      <c r="C24" s="5"/>
      <c r="D24" s="6">
        <v>29</v>
      </c>
      <c r="E24" s="6"/>
      <c r="F24" s="4">
        <v>135</v>
      </c>
      <c r="G24" s="5">
        <v>39</v>
      </c>
      <c r="H24" s="6">
        <v>35</v>
      </c>
      <c r="I24" s="19"/>
      <c r="J24" s="4">
        <v>113</v>
      </c>
      <c r="K24" s="5">
        <v>30</v>
      </c>
      <c r="L24" s="6">
        <v>23</v>
      </c>
      <c r="M24" s="19"/>
      <c r="N24" s="4">
        <v>22</v>
      </c>
      <c r="O24" s="5"/>
      <c r="P24" s="250"/>
      <c r="Q24" s="83"/>
    </row>
    <row r="25" spans="2:17">
      <c r="B25" s="45"/>
      <c r="C25" s="5"/>
      <c r="D25" s="6">
        <v>33</v>
      </c>
      <c r="E25" s="6"/>
      <c r="F25" s="4">
        <v>174</v>
      </c>
      <c r="G25" s="5">
        <v>43</v>
      </c>
      <c r="H25" s="6">
        <v>35</v>
      </c>
      <c r="I25" s="19"/>
      <c r="J25" s="4">
        <v>94</v>
      </c>
      <c r="K25" s="5">
        <v>32</v>
      </c>
      <c r="L25" s="6">
        <v>34</v>
      </c>
      <c r="M25" s="19"/>
      <c r="N25" s="4">
        <v>27</v>
      </c>
      <c r="O25" s="5"/>
      <c r="P25" s="250"/>
      <c r="Q25" s="83"/>
    </row>
    <row r="26" spans="2:17">
      <c r="B26" s="45"/>
      <c r="C26" s="5"/>
      <c r="D26" s="6">
        <v>24</v>
      </c>
      <c r="E26" s="6"/>
      <c r="F26" s="4">
        <v>128</v>
      </c>
      <c r="G26" s="5">
        <v>73</v>
      </c>
      <c r="H26" s="6">
        <v>62</v>
      </c>
      <c r="I26" s="19"/>
      <c r="J26" s="4">
        <v>82</v>
      </c>
      <c r="K26" s="5"/>
      <c r="L26" s="6">
        <v>31</v>
      </c>
      <c r="M26" s="19"/>
      <c r="N26" s="4">
        <v>31</v>
      </c>
      <c r="O26" s="5"/>
      <c r="P26" s="250"/>
      <c r="Q26" s="83"/>
    </row>
    <row r="27" spans="2:17">
      <c r="B27" s="45"/>
      <c r="C27" s="5"/>
      <c r="D27" s="6">
        <v>25</v>
      </c>
      <c r="E27" s="6"/>
      <c r="F27" s="4">
        <v>91</v>
      </c>
      <c r="G27" s="5">
        <v>27</v>
      </c>
      <c r="H27" s="6">
        <v>34</v>
      </c>
      <c r="I27" s="19"/>
      <c r="J27" s="4">
        <v>116</v>
      </c>
      <c r="K27" s="5">
        <v>65</v>
      </c>
      <c r="L27" s="6">
        <v>31</v>
      </c>
      <c r="M27" s="19"/>
      <c r="N27" s="4">
        <v>29</v>
      </c>
      <c r="O27" s="5"/>
      <c r="P27" s="250"/>
      <c r="Q27" s="83"/>
    </row>
    <row r="28" spans="2:17">
      <c r="B28" s="45"/>
      <c r="C28" s="5"/>
      <c r="D28" s="6">
        <v>29</v>
      </c>
      <c r="E28" s="6"/>
      <c r="F28" s="4">
        <v>113</v>
      </c>
      <c r="G28" s="5">
        <v>43</v>
      </c>
      <c r="H28" s="6">
        <v>19</v>
      </c>
      <c r="I28" s="19"/>
      <c r="J28" s="4">
        <v>127</v>
      </c>
      <c r="K28" s="5">
        <v>28</v>
      </c>
      <c r="L28" s="6">
        <v>50</v>
      </c>
      <c r="M28" s="19"/>
      <c r="N28" s="4">
        <v>23</v>
      </c>
      <c r="O28" s="251"/>
      <c r="P28" s="250"/>
      <c r="Q28" s="83"/>
    </row>
    <row r="29" spans="2:17">
      <c r="B29" s="4"/>
      <c r="C29" s="5"/>
      <c r="D29" s="6">
        <v>5</v>
      </c>
      <c r="E29" s="6"/>
      <c r="F29" s="4">
        <v>158</v>
      </c>
      <c r="G29" s="5">
        <v>50</v>
      </c>
      <c r="H29" s="6">
        <v>43</v>
      </c>
      <c r="I29" s="19"/>
      <c r="J29" s="4">
        <v>125</v>
      </c>
      <c r="K29" s="5">
        <v>39</v>
      </c>
      <c r="L29" s="6">
        <v>27</v>
      </c>
      <c r="M29" s="19"/>
      <c r="N29" s="4">
        <v>21</v>
      </c>
      <c r="O29" s="251"/>
      <c r="P29" s="250"/>
      <c r="Q29" s="83"/>
    </row>
    <row r="30" spans="2:17">
      <c r="B30" s="4"/>
      <c r="C30" s="5"/>
      <c r="D30" s="6">
        <v>28</v>
      </c>
      <c r="E30" s="6"/>
      <c r="F30" s="4">
        <v>119</v>
      </c>
      <c r="G30" s="5">
        <v>46</v>
      </c>
      <c r="H30" s="6">
        <v>57</v>
      </c>
      <c r="I30" s="19"/>
      <c r="J30" s="4">
        <v>114</v>
      </c>
      <c r="K30" s="5">
        <v>26</v>
      </c>
      <c r="L30" s="6">
        <v>42</v>
      </c>
      <c r="M30" s="19"/>
      <c r="N30" s="252"/>
      <c r="O30" s="251"/>
      <c r="P30" s="14"/>
      <c r="Q30" s="83"/>
    </row>
    <row r="31" spans="2:17">
      <c r="B31" s="4"/>
      <c r="C31" s="5"/>
      <c r="D31" s="6">
        <v>10</v>
      </c>
      <c r="E31" s="6"/>
      <c r="F31" s="4">
        <v>124</v>
      </c>
      <c r="G31" s="5">
        <v>31</v>
      </c>
      <c r="H31" s="6">
        <v>53</v>
      </c>
      <c r="I31" s="19"/>
      <c r="J31" s="4">
        <v>137</v>
      </c>
      <c r="K31" s="5">
        <v>59</v>
      </c>
      <c r="L31" s="6">
        <v>38</v>
      </c>
      <c r="M31" s="19"/>
      <c r="N31" s="252"/>
      <c r="O31" s="251"/>
      <c r="P31" s="6"/>
      <c r="Q31" s="83"/>
    </row>
    <row r="32" spans="2:17">
      <c r="B32" s="4"/>
      <c r="C32" s="5"/>
      <c r="D32" s="6">
        <v>25</v>
      </c>
      <c r="E32" s="6"/>
      <c r="F32" s="4">
        <v>114</v>
      </c>
      <c r="G32" s="5">
        <v>34</v>
      </c>
      <c r="H32" s="6">
        <v>38</v>
      </c>
      <c r="I32" s="19"/>
      <c r="J32" s="4">
        <v>145</v>
      </c>
      <c r="K32" s="5">
        <v>75</v>
      </c>
      <c r="L32" s="6">
        <v>45</v>
      </c>
      <c r="M32" s="19"/>
      <c r="N32" s="252"/>
      <c r="O32" s="251"/>
      <c r="P32" s="6"/>
      <c r="Q32" s="83"/>
    </row>
    <row r="33" spans="2:17">
      <c r="B33" s="4"/>
      <c r="C33" s="5"/>
      <c r="D33" s="14"/>
      <c r="E33" s="6"/>
      <c r="F33" s="4"/>
      <c r="G33" s="5"/>
      <c r="H33" s="6">
        <v>32</v>
      </c>
      <c r="I33" s="19"/>
      <c r="J33" s="4">
        <v>104</v>
      </c>
      <c r="K33" s="5">
        <v>40</v>
      </c>
      <c r="L33" s="6">
        <v>53</v>
      </c>
      <c r="M33" s="19"/>
      <c r="N33" s="252"/>
      <c r="O33" s="251"/>
      <c r="P33" s="6"/>
      <c r="Q33" s="83"/>
    </row>
    <row r="34" spans="2:17">
      <c r="B34" s="4"/>
      <c r="C34" s="5"/>
      <c r="D34" s="14"/>
      <c r="E34" s="6"/>
      <c r="F34" s="4"/>
      <c r="G34" s="5">
        <v>39</v>
      </c>
      <c r="H34" s="6">
        <v>32</v>
      </c>
      <c r="I34" s="19"/>
      <c r="J34" s="4">
        <v>92</v>
      </c>
      <c r="K34" s="5">
        <v>47</v>
      </c>
      <c r="L34" s="6">
        <v>21</v>
      </c>
      <c r="M34" s="19"/>
      <c r="N34" s="45"/>
      <c r="O34" s="251"/>
      <c r="P34" s="6"/>
      <c r="Q34" s="83"/>
    </row>
    <row r="35" spans="2:17">
      <c r="B35" s="4"/>
      <c r="C35" s="5"/>
      <c r="D35" s="6"/>
      <c r="E35" s="6"/>
      <c r="F35" s="4"/>
      <c r="G35" s="5">
        <v>52</v>
      </c>
      <c r="H35" s="6">
        <v>44</v>
      </c>
      <c r="I35" s="19"/>
      <c r="J35" s="4">
        <v>85</v>
      </c>
      <c r="K35" s="5">
        <v>39</v>
      </c>
      <c r="L35" s="14"/>
      <c r="M35" s="19"/>
      <c r="N35" s="45"/>
      <c r="O35" s="11"/>
      <c r="P35" s="6"/>
      <c r="Q35" s="83"/>
    </row>
    <row r="36" spans="2:17">
      <c r="B36" s="4"/>
      <c r="C36" s="5"/>
      <c r="D36" s="6"/>
      <c r="E36" s="6"/>
      <c r="F36" s="4"/>
      <c r="G36" s="5">
        <v>45</v>
      </c>
      <c r="H36" s="6">
        <v>44</v>
      </c>
      <c r="I36" s="19"/>
      <c r="J36" s="4">
        <v>119</v>
      </c>
      <c r="K36" s="5">
        <v>60</v>
      </c>
      <c r="L36" s="6">
        <v>39</v>
      </c>
      <c r="M36" s="19"/>
      <c r="N36" s="45"/>
      <c r="O36" s="11"/>
      <c r="P36" s="6"/>
      <c r="Q36" s="83"/>
    </row>
    <row r="37" spans="2:17">
      <c r="B37" s="4"/>
      <c r="C37" s="5"/>
      <c r="D37" s="6"/>
      <c r="E37" s="6"/>
      <c r="F37" s="4"/>
      <c r="G37" s="5">
        <v>40</v>
      </c>
      <c r="H37" s="6">
        <v>47</v>
      </c>
      <c r="I37" s="19"/>
      <c r="J37" s="4">
        <v>124</v>
      </c>
      <c r="K37" s="5">
        <v>48</v>
      </c>
      <c r="L37" s="6">
        <v>69</v>
      </c>
      <c r="M37" s="19"/>
      <c r="N37" s="45"/>
      <c r="O37" s="11"/>
      <c r="P37" s="6"/>
      <c r="Q37" s="83"/>
    </row>
    <row r="38" spans="2:17">
      <c r="B38" s="4"/>
      <c r="C38" s="5"/>
      <c r="D38" s="6"/>
      <c r="E38" s="6"/>
      <c r="F38" s="45"/>
      <c r="G38" s="5">
        <v>38</v>
      </c>
      <c r="H38" s="6">
        <v>51</v>
      </c>
      <c r="I38" s="19"/>
      <c r="J38" s="4">
        <v>104</v>
      </c>
      <c r="K38" s="5">
        <v>34</v>
      </c>
      <c r="L38" s="6">
        <v>48</v>
      </c>
      <c r="M38" s="19"/>
      <c r="N38" s="4"/>
      <c r="O38" s="11"/>
      <c r="P38" s="6"/>
      <c r="Q38" s="83"/>
    </row>
    <row r="39" spans="2:17">
      <c r="B39" s="4"/>
      <c r="C39" s="5"/>
      <c r="D39" s="6"/>
      <c r="E39" s="6"/>
      <c r="F39" s="45"/>
      <c r="G39" s="5">
        <v>46</v>
      </c>
      <c r="H39" s="6">
        <v>38</v>
      </c>
      <c r="I39" s="19"/>
      <c r="J39" s="4">
        <v>95</v>
      </c>
      <c r="K39" s="5">
        <v>30</v>
      </c>
      <c r="L39" s="6">
        <v>36</v>
      </c>
      <c r="M39" s="19"/>
      <c r="N39" s="4"/>
      <c r="O39" s="11"/>
      <c r="P39" s="6"/>
      <c r="Q39" s="83"/>
    </row>
    <row r="40" spans="2:17">
      <c r="B40" s="4"/>
      <c r="C40" s="5"/>
      <c r="D40" s="6"/>
      <c r="E40" s="6"/>
      <c r="F40" s="45"/>
      <c r="G40" s="5">
        <v>29</v>
      </c>
      <c r="H40" s="6">
        <v>61</v>
      </c>
      <c r="I40" s="19"/>
      <c r="J40" s="4">
        <v>114</v>
      </c>
      <c r="K40" s="5">
        <v>47</v>
      </c>
      <c r="L40" s="6">
        <v>43</v>
      </c>
      <c r="M40" s="19"/>
      <c r="N40" s="4"/>
      <c r="O40" s="11"/>
      <c r="P40" s="6"/>
      <c r="Q40" s="83"/>
    </row>
    <row r="41" spans="2:17">
      <c r="B41" s="4"/>
      <c r="C41" s="5"/>
      <c r="D41" s="6"/>
      <c r="E41" s="6"/>
      <c r="F41" s="45"/>
      <c r="G41" s="5">
        <v>22</v>
      </c>
      <c r="H41" s="6">
        <v>51</v>
      </c>
      <c r="I41" s="19"/>
      <c r="J41" s="4">
        <v>125</v>
      </c>
      <c r="K41" s="5">
        <v>47</v>
      </c>
      <c r="L41" s="6">
        <v>40</v>
      </c>
      <c r="M41" s="19"/>
      <c r="N41" s="4"/>
      <c r="O41" s="11"/>
      <c r="P41" s="6"/>
      <c r="Q41" s="83"/>
    </row>
    <row r="42" spans="2:17">
      <c r="B42" s="4"/>
      <c r="C42" s="5"/>
      <c r="D42" s="6"/>
      <c r="E42" s="6"/>
      <c r="F42" s="45"/>
      <c r="G42" s="5">
        <v>28</v>
      </c>
      <c r="H42" s="6">
        <v>41</v>
      </c>
      <c r="I42" s="19"/>
      <c r="J42" s="4"/>
      <c r="K42" s="5">
        <v>44</v>
      </c>
      <c r="L42" s="6">
        <v>51</v>
      </c>
      <c r="M42" s="19"/>
      <c r="N42" s="4"/>
      <c r="O42" s="11"/>
      <c r="P42" s="6"/>
      <c r="Q42" s="83"/>
    </row>
    <row r="43" spans="2:17">
      <c r="B43" s="4"/>
      <c r="C43" s="5"/>
      <c r="D43" s="6"/>
      <c r="E43" s="6"/>
      <c r="F43" s="45"/>
      <c r="G43" s="5">
        <v>36</v>
      </c>
      <c r="H43" s="14"/>
      <c r="I43" s="19"/>
      <c r="J43" s="4"/>
      <c r="K43" s="5">
        <v>44</v>
      </c>
      <c r="L43" s="6">
        <v>44</v>
      </c>
      <c r="M43" s="19"/>
      <c r="N43" s="4"/>
      <c r="O43" s="11"/>
      <c r="P43" s="6"/>
      <c r="Q43" s="83"/>
    </row>
    <row r="44" spans="2:17">
      <c r="B44" s="4"/>
      <c r="C44" s="5"/>
      <c r="D44" s="6"/>
      <c r="E44" s="6"/>
      <c r="F44" s="45"/>
      <c r="G44" s="5">
        <v>38</v>
      </c>
      <c r="H44" s="6">
        <v>59</v>
      </c>
      <c r="I44" s="19"/>
      <c r="J44" s="4"/>
      <c r="K44" s="5">
        <v>52</v>
      </c>
      <c r="L44" s="6">
        <v>50</v>
      </c>
      <c r="M44" s="19"/>
      <c r="N44" s="4"/>
      <c r="O44" s="11"/>
      <c r="P44" s="6"/>
      <c r="Q44" s="83"/>
    </row>
    <row r="45" spans="2:17">
      <c r="B45" s="4"/>
      <c r="C45" s="5"/>
      <c r="D45" s="6"/>
      <c r="E45" s="6"/>
      <c r="F45" s="45"/>
      <c r="G45" s="5">
        <v>72</v>
      </c>
      <c r="H45" s="6">
        <v>42</v>
      </c>
      <c r="I45" s="19"/>
      <c r="J45" s="4"/>
      <c r="K45" s="5">
        <v>70</v>
      </c>
      <c r="L45" s="6">
        <v>33</v>
      </c>
      <c r="M45" s="19"/>
      <c r="N45" s="4"/>
      <c r="O45" s="11"/>
      <c r="P45" s="6"/>
      <c r="Q45" s="83"/>
    </row>
    <row r="46" spans="2:17">
      <c r="B46" s="4"/>
      <c r="C46" s="5"/>
      <c r="D46" s="6"/>
      <c r="E46" s="6"/>
      <c r="F46" s="45"/>
      <c r="G46" s="5">
        <v>25</v>
      </c>
      <c r="H46" s="6">
        <v>21</v>
      </c>
      <c r="I46" s="19"/>
      <c r="J46" s="4"/>
      <c r="K46" s="5">
        <v>21</v>
      </c>
      <c r="L46" s="6">
        <v>45</v>
      </c>
      <c r="M46" s="19"/>
      <c r="N46" s="4"/>
      <c r="O46" s="11"/>
      <c r="P46" s="6"/>
      <c r="Q46" s="83"/>
    </row>
    <row r="47" spans="2:17">
      <c r="B47" s="4"/>
      <c r="C47" s="5"/>
      <c r="D47" s="6"/>
      <c r="E47" s="6"/>
      <c r="F47" s="45"/>
      <c r="G47" s="5">
        <v>28</v>
      </c>
      <c r="H47" s="6">
        <v>52</v>
      </c>
      <c r="I47" s="19"/>
      <c r="J47" s="4"/>
      <c r="K47" s="5">
        <v>53</v>
      </c>
      <c r="L47" s="6">
        <v>36</v>
      </c>
      <c r="M47" s="19"/>
      <c r="N47" s="4"/>
      <c r="O47" s="11"/>
      <c r="P47" s="6"/>
      <c r="Q47" s="83"/>
    </row>
    <row r="48" spans="2:17">
      <c r="B48" s="4"/>
      <c r="C48" s="5"/>
      <c r="D48" s="6"/>
      <c r="E48" s="6"/>
      <c r="F48" s="45"/>
      <c r="G48" s="5">
        <v>27</v>
      </c>
      <c r="H48" s="6">
        <v>45</v>
      </c>
      <c r="I48" s="19"/>
      <c r="J48" s="4"/>
      <c r="K48" s="5">
        <v>44</v>
      </c>
      <c r="L48" s="6">
        <v>30</v>
      </c>
      <c r="M48" s="19"/>
      <c r="N48" s="4"/>
      <c r="O48" s="11"/>
      <c r="P48" s="14"/>
      <c r="Q48" s="83"/>
    </row>
    <row r="49" spans="1:17">
      <c r="B49" s="4"/>
      <c r="C49" s="5"/>
      <c r="D49" s="6"/>
      <c r="E49" s="6"/>
      <c r="F49" s="45"/>
      <c r="G49" s="5">
        <v>41</v>
      </c>
      <c r="H49" s="6">
        <v>26</v>
      </c>
      <c r="I49" s="19"/>
      <c r="J49" s="4"/>
      <c r="K49" s="5">
        <v>27</v>
      </c>
      <c r="L49" s="6">
        <v>51</v>
      </c>
      <c r="M49" s="19"/>
      <c r="N49" s="4"/>
      <c r="O49" s="11"/>
      <c r="P49" s="14"/>
      <c r="Q49" s="83"/>
    </row>
    <row r="50" spans="1:17" s="80" customFormat="1" ht="20">
      <c r="A50" s="92"/>
      <c r="B50" s="81"/>
      <c r="C50" s="21"/>
      <c r="D50" s="249"/>
      <c r="E50" s="23"/>
      <c r="F50" s="81" t="s">
        <v>4</v>
      </c>
      <c r="G50" s="25">
        <v>48</v>
      </c>
      <c r="H50" s="86">
        <v>36</v>
      </c>
      <c r="I50" s="23"/>
      <c r="J50" s="81" t="s">
        <v>4</v>
      </c>
      <c r="K50" s="25">
        <v>40</v>
      </c>
      <c r="L50" s="86">
        <v>40</v>
      </c>
      <c r="M50" s="23"/>
      <c r="N50" s="82"/>
      <c r="O50" s="21"/>
      <c r="P50" s="249"/>
      <c r="Q50" s="25"/>
    </row>
    <row r="51" spans="1:17">
      <c r="B51" s="4"/>
      <c r="C51" s="11"/>
      <c r="D51" s="14"/>
      <c r="E51" s="19"/>
      <c r="F51" s="4"/>
      <c r="G51" s="5">
        <v>24</v>
      </c>
      <c r="H51" s="6">
        <v>33</v>
      </c>
      <c r="I51" s="19"/>
      <c r="J51" s="4"/>
      <c r="K51" s="5">
        <v>63</v>
      </c>
      <c r="L51" s="6">
        <v>40</v>
      </c>
      <c r="M51" s="19"/>
      <c r="N51" s="4"/>
      <c r="O51" s="11"/>
      <c r="P51" s="14"/>
      <c r="Q51" s="84"/>
    </row>
    <row r="52" spans="1:17">
      <c r="B52" s="4"/>
      <c r="C52" s="5"/>
      <c r="D52" s="14"/>
      <c r="E52" s="19"/>
      <c r="F52" s="4"/>
      <c r="G52" s="5">
        <v>49</v>
      </c>
      <c r="H52" s="6">
        <v>45</v>
      </c>
      <c r="I52" s="19"/>
      <c r="J52" s="4"/>
      <c r="K52" s="5">
        <v>73</v>
      </c>
      <c r="L52" s="6">
        <v>46</v>
      </c>
      <c r="M52" s="19"/>
      <c r="N52" s="4"/>
      <c r="O52" s="11"/>
      <c r="P52" s="14"/>
      <c r="Q52" s="85"/>
    </row>
    <row r="53" spans="1:17">
      <c r="B53" s="4"/>
      <c r="C53" s="5"/>
      <c r="D53" s="14"/>
      <c r="E53" s="19"/>
      <c r="F53" s="4"/>
      <c r="G53" s="5">
        <v>14</v>
      </c>
      <c r="H53" s="6">
        <v>52</v>
      </c>
      <c r="I53" s="19"/>
      <c r="J53" s="4"/>
      <c r="K53" s="5">
        <v>37</v>
      </c>
      <c r="L53" s="6">
        <v>43</v>
      </c>
      <c r="M53" s="19"/>
      <c r="N53" s="4"/>
      <c r="O53" s="11"/>
      <c r="P53" s="14"/>
      <c r="Q53" s="22"/>
    </row>
    <row r="54" spans="1:17">
      <c r="B54" s="4"/>
      <c r="C54" s="5"/>
      <c r="D54" s="14"/>
      <c r="E54" s="19"/>
      <c r="F54" s="4"/>
      <c r="G54" s="5">
        <v>29</v>
      </c>
      <c r="H54" s="6">
        <v>32</v>
      </c>
      <c r="I54" s="19"/>
      <c r="J54" s="4"/>
      <c r="K54" s="5">
        <v>27</v>
      </c>
      <c r="L54" s="6">
        <v>61</v>
      </c>
      <c r="M54" s="19"/>
      <c r="N54" s="4"/>
      <c r="O54" s="11"/>
      <c r="P54" s="14"/>
      <c r="Q54" s="22"/>
    </row>
    <row r="55" spans="1:17">
      <c r="B55" s="4"/>
      <c r="C55" s="5"/>
      <c r="D55" s="6"/>
      <c r="E55" s="19"/>
      <c r="F55" s="4"/>
      <c r="G55" s="5">
        <v>17</v>
      </c>
      <c r="H55" s="6">
        <v>39</v>
      </c>
      <c r="I55" s="19"/>
      <c r="J55" s="4"/>
      <c r="K55" s="5">
        <v>60</v>
      </c>
      <c r="L55" s="6">
        <v>52</v>
      </c>
      <c r="M55" s="19"/>
      <c r="N55" s="4"/>
      <c r="O55" s="11"/>
      <c r="P55" s="14"/>
      <c r="Q55" s="22"/>
    </row>
    <row r="56" spans="1:17">
      <c r="B56" s="4"/>
      <c r="C56" s="5"/>
      <c r="D56" s="6"/>
      <c r="E56" s="19"/>
      <c r="F56" s="4"/>
      <c r="G56" s="11"/>
      <c r="H56" s="6">
        <v>39</v>
      </c>
      <c r="I56" s="19"/>
      <c r="J56" s="4"/>
      <c r="K56" s="5">
        <v>36</v>
      </c>
      <c r="L56" s="6">
        <v>39</v>
      </c>
      <c r="M56" s="19"/>
      <c r="N56" s="4"/>
      <c r="O56" s="11"/>
      <c r="P56" s="14"/>
      <c r="Q56" s="22"/>
    </row>
    <row r="57" spans="1:17">
      <c r="B57" s="4"/>
      <c r="C57" s="5"/>
      <c r="D57" s="6"/>
      <c r="E57" s="19"/>
      <c r="F57" s="4"/>
      <c r="G57" s="11"/>
      <c r="H57" s="6">
        <v>21</v>
      </c>
      <c r="I57" s="19"/>
      <c r="J57" s="4"/>
      <c r="K57" s="5">
        <v>60</v>
      </c>
      <c r="L57" s="6">
        <v>22</v>
      </c>
      <c r="M57" s="19"/>
      <c r="N57" s="4"/>
      <c r="O57" s="11"/>
      <c r="P57" s="14"/>
      <c r="Q57" s="22"/>
    </row>
    <row r="58" spans="1:17">
      <c r="B58" s="4"/>
      <c r="C58" s="5"/>
      <c r="D58" s="6"/>
      <c r="E58" s="19"/>
      <c r="F58" s="4"/>
      <c r="G58" s="11"/>
      <c r="H58" s="6">
        <v>26</v>
      </c>
      <c r="I58" s="19"/>
      <c r="J58" s="4"/>
      <c r="K58" s="5">
        <v>48</v>
      </c>
      <c r="L58" s="6">
        <v>65</v>
      </c>
      <c r="M58" s="19"/>
      <c r="N58" s="4"/>
      <c r="O58" s="5"/>
      <c r="P58" s="14"/>
      <c r="Q58" s="22"/>
    </row>
    <row r="59" spans="1:17">
      <c r="B59" s="4"/>
      <c r="C59" s="5"/>
      <c r="D59" s="6"/>
      <c r="E59" s="19"/>
      <c r="F59" s="4"/>
      <c r="G59" s="11"/>
      <c r="H59" s="6">
        <v>21</v>
      </c>
      <c r="I59" s="19"/>
      <c r="J59" s="4"/>
      <c r="K59" s="5">
        <v>52</v>
      </c>
      <c r="L59" s="6">
        <v>53</v>
      </c>
      <c r="M59" s="19"/>
      <c r="N59" s="4"/>
      <c r="O59" s="5"/>
      <c r="P59" s="6"/>
      <c r="Q59" s="22"/>
    </row>
    <row r="60" spans="1:17">
      <c r="B60" s="4"/>
      <c r="C60" s="5"/>
      <c r="D60" s="6"/>
      <c r="E60" s="19"/>
      <c r="F60" s="4"/>
      <c r="G60" s="11"/>
      <c r="H60" s="6">
        <v>40</v>
      </c>
      <c r="I60" s="19"/>
      <c r="J60" s="4"/>
      <c r="K60" s="5">
        <v>45</v>
      </c>
      <c r="L60" s="6">
        <v>68</v>
      </c>
      <c r="M60" s="19"/>
      <c r="N60" s="4"/>
      <c r="O60" s="5"/>
      <c r="P60" s="253"/>
      <c r="Q60" s="22"/>
    </row>
    <row r="61" spans="1:17">
      <c r="B61" s="4"/>
      <c r="C61" s="5"/>
      <c r="D61" s="6"/>
      <c r="E61" s="19"/>
      <c r="F61" s="4"/>
      <c r="G61" s="11"/>
      <c r="H61" s="14"/>
      <c r="I61" s="19"/>
      <c r="J61" s="4"/>
      <c r="K61" s="5">
        <v>44</v>
      </c>
      <c r="L61" s="6">
        <v>53</v>
      </c>
      <c r="M61" s="19"/>
      <c r="N61" s="4"/>
      <c r="O61" s="5"/>
      <c r="P61" s="253"/>
      <c r="Q61" s="22"/>
    </row>
    <row r="62" spans="1:17">
      <c r="B62" s="4"/>
      <c r="C62" s="11"/>
      <c r="D62" s="6"/>
      <c r="E62" s="19"/>
      <c r="F62" s="4"/>
      <c r="G62" s="11"/>
      <c r="H62" s="14"/>
      <c r="I62" s="19"/>
      <c r="J62" s="4"/>
      <c r="K62" s="5">
        <v>38</v>
      </c>
      <c r="L62" s="6">
        <v>50</v>
      </c>
      <c r="M62" s="19"/>
      <c r="N62" s="4"/>
      <c r="O62" s="5"/>
      <c r="P62" s="253"/>
      <c r="Q62" s="22"/>
    </row>
    <row r="63" spans="1:17">
      <c r="B63" s="4"/>
      <c r="C63" s="5"/>
      <c r="D63" s="6"/>
      <c r="E63" s="19"/>
      <c r="F63" s="4"/>
      <c r="G63" s="5"/>
      <c r="H63" s="14"/>
      <c r="I63" s="19"/>
      <c r="J63" s="4"/>
      <c r="K63" s="5">
        <v>27</v>
      </c>
      <c r="L63" s="14"/>
      <c r="M63" s="19"/>
      <c r="N63" s="4"/>
      <c r="O63" s="5"/>
      <c r="P63" s="6"/>
      <c r="Q63" s="22"/>
    </row>
    <row r="64" spans="1:17">
      <c r="B64" s="211"/>
      <c r="C64" s="212"/>
      <c r="D64" s="214"/>
      <c r="E64" s="19"/>
      <c r="F64" s="211"/>
      <c r="G64" s="212"/>
      <c r="H64" s="213"/>
      <c r="I64" s="19"/>
      <c r="J64" s="211"/>
      <c r="K64" s="212">
        <v>13</v>
      </c>
      <c r="L64" s="213"/>
      <c r="M64" s="19"/>
      <c r="N64" s="211"/>
      <c r="O64" s="212"/>
      <c r="P64" s="214"/>
      <c r="Q64" s="22"/>
    </row>
    <row r="65" spans="1:17" s="65" customFormat="1" ht="21" thickBot="1">
      <c r="A65" s="64" t="s">
        <v>40</v>
      </c>
      <c r="B65" s="114">
        <f>COUNT(B4:B64)</f>
        <v>12</v>
      </c>
      <c r="C65" s="114">
        <f t="shared" ref="C65:D65" si="0">COUNT(C4:C64)</f>
        <v>14</v>
      </c>
      <c r="D65" s="114">
        <f t="shared" si="0"/>
        <v>27</v>
      </c>
      <c r="E65" s="57"/>
      <c r="F65" s="114">
        <f>COUNT(F4:F64)</f>
        <v>28</v>
      </c>
      <c r="G65" s="114">
        <f t="shared" ref="G65" si="1">COUNT(G4:G64)</f>
        <v>50</v>
      </c>
      <c r="H65" s="114">
        <f t="shared" ref="H65" si="2">COUNT(H4:H64)</f>
        <v>55</v>
      </c>
      <c r="I65" s="57"/>
      <c r="J65" s="114">
        <f>COUNT(J4:J64)</f>
        <v>37</v>
      </c>
      <c r="K65" s="114">
        <f t="shared" ref="K65" si="3">COUNT(K4:K64)</f>
        <v>59</v>
      </c>
      <c r="L65" s="114">
        <f t="shared" ref="L65" si="4">COUNT(L4:L64)</f>
        <v>57</v>
      </c>
      <c r="M65" s="57"/>
      <c r="N65" s="114">
        <f>COUNT(N4:N64)</f>
        <v>25</v>
      </c>
      <c r="O65" s="114">
        <f t="shared" ref="O65" si="5">COUNT(O4:O64)</f>
        <v>9</v>
      </c>
      <c r="P65" s="114">
        <f t="shared" ref="P65" si="6">COUNT(P4:P64)</f>
        <v>10</v>
      </c>
      <c r="Q65" s="89"/>
    </row>
    <row r="66" spans="1:17" ht="16" thickTop="1"/>
    <row r="67" spans="1:17" ht="20">
      <c r="A67" s="54" t="s">
        <v>37</v>
      </c>
      <c r="B67" s="284">
        <f>SUM(B4:B64)/B65</f>
        <v>58.25</v>
      </c>
      <c r="C67" s="284">
        <f t="shared" ref="C67:D67" si="7">SUM(C4:C64)/C65</f>
        <v>18.785714285714285</v>
      </c>
      <c r="D67" s="284">
        <f t="shared" si="7"/>
        <v>27.62962962962963</v>
      </c>
      <c r="E67" s="54"/>
      <c r="F67" s="284">
        <f>SUM(F4:F64)/F65</f>
        <v>128.39285714285714</v>
      </c>
      <c r="G67" s="284">
        <f t="shared" ref="G67:H67" si="8">SUM(G4:G64)/G65</f>
        <v>39.58</v>
      </c>
      <c r="H67" s="284">
        <f t="shared" si="8"/>
        <v>41.509090909090908</v>
      </c>
      <c r="I67" s="54"/>
      <c r="J67" s="284">
        <f>SUM(J4:J64)/J65</f>
        <v>111.54054054054055</v>
      </c>
      <c r="K67" s="284">
        <f t="shared" ref="K67:L67" si="9">SUM(K4:K64)/K65</f>
        <v>41.677966101694913</v>
      </c>
      <c r="L67" s="284">
        <f t="shared" si="9"/>
        <v>42.210526315789473</v>
      </c>
      <c r="N67" s="284">
        <f>SUM(N4:N64)/N65</f>
        <v>23.12</v>
      </c>
      <c r="O67" s="284">
        <f t="shared" ref="O67:P67" si="10">SUM(O4:O64)/O65</f>
        <v>10.777777777777779</v>
      </c>
      <c r="P67" s="284">
        <f t="shared" si="10"/>
        <v>17.5</v>
      </c>
    </row>
    <row r="68" spans="1:17" s="53" customFormat="1" ht="20">
      <c r="A68" s="55" t="s">
        <v>35</v>
      </c>
      <c r="B68" s="116">
        <f>STDEV(B4:B64)</f>
        <v>18.800991269804705</v>
      </c>
      <c r="C68" s="116">
        <f t="shared" ref="C68:D68" si="11">STDEV(C4:C64)</f>
        <v>8.4596651272928103</v>
      </c>
      <c r="D68" s="116">
        <f t="shared" si="11"/>
        <v>7.9766396826471109</v>
      </c>
      <c r="E68" s="63"/>
      <c r="F68" s="116">
        <f>STDEV(F4:F64)</f>
        <v>32.952647604206014</v>
      </c>
      <c r="G68" s="116">
        <f t="shared" ref="G68:H68" si="12">STDEV(G4:G64)</f>
        <v>13.206507363216579</v>
      </c>
      <c r="H68" s="116">
        <f t="shared" si="12"/>
        <v>12.405006049340527</v>
      </c>
      <c r="I68" s="63"/>
      <c r="J68" s="116">
        <f>STDEV(J4:J64)</f>
        <v>20.041061452531491</v>
      </c>
      <c r="K68" s="116">
        <f t="shared" ref="K68:L68" si="13">STDEV(K4:K64)</f>
        <v>14.060755703885487</v>
      </c>
      <c r="L68" s="116">
        <f t="shared" si="13"/>
        <v>12.930772877830814</v>
      </c>
      <c r="M68" s="63"/>
      <c r="N68" s="116">
        <f>STDEV(N4:N64)</f>
        <v>7.9336834656629263</v>
      </c>
      <c r="O68" s="116">
        <f t="shared" ref="O68" si="14">STDEV(O4:O64)</f>
        <v>7.1898848700409976</v>
      </c>
      <c r="P68" s="116">
        <f>STDEV(P4:P64)</f>
        <v>3.4075080500434787</v>
      </c>
      <c r="Q68" s="92"/>
    </row>
    <row r="70" spans="1:17" s="93" customFormat="1" ht="20" customHeight="1">
      <c r="A70" s="701" t="s">
        <v>106</v>
      </c>
      <c r="B70" s="697" t="s">
        <v>105</v>
      </c>
      <c r="C70" s="697"/>
      <c r="F70" s="697" t="s">
        <v>105</v>
      </c>
      <c r="G70" s="697"/>
      <c r="J70" s="697" t="s">
        <v>105</v>
      </c>
      <c r="K70" s="697"/>
      <c r="N70" s="737">
        <v>2.0000000000000001E-4</v>
      </c>
      <c r="O70" s="737"/>
    </row>
    <row r="71" spans="1:17" s="93" customFormat="1" ht="20">
      <c r="A71" s="701"/>
      <c r="B71" s="737" t="s">
        <v>105</v>
      </c>
      <c r="C71" s="737"/>
      <c r="D71" s="737"/>
      <c r="F71" s="737" t="s">
        <v>105</v>
      </c>
      <c r="G71" s="737"/>
      <c r="H71" s="737"/>
      <c r="J71" s="737" t="s">
        <v>105</v>
      </c>
      <c r="K71" s="737"/>
      <c r="L71" s="737"/>
      <c r="N71" s="737">
        <v>3.8E-3</v>
      </c>
      <c r="O71" s="737"/>
      <c r="P71" s="737"/>
    </row>
    <row r="72" spans="1:17" s="93" customFormat="1" ht="20">
      <c r="A72" s="701"/>
      <c r="B72" s="95"/>
      <c r="C72" s="737">
        <v>8.9999999999999998E-4</v>
      </c>
      <c r="D72" s="737"/>
      <c r="F72" s="95"/>
      <c r="G72" s="95"/>
      <c r="H72" s="95"/>
      <c r="J72" s="95"/>
      <c r="K72" s="95"/>
      <c r="L72" s="95"/>
      <c r="N72" s="95"/>
      <c r="O72" s="737">
        <v>2.47E-2</v>
      </c>
      <c r="P72" s="737"/>
    </row>
    <row r="73" spans="1:17" s="93" customFormat="1" ht="20">
      <c r="A73" s="319"/>
      <c r="B73" s="95"/>
      <c r="C73" s="95"/>
      <c r="D73" s="95"/>
      <c r="F73" s="95"/>
      <c r="G73" s="95"/>
      <c r="H73" s="95"/>
      <c r="J73" s="95"/>
      <c r="K73" s="95"/>
      <c r="L73" s="95"/>
      <c r="N73" s="95"/>
      <c r="O73" s="95"/>
      <c r="P73" s="95"/>
    </row>
    <row r="74" spans="1:17" s="93" customFormat="1" ht="20">
      <c r="A74" s="319"/>
      <c r="C74" s="96"/>
      <c r="F74" s="95"/>
      <c r="G74" s="95"/>
      <c r="H74" s="95"/>
      <c r="J74" s="95"/>
      <c r="K74" s="95"/>
      <c r="L74" s="95"/>
      <c r="N74" s="95"/>
      <c r="O74" s="95"/>
      <c r="P74" s="95"/>
    </row>
    <row r="75" spans="1:17" s="93" customFormat="1" ht="20">
      <c r="A75" s="319"/>
      <c r="G75" s="95"/>
      <c r="H75" s="95"/>
      <c r="K75" s="95"/>
      <c r="L75" s="95"/>
      <c r="O75" s="95"/>
      <c r="P75" s="95"/>
    </row>
    <row r="76" spans="1:17" s="93" customFormat="1" ht="20">
      <c r="A76" s="319"/>
      <c r="H76" s="96"/>
      <c r="L76" s="95"/>
      <c r="O76" s="95"/>
      <c r="P76" s="95"/>
    </row>
    <row r="77" spans="1:17" s="93" customFormat="1" ht="20">
      <c r="A77" s="319"/>
      <c r="L77" s="96"/>
    </row>
    <row r="78" spans="1:17" s="93" customFormat="1" ht="20">
      <c r="A78" s="319"/>
    </row>
    <row r="79" spans="1:17" s="34" customFormat="1" ht="15" customHeight="1">
      <c r="A79" s="319"/>
    </row>
  </sheetData>
  <mergeCells count="15">
    <mergeCell ref="A70:A72"/>
    <mergeCell ref="B2:D2"/>
    <mergeCell ref="F2:H2"/>
    <mergeCell ref="J2:L2"/>
    <mergeCell ref="N2:P2"/>
    <mergeCell ref="C72:D72"/>
    <mergeCell ref="B71:D71"/>
    <mergeCell ref="B70:C70"/>
    <mergeCell ref="F71:H71"/>
    <mergeCell ref="F70:G70"/>
    <mergeCell ref="J70:K70"/>
    <mergeCell ref="J71:L71"/>
    <mergeCell ref="N70:O70"/>
    <mergeCell ref="N71:P71"/>
    <mergeCell ref="O72:P7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 1c &amp; Sup.Fig 1b</vt:lpstr>
      <vt:lpstr>Fig 1d &amp; Sup.Fig 2a</vt:lpstr>
      <vt:lpstr>Fig.2a,b &amp; Sup.Fig 3a-c,e,f</vt:lpstr>
      <vt:lpstr>Fig. 2e &amp; Sup.Fig. 4a (RAD51)</vt:lpstr>
      <vt:lpstr>Fig. 2g &amp; Sup.Fig. 4b (DMC1)</vt:lpstr>
      <vt:lpstr>Sup.Fig.5b (gH2AX)</vt:lpstr>
      <vt:lpstr>Fig. 3b &amp; Sup.Fig. 5c (MEIOB)</vt:lpstr>
      <vt:lpstr>Sup.Fig.5e (SexBody)</vt:lpstr>
      <vt:lpstr>Fig.3c (MSH4)</vt:lpstr>
      <vt:lpstr>Fig.3f,g (MLH1, spermatocytes)</vt:lpstr>
      <vt:lpstr>Sup.Fig.5g (SYCP1 oocytes)</vt:lpstr>
      <vt:lpstr>Fig.3i&amp;Sup.Fig.5h (MLH1oocytes)</vt:lpstr>
      <vt:lpstr>Fig 4a &amp; Sup.Fig 6a,d,e</vt:lpstr>
      <vt:lpstr>Fig.4d</vt:lpstr>
      <vt:lpstr>Fig.4e &amp; SupFig.6c (MLH1)</vt:lpstr>
      <vt:lpstr>Fig. 4f (SYCP1&amp;H1t)</vt:lpstr>
      <vt:lpstr> Sup.Fig 7a</vt:lpstr>
      <vt:lpstr>Fig.5a,b (SYCP1&amp;H1t)</vt:lpstr>
      <vt:lpstr>Sup.Fig.7b (SYCP1)</vt:lpstr>
      <vt:lpstr>Fig. 5e (RAD51)</vt:lpstr>
      <vt:lpstr>Fig. 5g (DMC1)</vt:lpstr>
      <vt:lpstr>Fig. 5h (MEIOB)</vt:lpstr>
    </vt:vector>
  </TitlesOfParts>
  <Company>MSK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Castro Abreu, Carla Manuela/Sloan Kettering Institu</dc:creator>
  <cp:lastModifiedBy>Maria Jasin</cp:lastModifiedBy>
  <cp:lastPrinted>2017-12-15T19:51:31Z</cp:lastPrinted>
  <dcterms:created xsi:type="dcterms:W3CDTF">2017-10-16T18:10:35Z</dcterms:created>
  <dcterms:modified xsi:type="dcterms:W3CDTF">2018-07-06T20:33:04Z</dcterms:modified>
</cp:coreProperties>
</file>